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x3/Desktop/Submission to EMBO Reports 4-17-25/Revision 1-21-26 (Editorial revision)/Supplementary Tables 1-21-26/"/>
    </mc:Choice>
  </mc:AlternateContent>
  <xr:revisionPtr revIDLastSave="0" documentId="13_ncr:1_{B7E3077E-10E6-5543-99EB-B25CA08A0D6E}" xr6:coauthVersionLast="47" xr6:coauthVersionMax="47" xr10:uidLastSave="{00000000-0000-0000-0000-000000000000}"/>
  <bookViews>
    <workbookView xWindow="13680" yWindow="6160" windowWidth="35520" windowHeight="20000" xr2:uid="{EA548E52-2EDE-CB4C-964E-B938FA793434}"/>
  </bookViews>
  <sheets>
    <sheet name="Dataset EV3" sheetId="14" r:id="rId1"/>
    <sheet name="Class" sheetId="9" r:id="rId2"/>
    <sheet name="Geneus" sheetId="12" r:id="rId3"/>
    <sheet name="Species" sheetId="13" r:id="rId4"/>
  </sheets>
  <definedNames>
    <definedName name="_xlnm._FilterDatabase" localSheetId="1" hidden="1">Class!$C$1:$U$39</definedName>
    <definedName name="_xlnm._FilterDatabase" localSheetId="2" hidden="1">Geneus!$C$1:$DN$39</definedName>
    <definedName name="_xlnm._FilterDatabase" localSheetId="3" hidden="1">Species!$C$1:$FD$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9" i="13" l="1"/>
  <c r="C38" i="13"/>
  <c r="C37" i="13"/>
  <c r="P69" i="13" s="1"/>
  <c r="C36" i="13"/>
  <c r="C35" i="13"/>
  <c r="C34" i="13"/>
  <c r="C33" i="13"/>
  <c r="O66" i="13" s="1"/>
  <c r="C32" i="13"/>
  <c r="C31" i="13"/>
  <c r="BG64" i="13" s="1"/>
  <c r="C30" i="13"/>
  <c r="AN63" i="13" s="1"/>
  <c r="C19" i="13"/>
  <c r="E54" i="13" s="1"/>
  <c r="C18" i="13"/>
  <c r="C17" i="13"/>
  <c r="C16" i="13"/>
  <c r="C15" i="13"/>
  <c r="E52" i="13" s="1"/>
  <c r="C14" i="13"/>
  <c r="M51" i="13" s="1"/>
  <c r="C13" i="13"/>
  <c r="G50" i="13" s="1"/>
  <c r="C12" i="13"/>
  <c r="C29" i="13"/>
  <c r="P62" i="13" s="1"/>
  <c r="C28" i="13"/>
  <c r="C27" i="13"/>
  <c r="BX60" i="13" s="1"/>
  <c r="C26" i="13"/>
  <c r="AW59" i="13" s="1"/>
  <c r="C25" i="13"/>
  <c r="L58" i="13" s="1"/>
  <c r="C24" i="13"/>
  <c r="C23" i="13"/>
  <c r="C22" i="13"/>
  <c r="C21" i="13"/>
  <c r="M55" i="13" s="1"/>
  <c r="C20" i="13"/>
  <c r="C11" i="13"/>
  <c r="P49" i="13" s="1"/>
  <c r="C10" i="13"/>
  <c r="H48" i="13" s="1"/>
  <c r="C9" i="13"/>
  <c r="H47" i="13" s="1"/>
  <c r="C8" i="13"/>
  <c r="N46" i="13" s="1"/>
  <c r="C7" i="13"/>
  <c r="C6" i="13"/>
  <c r="C5" i="13"/>
  <c r="H44" i="13" s="1"/>
  <c r="C4" i="13"/>
  <c r="C3" i="13"/>
  <c r="BS42" i="13" s="1"/>
  <c r="C2" i="13"/>
  <c r="E41" i="13" s="1"/>
  <c r="T41" i="13"/>
  <c r="V41" i="13"/>
  <c r="Z41" i="13"/>
  <c r="AH41" i="13"/>
  <c r="AM41" i="13"/>
  <c r="AZ41" i="13"/>
  <c r="BP41" i="13"/>
  <c r="BQ41" i="13"/>
  <c r="BV41" i="13"/>
  <c r="CP41" i="13"/>
  <c r="CV41" i="13"/>
  <c r="DA41" i="13"/>
  <c r="DE41" i="13"/>
  <c r="DF41" i="13"/>
  <c r="DR41" i="13"/>
  <c r="DT41" i="13"/>
  <c r="DX41" i="13"/>
  <c r="EB41" i="13"/>
  <c r="EO41" i="13"/>
  <c r="ER41" i="13"/>
  <c r="EV41" i="13"/>
  <c r="EZ41" i="13"/>
  <c r="AC42" i="13"/>
  <c r="AD42" i="13"/>
  <c r="AQ42" i="13"/>
  <c r="AR42" i="13"/>
  <c r="BD42" i="13"/>
  <c r="BR42" i="13"/>
  <c r="CJ42" i="13"/>
  <c r="CV42" i="13"/>
  <c r="CW42" i="13"/>
  <c r="CX42" i="13"/>
  <c r="DJ42" i="13"/>
  <c r="DX42" i="13"/>
  <c r="EN42" i="13"/>
  <c r="EZ42" i="13"/>
  <c r="FA42" i="13"/>
  <c r="G43" i="13"/>
  <c r="U43" i="13"/>
  <c r="W43" i="13"/>
  <c r="AM43" i="13"/>
  <c r="AN43" i="13"/>
  <c r="AQ43" i="13"/>
  <c r="BE43" i="13"/>
  <c r="BF43" i="13"/>
  <c r="BG43" i="13"/>
  <c r="BW43" i="13"/>
  <c r="BX43" i="13"/>
  <c r="CA43" i="13"/>
  <c r="CO43" i="13"/>
  <c r="CQ43" i="13"/>
  <c r="DG43" i="13"/>
  <c r="DH43" i="13"/>
  <c r="DK43" i="13"/>
  <c r="DY43" i="13"/>
  <c r="DZ43" i="13"/>
  <c r="EA43" i="13"/>
  <c r="EQ43" i="13"/>
  <c r="ER43" i="13"/>
  <c r="EU43" i="13"/>
  <c r="G48" i="13"/>
  <c r="AC48" i="13"/>
  <c r="BC48" i="13"/>
  <c r="BG48" i="13"/>
  <c r="CY48" i="13"/>
  <c r="DG48" i="13"/>
  <c r="DR48" i="13"/>
  <c r="DS48" i="13"/>
  <c r="EH48" i="13"/>
  <c r="H49" i="13"/>
  <c r="J49" i="13"/>
  <c r="K49" i="13"/>
  <c r="N49" i="13"/>
  <c r="AF49" i="13"/>
  <c r="AS49" i="13"/>
  <c r="AV49" i="13"/>
  <c r="BD49" i="13"/>
  <c r="BF49" i="13"/>
  <c r="BG49" i="13"/>
  <c r="BK49" i="13"/>
  <c r="BS49" i="13"/>
  <c r="BV49" i="13"/>
  <c r="CO49" i="13"/>
  <c r="CR49" i="13"/>
  <c r="CZ49" i="13"/>
  <c r="DB49" i="13"/>
  <c r="DC49" i="13"/>
  <c r="DF49" i="13"/>
  <c r="DG49" i="13"/>
  <c r="DS49" i="13"/>
  <c r="DW49" i="13"/>
  <c r="EI49" i="13"/>
  <c r="EJ49" i="13"/>
  <c r="EK49" i="13"/>
  <c r="EN49" i="13"/>
  <c r="EV49" i="13"/>
  <c r="EY49" i="13"/>
  <c r="FA49" i="13"/>
  <c r="E50" i="13"/>
  <c r="F50" i="13"/>
  <c r="N50" i="13"/>
  <c r="Q50" i="13"/>
  <c r="R50" i="13"/>
  <c r="S50" i="13"/>
  <c r="T50" i="13"/>
  <c r="U50" i="13"/>
  <c r="Z50" i="13"/>
  <c r="AA50" i="13"/>
  <c r="AB50" i="13"/>
  <c r="AC50" i="13"/>
  <c r="AD50" i="13"/>
  <c r="AG50" i="13"/>
  <c r="AL50" i="13"/>
  <c r="AM50" i="13"/>
  <c r="AN50" i="13"/>
  <c r="AO50" i="13"/>
  <c r="AP50" i="13"/>
  <c r="AQ50" i="13"/>
  <c r="AR50" i="13"/>
  <c r="AS50" i="13"/>
  <c r="AX50" i="13"/>
  <c r="BA50" i="13"/>
  <c r="BB50" i="13"/>
  <c r="BC50" i="13"/>
  <c r="BD50" i="13"/>
  <c r="BE50" i="13"/>
  <c r="BJ50" i="13"/>
  <c r="BK50" i="13"/>
  <c r="BL50" i="13"/>
  <c r="BM50" i="13"/>
  <c r="BN50" i="13"/>
  <c r="BQ50" i="13"/>
  <c r="BV50" i="13"/>
  <c r="BW50" i="13"/>
  <c r="BX50" i="13"/>
  <c r="BY50" i="13"/>
  <c r="BZ50" i="13"/>
  <c r="CA50" i="13"/>
  <c r="CB50" i="13"/>
  <c r="CC50" i="13"/>
  <c r="CH50" i="13"/>
  <c r="CK50" i="13"/>
  <c r="CL50" i="13"/>
  <c r="CM50" i="13"/>
  <c r="CN50" i="13"/>
  <c r="CO50" i="13"/>
  <c r="CT50" i="13"/>
  <c r="CU50" i="13"/>
  <c r="CV50" i="13"/>
  <c r="CW50" i="13"/>
  <c r="CX50" i="13"/>
  <c r="DA50" i="13"/>
  <c r="DF50" i="13"/>
  <c r="DG50" i="13"/>
  <c r="DH50" i="13"/>
  <c r="DI50" i="13"/>
  <c r="DJ50" i="13"/>
  <c r="DK50" i="13"/>
  <c r="DL50" i="13"/>
  <c r="DM50" i="13"/>
  <c r="DR50" i="13"/>
  <c r="DU50" i="13"/>
  <c r="DV50" i="13"/>
  <c r="DW50" i="13"/>
  <c r="DX50" i="13"/>
  <c r="DY50" i="13"/>
  <c r="ED50" i="13"/>
  <c r="EE50" i="13"/>
  <c r="EF50" i="13"/>
  <c r="EG50" i="13"/>
  <c r="EH50" i="13"/>
  <c r="EK50" i="13"/>
  <c r="EP50" i="13"/>
  <c r="EQ50" i="13"/>
  <c r="ER50" i="13"/>
  <c r="ES50" i="13"/>
  <c r="ET50" i="13"/>
  <c r="EU50" i="13"/>
  <c r="EV50" i="13"/>
  <c r="EW50" i="13"/>
  <c r="E51" i="13"/>
  <c r="F51" i="13"/>
  <c r="G51" i="13"/>
  <c r="H51" i="13"/>
  <c r="I51" i="13"/>
  <c r="J51" i="13"/>
  <c r="K51" i="13"/>
  <c r="L51" i="13"/>
  <c r="Q51" i="13"/>
  <c r="R51" i="13"/>
  <c r="S51" i="13"/>
  <c r="T51" i="13"/>
  <c r="U51" i="13"/>
  <c r="V51" i="13"/>
  <c r="W51" i="13"/>
  <c r="X51" i="13"/>
  <c r="AC51" i="13"/>
  <c r="AD51" i="13"/>
  <c r="AE51" i="13"/>
  <c r="AF51" i="13"/>
  <c r="AG51" i="13"/>
  <c r="AH51" i="13"/>
  <c r="AI51" i="13"/>
  <c r="AJ51" i="13"/>
  <c r="AO51" i="13"/>
  <c r="AP51" i="13"/>
  <c r="AQ51" i="13"/>
  <c r="AR51" i="13"/>
  <c r="AS51" i="13"/>
  <c r="AT51" i="13"/>
  <c r="AU51" i="13"/>
  <c r="AV51" i="13"/>
  <c r="BA51" i="13"/>
  <c r="BB51" i="13"/>
  <c r="BC51" i="13"/>
  <c r="BD51" i="13"/>
  <c r="BE51" i="13"/>
  <c r="BF51" i="13"/>
  <c r="BG51" i="13"/>
  <c r="BH51" i="13"/>
  <c r="BM51" i="13"/>
  <c r="BN51" i="13"/>
  <c r="BO51" i="13"/>
  <c r="BP51" i="13"/>
  <c r="BQ51" i="13"/>
  <c r="BR51" i="13"/>
  <c r="BS51" i="13"/>
  <c r="BT51" i="13"/>
  <c r="BW51" i="13"/>
  <c r="BX51" i="13"/>
  <c r="BY51" i="13"/>
  <c r="BZ51" i="13"/>
  <c r="CA51" i="13"/>
  <c r="CB51" i="13"/>
  <c r="CC51" i="13"/>
  <c r="CD51" i="13"/>
  <c r="CE51" i="13"/>
  <c r="CF51" i="13"/>
  <c r="CI51" i="13"/>
  <c r="CJ51" i="13"/>
  <c r="CK51" i="13"/>
  <c r="CL51" i="13"/>
  <c r="CM51" i="13"/>
  <c r="CN51" i="13"/>
  <c r="CO51" i="13"/>
  <c r="CP51" i="13"/>
  <c r="CQ51" i="13"/>
  <c r="CR51" i="13"/>
  <c r="CU51" i="13"/>
  <c r="CV51" i="13"/>
  <c r="CW51" i="13"/>
  <c r="CX51" i="13"/>
  <c r="CY51" i="13"/>
  <c r="CZ51" i="13"/>
  <c r="DA51" i="13"/>
  <c r="DB51" i="13"/>
  <c r="DC51" i="13"/>
  <c r="DD51" i="13"/>
  <c r="DG51" i="13"/>
  <c r="DH51" i="13"/>
  <c r="DI51" i="13"/>
  <c r="DJ51" i="13"/>
  <c r="DK51" i="13"/>
  <c r="DL51" i="13"/>
  <c r="DM51" i="13"/>
  <c r="DN51" i="13"/>
  <c r="DO51" i="13"/>
  <c r="DP51" i="13"/>
  <c r="DS51" i="13"/>
  <c r="DT51" i="13"/>
  <c r="DU51" i="13"/>
  <c r="DV51" i="13"/>
  <c r="DW51" i="13"/>
  <c r="DX51" i="13"/>
  <c r="DY51" i="13"/>
  <c r="DZ51" i="13"/>
  <c r="EA51" i="13"/>
  <c r="EB51" i="13"/>
  <c r="EE51" i="13"/>
  <c r="EF51" i="13"/>
  <c r="EG51" i="13"/>
  <c r="EH51" i="13"/>
  <c r="EI51" i="13"/>
  <c r="EJ51" i="13"/>
  <c r="EK51" i="13"/>
  <c r="EL51" i="13"/>
  <c r="EM51" i="13"/>
  <c r="EN51" i="13"/>
  <c r="EQ51" i="13"/>
  <c r="ER51" i="13"/>
  <c r="ES51" i="13"/>
  <c r="ET51" i="13"/>
  <c r="EU51" i="13"/>
  <c r="EV51" i="13"/>
  <c r="EW51" i="13"/>
  <c r="EX51" i="13"/>
  <c r="EY51" i="13"/>
  <c r="EZ51" i="13"/>
  <c r="H52" i="13"/>
  <c r="J52" i="13"/>
  <c r="K52" i="13"/>
  <c r="L52" i="13"/>
  <c r="N52" i="13"/>
  <c r="O52" i="13"/>
  <c r="P52" i="13"/>
  <c r="T52" i="13"/>
  <c r="V52" i="13"/>
  <c r="W52" i="13"/>
  <c r="X52" i="13"/>
  <c r="Z52" i="13"/>
  <c r="AA52" i="13"/>
  <c r="AB52" i="13"/>
  <c r="AF52" i="13"/>
  <c r="AH52" i="13"/>
  <c r="AI52" i="13"/>
  <c r="AJ52" i="13"/>
  <c r="AL52" i="13"/>
  <c r="AM52" i="13"/>
  <c r="AN52" i="13"/>
  <c r="AR52" i="13"/>
  <c r="AT52" i="13"/>
  <c r="AU52" i="13"/>
  <c r="AV52" i="13"/>
  <c r="AX52" i="13"/>
  <c r="AY52" i="13"/>
  <c r="AZ52" i="13"/>
  <c r="BD52" i="13"/>
  <c r="BF52" i="13"/>
  <c r="BG52" i="13"/>
  <c r="BH52" i="13"/>
  <c r="BJ52" i="13"/>
  <c r="BK52" i="13"/>
  <c r="BL52" i="13"/>
  <c r="BP52" i="13"/>
  <c r="BR52" i="13"/>
  <c r="BS52" i="13"/>
  <c r="BT52" i="13"/>
  <c r="BV52" i="13"/>
  <c r="BW52" i="13"/>
  <c r="BX52" i="13"/>
  <c r="CB52" i="13"/>
  <c r="CD52" i="13"/>
  <c r="CE52" i="13"/>
  <c r="CF52" i="13"/>
  <c r="CH52" i="13"/>
  <c r="CI52" i="13"/>
  <c r="CJ52" i="13"/>
  <c r="CN52" i="13"/>
  <c r="CP52" i="13"/>
  <c r="CQ52" i="13"/>
  <c r="CR52" i="13"/>
  <c r="CT52" i="13"/>
  <c r="CU52" i="13"/>
  <c r="CV52" i="13"/>
  <c r="CZ52" i="13"/>
  <c r="DB52" i="13"/>
  <c r="DC52" i="13"/>
  <c r="DD52" i="13"/>
  <c r="DF52" i="13"/>
  <c r="DG52" i="13"/>
  <c r="DH52" i="13"/>
  <c r="DL52" i="13"/>
  <c r="DM52" i="13"/>
  <c r="DN52" i="13"/>
  <c r="DO52" i="13"/>
  <c r="DP52" i="13"/>
  <c r="DR52" i="13"/>
  <c r="DS52" i="13"/>
  <c r="DT52" i="13"/>
  <c r="DX52" i="13"/>
  <c r="DY52" i="13"/>
  <c r="DZ52" i="13"/>
  <c r="EA52" i="13"/>
  <c r="EB52" i="13"/>
  <c r="ED52" i="13"/>
  <c r="EE52" i="13"/>
  <c r="EF52" i="13"/>
  <c r="EI52" i="13"/>
  <c r="EJ52" i="13"/>
  <c r="EK52" i="13"/>
  <c r="EL52" i="13"/>
  <c r="EM52" i="13"/>
  <c r="EN52" i="13"/>
  <c r="EP52" i="13"/>
  <c r="EQ52" i="13"/>
  <c r="ER52" i="13"/>
  <c r="EU52" i="13"/>
  <c r="EV52" i="13"/>
  <c r="EW52" i="13"/>
  <c r="EX52" i="13"/>
  <c r="EY52" i="13"/>
  <c r="EZ52" i="13"/>
  <c r="FA52" i="13"/>
  <c r="H53" i="13"/>
  <c r="I53" i="13"/>
  <c r="J53" i="13"/>
  <c r="T53" i="13"/>
  <c r="U53" i="13"/>
  <c r="V53" i="13"/>
  <c r="AF53" i="13"/>
  <c r="AG53" i="13"/>
  <c r="AH53" i="13"/>
  <c r="AR53" i="13"/>
  <c r="AS53" i="13"/>
  <c r="AT53" i="13"/>
  <c r="BD53" i="13"/>
  <c r="BE53" i="13"/>
  <c r="BF53" i="13"/>
  <c r="BP53" i="13"/>
  <c r="BQ53" i="13"/>
  <c r="BR53" i="13"/>
  <c r="CB53" i="13"/>
  <c r="CC53" i="13"/>
  <c r="CD53" i="13"/>
  <c r="CN53" i="13"/>
  <c r="CO53" i="13"/>
  <c r="CP53" i="13"/>
  <c r="CZ53" i="13"/>
  <c r="DA53" i="13"/>
  <c r="DB53" i="13"/>
  <c r="DL53" i="13"/>
  <c r="DM53" i="13"/>
  <c r="DN53" i="13"/>
  <c r="DX53" i="13"/>
  <c r="DY53" i="13"/>
  <c r="DZ53" i="13"/>
  <c r="EJ53" i="13"/>
  <c r="EK53" i="13"/>
  <c r="EL53" i="13"/>
  <c r="EV53" i="13"/>
  <c r="EW53" i="13"/>
  <c r="EX53" i="13"/>
  <c r="H55" i="13"/>
  <c r="I55" i="13"/>
  <c r="J55" i="13"/>
  <c r="K55" i="13"/>
  <c r="L55" i="13"/>
  <c r="P55" i="13"/>
  <c r="S55" i="13"/>
  <c r="T55" i="13"/>
  <c r="U55" i="13"/>
  <c r="V55" i="13"/>
  <c r="X55" i="13"/>
  <c r="AB55" i="13"/>
  <c r="AC55" i="13"/>
  <c r="AE55" i="13"/>
  <c r="AF55" i="13"/>
  <c r="AG55" i="13"/>
  <c r="AH55" i="13"/>
  <c r="AI55" i="13"/>
  <c r="AJ55" i="13"/>
  <c r="AN55" i="13"/>
  <c r="AO55" i="13"/>
  <c r="AQ55" i="13"/>
  <c r="AR55" i="13"/>
  <c r="AS55" i="13"/>
  <c r="AT55" i="13"/>
  <c r="AU55" i="13"/>
  <c r="AV55" i="13"/>
  <c r="AZ55" i="13"/>
  <c r="BA55" i="13"/>
  <c r="BC55" i="13"/>
  <c r="BD55" i="13"/>
  <c r="BE55" i="13"/>
  <c r="BF55" i="13"/>
  <c r="BG55" i="13"/>
  <c r="BH55" i="13"/>
  <c r="BL55" i="13"/>
  <c r="BM55" i="13"/>
  <c r="BO55" i="13"/>
  <c r="BP55" i="13"/>
  <c r="BQ55" i="13"/>
  <c r="BR55" i="13"/>
  <c r="BS55" i="13"/>
  <c r="BT55" i="13"/>
  <c r="BU55" i="13"/>
  <c r="BV55" i="13"/>
  <c r="BW55" i="13"/>
  <c r="BX55" i="13"/>
  <c r="BY55" i="13"/>
  <c r="BZ55" i="13"/>
  <c r="CA55" i="13"/>
  <c r="CB55" i="13"/>
  <c r="CC55" i="13"/>
  <c r="CD55" i="13"/>
  <c r="CE55" i="13"/>
  <c r="CF55" i="13"/>
  <c r="CG55" i="13"/>
  <c r="CH55" i="13"/>
  <c r="CI55" i="13"/>
  <c r="CJ55" i="13"/>
  <c r="CK55" i="13"/>
  <c r="CL55" i="13"/>
  <c r="CM55" i="13"/>
  <c r="CN55" i="13"/>
  <c r="CO55" i="13"/>
  <c r="CP55" i="13"/>
  <c r="CQ55" i="13"/>
  <c r="CR55" i="13"/>
  <c r="CS55" i="13"/>
  <c r="CT55" i="13"/>
  <c r="CU55" i="13"/>
  <c r="CV55" i="13"/>
  <c r="CW55" i="13"/>
  <c r="CX55" i="13"/>
  <c r="CY55" i="13"/>
  <c r="CZ55" i="13"/>
  <c r="DA55" i="13"/>
  <c r="DB55" i="13"/>
  <c r="DC55" i="13"/>
  <c r="DD55" i="13"/>
  <c r="DE55" i="13"/>
  <c r="DF55" i="13"/>
  <c r="DG55" i="13"/>
  <c r="DH55" i="13"/>
  <c r="DI55" i="13"/>
  <c r="DJ55" i="13"/>
  <c r="DK55" i="13"/>
  <c r="DL55" i="13"/>
  <c r="DM55" i="13"/>
  <c r="DN55" i="13"/>
  <c r="DO55" i="13"/>
  <c r="DP55" i="13"/>
  <c r="DQ55" i="13"/>
  <c r="DR55" i="13"/>
  <c r="DS55" i="13"/>
  <c r="DT55" i="13"/>
  <c r="DU55" i="13"/>
  <c r="DV55" i="13"/>
  <c r="DW55" i="13"/>
  <c r="DX55" i="13"/>
  <c r="DY55" i="13"/>
  <c r="DZ55" i="13"/>
  <c r="EA55" i="13"/>
  <c r="EB55" i="13"/>
  <c r="EC55" i="13"/>
  <c r="ED55" i="13"/>
  <c r="EE55" i="13"/>
  <c r="EF55" i="13"/>
  <c r="EG55" i="13"/>
  <c r="EH55" i="13"/>
  <c r="EI55" i="13"/>
  <c r="EJ55" i="13"/>
  <c r="EK55" i="13"/>
  <c r="EL55" i="13"/>
  <c r="EM55" i="13"/>
  <c r="EN55" i="13"/>
  <c r="EO55" i="13"/>
  <c r="EP55" i="13"/>
  <c r="EQ55" i="13"/>
  <c r="ER55" i="13"/>
  <c r="ES55" i="13"/>
  <c r="ET55" i="13"/>
  <c r="EU55" i="13"/>
  <c r="EV55" i="13"/>
  <c r="EW55" i="13"/>
  <c r="EX55" i="13"/>
  <c r="EY55" i="13"/>
  <c r="EZ55" i="13"/>
  <c r="FA55" i="13"/>
  <c r="E56" i="13"/>
  <c r="F56" i="13"/>
  <c r="G56" i="13"/>
  <c r="H56" i="13"/>
  <c r="I56" i="13"/>
  <c r="J56" i="13"/>
  <c r="K56" i="13"/>
  <c r="L56" i="13"/>
  <c r="M56" i="13"/>
  <c r="N56" i="13"/>
  <c r="O56" i="13"/>
  <c r="P56" i="13"/>
  <c r="Q56" i="13"/>
  <c r="R56" i="13"/>
  <c r="S56" i="13"/>
  <c r="T56" i="13"/>
  <c r="U56" i="13"/>
  <c r="V56" i="13"/>
  <c r="W56" i="13"/>
  <c r="X56" i="13"/>
  <c r="Y56" i="13"/>
  <c r="Z56" i="13"/>
  <c r="AA56" i="13"/>
  <c r="AB56" i="13"/>
  <c r="AC56" i="13"/>
  <c r="AD56" i="13"/>
  <c r="AE56" i="13"/>
  <c r="AF56" i="13"/>
  <c r="AG56" i="13"/>
  <c r="AH56" i="13"/>
  <c r="AI56" i="13"/>
  <c r="AJ56" i="13"/>
  <c r="AK56" i="13"/>
  <c r="AL56" i="13"/>
  <c r="AM56" i="13"/>
  <c r="AN56" i="13"/>
  <c r="AO56" i="13"/>
  <c r="AP56" i="13"/>
  <c r="AQ56" i="13"/>
  <c r="AR56" i="13"/>
  <c r="AS56" i="13"/>
  <c r="AT56" i="13"/>
  <c r="AU56" i="13"/>
  <c r="AV56" i="13"/>
  <c r="AW56" i="13"/>
  <c r="AX56" i="13"/>
  <c r="AY56" i="13"/>
  <c r="AZ56" i="13"/>
  <c r="BA56" i="13"/>
  <c r="BB56" i="13"/>
  <c r="BC56" i="13"/>
  <c r="BD56" i="13"/>
  <c r="BE56" i="13"/>
  <c r="BF56" i="13"/>
  <c r="BG56" i="13"/>
  <c r="BH56" i="13"/>
  <c r="BI56" i="13"/>
  <c r="BJ56" i="13"/>
  <c r="BK56" i="13"/>
  <c r="BL56" i="13"/>
  <c r="BM56" i="13"/>
  <c r="BN56" i="13"/>
  <c r="BO56" i="13"/>
  <c r="BP56" i="13"/>
  <c r="BQ56" i="13"/>
  <c r="BR56" i="13"/>
  <c r="BS56" i="13"/>
  <c r="BT56" i="13"/>
  <c r="BU56" i="13"/>
  <c r="BV56" i="13"/>
  <c r="BW56" i="13"/>
  <c r="BX56" i="13"/>
  <c r="BY56" i="13"/>
  <c r="BZ56" i="13"/>
  <c r="CA56" i="13"/>
  <c r="CB56" i="13"/>
  <c r="CC56" i="13"/>
  <c r="CD56" i="13"/>
  <c r="CE56" i="13"/>
  <c r="CF56" i="13"/>
  <c r="CG56" i="13"/>
  <c r="CH56" i="13"/>
  <c r="CI56" i="13"/>
  <c r="CJ56" i="13"/>
  <c r="CK56" i="13"/>
  <c r="CL56" i="13"/>
  <c r="CM56" i="13"/>
  <c r="CN56" i="13"/>
  <c r="CO56" i="13"/>
  <c r="CP56" i="13"/>
  <c r="CQ56" i="13"/>
  <c r="CR56" i="13"/>
  <c r="CS56" i="13"/>
  <c r="CT56" i="13"/>
  <c r="CU56" i="13"/>
  <c r="CV56" i="13"/>
  <c r="CW56" i="13"/>
  <c r="CX56" i="13"/>
  <c r="CY56" i="13"/>
  <c r="CZ56" i="13"/>
  <c r="DA56" i="13"/>
  <c r="DB56" i="13"/>
  <c r="DC56" i="13"/>
  <c r="DD56" i="13"/>
  <c r="DE56" i="13"/>
  <c r="DF56" i="13"/>
  <c r="DG56" i="13"/>
  <c r="DH56" i="13"/>
  <c r="DI56" i="13"/>
  <c r="DJ56" i="13"/>
  <c r="DK56" i="13"/>
  <c r="DL56" i="13"/>
  <c r="DM56" i="13"/>
  <c r="DN56" i="13"/>
  <c r="DO56" i="13"/>
  <c r="DP56" i="13"/>
  <c r="DQ56" i="13"/>
  <c r="DR56" i="13"/>
  <c r="DS56" i="13"/>
  <c r="DT56" i="13"/>
  <c r="DU56" i="13"/>
  <c r="DV56" i="13"/>
  <c r="DW56" i="13"/>
  <c r="DX56" i="13"/>
  <c r="DY56" i="13"/>
  <c r="DZ56" i="13"/>
  <c r="EA56" i="13"/>
  <c r="EB56" i="13"/>
  <c r="EC56" i="13"/>
  <c r="ED56" i="13"/>
  <c r="EE56" i="13"/>
  <c r="EF56" i="13"/>
  <c r="EG56" i="13"/>
  <c r="EH56" i="13"/>
  <c r="EI56" i="13"/>
  <c r="EJ56" i="13"/>
  <c r="EK56" i="13"/>
  <c r="EL56" i="13"/>
  <c r="EM56" i="13"/>
  <c r="EN56" i="13"/>
  <c r="EO56" i="13"/>
  <c r="EP56" i="13"/>
  <c r="EQ56" i="13"/>
  <c r="ER56" i="13"/>
  <c r="ES56" i="13"/>
  <c r="ET56" i="13"/>
  <c r="EU56" i="13"/>
  <c r="EV56" i="13"/>
  <c r="EW56" i="13"/>
  <c r="EX56" i="13"/>
  <c r="EY56" i="13"/>
  <c r="EZ56" i="13"/>
  <c r="FA56" i="13"/>
  <c r="E57" i="13"/>
  <c r="F57" i="13"/>
  <c r="M57" i="13"/>
  <c r="P57" i="13"/>
  <c r="Q57" i="13"/>
  <c r="R57" i="13"/>
  <c r="Z57" i="13"/>
  <c r="AC57" i="13"/>
  <c r="AD57" i="13"/>
  <c r="AK57" i="13"/>
  <c r="AL57" i="13"/>
  <c r="AN57" i="13"/>
  <c r="AO57" i="13"/>
  <c r="AP57" i="13"/>
  <c r="AX57" i="13"/>
  <c r="BA57" i="13"/>
  <c r="BI57" i="13"/>
  <c r="BJ57" i="13"/>
  <c r="BL57" i="13"/>
  <c r="BM57" i="13"/>
  <c r="BN57" i="13"/>
  <c r="BU57" i="13"/>
  <c r="BV57" i="13"/>
  <c r="BX57" i="13"/>
  <c r="BY57" i="13"/>
  <c r="CJ57" i="13"/>
  <c r="CK57" i="13"/>
  <c r="CL57" i="13"/>
  <c r="CS57" i="13"/>
  <c r="CT57" i="13"/>
  <c r="CV57" i="13"/>
  <c r="CW57" i="13"/>
  <c r="CX57" i="13"/>
  <c r="DE57" i="13"/>
  <c r="DH57" i="13"/>
  <c r="DI57" i="13"/>
  <c r="DQ57" i="13"/>
  <c r="DR57" i="13"/>
  <c r="DT57" i="13"/>
  <c r="DU57" i="13"/>
  <c r="DV57" i="13"/>
  <c r="EC57" i="13"/>
  <c r="ED57" i="13"/>
  <c r="EF57" i="13"/>
  <c r="EG57" i="13"/>
  <c r="EH57" i="13"/>
  <c r="EO57" i="13"/>
  <c r="EP57" i="13"/>
  <c r="ER57" i="13"/>
  <c r="ES57" i="13"/>
  <c r="ET57" i="13"/>
  <c r="FA57" i="13"/>
  <c r="AN60" i="13"/>
  <c r="AY60" i="13"/>
  <c r="AZ60" i="13"/>
  <c r="DH60" i="13"/>
  <c r="DS60" i="13"/>
  <c r="DT60" i="13"/>
  <c r="E61" i="13"/>
  <c r="F61" i="13"/>
  <c r="G61" i="13"/>
  <c r="H61" i="13"/>
  <c r="I61" i="13"/>
  <c r="J61" i="13"/>
  <c r="K61" i="13"/>
  <c r="L61" i="13"/>
  <c r="M61" i="13"/>
  <c r="N61" i="13"/>
  <c r="O61" i="13"/>
  <c r="P61" i="13"/>
  <c r="Q61" i="13"/>
  <c r="R61" i="13"/>
  <c r="S61" i="13"/>
  <c r="T61" i="13"/>
  <c r="U61" i="13"/>
  <c r="V61" i="13"/>
  <c r="W61" i="13"/>
  <c r="X61" i="13"/>
  <c r="Y61" i="13"/>
  <c r="Z61" i="13"/>
  <c r="AA61" i="13"/>
  <c r="AB61" i="13"/>
  <c r="AC61" i="13"/>
  <c r="AD61" i="13"/>
  <c r="AE61" i="13"/>
  <c r="AF61" i="13"/>
  <c r="AG61" i="13"/>
  <c r="AH61" i="13"/>
  <c r="AI61" i="13"/>
  <c r="AJ61" i="13"/>
  <c r="AK61" i="13"/>
  <c r="AL61" i="13"/>
  <c r="AM61" i="13"/>
  <c r="AN61" i="13"/>
  <c r="AO61" i="13"/>
  <c r="AP61" i="13"/>
  <c r="AQ61" i="13"/>
  <c r="AR61" i="13"/>
  <c r="AS61" i="13"/>
  <c r="AT61" i="13"/>
  <c r="AU61" i="13"/>
  <c r="AV61" i="13"/>
  <c r="AW61" i="13"/>
  <c r="AX61" i="13"/>
  <c r="AY61" i="13"/>
  <c r="AZ61" i="13"/>
  <c r="BA61" i="13"/>
  <c r="BB61" i="13"/>
  <c r="BC61" i="13"/>
  <c r="BD61" i="13"/>
  <c r="BE61" i="13"/>
  <c r="BF61" i="13"/>
  <c r="BG61" i="13"/>
  <c r="BH61" i="13"/>
  <c r="BI61" i="13"/>
  <c r="BJ61" i="13"/>
  <c r="BK61" i="13"/>
  <c r="BL61" i="13"/>
  <c r="BM61" i="13"/>
  <c r="BN61" i="13"/>
  <c r="BO61" i="13"/>
  <c r="BP61" i="13"/>
  <c r="BQ61" i="13"/>
  <c r="BR61" i="13"/>
  <c r="BS61" i="13"/>
  <c r="BT61" i="13"/>
  <c r="BU61" i="13"/>
  <c r="BV61" i="13"/>
  <c r="BW61" i="13"/>
  <c r="BX61" i="13"/>
  <c r="BY61" i="13"/>
  <c r="BZ61" i="13"/>
  <c r="CA61" i="13"/>
  <c r="CB61" i="13"/>
  <c r="CC61" i="13"/>
  <c r="CD61" i="13"/>
  <c r="CE61" i="13"/>
  <c r="CF61" i="13"/>
  <c r="CG61" i="13"/>
  <c r="CH61" i="13"/>
  <c r="CI61" i="13"/>
  <c r="CJ61" i="13"/>
  <c r="CK61" i="13"/>
  <c r="CL61" i="13"/>
  <c r="CM61" i="13"/>
  <c r="CN61" i="13"/>
  <c r="CO61" i="13"/>
  <c r="CP61" i="13"/>
  <c r="CQ61" i="13"/>
  <c r="CR61" i="13"/>
  <c r="CS61" i="13"/>
  <c r="CT61" i="13"/>
  <c r="CU61" i="13"/>
  <c r="CV61" i="13"/>
  <c r="CW61" i="13"/>
  <c r="CX61" i="13"/>
  <c r="CY61" i="13"/>
  <c r="CZ61" i="13"/>
  <c r="DA61" i="13"/>
  <c r="DB61" i="13"/>
  <c r="DC61" i="13"/>
  <c r="DD61" i="13"/>
  <c r="DE61" i="13"/>
  <c r="DF61" i="13"/>
  <c r="DG61" i="13"/>
  <c r="DH61" i="13"/>
  <c r="DI61" i="13"/>
  <c r="DJ61" i="13"/>
  <c r="DK61" i="13"/>
  <c r="DL61" i="13"/>
  <c r="DM61" i="13"/>
  <c r="DN61" i="13"/>
  <c r="DO61" i="13"/>
  <c r="DP61" i="13"/>
  <c r="DQ61" i="13"/>
  <c r="DR61" i="13"/>
  <c r="DS61" i="13"/>
  <c r="DT61" i="13"/>
  <c r="DU61" i="13"/>
  <c r="DV61" i="13"/>
  <c r="DW61" i="13"/>
  <c r="DX61" i="13"/>
  <c r="DY61" i="13"/>
  <c r="DZ61" i="13"/>
  <c r="EA61" i="13"/>
  <c r="EB61" i="13"/>
  <c r="EC61" i="13"/>
  <c r="ED61" i="13"/>
  <c r="EE61" i="13"/>
  <c r="EF61" i="13"/>
  <c r="EG61" i="13"/>
  <c r="EH61" i="13"/>
  <c r="EI61" i="13"/>
  <c r="EJ61" i="13"/>
  <c r="EK61" i="13"/>
  <c r="EL61" i="13"/>
  <c r="EM61" i="13"/>
  <c r="EN61" i="13"/>
  <c r="EO61" i="13"/>
  <c r="EP61" i="13"/>
  <c r="EQ61" i="13"/>
  <c r="ER61" i="13"/>
  <c r="ES61" i="13"/>
  <c r="ET61" i="13"/>
  <c r="EU61" i="13"/>
  <c r="EV61" i="13"/>
  <c r="EW61" i="13"/>
  <c r="EX61" i="13"/>
  <c r="EY61" i="13"/>
  <c r="EZ61" i="13"/>
  <c r="FA61" i="13"/>
  <c r="K62" i="13"/>
  <c r="O62" i="13"/>
  <c r="W62" i="13"/>
  <c r="AA62" i="13"/>
  <c r="AI62" i="13"/>
  <c r="AM62" i="13"/>
  <c r="AU62" i="13"/>
  <c r="AY62" i="13"/>
  <c r="BG62" i="13"/>
  <c r="BK62" i="13"/>
  <c r="BS62" i="13"/>
  <c r="BW62" i="13"/>
  <c r="CE62" i="13"/>
  <c r="CI62" i="13"/>
  <c r="CQ62" i="13"/>
  <c r="CU62" i="13"/>
  <c r="DC62" i="13"/>
  <c r="DG62" i="13"/>
  <c r="DO62" i="13"/>
  <c r="DS62" i="13"/>
  <c r="EA62" i="13"/>
  <c r="EE62" i="13"/>
  <c r="EM62" i="13"/>
  <c r="EQ62" i="13"/>
  <c r="EY62" i="13"/>
  <c r="AI64" i="13"/>
  <c r="AT64" i="13"/>
  <c r="AU64" i="13"/>
  <c r="DC64" i="13"/>
  <c r="DN64" i="13"/>
  <c r="DO64" i="13"/>
  <c r="E65" i="13"/>
  <c r="F65" i="13"/>
  <c r="G65" i="13"/>
  <c r="H65" i="13"/>
  <c r="I65" i="13"/>
  <c r="J65" i="13"/>
  <c r="K65" i="13"/>
  <c r="L65" i="13"/>
  <c r="M65" i="13"/>
  <c r="N65" i="13"/>
  <c r="O65" i="13"/>
  <c r="P65" i="13"/>
  <c r="Q65" i="13"/>
  <c r="R65" i="13"/>
  <c r="S65" i="13"/>
  <c r="T65" i="13"/>
  <c r="U65" i="13"/>
  <c r="V65" i="13"/>
  <c r="W65" i="13"/>
  <c r="X65" i="13"/>
  <c r="Y65" i="13"/>
  <c r="Z65" i="13"/>
  <c r="AA65" i="13"/>
  <c r="AB65" i="13"/>
  <c r="AC65" i="13"/>
  <c r="AD65" i="13"/>
  <c r="AE65" i="13"/>
  <c r="AF65" i="13"/>
  <c r="AG65" i="13"/>
  <c r="AH65" i="13"/>
  <c r="AI65" i="13"/>
  <c r="AJ65" i="13"/>
  <c r="AK65" i="13"/>
  <c r="AL65" i="13"/>
  <c r="AM65" i="13"/>
  <c r="AN65" i="13"/>
  <c r="AO65" i="13"/>
  <c r="AP65" i="13"/>
  <c r="AQ65" i="13"/>
  <c r="AR65" i="13"/>
  <c r="AS65" i="13"/>
  <c r="AT65" i="13"/>
  <c r="AU65" i="13"/>
  <c r="AV65" i="13"/>
  <c r="AW65" i="13"/>
  <c r="AX65" i="13"/>
  <c r="AY65" i="13"/>
  <c r="AZ65" i="13"/>
  <c r="BA65" i="13"/>
  <c r="BB65" i="13"/>
  <c r="BC65" i="13"/>
  <c r="BD65" i="13"/>
  <c r="BE65" i="13"/>
  <c r="BF65" i="13"/>
  <c r="BG65" i="13"/>
  <c r="BH65" i="13"/>
  <c r="BI65" i="13"/>
  <c r="BJ65" i="13"/>
  <c r="BK65" i="13"/>
  <c r="BL65" i="13"/>
  <c r="BM65" i="13"/>
  <c r="BN65" i="13"/>
  <c r="BO65" i="13"/>
  <c r="BP65" i="13"/>
  <c r="BQ65" i="13"/>
  <c r="BR65" i="13"/>
  <c r="BS65" i="13"/>
  <c r="BT65" i="13"/>
  <c r="BU65" i="13"/>
  <c r="BV65" i="13"/>
  <c r="BW65" i="13"/>
  <c r="BX65" i="13"/>
  <c r="BY65" i="13"/>
  <c r="BZ65" i="13"/>
  <c r="CA65" i="13"/>
  <c r="CB65" i="13"/>
  <c r="CC65" i="13"/>
  <c r="CD65" i="13"/>
  <c r="CE65" i="13"/>
  <c r="CF65" i="13"/>
  <c r="CG65" i="13"/>
  <c r="CH65" i="13"/>
  <c r="CI65" i="13"/>
  <c r="CJ65" i="13"/>
  <c r="CK65" i="13"/>
  <c r="CL65" i="13"/>
  <c r="CM65" i="13"/>
  <c r="CN65" i="13"/>
  <c r="CO65" i="13"/>
  <c r="CP65" i="13"/>
  <c r="CQ65" i="13"/>
  <c r="CR65" i="13"/>
  <c r="CS65" i="13"/>
  <c r="CT65" i="13"/>
  <c r="CU65" i="13"/>
  <c r="CV65" i="13"/>
  <c r="CW65" i="13"/>
  <c r="CX65" i="13"/>
  <c r="CY65" i="13"/>
  <c r="CZ65" i="13"/>
  <c r="DA65" i="13"/>
  <c r="DB65" i="13"/>
  <c r="DC65" i="13"/>
  <c r="DD65" i="13"/>
  <c r="DE65" i="13"/>
  <c r="DF65" i="13"/>
  <c r="DG65" i="13"/>
  <c r="DH65" i="13"/>
  <c r="DI65" i="13"/>
  <c r="DJ65" i="13"/>
  <c r="DK65" i="13"/>
  <c r="DL65" i="13"/>
  <c r="DM65" i="13"/>
  <c r="DN65" i="13"/>
  <c r="DO65" i="13"/>
  <c r="DP65" i="13"/>
  <c r="DQ65" i="13"/>
  <c r="DR65" i="13"/>
  <c r="DS65" i="13"/>
  <c r="DT65" i="13"/>
  <c r="DU65" i="13"/>
  <c r="DV65" i="13"/>
  <c r="DW65" i="13"/>
  <c r="DX65" i="13"/>
  <c r="DY65" i="13"/>
  <c r="DZ65" i="13"/>
  <c r="EA65" i="13"/>
  <c r="EB65" i="13"/>
  <c r="EC65" i="13"/>
  <c r="ED65" i="13"/>
  <c r="EE65" i="13"/>
  <c r="EF65" i="13"/>
  <c r="EG65" i="13"/>
  <c r="EH65" i="13"/>
  <c r="EI65" i="13"/>
  <c r="EJ65" i="13"/>
  <c r="EK65" i="13"/>
  <c r="EL65" i="13"/>
  <c r="EM65" i="13"/>
  <c r="EN65" i="13"/>
  <c r="EO65" i="13"/>
  <c r="EP65" i="13"/>
  <c r="EQ65" i="13"/>
  <c r="ER65" i="13"/>
  <c r="ES65" i="13"/>
  <c r="ET65" i="13"/>
  <c r="EU65" i="13"/>
  <c r="EV65" i="13"/>
  <c r="EW65" i="13"/>
  <c r="EX65" i="13"/>
  <c r="EY65" i="13"/>
  <c r="EZ65" i="13"/>
  <c r="FA65" i="13"/>
  <c r="E67" i="13"/>
  <c r="F67" i="13"/>
  <c r="G67" i="13"/>
  <c r="H67" i="13"/>
  <c r="I67" i="13"/>
  <c r="J67" i="13"/>
  <c r="K67" i="13"/>
  <c r="L67" i="13"/>
  <c r="M67" i="13"/>
  <c r="N67" i="13"/>
  <c r="O67" i="13"/>
  <c r="P67" i="13"/>
  <c r="Q67" i="13"/>
  <c r="R67" i="13"/>
  <c r="S67" i="13"/>
  <c r="T67" i="13"/>
  <c r="U67" i="13"/>
  <c r="V67" i="13"/>
  <c r="W67" i="13"/>
  <c r="X67" i="13"/>
  <c r="Y67" i="13"/>
  <c r="Z67" i="13"/>
  <c r="AA67" i="13"/>
  <c r="AB67" i="13"/>
  <c r="AC67" i="13"/>
  <c r="AD67" i="13"/>
  <c r="AE67" i="13"/>
  <c r="AF67" i="13"/>
  <c r="AG67" i="13"/>
  <c r="AH67" i="13"/>
  <c r="AI67" i="13"/>
  <c r="AJ67" i="13"/>
  <c r="AK67" i="13"/>
  <c r="AL67" i="13"/>
  <c r="AM67" i="13"/>
  <c r="AN67" i="13"/>
  <c r="AO67" i="13"/>
  <c r="AP67" i="13"/>
  <c r="AQ67" i="13"/>
  <c r="AR67" i="13"/>
  <c r="AS67" i="13"/>
  <c r="AT67" i="13"/>
  <c r="AU67" i="13"/>
  <c r="AV67" i="13"/>
  <c r="AW67" i="13"/>
  <c r="AX67" i="13"/>
  <c r="AY67" i="13"/>
  <c r="AZ67" i="13"/>
  <c r="BA67" i="13"/>
  <c r="BB67" i="13"/>
  <c r="BC67" i="13"/>
  <c r="BD67" i="13"/>
  <c r="BE67" i="13"/>
  <c r="BF67" i="13"/>
  <c r="BG67" i="13"/>
  <c r="BH67" i="13"/>
  <c r="BI67" i="13"/>
  <c r="BJ67" i="13"/>
  <c r="BK67" i="13"/>
  <c r="BL67" i="13"/>
  <c r="BM67" i="13"/>
  <c r="BN67" i="13"/>
  <c r="BO67" i="13"/>
  <c r="BP67" i="13"/>
  <c r="BQ67" i="13"/>
  <c r="BR67" i="13"/>
  <c r="BS67" i="13"/>
  <c r="BT67" i="13"/>
  <c r="BU67" i="13"/>
  <c r="BV67" i="13"/>
  <c r="BW67" i="13"/>
  <c r="BX67" i="13"/>
  <c r="BY67" i="13"/>
  <c r="BZ67" i="13"/>
  <c r="CA67" i="13"/>
  <c r="CB67" i="13"/>
  <c r="CC67" i="13"/>
  <c r="CD67" i="13"/>
  <c r="CE67" i="13"/>
  <c r="CF67" i="13"/>
  <c r="CG67" i="13"/>
  <c r="CH67" i="13"/>
  <c r="CI67" i="13"/>
  <c r="CJ67" i="13"/>
  <c r="CK67" i="13"/>
  <c r="CL67" i="13"/>
  <c r="CM67" i="13"/>
  <c r="CN67" i="13"/>
  <c r="CO67" i="13"/>
  <c r="CP67" i="13"/>
  <c r="CQ67" i="13"/>
  <c r="CR67" i="13"/>
  <c r="CS67" i="13"/>
  <c r="CT67" i="13"/>
  <c r="CU67" i="13"/>
  <c r="CV67" i="13"/>
  <c r="CW67" i="13"/>
  <c r="CX67" i="13"/>
  <c r="CY67" i="13"/>
  <c r="CZ67" i="13"/>
  <c r="DA67" i="13"/>
  <c r="DB67" i="13"/>
  <c r="DC67" i="13"/>
  <c r="DD67" i="13"/>
  <c r="DE67" i="13"/>
  <c r="DF67" i="13"/>
  <c r="DG67" i="13"/>
  <c r="DH67" i="13"/>
  <c r="DI67" i="13"/>
  <c r="DJ67" i="13"/>
  <c r="DK67" i="13"/>
  <c r="DL67" i="13"/>
  <c r="DM67" i="13"/>
  <c r="DN67" i="13"/>
  <c r="DO67" i="13"/>
  <c r="DP67" i="13"/>
  <c r="DQ67" i="13"/>
  <c r="DR67" i="13"/>
  <c r="DS67" i="13"/>
  <c r="DT67" i="13"/>
  <c r="DU67" i="13"/>
  <c r="DV67" i="13"/>
  <c r="DW67" i="13"/>
  <c r="DX67" i="13"/>
  <c r="DY67" i="13"/>
  <c r="DZ67" i="13"/>
  <c r="EA67" i="13"/>
  <c r="EB67" i="13"/>
  <c r="EC67" i="13"/>
  <c r="ED67" i="13"/>
  <c r="EE67" i="13"/>
  <c r="EF67" i="13"/>
  <c r="EG67" i="13"/>
  <c r="EH67" i="13"/>
  <c r="EI67" i="13"/>
  <c r="EJ67" i="13"/>
  <c r="EK67" i="13"/>
  <c r="EL67" i="13"/>
  <c r="EM67" i="13"/>
  <c r="EN67" i="13"/>
  <c r="EO67" i="13"/>
  <c r="EP67" i="13"/>
  <c r="EQ67" i="13"/>
  <c r="ER67" i="13"/>
  <c r="ES67" i="13"/>
  <c r="ET67" i="13"/>
  <c r="EU67" i="13"/>
  <c r="EV67" i="13"/>
  <c r="EW67" i="13"/>
  <c r="EX67" i="13"/>
  <c r="EY67" i="13"/>
  <c r="EZ67" i="13"/>
  <c r="FA67" i="13"/>
  <c r="E68" i="13"/>
  <c r="F68" i="13"/>
  <c r="G68" i="13"/>
  <c r="H68" i="13"/>
  <c r="I68" i="13"/>
  <c r="J68" i="13"/>
  <c r="K68" i="13"/>
  <c r="L68" i="13"/>
  <c r="M68" i="13"/>
  <c r="N68" i="13"/>
  <c r="O68" i="13"/>
  <c r="P68" i="13"/>
  <c r="Q68" i="13"/>
  <c r="R68" i="13"/>
  <c r="S68" i="13"/>
  <c r="T68" i="13"/>
  <c r="U68" i="13"/>
  <c r="V68" i="13"/>
  <c r="W68" i="13"/>
  <c r="X68" i="13"/>
  <c r="Y68" i="13"/>
  <c r="Z68" i="13"/>
  <c r="AA68" i="13"/>
  <c r="AB68" i="13"/>
  <c r="AC68" i="13"/>
  <c r="AD68" i="13"/>
  <c r="AE68" i="13"/>
  <c r="AF68" i="13"/>
  <c r="AG68" i="13"/>
  <c r="AH68" i="13"/>
  <c r="AI68" i="13"/>
  <c r="AJ68" i="13"/>
  <c r="AK68" i="13"/>
  <c r="AL68" i="13"/>
  <c r="AM68" i="13"/>
  <c r="AN68" i="13"/>
  <c r="AO68" i="13"/>
  <c r="AP68" i="13"/>
  <c r="AQ68" i="13"/>
  <c r="AR68" i="13"/>
  <c r="AS68" i="13"/>
  <c r="AT68" i="13"/>
  <c r="AU68" i="13"/>
  <c r="AV68" i="13"/>
  <c r="AW68" i="13"/>
  <c r="AX68" i="13"/>
  <c r="AY68" i="13"/>
  <c r="AZ68" i="13"/>
  <c r="BA68" i="13"/>
  <c r="BB68" i="13"/>
  <c r="BC68" i="13"/>
  <c r="BD68" i="13"/>
  <c r="BE68" i="13"/>
  <c r="BF68" i="13"/>
  <c r="BG68" i="13"/>
  <c r="BH68" i="13"/>
  <c r="BI68" i="13"/>
  <c r="BJ68" i="13"/>
  <c r="BK68" i="13"/>
  <c r="BL68" i="13"/>
  <c r="BM68" i="13"/>
  <c r="BN68" i="13"/>
  <c r="BO68" i="13"/>
  <c r="BP68" i="13"/>
  <c r="BQ68" i="13"/>
  <c r="BR68" i="13"/>
  <c r="BS68" i="13"/>
  <c r="BT68" i="13"/>
  <c r="BU68" i="13"/>
  <c r="BV68" i="13"/>
  <c r="BW68" i="13"/>
  <c r="BX68" i="13"/>
  <c r="BY68" i="13"/>
  <c r="BZ68" i="13"/>
  <c r="CA68" i="13"/>
  <c r="CB68" i="13"/>
  <c r="CC68" i="13"/>
  <c r="CD68" i="13"/>
  <c r="CE68" i="13"/>
  <c r="CF68" i="13"/>
  <c r="CG68" i="13"/>
  <c r="CH68" i="13"/>
  <c r="CI68" i="13"/>
  <c r="CJ68" i="13"/>
  <c r="CK68" i="13"/>
  <c r="CL68" i="13"/>
  <c r="CM68" i="13"/>
  <c r="CN68" i="13"/>
  <c r="CO68" i="13"/>
  <c r="CP68" i="13"/>
  <c r="CQ68" i="13"/>
  <c r="CR68" i="13"/>
  <c r="CS68" i="13"/>
  <c r="CT68" i="13"/>
  <c r="CU68" i="13"/>
  <c r="CV68" i="13"/>
  <c r="CW68" i="13"/>
  <c r="CX68" i="13"/>
  <c r="CY68" i="13"/>
  <c r="CZ68" i="13"/>
  <c r="DA68" i="13"/>
  <c r="DB68" i="13"/>
  <c r="DC68" i="13"/>
  <c r="DD68" i="13"/>
  <c r="DE68" i="13"/>
  <c r="DF68" i="13"/>
  <c r="DG68" i="13"/>
  <c r="DH68" i="13"/>
  <c r="DI68" i="13"/>
  <c r="DJ68" i="13"/>
  <c r="DK68" i="13"/>
  <c r="DL68" i="13"/>
  <c r="DM68" i="13"/>
  <c r="DN68" i="13"/>
  <c r="DO68" i="13"/>
  <c r="DP68" i="13"/>
  <c r="DQ68" i="13"/>
  <c r="DR68" i="13"/>
  <c r="DS68" i="13"/>
  <c r="DT68" i="13"/>
  <c r="DU68" i="13"/>
  <c r="DV68" i="13"/>
  <c r="DW68" i="13"/>
  <c r="DX68" i="13"/>
  <c r="DY68" i="13"/>
  <c r="DZ68" i="13"/>
  <c r="EA68" i="13"/>
  <c r="EB68" i="13"/>
  <c r="EC68" i="13"/>
  <c r="ED68" i="13"/>
  <c r="EE68" i="13"/>
  <c r="EF68" i="13"/>
  <c r="EG68" i="13"/>
  <c r="EH68" i="13"/>
  <c r="EI68" i="13"/>
  <c r="EJ68" i="13"/>
  <c r="EK68" i="13"/>
  <c r="EL68" i="13"/>
  <c r="EM68" i="13"/>
  <c r="EN68" i="13"/>
  <c r="EO68" i="13"/>
  <c r="EP68" i="13"/>
  <c r="EQ68" i="13"/>
  <c r="ER68" i="13"/>
  <c r="ES68" i="13"/>
  <c r="ET68" i="13"/>
  <c r="EU68" i="13"/>
  <c r="EV68" i="13"/>
  <c r="EW68" i="13"/>
  <c r="EX68" i="13"/>
  <c r="EY68" i="13"/>
  <c r="EZ68" i="13"/>
  <c r="FA68" i="13"/>
  <c r="F69" i="13"/>
  <c r="M69" i="13"/>
  <c r="N69" i="13"/>
  <c r="O69" i="13"/>
  <c r="R69" i="13"/>
  <c r="Y69" i="13"/>
  <c r="Z69" i="13"/>
  <c r="AA69" i="13"/>
  <c r="AD69" i="13"/>
  <c r="AK69" i="13"/>
  <c r="AL69" i="13"/>
  <c r="AM69" i="13"/>
  <c r="AP69" i="13"/>
  <c r="AW69" i="13"/>
  <c r="AX69" i="13"/>
  <c r="AY69" i="13"/>
  <c r="BB69" i="13"/>
  <c r="BI69" i="13"/>
  <c r="BJ69" i="13"/>
  <c r="BK69" i="13"/>
  <c r="BN69" i="13"/>
  <c r="BU69" i="13"/>
  <c r="BV69" i="13"/>
  <c r="BW69" i="13"/>
  <c r="BZ69" i="13"/>
  <c r="CG69" i="13"/>
  <c r="CH69" i="13"/>
  <c r="CI69" i="13"/>
  <c r="CL69" i="13"/>
  <c r="CS69" i="13"/>
  <c r="CT69" i="13"/>
  <c r="CU69" i="13"/>
  <c r="CX69" i="13"/>
  <c r="DE69" i="13"/>
  <c r="DF69" i="13"/>
  <c r="DG69" i="13"/>
  <c r="DJ69" i="13"/>
  <c r="DQ69" i="13"/>
  <c r="DR69" i="13"/>
  <c r="DS69" i="13"/>
  <c r="DV69" i="13"/>
  <c r="EC69" i="13"/>
  <c r="ED69" i="13"/>
  <c r="EE69" i="13"/>
  <c r="EH69" i="13"/>
  <c r="EO69" i="13"/>
  <c r="EP69" i="13"/>
  <c r="EQ69" i="13"/>
  <c r="ET69" i="13"/>
  <c r="FA69" i="13"/>
  <c r="E70" i="13"/>
  <c r="F70" i="13"/>
  <c r="G70" i="13"/>
  <c r="H70" i="13"/>
  <c r="I70" i="13"/>
  <c r="J70" i="13"/>
  <c r="K70" i="13"/>
  <c r="L70" i="13"/>
  <c r="M70" i="13"/>
  <c r="N70" i="13"/>
  <c r="O70" i="13"/>
  <c r="P70" i="13"/>
  <c r="Q70" i="13"/>
  <c r="R70" i="13"/>
  <c r="S70" i="13"/>
  <c r="T70" i="13"/>
  <c r="U70" i="13"/>
  <c r="V70" i="13"/>
  <c r="W70" i="13"/>
  <c r="X70" i="13"/>
  <c r="Y70" i="13"/>
  <c r="Z70" i="13"/>
  <c r="AA70" i="13"/>
  <c r="AB70" i="13"/>
  <c r="AC70" i="13"/>
  <c r="AD70" i="13"/>
  <c r="AE70" i="13"/>
  <c r="AF70" i="13"/>
  <c r="AG70" i="13"/>
  <c r="AH70" i="13"/>
  <c r="AI70" i="13"/>
  <c r="AJ70" i="13"/>
  <c r="AK70" i="13"/>
  <c r="AL70" i="13"/>
  <c r="AM70" i="13"/>
  <c r="AN70" i="13"/>
  <c r="AO70" i="13"/>
  <c r="AP70" i="13"/>
  <c r="AQ70" i="13"/>
  <c r="AR70" i="13"/>
  <c r="AS70" i="13"/>
  <c r="AT70" i="13"/>
  <c r="AU70" i="13"/>
  <c r="AV70" i="13"/>
  <c r="AW70" i="13"/>
  <c r="AX70" i="13"/>
  <c r="AY70" i="13"/>
  <c r="AZ70" i="13"/>
  <c r="BA70" i="13"/>
  <c r="BB70" i="13"/>
  <c r="BC70" i="13"/>
  <c r="BD70" i="13"/>
  <c r="BE70" i="13"/>
  <c r="BF70" i="13"/>
  <c r="BG70" i="13"/>
  <c r="BH70" i="13"/>
  <c r="BI70" i="13"/>
  <c r="BJ70" i="13"/>
  <c r="BK70" i="13"/>
  <c r="BL70" i="13"/>
  <c r="BM70" i="13"/>
  <c r="BN70" i="13"/>
  <c r="BO70" i="13"/>
  <c r="BP70" i="13"/>
  <c r="BQ70" i="13"/>
  <c r="BR70" i="13"/>
  <c r="BS70" i="13"/>
  <c r="BT70" i="13"/>
  <c r="BU70" i="13"/>
  <c r="BV70" i="13"/>
  <c r="BW70" i="13"/>
  <c r="BX70" i="13"/>
  <c r="BY70" i="13"/>
  <c r="BZ70" i="13"/>
  <c r="CA70" i="13"/>
  <c r="CB70" i="13"/>
  <c r="CC70" i="13"/>
  <c r="CD70" i="13"/>
  <c r="CE70" i="13"/>
  <c r="CF70" i="13"/>
  <c r="CG70" i="13"/>
  <c r="CH70" i="13"/>
  <c r="CI70" i="13"/>
  <c r="CJ70" i="13"/>
  <c r="CK70" i="13"/>
  <c r="CL70" i="13"/>
  <c r="CM70" i="13"/>
  <c r="CN70" i="13"/>
  <c r="CO70" i="13"/>
  <c r="CP70" i="13"/>
  <c r="CQ70" i="13"/>
  <c r="CR70" i="13"/>
  <c r="CS70" i="13"/>
  <c r="CT70" i="13"/>
  <c r="CU70" i="13"/>
  <c r="CV70" i="13"/>
  <c r="CW70" i="13"/>
  <c r="CX70" i="13"/>
  <c r="CY70" i="13"/>
  <c r="CZ70" i="13"/>
  <c r="DA70" i="13"/>
  <c r="DB70" i="13"/>
  <c r="DC70" i="13"/>
  <c r="DD70" i="13"/>
  <c r="DE70" i="13"/>
  <c r="DF70" i="13"/>
  <c r="DG70" i="13"/>
  <c r="DH70" i="13"/>
  <c r="DI70" i="13"/>
  <c r="DJ70" i="13"/>
  <c r="DK70" i="13"/>
  <c r="DL70" i="13"/>
  <c r="DM70" i="13"/>
  <c r="DN70" i="13"/>
  <c r="DO70" i="13"/>
  <c r="DP70" i="13"/>
  <c r="DQ70" i="13"/>
  <c r="DR70" i="13"/>
  <c r="DS70" i="13"/>
  <c r="DT70" i="13"/>
  <c r="DU70" i="13"/>
  <c r="DV70" i="13"/>
  <c r="DW70" i="13"/>
  <c r="DX70" i="13"/>
  <c r="DY70" i="13"/>
  <c r="DZ70" i="13"/>
  <c r="EA70" i="13"/>
  <c r="EB70" i="13"/>
  <c r="EC70" i="13"/>
  <c r="ED70" i="13"/>
  <c r="EE70" i="13"/>
  <c r="EF70" i="13"/>
  <c r="EG70" i="13"/>
  <c r="EH70" i="13"/>
  <c r="EI70" i="13"/>
  <c r="EJ70" i="13"/>
  <c r="EK70" i="13"/>
  <c r="EL70" i="13"/>
  <c r="EM70" i="13"/>
  <c r="EN70" i="13"/>
  <c r="EO70" i="13"/>
  <c r="EP70" i="13"/>
  <c r="EQ70" i="13"/>
  <c r="ER70" i="13"/>
  <c r="ES70" i="13"/>
  <c r="ET70" i="13"/>
  <c r="EU70" i="13"/>
  <c r="EV70" i="13"/>
  <c r="EW70" i="13"/>
  <c r="EX70" i="13"/>
  <c r="EY70" i="13"/>
  <c r="EZ70" i="13"/>
  <c r="FA70" i="13"/>
  <c r="E71" i="13"/>
  <c r="F71" i="13"/>
  <c r="G71" i="13"/>
  <c r="H71" i="13"/>
  <c r="I71" i="13"/>
  <c r="J71" i="13"/>
  <c r="K71" i="13"/>
  <c r="L71" i="13"/>
  <c r="M71" i="13"/>
  <c r="N71" i="13"/>
  <c r="O71" i="13"/>
  <c r="P71" i="13"/>
  <c r="Q71" i="13"/>
  <c r="R71" i="13"/>
  <c r="S71" i="13"/>
  <c r="T71" i="13"/>
  <c r="U71" i="13"/>
  <c r="V71" i="13"/>
  <c r="W71" i="13"/>
  <c r="X71" i="13"/>
  <c r="Y71" i="13"/>
  <c r="Z71" i="13"/>
  <c r="AA71" i="13"/>
  <c r="AB71" i="13"/>
  <c r="AC71" i="13"/>
  <c r="AD71" i="13"/>
  <c r="AE71" i="13"/>
  <c r="AF71" i="13"/>
  <c r="AG71" i="13"/>
  <c r="AH71" i="13"/>
  <c r="AI71" i="13"/>
  <c r="AJ71" i="13"/>
  <c r="AK71" i="13"/>
  <c r="AL71" i="13"/>
  <c r="AM71" i="13"/>
  <c r="AN71" i="13"/>
  <c r="AO71" i="13"/>
  <c r="AP71" i="13"/>
  <c r="AQ71" i="13"/>
  <c r="AR71" i="13"/>
  <c r="AS71" i="13"/>
  <c r="AT71" i="13"/>
  <c r="AU71" i="13"/>
  <c r="AV71" i="13"/>
  <c r="AW71" i="13"/>
  <c r="AX71" i="13"/>
  <c r="AY71" i="13"/>
  <c r="AZ71" i="13"/>
  <c r="BA71" i="13"/>
  <c r="BB71" i="13"/>
  <c r="BC71" i="13"/>
  <c r="BD71" i="13"/>
  <c r="BE71" i="13"/>
  <c r="BF71" i="13"/>
  <c r="BG71" i="13"/>
  <c r="BH71" i="13"/>
  <c r="BI71" i="13"/>
  <c r="BJ71" i="13"/>
  <c r="BK71" i="13"/>
  <c r="BL71" i="13"/>
  <c r="BM71" i="13"/>
  <c r="BN71" i="13"/>
  <c r="BO71" i="13"/>
  <c r="BP71" i="13"/>
  <c r="BQ71" i="13"/>
  <c r="BR71" i="13"/>
  <c r="BS71" i="13"/>
  <c r="BT71" i="13"/>
  <c r="BU71" i="13"/>
  <c r="BV71" i="13"/>
  <c r="BW71" i="13"/>
  <c r="BX71" i="13"/>
  <c r="BY71" i="13"/>
  <c r="BZ71" i="13"/>
  <c r="CA71" i="13"/>
  <c r="CB71" i="13"/>
  <c r="CC71" i="13"/>
  <c r="CD71" i="13"/>
  <c r="CE71" i="13"/>
  <c r="CF71" i="13"/>
  <c r="CG71" i="13"/>
  <c r="CH71" i="13"/>
  <c r="CI71" i="13"/>
  <c r="CJ71" i="13"/>
  <c r="CK71" i="13"/>
  <c r="CL71" i="13"/>
  <c r="CM71" i="13"/>
  <c r="CN71" i="13"/>
  <c r="CO71" i="13"/>
  <c r="CP71" i="13"/>
  <c r="CQ71" i="13"/>
  <c r="CR71" i="13"/>
  <c r="CS71" i="13"/>
  <c r="CT71" i="13"/>
  <c r="CU71" i="13"/>
  <c r="CV71" i="13"/>
  <c r="CW71" i="13"/>
  <c r="CX71" i="13"/>
  <c r="CY71" i="13"/>
  <c r="CZ71" i="13"/>
  <c r="DA71" i="13"/>
  <c r="DB71" i="13"/>
  <c r="DC71" i="13"/>
  <c r="DD71" i="13"/>
  <c r="DE71" i="13"/>
  <c r="DF71" i="13"/>
  <c r="DG71" i="13"/>
  <c r="DH71" i="13"/>
  <c r="DI71" i="13"/>
  <c r="DJ71" i="13"/>
  <c r="DK71" i="13"/>
  <c r="DL71" i="13"/>
  <c r="DM71" i="13"/>
  <c r="DN71" i="13"/>
  <c r="DO71" i="13"/>
  <c r="DP71" i="13"/>
  <c r="DQ71" i="13"/>
  <c r="DR71" i="13"/>
  <c r="DS71" i="13"/>
  <c r="DT71" i="13"/>
  <c r="DU71" i="13"/>
  <c r="DV71" i="13"/>
  <c r="DW71" i="13"/>
  <c r="DX71" i="13"/>
  <c r="DY71" i="13"/>
  <c r="DZ71" i="13"/>
  <c r="EA71" i="13"/>
  <c r="EB71" i="13"/>
  <c r="EC71" i="13"/>
  <c r="ED71" i="13"/>
  <c r="EE71" i="13"/>
  <c r="EF71" i="13"/>
  <c r="EG71" i="13"/>
  <c r="EH71" i="13"/>
  <c r="EI71" i="13"/>
  <c r="EJ71" i="13"/>
  <c r="EK71" i="13"/>
  <c r="EL71" i="13"/>
  <c r="EM71" i="13"/>
  <c r="EN71" i="13"/>
  <c r="EO71" i="13"/>
  <c r="EP71" i="13"/>
  <c r="EQ71" i="13"/>
  <c r="ER71" i="13"/>
  <c r="ES71" i="13"/>
  <c r="ET71" i="13"/>
  <c r="EU71" i="13"/>
  <c r="EV71" i="13"/>
  <c r="EW71" i="13"/>
  <c r="EX71" i="13"/>
  <c r="EY71" i="13"/>
  <c r="EZ71" i="13"/>
  <c r="FA71" i="13"/>
  <c r="D71" i="13"/>
  <c r="D70" i="13"/>
  <c r="D69" i="13"/>
  <c r="D68" i="13"/>
  <c r="D67" i="13"/>
  <c r="D65" i="13"/>
  <c r="D61" i="13"/>
  <c r="D57" i="13"/>
  <c r="D56" i="13"/>
  <c r="D55" i="13"/>
  <c r="D53" i="13"/>
  <c r="D52" i="13"/>
  <c r="D51" i="13"/>
  <c r="D50" i="13"/>
  <c r="D49" i="13"/>
  <c r="D48" i="13"/>
  <c r="D46" i="13"/>
  <c r="D43" i="13"/>
  <c r="D42" i="13"/>
  <c r="D41" i="13"/>
  <c r="C39" i="12"/>
  <c r="O71" i="12" s="1"/>
  <c r="C38" i="12"/>
  <c r="C37" i="12"/>
  <c r="C36" i="12"/>
  <c r="P68" i="12" s="1"/>
  <c r="C35" i="12"/>
  <c r="H67" i="12" s="1"/>
  <c r="C34" i="12"/>
  <c r="C33" i="12"/>
  <c r="C32" i="12"/>
  <c r="C31" i="12"/>
  <c r="K64" i="12" s="1"/>
  <c r="C30" i="12"/>
  <c r="J63" i="12" s="1"/>
  <c r="C19" i="12"/>
  <c r="P54" i="12" s="1"/>
  <c r="C18" i="12"/>
  <c r="C17" i="12"/>
  <c r="I53" i="12" s="1"/>
  <c r="C16" i="12"/>
  <c r="C15" i="12"/>
  <c r="BI52" i="12" s="1"/>
  <c r="C14" i="12"/>
  <c r="J51" i="12" s="1"/>
  <c r="C13" i="12"/>
  <c r="F50" i="12" s="1"/>
  <c r="C12" i="12"/>
  <c r="C29" i="12"/>
  <c r="N62" i="12" s="1"/>
  <c r="C28" i="12"/>
  <c r="C27" i="12"/>
  <c r="H60" i="12" s="1"/>
  <c r="C26" i="12"/>
  <c r="F59" i="12" s="1"/>
  <c r="C25" i="12"/>
  <c r="I58" i="12" s="1"/>
  <c r="C24" i="12"/>
  <c r="C23" i="12"/>
  <c r="O57" i="12" s="1"/>
  <c r="C22" i="12"/>
  <c r="C21" i="12"/>
  <c r="L55" i="12" s="1"/>
  <c r="C20" i="12"/>
  <c r="C11" i="12"/>
  <c r="M49" i="12" s="1"/>
  <c r="C10" i="12"/>
  <c r="J48" i="12" s="1"/>
  <c r="C9" i="12"/>
  <c r="S47" i="12" s="1"/>
  <c r="C8" i="12"/>
  <c r="AT46" i="12" s="1"/>
  <c r="C7" i="12"/>
  <c r="C6" i="12"/>
  <c r="P45" i="12" s="1"/>
  <c r="C5" i="12"/>
  <c r="R44" i="12" s="1"/>
  <c r="C4" i="12"/>
  <c r="O43" i="12" s="1"/>
  <c r="C3" i="12"/>
  <c r="BI42" i="12" s="1"/>
  <c r="C2" i="12"/>
  <c r="E41" i="12" s="1"/>
  <c r="AP41" i="12"/>
  <c r="AT41" i="12"/>
  <c r="BL41" i="12"/>
  <c r="BR41" i="12"/>
  <c r="CX41" i="12"/>
  <c r="DB41" i="12"/>
  <c r="DJ41" i="12"/>
  <c r="AC46" i="12"/>
  <c r="AH46" i="12"/>
  <c r="G47" i="12"/>
  <c r="H47" i="12"/>
  <c r="AF47" i="12"/>
  <c r="AV47" i="12"/>
  <c r="BT47" i="12"/>
  <c r="BY47" i="12"/>
  <c r="CB47" i="12"/>
  <c r="CE47" i="12"/>
  <c r="CF47" i="12"/>
  <c r="CZ47" i="12"/>
  <c r="AO49" i="12"/>
  <c r="BA49" i="12"/>
  <c r="BM49" i="12"/>
  <c r="BY49" i="12"/>
  <c r="CW49" i="12"/>
  <c r="DI49" i="12"/>
  <c r="J50" i="12"/>
  <c r="BA50" i="12"/>
  <c r="BM50" i="12"/>
  <c r="DI50" i="12"/>
  <c r="N51" i="12"/>
  <c r="BI51" i="12"/>
  <c r="BU51" i="12"/>
  <c r="F55" i="12"/>
  <c r="H55" i="12"/>
  <c r="I55" i="12"/>
  <c r="J55" i="12"/>
  <c r="K55" i="12"/>
  <c r="M55" i="12"/>
  <c r="N55" i="12"/>
  <c r="R55" i="12"/>
  <c r="T55" i="12"/>
  <c r="U55" i="12"/>
  <c r="V55" i="12"/>
  <c r="W55" i="12"/>
  <c r="Y55" i="12"/>
  <c r="Z55" i="12"/>
  <c r="AD55" i="12"/>
  <c r="AE55" i="12"/>
  <c r="AF55" i="12"/>
  <c r="AG55" i="12"/>
  <c r="AH55" i="12"/>
  <c r="AI55" i="12"/>
  <c r="AK55" i="12"/>
  <c r="AL55" i="12"/>
  <c r="AP55" i="12"/>
  <c r="AQ55" i="12"/>
  <c r="AR55" i="12"/>
  <c r="AS55" i="12"/>
  <c r="AT55" i="12"/>
  <c r="AU55" i="12"/>
  <c r="AW55" i="12"/>
  <c r="AX55" i="12"/>
  <c r="BB55" i="12"/>
  <c r="BC55" i="12"/>
  <c r="BD55" i="12"/>
  <c r="BE55" i="12"/>
  <c r="BF55" i="12"/>
  <c r="BG55" i="12"/>
  <c r="BI55" i="12"/>
  <c r="BJ55" i="12"/>
  <c r="BN55" i="12"/>
  <c r="BO55" i="12"/>
  <c r="BP55" i="12"/>
  <c r="BQ55" i="12"/>
  <c r="BR55" i="12"/>
  <c r="BS55" i="12"/>
  <c r="BU55" i="12"/>
  <c r="BV55" i="12"/>
  <c r="BZ55" i="12"/>
  <c r="CA55" i="12"/>
  <c r="CB55" i="12"/>
  <c r="CC55" i="12"/>
  <c r="CD55" i="12"/>
  <c r="CE55" i="12"/>
  <c r="CG55" i="12"/>
  <c r="CH55" i="12"/>
  <c r="CL55" i="12"/>
  <c r="CM55" i="12"/>
  <c r="CN55" i="12"/>
  <c r="CO55" i="12"/>
  <c r="CP55" i="12"/>
  <c r="CQ55" i="12"/>
  <c r="CS55" i="12"/>
  <c r="CT55" i="12"/>
  <c r="CX55" i="12"/>
  <c r="CY55" i="12"/>
  <c r="CZ55" i="12"/>
  <c r="DA55" i="12"/>
  <c r="DB55" i="12"/>
  <c r="DC55" i="12"/>
  <c r="DE55" i="12"/>
  <c r="DF55" i="12"/>
  <c r="DJ55" i="12"/>
  <c r="DK55" i="12"/>
  <c r="E56" i="12"/>
  <c r="F56" i="12"/>
  <c r="G56" i="12"/>
  <c r="H56" i="12"/>
  <c r="I56" i="12"/>
  <c r="J56" i="12"/>
  <c r="K56" i="12"/>
  <c r="L56" i="12"/>
  <c r="M56" i="12"/>
  <c r="N56" i="12"/>
  <c r="O56" i="12"/>
  <c r="P56" i="12"/>
  <c r="Q56" i="12"/>
  <c r="R56" i="12"/>
  <c r="S56" i="12"/>
  <c r="T56" i="12"/>
  <c r="U56" i="12"/>
  <c r="V56" i="12"/>
  <c r="W56" i="12"/>
  <c r="X56" i="12"/>
  <c r="Y56" i="12"/>
  <c r="Z56" i="12"/>
  <c r="AA56" i="12"/>
  <c r="AB56" i="12"/>
  <c r="AC56" i="12"/>
  <c r="AD56" i="12"/>
  <c r="AE56" i="12"/>
  <c r="AF56" i="12"/>
  <c r="AG56" i="12"/>
  <c r="AH56" i="12"/>
  <c r="AI56" i="12"/>
  <c r="AJ56" i="12"/>
  <c r="AK56" i="12"/>
  <c r="AL56" i="12"/>
  <c r="AM56" i="12"/>
  <c r="AN56" i="12"/>
  <c r="AO56" i="12"/>
  <c r="AP56" i="12"/>
  <c r="AQ56" i="12"/>
  <c r="AR56" i="12"/>
  <c r="AS56" i="12"/>
  <c r="AT56" i="12"/>
  <c r="AU56" i="12"/>
  <c r="AV56" i="12"/>
  <c r="AW56" i="12"/>
  <c r="AX56" i="12"/>
  <c r="AY56" i="12"/>
  <c r="AZ56" i="12"/>
  <c r="BA56" i="12"/>
  <c r="BB56" i="12"/>
  <c r="BC56" i="12"/>
  <c r="BD56" i="12"/>
  <c r="BE56" i="12"/>
  <c r="BF56" i="12"/>
  <c r="BG56" i="12"/>
  <c r="BH56" i="12"/>
  <c r="BI56" i="12"/>
  <c r="BJ56" i="12"/>
  <c r="BK56" i="12"/>
  <c r="BL56" i="12"/>
  <c r="BM56" i="12"/>
  <c r="BN56" i="12"/>
  <c r="BO56" i="12"/>
  <c r="BP56" i="12"/>
  <c r="BQ56" i="12"/>
  <c r="BR56" i="12"/>
  <c r="BS56" i="12"/>
  <c r="BT56" i="12"/>
  <c r="BU56" i="12"/>
  <c r="BV56" i="12"/>
  <c r="BW56" i="12"/>
  <c r="BX56" i="12"/>
  <c r="BY56" i="12"/>
  <c r="BZ56" i="12"/>
  <c r="CA56" i="12"/>
  <c r="CB56" i="12"/>
  <c r="CC56" i="12"/>
  <c r="CD56" i="12"/>
  <c r="CE56" i="12"/>
  <c r="CF56" i="12"/>
  <c r="CG56" i="12"/>
  <c r="CH56" i="12"/>
  <c r="CI56" i="12"/>
  <c r="CJ56" i="12"/>
  <c r="CK56" i="12"/>
  <c r="CL56" i="12"/>
  <c r="CM56" i="12"/>
  <c r="CN56" i="12"/>
  <c r="CO56" i="12"/>
  <c r="CP56" i="12"/>
  <c r="CQ56" i="12"/>
  <c r="CR56" i="12"/>
  <c r="CS56" i="12"/>
  <c r="CT56" i="12"/>
  <c r="CU56" i="12"/>
  <c r="CV56" i="12"/>
  <c r="CW56" i="12"/>
  <c r="CX56" i="12"/>
  <c r="CY56" i="12"/>
  <c r="CZ56" i="12"/>
  <c r="DA56" i="12"/>
  <c r="DB56" i="12"/>
  <c r="DC56" i="12"/>
  <c r="DD56" i="12"/>
  <c r="DE56" i="12"/>
  <c r="DF56" i="12"/>
  <c r="DG56" i="12"/>
  <c r="DH56" i="12"/>
  <c r="DI56" i="12"/>
  <c r="DJ56" i="12"/>
  <c r="DK56" i="12"/>
  <c r="AC59" i="12"/>
  <c r="AN59" i="12"/>
  <c r="BA59" i="12"/>
  <c r="E61" i="12"/>
  <c r="F61" i="12"/>
  <c r="G61" i="12"/>
  <c r="H61" i="12"/>
  <c r="I61" i="12"/>
  <c r="J61" i="12"/>
  <c r="K61" i="12"/>
  <c r="L61" i="12"/>
  <c r="M61" i="12"/>
  <c r="N61" i="12"/>
  <c r="O61" i="12"/>
  <c r="P61" i="12"/>
  <c r="Q61" i="12"/>
  <c r="R61" i="12"/>
  <c r="S61" i="12"/>
  <c r="T61" i="12"/>
  <c r="U61" i="12"/>
  <c r="V61" i="12"/>
  <c r="W61" i="12"/>
  <c r="X61" i="12"/>
  <c r="Y61" i="12"/>
  <c r="Z61" i="12"/>
  <c r="AA61" i="12"/>
  <c r="AB61" i="12"/>
  <c r="AC61" i="12"/>
  <c r="AD61" i="12"/>
  <c r="AE61" i="12"/>
  <c r="AF61" i="12"/>
  <c r="AG61" i="12"/>
  <c r="AH61" i="12"/>
  <c r="AI61" i="12"/>
  <c r="AJ61" i="12"/>
  <c r="AK61" i="12"/>
  <c r="AL61" i="12"/>
  <c r="AM61" i="12"/>
  <c r="AN61" i="12"/>
  <c r="AO61" i="12"/>
  <c r="AP61" i="12"/>
  <c r="AQ61" i="12"/>
  <c r="AR61" i="12"/>
  <c r="AS61" i="12"/>
  <c r="AT61" i="12"/>
  <c r="AU61" i="12"/>
  <c r="AV61" i="12"/>
  <c r="AW61" i="12"/>
  <c r="AX61" i="12"/>
  <c r="AY61" i="12"/>
  <c r="AZ61" i="12"/>
  <c r="BA61" i="12"/>
  <c r="BB61" i="12"/>
  <c r="BC61" i="12"/>
  <c r="BD61" i="12"/>
  <c r="BE61" i="12"/>
  <c r="BF61" i="12"/>
  <c r="BG61" i="12"/>
  <c r="BH61" i="12"/>
  <c r="BI61" i="12"/>
  <c r="BJ61" i="12"/>
  <c r="BK61" i="12"/>
  <c r="BL61" i="12"/>
  <c r="BM61" i="12"/>
  <c r="BN61" i="12"/>
  <c r="BO61" i="12"/>
  <c r="BP61" i="12"/>
  <c r="BQ61" i="12"/>
  <c r="BR61" i="12"/>
  <c r="BS61" i="12"/>
  <c r="BT61" i="12"/>
  <c r="BU61" i="12"/>
  <c r="BV61" i="12"/>
  <c r="BW61" i="12"/>
  <c r="BX61" i="12"/>
  <c r="BY61" i="12"/>
  <c r="BZ61" i="12"/>
  <c r="CA61" i="12"/>
  <c r="CB61" i="12"/>
  <c r="CC61" i="12"/>
  <c r="CD61" i="12"/>
  <c r="CE61" i="12"/>
  <c r="CF61" i="12"/>
  <c r="CG61" i="12"/>
  <c r="CH61" i="12"/>
  <c r="CI61" i="12"/>
  <c r="CJ61" i="12"/>
  <c r="CK61" i="12"/>
  <c r="CL61" i="12"/>
  <c r="CM61" i="12"/>
  <c r="CN61" i="12"/>
  <c r="CO61" i="12"/>
  <c r="CP61" i="12"/>
  <c r="CQ61" i="12"/>
  <c r="CR61" i="12"/>
  <c r="CS61" i="12"/>
  <c r="CT61" i="12"/>
  <c r="CU61" i="12"/>
  <c r="CV61" i="12"/>
  <c r="CW61" i="12"/>
  <c r="CX61" i="12"/>
  <c r="CY61" i="12"/>
  <c r="CZ61" i="12"/>
  <c r="DA61" i="12"/>
  <c r="DB61" i="12"/>
  <c r="DC61" i="12"/>
  <c r="DD61" i="12"/>
  <c r="DE61" i="12"/>
  <c r="DF61" i="12"/>
  <c r="DG61" i="12"/>
  <c r="DH61" i="12"/>
  <c r="DI61" i="12"/>
  <c r="DJ61" i="12"/>
  <c r="DK61" i="12"/>
  <c r="G62" i="12"/>
  <c r="H62" i="12"/>
  <c r="J62" i="12"/>
  <c r="K62" i="12"/>
  <c r="L62" i="12"/>
  <c r="M62" i="12"/>
  <c r="O62" i="12"/>
  <c r="S62" i="12"/>
  <c r="T62" i="12"/>
  <c r="V62" i="12"/>
  <c r="W62" i="12"/>
  <c r="X62" i="12"/>
  <c r="Y62" i="12"/>
  <c r="AA62" i="12"/>
  <c r="AE62" i="12"/>
  <c r="AF62" i="12"/>
  <c r="AH62" i="12"/>
  <c r="AI62" i="12"/>
  <c r="AJ62" i="12"/>
  <c r="AK62" i="12"/>
  <c r="AM62" i="12"/>
  <c r="AN62" i="12"/>
  <c r="AO62" i="12"/>
  <c r="AP62" i="12"/>
  <c r="AQ62" i="12"/>
  <c r="AR62" i="12"/>
  <c r="AS62" i="12"/>
  <c r="AT62" i="12"/>
  <c r="AU62" i="12"/>
  <c r="AV62" i="12"/>
  <c r="AW62" i="12"/>
  <c r="AX62" i="12"/>
  <c r="AY62" i="12"/>
  <c r="AZ62" i="12"/>
  <c r="BA62" i="12"/>
  <c r="BB62" i="12"/>
  <c r="BC62" i="12"/>
  <c r="BD62" i="12"/>
  <c r="BE62" i="12"/>
  <c r="BF62" i="12"/>
  <c r="BG62" i="12"/>
  <c r="BH62" i="12"/>
  <c r="BI62" i="12"/>
  <c r="BJ62" i="12"/>
  <c r="BK62" i="12"/>
  <c r="BL62" i="12"/>
  <c r="BM62" i="12"/>
  <c r="BN62" i="12"/>
  <c r="BO62" i="12"/>
  <c r="BP62" i="12"/>
  <c r="BQ62" i="12"/>
  <c r="BR62" i="12"/>
  <c r="BS62" i="12"/>
  <c r="BT62" i="12"/>
  <c r="BU62" i="12"/>
  <c r="BV62" i="12"/>
  <c r="BW62" i="12"/>
  <c r="BX62" i="12"/>
  <c r="BY62" i="12"/>
  <c r="BZ62" i="12"/>
  <c r="CA62" i="12"/>
  <c r="CB62" i="12"/>
  <c r="CC62" i="12"/>
  <c r="CD62" i="12"/>
  <c r="CE62" i="12"/>
  <c r="CF62" i="12"/>
  <c r="CG62" i="12"/>
  <c r="CH62" i="12"/>
  <c r="CI62" i="12"/>
  <c r="CJ62" i="12"/>
  <c r="CK62" i="12"/>
  <c r="CL62" i="12"/>
  <c r="CM62" i="12"/>
  <c r="CN62" i="12"/>
  <c r="CO62" i="12"/>
  <c r="CP62" i="12"/>
  <c r="CQ62" i="12"/>
  <c r="CR62" i="12"/>
  <c r="CS62" i="12"/>
  <c r="CT62" i="12"/>
  <c r="CU62" i="12"/>
  <c r="CV62" i="12"/>
  <c r="CW62" i="12"/>
  <c r="CX62" i="12"/>
  <c r="CY62" i="12"/>
  <c r="CZ62" i="12"/>
  <c r="DA62" i="12"/>
  <c r="DB62" i="12"/>
  <c r="DC62" i="12"/>
  <c r="DD62" i="12"/>
  <c r="DE62" i="12"/>
  <c r="DF62" i="12"/>
  <c r="DG62" i="12"/>
  <c r="DH62" i="12"/>
  <c r="DI62" i="12"/>
  <c r="DJ62" i="12"/>
  <c r="DK62" i="12"/>
  <c r="E65" i="12"/>
  <c r="F65" i="12"/>
  <c r="G65" i="12"/>
  <c r="H65" i="12"/>
  <c r="I65" i="12"/>
  <c r="J65" i="12"/>
  <c r="K65" i="12"/>
  <c r="L65" i="12"/>
  <c r="M65" i="12"/>
  <c r="N65" i="12"/>
  <c r="O65" i="12"/>
  <c r="P65" i="12"/>
  <c r="Q65" i="12"/>
  <c r="R65" i="12"/>
  <c r="S65" i="12"/>
  <c r="T65" i="12"/>
  <c r="U65" i="12"/>
  <c r="V65" i="12"/>
  <c r="W65" i="12"/>
  <c r="X65" i="12"/>
  <c r="Y65" i="12"/>
  <c r="Z65" i="12"/>
  <c r="AA65" i="12"/>
  <c r="AB65" i="12"/>
  <c r="AC65" i="12"/>
  <c r="AD65" i="12"/>
  <c r="AE65" i="12"/>
  <c r="AF65" i="12"/>
  <c r="AG65" i="12"/>
  <c r="AH65" i="12"/>
  <c r="AI65" i="12"/>
  <c r="AJ65" i="12"/>
  <c r="AK65" i="12"/>
  <c r="AL65" i="12"/>
  <c r="AM65" i="12"/>
  <c r="AN65" i="12"/>
  <c r="AO65" i="12"/>
  <c r="AP65" i="12"/>
  <c r="AQ65" i="12"/>
  <c r="AR65" i="12"/>
  <c r="AS65" i="12"/>
  <c r="AT65" i="12"/>
  <c r="AU65" i="12"/>
  <c r="AV65" i="12"/>
  <c r="AW65" i="12"/>
  <c r="AX65" i="12"/>
  <c r="AY65" i="12"/>
  <c r="AZ65" i="12"/>
  <c r="BA65" i="12"/>
  <c r="BB65" i="12"/>
  <c r="BC65" i="12"/>
  <c r="BD65" i="12"/>
  <c r="BE65" i="12"/>
  <c r="BF65" i="12"/>
  <c r="BG65" i="12"/>
  <c r="BH65" i="12"/>
  <c r="BI65" i="12"/>
  <c r="BJ65" i="12"/>
  <c r="BK65" i="12"/>
  <c r="BL65" i="12"/>
  <c r="BM65" i="12"/>
  <c r="BN65" i="12"/>
  <c r="BO65" i="12"/>
  <c r="BP65" i="12"/>
  <c r="BQ65" i="12"/>
  <c r="BR65" i="12"/>
  <c r="BS65" i="12"/>
  <c r="BT65" i="12"/>
  <c r="BU65" i="12"/>
  <c r="BV65" i="12"/>
  <c r="BW65" i="12"/>
  <c r="BX65" i="12"/>
  <c r="BY65" i="12"/>
  <c r="BZ65" i="12"/>
  <c r="CA65" i="12"/>
  <c r="CB65" i="12"/>
  <c r="CC65" i="12"/>
  <c r="CD65" i="12"/>
  <c r="CE65" i="12"/>
  <c r="CF65" i="12"/>
  <c r="CG65" i="12"/>
  <c r="CH65" i="12"/>
  <c r="CI65" i="12"/>
  <c r="CJ65" i="12"/>
  <c r="CK65" i="12"/>
  <c r="CL65" i="12"/>
  <c r="CM65" i="12"/>
  <c r="CN65" i="12"/>
  <c r="CO65" i="12"/>
  <c r="CP65" i="12"/>
  <c r="CQ65" i="12"/>
  <c r="CR65" i="12"/>
  <c r="CS65" i="12"/>
  <c r="CT65" i="12"/>
  <c r="CU65" i="12"/>
  <c r="CV65" i="12"/>
  <c r="CW65" i="12"/>
  <c r="CX65" i="12"/>
  <c r="CY65" i="12"/>
  <c r="CZ65" i="12"/>
  <c r="DA65" i="12"/>
  <c r="DB65" i="12"/>
  <c r="DC65" i="12"/>
  <c r="DD65" i="12"/>
  <c r="DE65" i="12"/>
  <c r="DF65" i="12"/>
  <c r="DG65" i="12"/>
  <c r="DH65" i="12"/>
  <c r="DI65" i="12"/>
  <c r="DJ65" i="12"/>
  <c r="DK65" i="12"/>
  <c r="E66" i="12"/>
  <c r="F66" i="12"/>
  <c r="G66" i="12"/>
  <c r="H66" i="12"/>
  <c r="I66" i="12"/>
  <c r="J66" i="12"/>
  <c r="K66" i="12"/>
  <c r="L66" i="12"/>
  <c r="M66" i="12"/>
  <c r="N66" i="12"/>
  <c r="O66" i="12"/>
  <c r="P66" i="12"/>
  <c r="Q66" i="12"/>
  <c r="R66" i="12"/>
  <c r="S66" i="12"/>
  <c r="T66" i="12"/>
  <c r="U66" i="12"/>
  <c r="V66" i="12"/>
  <c r="W66" i="12"/>
  <c r="X66" i="12"/>
  <c r="Y66" i="12"/>
  <c r="Z66" i="12"/>
  <c r="AA66" i="12"/>
  <c r="AB66" i="12"/>
  <c r="AC66" i="12"/>
  <c r="AD66" i="12"/>
  <c r="AE66" i="12"/>
  <c r="AF66" i="12"/>
  <c r="AG66" i="12"/>
  <c r="AH66" i="12"/>
  <c r="AI66" i="12"/>
  <c r="AJ66" i="12"/>
  <c r="AK66" i="12"/>
  <c r="AL66" i="12"/>
  <c r="AM66" i="12"/>
  <c r="AN66" i="12"/>
  <c r="AO66" i="12"/>
  <c r="AP66" i="12"/>
  <c r="AQ66" i="12"/>
  <c r="AR66" i="12"/>
  <c r="AS66" i="12"/>
  <c r="AT66" i="12"/>
  <c r="AU66" i="12"/>
  <c r="AV66" i="12"/>
  <c r="AW66" i="12"/>
  <c r="AX66" i="12"/>
  <c r="AY66" i="12"/>
  <c r="AZ66" i="12"/>
  <c r="BA66" i="12"/>
  <c r="BB66" i="12"/>
  <c r="BC66" i="12"/>
  <c r="BD66" i="12"/>
  <c r="BE66" i="12"/>
  <c r="BF66" i="12"/>
  <c r="BG66" i="12"/>
  <c r="BH66" i="12"/>
  <c r="BI66" i="12"/>
  <c r="BJ66" i="12"/>
  <c r="BK66" i="12"/>
  <c r="BL66" i="12"/>
  <c r="BM66" i="12"/>
  <c r="BN66" i="12"/>
  <c r="BO66" i="12"/>
  <c r="BP66" i="12"/>
  <c r="BQ66" i="12"/>
  <c r="BR66" i="12"/>
  <c r="BS66" i="12"/>
  <c r="BT66" i="12"/>
  <c r="BU66" i="12"/>
  <c r="BV66" i="12"/>
  <c r="BW66" i="12"/>
  <c r="BX66" i="12"/>
  <c r="BY66" i="12"/>
  <c r="BZ66" i="12"/>
  <c r="CA66" i="12"/>
  <c r="CB66" i="12"/>
  <c r="CC66" i="12"/>
  <c r="CD66" i="12"/>
  <c r="CE66" i="12"/>
  <c r="CF66" i="12"/>
  <c r="CG66" i="12"/>
  <c r="CH66" i="12"/>
  <c r="CI66" i="12"/>
  <c r="CJ66" i="12"/>
  <c r="CK66" i="12"/>
  <c r="CL66" i="12"/>
  <c r="CM66" i="12"/>
  <c r="CN66" i="12"/>
  <c r="CO66" i="12"/>
  <c r="CP66" i="12"/>
  <c r="CQ66" i="12"/>
  <c r="CR66" i="12"/>
  <c r="CS66" i="12"/>
  <c r="CT66" i="12"/>
  <c r="CU66" i="12"/>
  <c r="CV66" i="12"/>
  <c r="CW66" i="12"/>
  <c r="CX66" i="12"/>
  <c r="CY66" i="12"/>
  <c r="CZ66" i="12"/>
  <c r="DA66" i="12"/>
  <c r="DB66" i="12"/>
  <c r="DC66" i="12"/>
  <c r="DD66" i="12"/>
  <c r="DE66" i="12"/>
  <c r="DF66" i="12"/>
  <c r="DG66" i="12"/>
  <c r="DH66" i="12"/>
  <c r="DI66" i="12"/>
  <c r="DJ66" i="12"/>
  <c r="DK66" i="12"/>
  <c r="G68" i="12"/>
  <c r="M68" i="12"/>
  <c r="N68" i="12"/>
  <c r="O68" i="12"/>
  <c r="S68" i="12"/>
  <c r="Y68" i="12"/>
  <c r="Z68" i="12"/>
  <c r="AA68" i="12"/>
  <c r="AE68" i="12"/>
  <c r="AK68" i="12"/>
  <c r="AL68" i="12"/>
  <c r="AM68" i="12"/>
  <c r="AQ68" i="12"/>
  <c r="AW68" i="12"/>
  <c r="AX68" i="12"/>
  <c r="AY68" i="12"/>
  <c r="BC68" i="12"/>
  <c r="BH68" i="12"/>
  <c r="BI68" i="12"/>
  <c r="BJ68" i="12"/>
  <c r="BK68" i="12"/>
  <c r="BO68" i="12"/>
  <c r="BT68" i="12"/>
  <c r="BU68" i="12"/>
  <c r="BV68" i="12"/>
  <c r="BW68" i="12"/>
  <c r="CA68" i="12"/>
  <c r="CF68" i="12"/>
  <c r="CG68" i="12"/>
  <c r="CH68" i="12"/>
  <c r="CI68" i="12"/>
  <c r="CM68" i="12"/>
  <c r="CR68" i="12"/>
  <c r="CS68" i="12"/>
  <c r="CT68" i="12"/>
  <c r="CU68" i="12"/>
  <c r="CY68" i="12"/>
  <c r="DD68" i="12"/>
  <c r="DE68" i="12"/>
  <c r="DF68" i="12"/>
  <c r="DG68" i="12"/>
  <c r="DK68" i="12"/>
  <c r="E69" i="12"/>
  <c r="F69" i="12"/>
  <c r="G69" i="12"/>
  <c r="H69" i="12"/>
  <c r="I69" i="12"/>
  <c r="J69" i="12"/>
  <c r="K69" i="12"/>
  <c r="L69" i="12"/>
  <c r="M69" i="12"/>
  <c r="N69" i="12"/>
  <c r="O69" i="12"/>
  <c r="P69" i="12"/>
  <c r="Q69" i="12"/>
  <c r="R69" i="12"/>
  <c r="S69" i="12"/>
  <c r="T69" i="12"/>
  <c r="U69" i="12"/>
  <c r="V69" i="12"/>
  <c r="W69" i="12"/>
  <c r="X69" i="12"/>
  <c r="Y69" i="12"/>
  <c r="Z69" i="12"/>
  <c r="AA69" i="12"/>
  <c r="AB69" i="12"/>
  <c r="AC69" i="12"/>
  <c r="AD69" i="12"/>
  <c r="AE69" i="12"/>
  <c r="AF69" i="12"/>
  <c r="AG69" i="12"/>
  <c r="AH69" i="12"/>
  <c r="AI69" i="12"/>
  <c r="AJ69" i="12"/>
  <c r="AK69" i="12"/>
  <c r="AL69" i="12"/>
  <c r="AM69" i="12"/>
  <c r="AN69" i="12"/>
  <c r="AO69" i="12"/>
  <c r="AP69" i="12"/>
  <c r="AQ69" i="12"/>
  <c r="AR69" i="12"/>
  <c r="AS69" i="12"/>
  <c r="AT69" i="12"/>
  <c r="AU69" i="12"/>
  <c r="AV69" i="12"/>
  <c r="AW69" i="12"/>
  <c r="AX69" i="12"/>
  <c r="AY69" i="12"/>
  <c r="AZ69" i="12"/>
  <c r="BA69" i="12"/>
  <c r="BB69" i="12"/>
  <c r="BC69" i="12"/>
  <c r="BD69" i="12"/>
  <c r="BE69" i="12"/>
  <c r="BF69" i="12"/>
  <c r="BG69" i="12"/>
  <c r="BH69" i="12"/>
  <c r="BI69" i="12"/>
  <c r="BJ69" i="12"/>
  <c r="BK69" i="12"/>
  <c r="BL69" i="12"/>
  <c r="BM69" i="12"/>
  <c r="BN69" i="12"/>
  <c r="BO69" i="12"/>
  <c r="BP69" i="12"/>
  <c r="BQ69" i="12"/>
  <c r="BR69" i="12"/>
  <c r="BS69" i="12"/>
  <c r="BT69" i="12"/>
  <c r="BU69" i="12"/>
  <c r="BV69" i="12"/>
  <c r="BW69" i="12"/>
  <c r="BX69" i="12"/>
  <c r="BY69" i="12"/>
  <c r="BZ69" i="12"/>
  <c r="CA69" i="12"/>
  <c r="CB69" i="12"/>
  <c r="CC69" i="12"/>
  <c r="CD69" i="12"/>
  <c r="CE69" i="12"/>
  <c r="CF69" i="12"/>
  <c r="CG69" i="12"/>
  <c r="CH69" i="12"/>
  <c r="CI69" i="12"/>
  <c r="CJ69" i="12"/>
  <c r="CK69" i="12"/>
  <c r="CL69" i="12"/>
  <c r="CM69" i="12"/>
  <c r="CN69" i="12"/>
  <c r="CO69" i="12"/>
  <c r="CP69" i="12"/>
  <c r="CQ69" i="12"/>
  <c r="CR69" i="12"/>
  <c r="CS69" i="12"/>
  <c r="CT69" i="12"/>
  <c r="CU69" i="12"/>
  <c r="CV69" i="12"/>
  <c r="CW69" i="12"/>
  <c r="CX69" i="12"/>
  <c r="CY69" i="12"/>
  <c r="CZ69" i="12"/>
  <c r="DA69" i="12"/>
  <c r="DB69" i="12"/>
  <c r="DC69" i="12"/>
  <c r="DD69" i="12"/>
  <c r="DE69" i="12"/>
  <c r="DF69" i="12"/>
  <c r="DG69" i="12"/>
  <c r="DH69" i="12"/>
  <c r="DI69" i="12"/>
  <c r="DJ69" i="12"/>
  <c r="DK69" i="12"/>
  <c r="E70" i="12"/>
  <c r="F70" i="12"/>
  <c r="G70" i="12"/>
  <c r="H70" i="12"/>
  <c r="I70" i="12"/>
  <c r="J70" i="12"/>
  <c r="K70" i="12"/>
  <c r="L70" i="12"/>
  <c r="M70" i="12"/>
  <c r="N70" i="12"/>
  <c r="O70" i="12"/>
  <c r="P70" i="12"/>
  <c r="Q70" i="12"/>
  <c r="R70" i="12"/>
  <c r="S70" i="12"/>
  <c r="T70" i="12"/>
  <c r="U70" i="12"/>
  <c r="V70" i="12"/>
  <c r="W70" i="12"/>
  <c r="X70" i="12"/>
  <c r="Y70" i="12"/>
  <c r="Z70" i="12"/>
  <c r="AA70" i="12"/>
  <c r="AB70" i="12"/>
  <c r="AC70" i="12"/>
  <c r="AD70" i="12"/>
  <c r="AE70" i="12"/>
  <c r="AF70" i="12"/>
  <c r="AG70" i="12"/>
  <c r="AH70" i="12"/>
  <c r="AI70" i="12"/>
  <c r="AJ70" i="12"/>
  <c r="AK70" i="12"/>
  <c r="AL70" i="12"/>
  <c r="AM70" i="12"/>
  <c r="AN70" i="12"/>
  <c r="AO70" i="12"/>
  <c r="AP70" i="12"/>
  <c r="AQ70" i="12"/>
  <c r="AR70" i="12"/>
  <c r="AS70" i="12"/>
  <c r="AT70" i="12"/>
  <c r="AU70" i="12"/>
  <c r="AV70" i="12"/>
  <c r="AW70" i="12"/>
  <c r="AX70" i="12"/>
  <c r="AY70" i="12"/>
  <c r="AZ70" i="12"/>
  <c r="BA70" i="12"/>
  <c r="BB70" i="12"/>
  <c r="BC70" i="12"/>
  <c r="BD70" i="12"/>
  <c r="BE70" i="12"/>
  <c r="BF70" i="12"/>
  <c r="BG70" i="12"/>
  <c r="BH70" i="12"/>
  <c r="BI70" i="12"/>
  <c r="BJ70" i="12"/>
  <c r="BK70" i="12"/>
  <c r="BL70" i="12"/>
  <c r="BM70" i="12"/>
  <c r="BN70" i="12"/>
  <c r="BO70" i="12"/>
  <c r="BP70" i="12"/>
  <c r="BQ70" i="12"/>
  <c r="BR70" i="12"/>
  <c r="BS70" i="12"/>
  <c r="BT70" i="12"/>
  <c r="BU70" i="12"/>
  <c r="BV70" i="12"/>
  <c r="BW70" i="12"/>
  <c r="BX70" i="12"/>
  <c r="BY70" i="12"/>
  <c r="BZ70" i="12"/>
  <c r="CA70" i="12"/>
  <c r="CB70" i="12"/>
  <c r="CC70" i="12"/>
  <c r="CD70" i="12"/>
  <c r="CE70" i="12"/>
  <c r="CF70" i="12"/>
  <c r="CG70" i="12"/>
  <c r="CH70" i="12"/>
  <c r="CI70" i="12"/>
  <c r="CJ70" i="12"/>
  <c r="CK70" i="12"/>
  <c r="CL70" i="12"/>
  <c r="CM70" i="12"/>
  <c r="CN70" i="12"/>
  <c r="CO70" i="12"/>
  <c r="CP70" i="12"/>
  <c r="CQ70" i="12"/>
  <c r="CR70" i="12"/>
  <c r="CS70" i="12"/>
  <c r="CT70" i="12"/>
  <c r="CU70" i="12"/>
  <c r="CV70" i="12"/>
  <c r="CW70" i="12"/>
  <c r="CX70" i="12"/>
  <c r="CY70" i="12"/>
  <c r="CZ70" i="12"/>
  <c r="DA70" i="12"/>
  <c r="DB70" i="12"/>
  <c r="DC70" i="12"/>
  <c r="DD70" i="12"/>
  <c r="DE70" i="12"/>
  <c r="DF70" i="12"/>
  <c r="DG70" i="12"/>
  <c r="DH70" i="12"/>
  <c r="DI70" i="12"/>
  <c r="DJ70" i="12"/>
  <c r="DK70" i="12"/>
  <c r="D70" i="12"/>
  <c r="D69" i="12"/>
  <c r="D68" i="12"/>
  <c r="D66" i="12"/>
  <c r="D65" i="12"/>
  <c r="D62" i="12"/>
  <c r="D61" i="12"/>
  <c r="D56" i="12"/>
  <c r="D55" i="12"/>
  <c r="D47" i="12"/>
  <c r="D41" i="12"/>
  <c r="C39" i="9"/>
  <c r="K71" i="9" s="1"/>
  <c r="C38" i="9"/>
  <c r="M70" i="9" s="1"/>
  <c r="C37" i="9"/>
  <c r="O69" i="9" s="1"/>
  <c r="C36" i="9"/>
  <c r="P68" i="9" s="1"/>
  <c r="C35" i="9"/>
  <c r="P67" i="9" s="1"/>
  <c r="C34" i="9"/>
  <c r="C33" i="9"/>
  <c r="J66" i="9" s="1"/>
  <c r="C32" i="9"/>
  <c r="L65" i="9" s="1"/>
  <c r="C31" i="9"/>
  <c r="N64" i="9" s="1"/>
  <c r="C30" i="9"/>
  <c r="P63" i="9" s="1"/>
  <c r="C19" i="9"/>
  <c r="J54" i="9" s="1"/>
  <c r="C18" i="9"/>
  <c r="C17" i="9"/>
  <c r="N53" i="9" s="1"/>
  <c r="C16" i="9"/>
  <c r="C15" i="9"/>
  <c r="J52" i="9" s="1"/>
  <c r="C14" i="9"/>
  <c r="I51" i="9" s="1"/>
  <c r="C13" i="9"/>
  <c r="N50" i="9" s="1"/>
  <c r="C12" i="9"/>
  <c r="C29" i="9"/>
  <c r="P62" i="9" s="1"/>
  <c r="C28" i="9"/>
  <c r="J61" i="9" s="1"/>
  <c r="C27" i="9"/>
  <c r="J60" i="9" s="1"/>
  <c r="C26" i="9"/>
  <c r="H59" i="9" s="1"/>
  <c r="C25" i="9"/>
  <c r="J58" i="9" s="1"/>
  <c r="C24" i="9"/>
  <c r="C23" i="9"/>
  <c r="N57" i="9" s="1"/>
  <c r="C22" i="9"/>
  <c r="P56" i="9" s="1"/>
  <c r="C21" i="9"/>
  <c r="F55" i="9" s="1"/>
  <c r="C20" i="9"/>
  <c r="C11" i="9"/>
  <c r="G49" i="9" s="1"/>
  <c r="C10" i="9"/>
  <c r="L48" i="9" s="1"/>
  <c r="C9" i="9"/>
  <c r="P47" i="9" s="1"/>
  <c r="C8" i="9"/>
  <c r="I46" i="9" s="1"/>
  <c r="C7" i="9"/>
  <c r="C6" i="9"/>
  <c r="M45" i="9" s="1"/>
  <c r="C5" i="9"/>
  <c r="O44" i="9" s="1"/>
  <c r="C4" i="9"/>
  <c r="E43" i="9" s="1"/>
  <c r="C3" i="9"/>
  <c r="G42" i="9" s="1"/>
  <c r="C2" i="9"/>
  <c r="E41" i="9" s="1"/>
  <c r="I47" i="9"/>
  <c r="K47" i="9"/>
  <c r="I48" i="9"/>
  <c r="E49" i="9"/>
  <c r="H49" i="9"/>
  <c r="N49" i="9"/>
  <c r="O49" i="9"/>
  <c r="L50" i="9"/>
  <c r="Q50" i="9"/>
  <c r="E51" i="9"/>
  <c r="G51" i="9"/>
  <c r="J51" i="9"/>
  <c r="P51" i="9"/>
  <c r="F60" i="9"/>
  <c r="G60" i="9"/>
  <c r="H60" i="9"/>
  <c r="I60" i="9"/>
  <c r="R60" i="9"/>
  <c r="F61" i="9"/>
  <c r="N61" i="9"/>
  <c r="O61" i="9"/>
  <c r="L62" i="9"/>
  <c r="M62" i="9"/>
  <c r="E64" i="9"/>
  <c r="H64" i="9"/>
  <c r="I66" i="9"/>
  <c r="L66" i="9"/>
  <c r="G68" i="9"/>
  <c r="M68" i="9"/>
  <c r="O68" i="9"/>
  <c r="R68" i="9"/>
  <c r="D64" i="9"/>
  <c r="D60" i="9"/>
  <c r="D47" i="9"/>
  <c r="DC46" i="13" l="1"/>
  <c r="DB46" i="13"/>
  <c r="CS46" i="13"/>
  <c r="AI46" i="13"/>
  <c r="EE49" i="13"/>
  <c r="CN49" i="13"/>
  <c r="AA49" i="13"/>
  <c r="CL48" i="13"/>
  <c r="DY49" i="13"/>
  <c r="CM49" i="13"/>
  <c r="Z49" i="13"/>
  <c r="CH48" i="13"/>
  <c r="DX49" i="13"/>
  <c r="CC49" i="13"/>
  <c r="O49" i="13"/>
  <c r="BJ48" i="13"/>
  <c r="CO41" i="13"/>
  <c r="Q55" i="13"/>
  <c r="EO52" i="13"/>
  <c r="EC52" i="13"/>
  <c r="DQ52" i="13"/>
  <c r="DE52" i="13"/>
  <c r="CS52" i="13"/>
  <c r="CG52" i="13"/>
  <c r="BU52" i="13"/>
  <c r="BI52" i="13"/>
  <c r="AW52" i="13"/>
  <c r="AK52" i="13"/>
  <c r="Y52" i="13"/>
  <c r="M52" i="13"/>
  <c r="BJ49" i="13"/>
  <c r="W49" i="13"/>
  <c r="DH48" i="13"/>
  <c r="AN48" i="13"/>
  <c r="AM48" i="13"/>
  <c r="AB48" i="13"/>
  <c r="DA52" i="13"/>
  <c r="CO52" i="13"/>
  <c r="CC52" i="13"/>
  <c r="BQ52" i="13"/>
  <c r="BE52" i="13"/>
  <c r="AS52" i="13"/>
  <c r="AG52" i="13"/>
  <c r="U52" i="13"/>
  <c r="I52" i="13"/>
  <c r="CK48" i="13"/>
  <c r="W48" i="13"/>
  <c r="DW52" i="13"/>
  <c r="DK52" i="13"/>
  <c r="CY52" i="13"/>
  <c r="CM52" i="13"/>
  <c r="CA52" i="13"/>
  <c r="BO52" i="13"/>
  <c r="BC52" i="13"/>
  <c r="AQ52" i="13"/>
  <c r="AE52" i="13"/>
  <c r="S52" i="13"/>
  <c r="G52" i="13"/>
  <c r="AR49" i="13"/>
  <c r="ER48" i="13"/>
  <c r="CE48" i="13"/>
  <c r="F48" i="13"/>
  <c r="W55" i="13"/>
  <c r="G55" i="13"/>
  <c r="ET52" i="13"/>
  <c r="EH52" i="13"/>
  <c r="DV52" i="13"/>
  <c r="DJ52" i="13"/>
  <c r="CX52" i="13"/>
  <c r="CL52" i="13"/>
  <c r="BZ52" i="13"/>
  <c r="BN52" i="13"/>
  <c r="BB52" i="13"/>
  <c r="AP52" i="13"/>
  <c r="AD52" i="13"/>
  <c r="R52" i="13"/>
  <c r="F52" i="13"/>
  <c r="EX49" i="13"/>
  <c r="DR49" i="13"/>
  <c r="CB49" i="13"/>
  <c r="AQ49" i="13"/>
  <c r="EM48" i="13"/>
  <c r="BZ48" i="13"/>
  <c r="DZ46" i="13"/>
  <c r="EN41" i="13"/>
  <c r="CN41" i="13"/>
  <c r="E55" i="13"/>
  <c r="ES52" i="13"/>
  <c r="EG52" i="13"/>
  <c r="DU52" i="13"/>
  <c r="DI52" i="13"/>
  <c r="CW52" i="13"/>
  <c r="CK52" i="13"/>
  <c r="BY52" i="13"/>
  <c r="BM52" i="13"/>
  <c r="BA52" i="13"/>
  <c r="BA76" i="13" s="1"/>
  <c r="AO52" i="13"/>
  <c r="AC52" i="13"/>
  <c r="Q52" i="13"/>
  <c r="EW49" i="13"/>
  <c r="DO49" i="13"/>
  <c r="BW49" i="13"/>
  <c r="AG49" i="13"/>
  <c r="EI48" i="13"/>
  <c r="BM48" i="13"/>
  <c r="DO46" i="13"/>
  <c r="EC41" i="13"/>
  <c r="BW41" i="13"/>
  <c r="DE49" i="13"/>
  <c r="CI49" i="13"/>
  <c r="BI49" i="13"/>
  <c r="AM49" i="13"/>
  <c r="M49" i="13"/>
  <c r="ED48" i="13"/>
  <c r="CJ48" i="13"/>
  <c r="AY48" i="13"/>
  <c r="E48" i="13"/>
  <c r="EQ41" i="13"/>
  <c r="DP41" i="13"/>
  <c r="CD41" i="13"/>
  <c r="AB41" i="13"/>
  <c r="EZ49" i="13"/>
  <c r="ED49" i="13"/>
  <c r="DD49" i="13"/>
  <c r="CH49" i="13"/>
  <c r="BH49" i="13"/>
  <c r="AL49" i="13"/>
  <c r="L49" i="13"/>
  <c r="EA48" i="13"/>
  <c r="CI48" i="13"/>
  <c r="AX48" i="13"/>
  <c r="EP41" i="13"/>
  <c r="DL41" i="13"/>
  <c r="BX41" i="13"/>
  <c r="AA41" i="13"/>
  <c r="DA49" i="13"/>
  <c r="CA49" i="13"/>
  <c r="BE49" i="13"/>
  <c r="AE49" i="13"/>
  <c r="I49" i="13"/>
  <c r="DO48" i="13"/>
  <c r="CA48" i="13"/>
  <c r="AL48" i="13"/>
  <c r="EF41" i="13"/>
  <c r="DD41" i="13"/>
  <c r="BR41" i="13"/>
  <c r="U41" i="13"/>
  <c r="EJ50" i="13"/>
  <c r="DT50" i="13"/>
  <c r="CZ50" i="13"/>
  <c r="CJ50" i="13"/>
  <c r="BP50" i="13"/>
  <c r="AZ50" i="13"/>
  <c r="AF50" i="13"/>
  <c r="P50" i="13"/>
  <c r="EM49" i="13"/>
  <c r="DQ49" i="13"/>
  <c r="CQ49" i="13"/>
  <c r="BU49" i="13"/>
  <c r="AU49" i="13"/>
  <c r="Y49" i="13"/>
  <c r="EQ48" i="13"/>
  <c r="DF48" i="13"/>
  <c r="BL48" i="13"/>
  <c r="AA48" i="13"/>
  <c r="DZ41" i="13"/>
  <c r="CS41" i="13"/>
  <c r="BK41" i="13"/>
  <c r="EI50" i="13"/>
  <c r="DS50" i="13"/>
  <c r="CY50" i="13"/>
  <c r="CI50" i="13"/>
  <c r="BO50" i="13"/>
  <c r="AY50" i="13"/>
  <c r="AE50" i="13"/>
  <c r="O50" i="13"/>
  <c r="EL49" i="13"/>
  <c r="DP49" i="13"/>
  <c r="CP49" i="13"/>
  <c r="BT49" i="13"/>
  <c r="AT49" i="13"/>
  <c r="X49" i="13"/>
  <c r="EP48" i="13"/>
  <c r="DC48" i="13"/>
  <c r="BK48" i="13"/>
  <c r="Z48" i="13"/>
  <c r="DY41" i="13"/>
  <c r="CR41" i="13"/>
  <c r="BF41" i="13"/>
  <c r="AD63" i="13"/>
  <c r="BL51" i="13"/>
  <c r="AZ51" i="13"/>
  <c r="AN51" i="13"/>
  <c r="AB51" i="13"/>
  <c r="P51" i="13"/>
  <c r="FA50" i="13"/>
  <c r="EO50" i="13"/>
  <c r="EC50" i="13"/>
  <c r="DQ50" i="13"/>
  <c r="DE50" i="13"/>
  <c r="CS50" i="13"/>
  <c r="CG50" i="13"/>
  <c r="BU50" i="13"/>
  <c r="BI50" i="13"/>
  <c r="AW50" i="13"/>
  <c r="AK50" i="13"/>
  <c r="Y50" i="13"/>
  <c r="M50" i="13"/>
  <c r="EU49" i="13"/>
  <c r="EC49" i="13"/>
  <c r="DN49" i="13"/>
  <c r="CY49" i="13"/>
  <c r="CG49" i="13"/>
  <c r="BR49" i="13"/>
  <c r="BC49" i="13"/>
  <c r="AK49" i="13"/>
  <c r="V49" i="13"/>
  <c r="G49" i="13"/>
  <c r="DW48" i="13"/>
  <c r="CX48" i="13"/>
  <c r="BY48" i="13"/>
  <c r="AU48" i="13"/>
  <c r="S48" i="13"/>
  <c r="BH46" i="13"/>
  <c r="M41" i="13"/>
  <c r="BK51" i="13"/>
  <c r="AY51" i="13"/>
  <c r="AM51" i="13"/>
  <c r="AA51" i="13"/>
  <c r="O51" i="13"/>
  <c r="EZ50" i="13"/>
  <c r="EN50" i="13"/>
  <c r="EB50" i="13"/>
  <c r="DP50" i="13"/>
  <c r="DD50" i="13"/>
  <c r="CR50" i="13"/>
  <c r="CF50" i="13"/>
  <c r="BT50" i="13"/>
  <c r="BH50" i="13"/>
  <c r="AV50" i="13"/>
  <c r="AJ50" i="13"/>
  <c r="X50" i="13"/>
  <c r="L50" i="13"/>
  <c r="EQ49" i="13"/>
  <c r="EB49" i="13"/>
  <c r="DM49" i="13"/>
  <c r="CU49" i="13"/>
  <c r="CF49" i="13"/>
  <c r="BQ49" i="13"/>
  <c r="AY49" i="13"/>
  <c r="AJ49" i="13"/>
  <c r="U49" i="13"/>
  <c r="EU48" i="13"/>
  <c r="DV48" i="13"/>
  <c r="CW48" i="13"/>
  <c r="BS48" i="13"/>
  <c r="AQ48" i="13"/>
  <c r="R48" i="13"/>
  <c r="BG46" i="13"/>
  <c r="EP51" i="13"/>
  <c r="ED51" i="13"/>
  <c r="DR51" i="13"/>
  <c r="DF51" i="13"/>
  <c r="CT51" i="13"/>
  <c r="CH51" i="13"/>
  <c r="BV51" i="13"/>
  <c r="BJ51" i="13"/>
  <c r="AX51" i="13"/>
  <c r="AL51" i="13"/>
  <c r="Z51" i="13"/>
  <c r="N51" i="13"/>
  <c r="EY50" i="13"/>
  <c r="EM50" i="13"/>
  <c r="EA50" i="13"/>
  <c r="DO50" i="13"/>
  <c r="DC50" i="13"/>
  <c r="CQ50" i="13"/>
  <c r="CE50" i="13"/>
  <c r="BS50" i="13"/>
  <c r="BG50" i="13"/>
  <c r="AU50" i="13"/>
  <c r="AI50" i="13"/>
  <c r="W50" i="13"/>
  <c r="K50" i="13"/>
  <c r="EP49" i="13"/>
  <c r="EA49" i="13"/>
  <c r="DL49" i="13"/>
  <c r="CT49" i="13"/>
  <c r="CE49" i="13"/>
  <c r="BP49" i="13"/>
  <c r="AX49" i="13"/>
  <c r="AI49" i="13"/>
  <c r="T49" i="13"/>
  <c r="ET48" i="13"/>
  <c r="DU48" i="13"/>
  <c r="CV48" i="13"/>
  <c r="BO48" i="13"/>
  <c r="AP48" i="13"/>
  <c r="Q48" i="13"/>
  <c r="BF46" i="13"/>
  <c r="EL41" i="13"/>
  <c r="DH41" i="13"/>
  <c r="CJ41" i="13"/>
  <c r="AY41" i="13"/>
  <c r="FA51" i="13"/>
  <c r="EO51" i="13"/>
  <c r="EC51" i="13"/>
  <c r="DQ51" i="13"/>
  <c r="DE51" i="13"/>
  <c r="CS51" i="13"/>
  <c r="CG51" i="13"/>
  <c r="BU51" i="13"/>
  <c r="BI51" i="13"/>
  <c r="AW51" i="13"/>
  <c r="AK51" i="13"/>
  <c r="Y51" i="13"/>
  <c r="EX50" i="13"/>
  <c r="EL50" i="13"/>
  <c r="DZ50" i="13"/>
  <c r="DN50" i="13"/>
  <c r="DB50" i="13"/>
  <c r="CP50" i="13"/>
  <c r="CD50" i="13"/>
  <c r="BR50" i="13"/>
  <c r="BF50" i="13"/>
  <c r="AT50" i="13"/>
  <c r="AH50" i="13"/>
  <c r="V50" i="13"/>
  <c r="J50" i="13"/>
  <c r="EO49" i="13"/>
  <c r="DZ49" i="13"/>
  <c r="DK49" i="13"/>
  <c r="CS49" i="13"/>
  <c r="CD49" i="13"/>
  <c r="BO49" i="13"/>
  <c r="AW49" i="13"/>
  <c r="AH49" i="13"/>
  <c r="S49" i="13"/>
  <c r="ES48" i="13"/>
  <c r="DT48" i="13"/>
  <c r="CU48" i="13"/>
  <c r="BN48" i="13"/>
  <c r="AO48" i="13"/>
  <c r="P48" i="13"/>
  <c r="AU46" i="13"/>
  <c r="EK41" i="13"/>
  <c r="DG41" i="13"/>
  <c r="CH41" i="13"/>
  <c r="AX41" i="13"/>
  <c r="ED66" i="13"/>
  <c r="CT66" i="13"/>
  <c r="BJ66" i="13"/>
  <c r="AL66" i="13"/>
  <c r="FA66" i="13"/>
  <c r="EO66" i="13"/>
  <c r="EC66" i="13"/>
  <c r="DQ66" i="13"/>
  <c r="DE66" i="13"/>
  <c r="CS66" i="13"/>
  <c r="CG66" i="13"/>
  <c r="BU66" i="13"/>
  <c r="BI66" i="13"/>
  <c r="AW66" i="13"/>
  <c r="AK66" i="13"/>
  <c r="Y66" i="13"/>
  <c r="M66" i="13"/>
  <c r="EP62" i="13"/>
  <c r="ED62" i="13"/>
  <c r="DR62" i="13"/>
  <c r="DF62" i="13"/>
  <c r="CT62" i="13"/>
  <c r="CH62" i="13"/>
  <c r="BV62" i="13"/>
  <c r="BJ62" i="13"/>
  <c r="AX62" i="13"/>
  <c r="AL62" i="13"/>
  <c r="Z62" i="13"/>
  <c r="N62" i="13"/>
  <c r="EP66" i="13"/>
  <c r="DF66" i="13"/>
  <c r="BV66" i="13"/>
  <c r="N66" i="13"/>
  <c r="EZ66" i="13"/>
  <c r="EN66" i="13"/>
  <c r="EB66" i="13"/>
  <c r="DP66" i="13"/>
  <c r="DD66" i="13"/>
  <c r="CR66" i="13"/>
  <c r="CF66" i="13"/>
  <c r="BT66" i="13"/>
  <c r="BH66" i="13"/>
  <c r="AV66" i="13"/>
  <c r="AJ66" i="13"/>
  <c r="X66" i="13"/>
  <c r="L66" i="13"/>
  <c r="FA62" i="13"/>
  <c r="EO62" i="13"/>
  <c r="EC62" i="13"/>
  <c r="DQ62" i="13"/>
  <c r="DE62" i="13"/>
  <c r="CS62" i="13"/>
  <c r="CG62" i="13"/>
  <c r="BU62" i="13"/>
  <c r="BI62" i="13"/>
  <c r="AW62" i="13"/>
  <c r="AK62" i="13"/>
  <c r="Y62" i="13"/>
  <c r="M62" i="13"/>
  <c r="BS58" i="13"/>
  <c r="DR66" i="13"/>
  <c r="CH66" i="13"/>
  <c r="AX66" i="13"/>
  <c r="Z66" i="13"/>
  <c r="EY66" i="13"/>
  <c r="EM66" i="13"/>
  <c r="EA66" i="13"/>
  <c r="DO66" i="13"/>
  <c r="DC66" i="13"/>
  <c r="CQ66" i="13"/>
  <c r="CE66" i="13"/>
  <c r="BS66" i="13"/>
  <c r="BG66" i="13"/>
  <c r="AU66" i="13"/>
  <c r="AI66" i="13"/>
  <c r="W66" i="13"/>
  <c r="K66" i="13"/>
  <c r="EZ62" i="13"/>
  <c r="EN62" i="13"/>
  <c r="EB62" i="13"/>
  <c r="DP62" i="13"/>
  <c r="DD62" i="13"/>
  <c r="CR62" i="13"/>
  <c r="CF62" i="13"/>
  <c r="BT62" i="13"/>
  <c r="BH62" i="13"/>
  <c r="AV62" i="13"/>
  <c r="AJ62" i="13"/>
  <c r="X62" i="13"/>
  <c r="L62" i="13"/>
  <c r="W58" i="13"/>
  <c r="DN47" i="13"/>
  <c r="DZ66" i="13"/>
  <c r="BR66" i="13"/>
  <c r="D62" i="13"/>
  <c r="EW66" i="13"/>
  <c r="EK66" i="13"/>
  <c r="DY66" i="13"/>
  <c r="DM66" i="13"/>
  <c r="DA66" i="13"/>
  <c r="CO66" i="13"/>
  <c r="CC66" i="13"/>
  <c r="BQ66" i="13"/>
  <c r="BE66" i="13"/>
  <c r="AS66" i="13"/>
  <c r="AG66" i="13"/>
  <c r="U66" i="13"/>
  <c r="I66" i="13"/>
  <c r="EX62" i="13"/>
  <c r="EL62" i="13"/>
  <c r="DZ62" i="13"/>
  <c r="DN62" i="13"/>
  <c r="DB62" i="13"/>
  <c r="CP62" i="13"/>
  <c r="CD62" i="13"/>
  <c r="BR62" i="13"/>
  <c r="BF62" i="13"/>
  <c r="AT62" i="13"/>
  <c r="AH62" i="13"/>
  <c r="V62" i="13"/>
  <c r="J62" i="13"/>
  <c r="CP47" i="13"/>
  <c r="CR46" i="13"/>
  <c r="AH46" i="13"/>
  <c r="DN66" i="13"/>
  <c r="CD66" i="13"/>
  <c r="EV66" i="13"/>
  <c r="EJ66" i="13"/>
  <c r="DX66" i="13"/>
  <c r="DL66" i="13"/>
  <c r="CZ66" i="13"/>
  <c r="CN66" i="13"/>
  <c r="CB66" i="13"/>
  <c r="BP66" i="13"/>
  <c r="BD66" i="13"/>
  <c r="AR66" i="13"/>
  <c r="AF66" i="13"/>
  <c r="T66" i="13"/>
  <c r="H66" i="13"/>
  <c r="EW62" i="13"/>
  <c r="EK62" i="13"/>
  <c r="DY62" i="13"/>
  <c r="DM62" i="13"/>
  <c r="DA62" i="13"/>
  <c r="CO62" i="13"/>
  <c r="CC62" i="13"/>
  <c r="BQ62" i="13"/>
  <c r="BE62" i="13"/>
  <c r="AS62" i="13"/>
  <c r="AG62" i="13"/>
  <c r="U62" i="13"/>
  <c r="I62" i="13"/>
  <c r="EY46" i="13"/>
  <c r="CQ46" i="13"/>
  <c r="Y46" i="13"/>
  <c r="EX66" i="13"/>
  <c r="CP66" i="13"/>
  <c r="J66" i="13"/>
  <c r="DB47" i="13"/>
  <c r="D66" i="13"/>
  <c r="EU66" i="13"/>
  <c r="EI66" i="13"/>
  <c r="DW66" i="13"/>
  <c r="DK66" i="13"/>
  <c r="CY66" i="13"/>
  <c r="CM66" i="13"/>
  <c r="CA66" i="13"/>
  <c r="BO66" i="13"/>
  <c r="BC66" i="13"/>
  <c r="AQ66" i="13"/>
  <c r="AE66" i="13"/>
  <c r="S66" i="13"/>
  <c r="G66" i="13"/>
  <c r="EV62" i="13"/>
  <c r="EJ62" i="13"/>
  <c r="DX62" i="13"/>
  <c r="DL62" i="13"/>
  <c r="CZ62" i="13"/>
  <c r="CN62" i="13"/>
  <c r="CB62" i="13"/>
  <c r="BP62" i="13"/>
  <c r="BD62" i="13"/>
  <c r="AR62" i="13"/>
  <c r="AF62" i="13"/>
  <c r="T62" i="13"/>
  <c r="H62" i="13"/>
  <c r="EM46" i="13"/>
  <c r="CP46" i="13"/>
  <c r="X46" i="13"/>
  <c r="AH66" i="13"/>
  <c r="ET66" i="13"/>
  <c r="EH66" i="13"/>
  <c r="DV66" i="13"/>
  <c r="DJ66" i="13"/>
  <c r="CX66" i="13"/>
  <c r="CL66" i="13"/>
  <c r="BZ66" i="13"/>
  <c r="BN66" i="13"/>
  <c r="BB66" i="13"/>
  <c r="AP66" i="13"/>
  <c r="AD66" i="13"/>
  <c r="R66" i="13"/>
  <c r="F66" i="13"/>
  <c r="EU62" i="13"/>
  <c r="EI62" i="13"/>
  <c r="DW62" i="13"/>
  <c r="DK62" i="13"/>
  <c r="CY62" i="13"/>
  <c r="CM62" i="13"/>
  <c r="CA62" i="13"/>
  <c r="BO62" i="13"/>
  <c r="BC62" i="13"/>
  <c r="AQ62" i="13"/>
  <c r="AE62" i="13"/>
  <c r="S62" i="13"/>
  <c r="G62" i="13"/>
  <c r="EL46" i="13"/>
  <c r="CE46" i="13"/>
  <c r="W46" i="13"/>
  <c r="BF66" i="13"/>
  <c r="ES66" i="13"/>
  <c r="EG66" i="13"/>
  <c r="DU66" i="13"/>
  <c r="DI66" i="13"/>
  <c r="CW66" i="13"/>
  <c r="CK66" i="13"/>
  <c r="BY66" i="13"/>
  <c r="BM66" i="13"/>
  <c r="BA66" i="13"/>
  <c r="AO66" i="13"/>
  <c r="AC66" i="13"/>
  <c r="Q66" i="13"/>
  <c r="E66" i="13"/>
  <c r="ET62" i="13"/>
  <c r="EH62" i="13"/>
  <c r="DV62" i="13"/>
  <c r="DJ62" i="13"/>
  <c r="CX62" i="13"/>
  <c r="CL62" i="13"/>
  <c r="BZ62" i="13"/>
  <c r="BN62" i="13"/>
  <c r="BB62" i="13"/>
  <c r="AP62" i="13"/>
  <c r="AD62" i="13"/>
  <c r="R62" i="13"/>
  <c r="F62" i="13"/>
  <c r="I50" i="13"/>
  <c r="ET49" i="13"/>
  <c r="EH49" i="13"/>
  <c r="DV49" i="13"/>
  <c r="DJ49" i="13"/>
  <c r="CX49" i="13"/>
  <c r="CL49" i="13"/>
  <c r="BZ49" i="13"/>
  <c r="BN49" i="13"/>
  <c r="BB49" i="13"/>
  <c r="AP49" i="13"/>
  <c r="AD49" i="13"/>
  <c r="R49" i="13"/>
  <c r="F49" i="13"/>
  <c r="EG48" i="13"/>
  <c r="DK48" i="13"/>
  <c r="CT48" i="13"/>
  <c r="BX48" i="13"/>
  <c r="BB48" i="13"/>
  <c r="AI48" i="13"/>
  <c r="O48" i="13"/>
  <c r="EC46" i="13"/>
  <c r="BS46" i="13"/>
  <c r="V46" i="13"/>
  <c r="EL66" i="13"/>
  <c r="AT66" i="13"/>
  <c r="ER66" i="13"/>
  <c r="EF66" i="13"/>
  <c r="DT66" i="13"/>
  <c r="DH66" i="13"/>
  <c r="CV66" i="13"/>
  <c r="CJ66" i="13"/>
  <c r="BX66" i="13"/>
  <c r="BL66" i="13"/>
  <c r="AZ66" i="13"/>
  <c r="AN66" i="13"/>
  <c r="AB66" i="13"/>
  <c r="P66" i="13"/>
  <c r="ES62" i="13"/>
  <c r="EG62" i="13"/>
  <c r="DU62" i="13"/>
  <c r="DI62" i="13"/>
  <c r="CW62" i="13"/>
  <c r="CK62" i="13"/>
  <c r="BY62" i="13"/>
  <c r="BM62" i="13"/>
  <c r="BA62" i="13"/>
  <c r="AO62" i="13"/>
  <c r="AC62" i="13"/>
  <c r="Q62" i="13"/>
  <c r="E62" i="13"/>
  <c r="H50" i="13"/>
  <c r="ES49" i="13"/>
  <c r="EG49" i="13"/>
  <c r="DU49" i="13"/>
  <c r="DI49" i="13"/>
  <c r="CW49" i="13"/>
  <c r="CK49" i="13"/>
  <c r="BY49" i="13"/>
  <c r="BM49" i="13"/>
  <c r="BA49" i="13"/>
  <c r="AO49" i="13"/>
  <c r="AC49" i="13"/>
  <c r="Q49" i="13"/>
  <c r="E49" i="13"/>
  <c r="EF48" i="13"/>
  <c r="DJ48" i="13"/>
  <c r="CQ48" i="13"/>
  <c r="BW48" i="13"/>
  <c r="BA48" i="13"/>
  <c r="AE48" i="13"/>
  <c r="N48" i="13"/>
  <c r="EB46" i="13"/>
  <c r="BR46" i="13"/>
  <c r="K46" i="13"/>
  <c r="AT41" i="13"/>
  <c r="DB66" i="13"/>
  <c r="V66" i="13"/>
  <c r="EQ66" i="13"/>
  <c r="EE66" i="13"/>
  <c r="DS66" i="13"/>
  <c r="DG66" i="13"/>
  <c r="CU66" i="13"/>
  <c r="CI66" i="13"/>
  <c r="BW66" i="13"/>
  <c r="BK66" i="13"/>
  <c r="AY66" i="13"/>
  <c r="AM66" i="13"/>
  <c r="AA66" i="13"/>
  <c r="ER62" i="13"/>
  <c r="EF62" i="13"/>
  <c r="DT62" i="13"/>
  <c r="DH62" i="13"/>
  <c r="CV62" i="13"/>
  <c r="CJ62" i="13"/>
  <c r="BX62" i="13"/>
  <c r="BL62" i="13"/>
  <c r="AZ62" i="13"/>
  <c r="AN62" i="13"/>
  <c r="AB62" i="13"/>
  <c r="ER49" i="13"/>
  <c r="EF49" i="13"/>
  <c r="DT49" i="13"/>
  <c r="DH49" i="13"/>
  <c r="CV49" i="13"/>
  <c r="CJ49" i="13"/>
  <c r="BX49" i="13"/>
  <c r="BL49" i="13"/>
  <c r="AZ49" i="13"/>
  <c r="AN49" i="13"/>
  <c r="AB49" i="13"/>
  <c r="EY48" i="13"/>
  <c r="EE48" i="13"/>
  <c r="DI48" i="13"/>
  <c r="CM48" i="13"/>
  <c r="BV48" i="13"/>
  <c r="AZ48" i="13"/>
  <c r="AD48" i="13"/>
  <c r="K48" i="13"/>
  <c r="EA46" i="13"/>
  <c r="BI46" i="13"/>
  <c r="AS41" i="13"/>
  <c r="D44" i="13"/>
  <c r="EY58" i="13"/>
  <c r="K58" i="13"/>
  <c r="EM58" i="13"/>
  <c r="EA58" i="13"/>
  <c r="DO58" i="13"/>
  <c r="DC58" i="13"/>
  <c r="CQ58" i="13"/>
  <c r="FA48" i="13"/>
  <c r="EO48" i="13"/>
  <c r="EC48" i="13"/>
  <c r="DQ48" i="13"/>
  <c r="DE48" i="13"/>
  <c r="CS48" i="13"/>
  <c r="CG48" i="13"/>
  <c r="BU48" i="13"/>
  <c r="BI48" i="13"/>
  <c r="AW48" i="13"/>
  <c r="AK48" i="13"/>
  <c r="Y48" i="13"/>
  <c r="M48" i="13"/>
  <c r="FA46" i="13"/>
  <c r="DQ46" i="13"/>
  <c r="CG46" i="13"/>
  <c r="AW46" i="13"/>
  <c r="M46" i="13"/>
  <c r="CE58" i="13"/>
  <c r="EZ48" i="13"/>
  <c r="EN48" i="13"/>
  <c r="EB48" i="13"/>
  <c r="DP48" i="13"/>
  <c r="DD48" i="13"/>
  <c r="CR48" i="13"/>
  <c r="CF48" i="13"/>
  <c r="BT48" i="13"/>
  <c r="BH48" i="13"/>
  <c r="AV48" i="13"/>
  <c r="AJ48" i="13"/>
  <c r="X48" i="13"/>
  <c r="L48" i="13"/>
  <c r="EZ46" i="13"/>
  <c r="DP46" i="13"/>
  <c r="CF46" i="13"/>
  <c r="AV46" i="13"/>
  <c r="L46" i="13"/>
  <c r="BG58" i="13"/>
  <c r="EX48" i="13"/>
  <c r="EL48" i="13"/>
  <c r="DZ48" i="13"/>
  <c r="DN48" i="13"/>
  <c r="DB48" i="13"/>
  <c r="CP48" i="13"/>
  <c r="CD48" i="13"/>
  <c r="BR48" i="13"/>
  <c r="BF48" i="13"/>
  <c r="AT48" i="13"/>
  <c r="AH48" i="13"/>
  <c r="V48" i="13"/>
  <c r="J48" i="13"/>
  <c r="EX46" i="13"/>
  <c r="DN46" i="13"/>
  <c r="CD46" i="13"/>
  <c r="AT46" i="13"/>
  <c r="J46" i="13"/>
  <c r="AU58" i="13"/>
  <c r="EW48" i="13"/>
  <c r="EK48" i="13"/>
  <c r="DY48" i="13"/>
  <c r="DM48" i="13"/>
  <c r="DA48" i="13"/>
  <c r="CO48" i="13"/>
  <c r="CC48" i="13"/>
  <c r="BQ48" i="13"/>
  <c r="BE48" i="13"/>
  <c r="AS48" i="13"/>
  <c r="AG48" i="13"/>
  <c r="U48" i="13"/>
  <c r="I48" i="13"/>
  <c r="EO46" i="13"/>
  <c r="DE46" i="13"/>
  <c r="BU46" i="13"/>
  <c r="AK46" i="13"/>
  <c r="AI58" i="13"/>
  <c r="EV48" i="13"/>
  <c r="EJ48" i="13"/>
  <c r="DX48" i="13"/>
  <c r="DL48" i="13"/>
  <c r="CZ48" i="13"/>
  <c r="CN48" i="13"/>
  <c r="CB48" i="13"/>
  <c r="BP48" i="13"/>
  <c r="BD48" i="13"/>
  <c r="AR48" i="13"/>
  <c r="AF48" i="13"/>
  <c r="T48" i="13"/>
  <c r="EN46" i="13"/>
  <c r="DD46" i="13"/>
  <c r="BT46" i="13"/>
  <c r="AJ46" i="13"/>
  <c r="AR41" i="13"/>
  <c r="DZ54" i="13"/>
  <c r="DB58" i="13"/>
  <c r="CP58" i="13"/>
  <c r="CD58" i="13"/>
  <c r="BR58" i="13"/>
  <c r="BF58" i="13"/>
  <c r="AT58" i="13"/>
  <c r="AH58" i="13"/>
  <c r="V58" i="13"/>
  <c r="J58" i="13"/>
  <c r="EQ54" i="13"/>
  <c r="DT54" i="13"/>
  <c r="CV54" i="13"/>
  <c r="EL44" i="13"/>
  <c r="CF44" i="13"/>
  <c r="Z44" i="13"/>
  <c r="EW58" i="13"/>
  <c r="EK58" i="13"/>
  <c r="DY58" i="13"/>
  <c r="DM58" i="13"/>
  <c r="DA58" i="13"/>
  <c r="CO58" i="13"/>
  <c r="CC58" i="13"/>
  <c r="BQ58" i="13"/>
  <c r="BE58" i="13"/>
  <c r="AS58" i="13"/>
  <c r="AG58" i="13"/>
  <c r="U58" i="13"/>
  <c r="I58" i="13"/>
  <c r="EP54" i="13"/>
  <c r="DS54" i="13"/>
  <c r="CU54" i="13"/>
  <c r="BV54" i="13"/>
  <c r="AL54" i="13"/>
  <c r="EI44" i="13"/>
  <c r="CE44" i="13"/>
  <c r="Y44" i="13"/>
  <c r="BX54" i="13"/>
  <c r="EJ58" i="13"/>
  <c r="D58" i="13"/>
  <c r="EC59" i="13"/>
  <c r="EU58" i="13"/>
  <c r="EI58" i="13"/>
  <c r="DW58" i="13"/>
  <c r="DK58" i="13"/>
  <c r="CY58" i="13"/>
  <c r="CM58" i="13"/>
  <c r="CA58" i="13"/>
  <c r="BO58" i="13"/>
  <c r="BC58" i="13"/>
  <c r="AQ58" i="13"/>
  <c r="AE58" i="13"/>
  <c r="S58" i="13"/>
  <c r="G58" i="13"/>
  <c r="EN54" i="13"/>
  <c r="DQ54" i="13"/>
  <c r="CS54" i="13"/>
  <c r="BL54" i="13"/>
  <c r="BL76" i="13" s="1"/>
  <c r="AB54" i="13"/>
  <c r="EW46" i="13"/>
  <c r="EK46" i="13"/>
  <c r="DY46" i="13"/>
  <c r="DM46" i="13"/>
  <c r="DA46" i="13"/>
  <c r="CO46" i="13"/>
  <c r="CC46" i="13"/>
  <c r="BQ46" i="13"/>
  <c r="BE46" i="13"/>
  <c r="AS46" i="13"/>
  <c r="AG46" i="13"/>
  <c r="U46" i="13"/>
  <c r="I46" i="13"/>
  <c r="DV44" i="13"/>
  <c r="BR44" i="13"/>
  <c r="L44" i="13"/>
  <c r="DB54" i="13"/>
  <c r="DB80" i="13" s="1"/>
  <c r="EV58" i="13"/>
  <c r="BD58" i="13"/>
  <c r="EO54" i="13"/>
  <c r="EB59" i="13"/>
  <c r="ET58" i="13"/>
  <c r="EH58" i="13"/>
  <c r="DV58" i="13"/>
  <c r="DJ58" i="13"/>
  <c r="CX58" i="13"/>
  <c r="CL58" i="13"/>
  <c r="BZ58" i="13"/>
  <c r="BN58" i="13"/>
  <c r="BB58" i="13"/>
  <c r="AP58" i="13"/>
  <c r="AD58" i="13"/>
  <c r="R58" i="13"/>
  <c r="F58" i="13"/>
  <c r="EL54" i="13"/>
  <c r="EL76" i="13" s="1"/>
  <c r="DP54" i="13"/>
  <c r="CR54" i="13"/>
  <c r="BK54" i="13"/>
  <c r="AA54" i="13"/>
  <c r="EV46" i="13"/>
  <c r="EJ46" i="13"/>
  <c r="DX46" i="13"/>
  <c r="DL46" i="13"/>
  <c r="CZ46" i="13"/>
  <c r="CN46" i="13"/>
  <c r="CB46" i="13"/>
  <c r="BP46" i="13"/>
  <c r="BD46" i="13"/>
  <c r="AR46" i="13"/>
  <c r="AF46" i="13"/>
  <c r="T46" i="13"/>
  <c r="H46" i="13"/>
  <c r="DU44" i="13"/>
  <c r="BO44" i="13"/>
  <c r="K44" i="13"/>
  <c r="AA44" i="13"/>
  <c r="EX58" i="13"/>
  <c r="AM54" i="13"/>
  <c r="DX58" i="13"/>
  <c r="AR58" i="13"/>
  <c r="AJ54" i="13"/>
  <c r="DQ59" i="13"/>
  <c r="ES58" i="13"/>
  <c r="EG58" i="13"/>
  <c r="DU58" i="13"/>
  <c r="DI58" i="13"/>
  <c r="CW58" i="13"/>
  <c r="CK58" i="13"/>
  <c r="BY58" i="13"/>
  <c r="BM58" i="13"/>
  <c r="BA58" i="13"/>
  <c r="AO58" i="13"/>
  <c r="AC58" i="13"/>
  <c r="Q58" i="13"/>
  <c r="E58" i="13"/>
  <c r="EJ54" i="13"/>
  <c r="EJ80" i="13" s="1"/>
  <c r="DN54" i="13"/>
  <c r="DN76" i="13" s="1"/>
  <c r="CP54" i="13"/>
  <c r="BJ54" i="13"/>
  <c r="Z54" i="13"/>
  <c r="EU46" i="13"/>
  <c r="EI46" i="13"/>
  <c r="DW46" i="13"/>
  <c r="DK46" i="13"/>
  <c r="CY46" i="13"/>
  <c r="CM46" i="13"/>
  <c r="CA46" i="13"/>
  <c r="BO46" i="13"/>
  <c r="BC46" i="13"/>
  <c r="AQ46" i="13"/>
  <c r="AE46" i="13"/>
  <c r="S46" i="13"/>
  <c r="G46" i="13"/>
  <c r="DI44" i="13"/>
  <c r="BC44" i="13"/>
  <c r="DS41" i="13"/>
  <c r="DB41" i="13"/>
  <c r="CI41" i="13"/>
  <c r="BL41" i="13"/>
  <c r="AN41" i="13"/>
  <c r="N41" i="13"/>
  <c r="ER54" i="13"/>
  <c r="DN58" i="13"/>
  <c r="CB58" i="13"/>
  <c r="BI59" i="13"/>
  <c r="ER58" i="13"/>
  <c r="EF58" i="13"/>
  <c r="DT58" i="13"/>
  <c r="DH58" i="13"/>
  <c r="CV58" i="13"/>
  <c r="CJ58" i="13"/>
  <c r="BX58" i="13"/>
  <c r="BL58" i="13"/>
  <c r="AZ58" i="13"/>
  <c r="AN58" i="13"/>
  <c r="AB58" i="13"/>
  <c r="P58" i="13"/>
  <c r="EF54" i="13"/>
  <c r="DH54" i="13"/>
  <c r="CJ54" i="13"/>
  <c r="BH54" i="13"/>
  <c r="X54" i="13"/>
  <c r="ET46" i="13"/>
  <c r="EH46" i="13"/>
  <c r="DV46" i="13"/>
  <c r="DJ46" i="13"/>
  <c r="CX46" i="13"/>
  <c r="CL46" i="13"/>
  <c r="BZ46" i="13"/>
  <c r="BN46" i="13"/>
  <c r="BB46" i="13"/>
  <c r="AP46" i="13"/>
  <c r="AD46" i="13"/>
  <c r="R46" i="13"/>
  <c r="F46" i="13"/>
  <c r="DH44" i="13"/>
  <c r="BB44" i="13"/>
  <c r="AN54" i="13"/>
  <c r="DL58" i="13"/>
  <c r="AF58" i="13"/>
  <c r="CT54" i="13"/>
  <c r="BS44" i="13"/>
  <c r="BH59" i="13"/>
  <c r="EQ58" i="13"/>
  <c r="EE58" i="13"/>
  <c r="DS58" i="13"/>
  <c r="DG58" i="13"/>
  <c r="CU58" i="13"/>
  <c r="CI58" i="13"/>
  <c r="BW58" i="13"/>
  <c r="BK58" i="13"/>
  <c r="AY58" i="13"/>
  <c r="AM58" i="13"/>
  <c r="AA58" i="13"/>
  <c r="O58" i="13"/>
  <c r="FA54" i="13"/>
  <c r="EE54" i="13"/>
  <c r="DG54" i="13"/>
  <c r="CI54" i="13"/>
  <c r="AZ54" i="13"/>
  <c r="P54" i="13"/>
  <c r="ES46" i="13"/>
  <c r="EG46" i="13"/>
  <c r="DU46" i="13"/>
  <c r="DI46" i="13"/>
  <c r="CW46" i="13"/>
  <c r="CK46" i="13"/>
  <c r="BY46" i="13"/>
  <c r="BM46" i="13"/>
  <c r="BA46" i="13"/>
  <c r="AO46" i="13"/>
  <c r="AC46" i="13"/>
  <c r="Q46" i="13"/>
  <c r="E46" i="13"/>
  <c r="DG44" i="13"/>
  <c r="BA44" i="13"/>
  <c r="FA41" i="13"/>
  <c r="EJ41" i="13"/>
  <c r="DQ41" i="13"/>
  <c r="CZ41" i="13"/>
  <c r="CF41" i="13"/>
  <c r="BJ41" i="13"/>
  <c r="AL41" i="13"/>
  <c r="G41" i="13"/>
  <c r="CG44" i="13"/>
  <c r="DZ58" i="13"/>
  <c r="BW54" i="13"/>
  <c r="BP58" i="13"/>
  <c r="DR54" i="13"/>
  <c r="DW44" i="13"/>
  <c r="EP58" i="13"/>
  <c r="ED58" i="13"/>
  <c r="DR58" i="13"/>
  <c r="DF58" i="13"/>
  <c r="CT58" i="13"/>
  <c r="CH58" i="13"/>
  <c r="BV58" i="13"/>
  <c r="BJ58" i="13"/>
  <c r="AX58" i="13"/>
  <c r="AL58" i="13"/>
  <c r="Z58" i="13"/>
  <c r="N58" i="13"/>
  <c r="EZ54" i="13"/>
  <c r="ED54" i="13"/>
  <c r="DF54" i="13"/>
  <c r="CH54" i="13"/>
  <c r="AY54" i="13"/>
  <c r="O54" i="13"/>
  <c r="ER46" i="13"/>
  <c r="EF46" i="13"/>
  <c r="DT46" i="13"/>
  <c r="DH46" i="13"/>
  <c r="CV46" i="13"/>
  <c r="CJ46" i="13"/>
  <c r="BX46" i="13"/>
  <c r="BL46" i="13"/>
  <c r="AZ46" i="13"/>
  <c r="AN46" i="13"/>
  <c r="AB46" i="13"/>
  <c r="P46" i="13"/>
  <c r="FA44" i="13"/>
  <c r="CU44" i="13"/>
  <c r="AO44" i="13"/>
  <c r="CN58" i="13"/>
  <c r="T58" i="13"/>
  <c r="BT54" i="13"/>
  <c r="M44" i="13"/>
  <c r="FA58" i="13"/>
  <c r="EO58" i="13"/>
  <c r="EC58" i="13"/>
  <c r="DQ58" i="13"/>
  <c r="DE58" i="13"/>
  <c r="CS58" i="13"/>
  <c r="CG58" i="13"/>
  <c r="BU58" i="13"/>
  <c r="BI58" i="13"/>
  <c r="AW58" i="13"/>
  <c r="AK58" i="13"/>
  <c r="Y58" i="13"/>
  <c r="M58" i="13"/>
  <c r="EX54" i="13"/>
  <c r="EC54" i="13"/>
  <c r="DE54" i="13"/>
  <c r="CF54" i="13"/>
  <c r="AX54" i="13"/>
  <c r="N54" i="13"/>
  <c r="N76" i="13" s="1"/>
  <c r="EQ46" i="13"/>
  <c r="EE46" i="13"/>
  <c r="DS46" i="13"/>
  <c r="DG46" i="13"/>
  <c r="CU46" i="13"/>
  <c r="CI46" i="13"/>
  <c r="BW46" i="13"/>
  <c r="BK46" i="13"/>
  <c r="AY46" i="13"/>
  <c r="AM46" i="13"/>
  <c r="AA46" i="13"/>
  <c r="O46" i="13"/>
  <c r="EZ44" i="13"/>
  <c r="CT44" i="13"/>
  <c r="AN44" i="13"/>
  <c r="EX41" i="13"/>
  <c r="EE41" i="13"/>
  <c r="DN41" i="13"/>
  <c r="CU41" i="13"/>
  <c r="CC41" i="13"/>
  <c r="BE41" i="13"/>
  <c r="AG41" i="13"/>
  <c r="EM44" i="13"/>
  <c r="EL58" i="13"/>
  <c r="CZ58" i="13"/>
  <c r="H58" i="13"/>
  <c r="D54" i="13"/>
  <c r="D76" i="13" s="1"/>
  <c r="EZ58" i="13"/>
  <c r="EN58" i="13"/>
  <c r="EB58" i="13"/>
  <c r="DP58" i="13"/>
  <c r="DD58" i="13"/>
  <c r="CR58" i="13"/>
  <c r="CF58" i="13"/>
  <c r="BT58" i="13"/>
  <c r="BH58" i="13"/>
  <c r="AV58" i="13"/>
  <c r="AJ58" i="13"/>
  <c r="X58" i="13"/>
  <c r="EV54" i="13"/>
  <c r="EV80" i="13" s="1"/>
  <c r="EB54" i="13"/>
  <c r="DD54" i="13"/>
  <c r="CD54" i="13"/>
  <c r="AV54" i="13"/>
  <c r="L54" i="13"/>
  <c r="EP46" i="13"/>
  <c r="ED46" i="13"/>
  <c r="DR46" i="13"/>
  <c r="DF46" i="13"/>
  <c r="CT46" i="13"/>
  <c r="CH46" i="13"/>
  <c r="BV46" i="13"/>
  <c r="BJ46" i="13"/>
  <c r="AX46" i="13"/>
  <c r="AL46" i="13"/>
  <c r="Z46" i="13"/>
  <c r="EY44" i="13"/>
  <c r="CS44" i="13"/>
  <c r="AM44" i="13"/>
  <c r="EW41" i="13"/>
  <c r="ED41" i="13"/>
  <c r="DM41" i="13"/>
  <c r="CT41" i="13"/>
  <c r="CB41" i="13"/>
  <c r="BD41" i="13"/>
  <c r="AF41" i="13"/>
  <c r="EM42" i="13"/>
  <c r="CG42" i="13"/>
  <c r="P42" i="13"/>
  <c r="EL42" i="13"/>
  <c r="CF42" i="13"/>
  <c r="M42" i="13"/>
  <c r="DZ42" i="13"/>
  <c r="BT42" i="13"/>
  <c r="DY42" i="13"/>
  <c r="N42" i="13"/>
  <c r="Q42" i="13"/>
  <c r="AE42" i="13"/>
  <c r="AS42" i="13"/>
  <c r="BG42" i="13"/>
  <c r="BU42" i="13"/>
  <c r="CK42" i="13"/>
  <c r="CY42" i="13"/>
  <c r="DM42" i="13"/>
  <c r="EA42" i="13"/>
  <c r="EO42" i="13"/>
  <c r="R42" i="13"/>
  <c r="AF42" i="13"/>
  <c r="AT42" i="13"/>
  <c r="BH42" i="13"/>
  <c r="BX42" i="13"/>
  <c r="CL42" i="13"/>
  <c r="CZ42" i="13"/>
  <c r="DN42" i="13"/>
  <c r="EB42" i="13"/>
  <c r="ER42" i="13"/>
  <c r="E42" i="13"/>
  <c r="S42" i="13"/>
  <c r="AG42" i="13"/>
  <c r="AU42" i="13"/>
  <c r="BI42" i="13"/>
  <c r="BY42" i="13"/>
  <c r="CM42" i="13"/>
  <c r="DA42" i="13"/>
  <c r="DO42" i="13"/>
  <c r="EC42" i="13"/>
  <c r="ES42" i="13"/>
  <c r="F42" i="13"/>
  <c r="T42" i="13"/>
  <c r="AH42" i="13"/>
  <c r="AV42" i="13"/>
  <c r="BL42" i="13"/>
  <c r="BZ42" i="13"/>
  <c r="CN42" i="13"/>
  <c r="DB42" i="13"/>
  <c r="DP42" i="13"/>
  <c r="EF42" i="13"/>
  <c r="ET42" i="13"/>
  <c r="G42" i="13"/>
  <c r="U42" i="13"/>
  <c r="AI42" i="13"/>
  <c r="AW42" i="13"/>
  <c r="BM42" i="13"/>
  <c r="CA42" i="13"/>
  <c r="CO42" i="13"/>
  <c r="DC42" i="13"/>
  <c r="DQ42" i="13"/>
  <c r="EG42" i="13"/>
  <c r="EU42" i="13"/>
  <c r="H42" i="13"/>
  <c r="V42" i="13"/>
  <c r="AJ42" i="13"/>
  <c r="AZ42" i="13"/>
  <c r="BN42" i="13"/>
  <c r="CB42" i="13"/>
  <c r="CP42" i="13"/>
  <c r="DD42" i="13"/>
  <c r="DT42" i="13"/>
  <c r="EH42" i="13"/>
  <c r="EV42" i="13"/>
  <c r="I42" i="13"/>
  <c r="W42" i="13"/>
  <c r="AK42" i="13"/>
  <c r="BA42" i="13"/>
  <c r="BO42" i="13"/>
  <c r="CC42" i="13"/>
  <c r="CQ42" i="13"/>
  <c r="DE42" i="13"/>
  <c r="DU42" i="13"/>
  <c r="EI42" i="13"/>
  <c r="EW42" i="13"/>
  <c r="J42" i="13"/>
  <c r="X42" i="13"/>
  <c r="AN42" i="13"/>
  <c r="BB42" i="13"/>
  <c r="BP42" i="13"/>
  <c r="CD42" i="13"/>
  <c r="CR42" i="13"/>
  <c r="DH42" i="13"/>
  <c r="DV42" i="13"/>
  <c r="EJ42" i="13"/>
  <c r="EX42" i="13"/>
  <c r="K42" i="13"/>
  <c r="Y42" i="13"/>
  <c r="AO42" i="13"/>
  <c r="BC42" i="13"/>
  <c r="BQ42" i="13"/>
  <c r="CE42" i="13"/>
  <c r="CS42" i="13"/>
  <c r="DI42" i="13"/>
  <c r="DW42" i="13"/>
  <c r="EK42" i="13"/>
  <c r="EY42" i="13"/>
  <c r="L42" i="13"/>
  <c r="AB42" i="13"/>
  <c r="AP42" i="13"/>
  <c r="G57" i="13"/>
  <c r="Y57" i="13"/>
  <c r="AZ57" i="13"/>
  <c r="BZ57" i="13"/>
  <c r="DF57" i="13"/>
  <c r="AB57" i="13"/>
  <c r="BB57" i="13"/>
  <c r="CH57" i="13"/>
  <c r="K53" i="13"/>
  <c r="W53" i="13"/>
  <c r="AI53" i="13"/>
  <c r="AU53" i="13"/>
  <c r="BG53" i="13"/>
  <c r="BS53" i="13"/>
  <c r="CE53" i="13"/>
  <c r="CQ53" i="13"/>
  <c r="DC53" i="13"/>
  <c r="DO53" i="13"/>
  <c r="EA53" i="13"/>
  <c r="EM53" i="13"/>
  <c r="EY53" i="13"/>
  <c r="L53" i="13"/>
  <c r="X53" i="13"/>
  <c r="X80" i="13" s="1"/>
  <c r="AJ53" i="13"/>
  <c r="AV53" i="13"/>
  <c r="BH53" i="13"/>
  <c r="BT53" i="13"/>
  <c r="CF53" i="13"/>
  <c r="CR53" i="13"/>
  <c r="DD53" i="13"/>
  <c r="DP53" i="13"/>
  <c r="EB53" i="13"/>
  <c r="EN53" i="13"/>
  <c r="EZ53" i="13"/>
  <c r="M53" i="13"/>
  <c r="Y53" i="13"/>
  <c r="AK53" i="13"/>
  <c r="AW53" i="13"/>
  <c r="BI53" i="13"/>
  <c r="BU53" i="13"/>
  <c r="CG53" i="13"/>
  <c r="CS53" i="13"/>
  <c r="DE53" i="13"/>
  <c r="DQ53" i="13"/>
  <c r="EC53" i="13"/>
  <c r="EO53" i="13"/>
  <c r="FA53" i="13"/>
  <c r="N53" i="13"/>
  <c r="Z53" i="13"/>
  <c r="AL53" i="13"/>
  <c r="AX53" i="13"/>
  <c r="BJ53" i="13"/>
  <c r="BV53" i="13"/>
  <c r="CH53" i="13"/>
  <c r="CT53" i="13"/>
  <c r="DF53" i="13"/>
  <c r="DR53" i="13"/>
  <c r="DR80" i="13" s="1"/>
  <c r="ED53" i="13"/>
  <c r="ED80" i="13" s="1"/>
  <c r="EP53" i="13"/>
  <c r="O53" i="13"/>
  <c r="AA53" i="13"/>
  <c r="AA76" i="13" s="1"/>
  <c r="AM53" i="13"/>
  <c r="AY53" i="13"/>
  <c r="BK53" i="13"/>
  <c r="BW53" i="13"/>
  <c r="CI53" i="13"/>
  <c r="CU53" i="13"/>
  <c r="CU76" i="13" s="1"/>
  <c r="DG53" i="13"/>
  <c r="DS53" i="13"/>
  <c r="EE53" i="13"/>
  <c r="EQ53" i="13"/>
  <c r="P53" i="13"/>
  <c r="AB53" i="13"/>
  <c r="AN53" i="13"/>
  <c r="AN80" i="13" s="1"/>
  <c r="AZ53" i="13"/>
  <c r="BL53" i="13"/>
  <c r="BX53" i="13"/>
  <c r="CJ53" i="13"/>
  <c r="CV53" i="13"/>
  <c r="DH53" i="13"/>
  <c r="DT53" i="13"/>
  <c r="EF53" i="13"/>
  <c r="ER53" i="13"/>
  <c r="E53" i="13"/>
  <c r="Q53" i="13"/>
  <c r="AC53" i="13"/>
  <c r="AO53" i="13"/>
  <c r="AO80" i="13" s="1"/>
  <c r="BA53" i="13"/>
  <c r="BM53" i="13"/>
  <c r="BY53" i="13"/>
  <c r="CK53" i="13"/>
  <c r="CW53" i="13"/>
  <c r="DI53" i="13"/>
  <c r="DU53" i="13"/>
  <c r="EG53" i="13"/>
  <c r="ES53" i="13"/>
  <c r="F53" i="13"/>
  <c r="R53" i="13"/>
  <c r="AD53" i="13"/>
  <c r="AP53" i="13"/>
  <c r="BB53" i="13"/>
  <c r="BN53" i="13"/>
  <c r="BZ53" i="13"/>
  <c r="CL53" i="13"/>
  <c r="CX53" i="13"/>
  <c r="CX80" i="13" s="1"/>
  <c r="DJ53" i="13"/>
  <c r="DV53" i="13"/>
  <c r="EH53" i="13"/>
  <c r="ET53" i="13"/>
  <c r="G53" i="13"/>
  <c r="S53" i="13"/>
  <c r="AE53" i="13"/>
  <c r="AQ53" i="13"/>
  <c r="BC53" i="13"/>
  <c r="BO53" i="13"/>
  <c r="CA53" i="13"/>
  <c r="CM53" i="13"/>
  <c r="CY53" i="13"/>
  <c r="DK53" i="13"/>
  <c r="DW53" i="13"/>
  <c r="EI53" i="13"/>
  <c r="EU53" i="13"/>
  <c r="DL42" i="13"/>
  <c r="BF42" i="13"/>
  <c r="E43" i="13"/>
  <c r="H43" i="13"/>
  <c r="X43" i="13"/>
  <c r="AR43" i="13"/>
  <c r="BH43" i="13"/>
  <c r="CB43" i="13"/>
  <c r="CR43" i="13"/>
  <c r="DL43" i="13"/>
  <c r="EB43" i="13"/>
  <c r="EV43" i="13"/>
  <c r="I43" i="13"/>
  <c r="AA43" i="13"/>
  <c r="AS43" i="13"/>
  <c r="BK43" i="13"/>
  <c r="CC43" i="13"/>
  <c r="CU43" i="13"/>
  <c r="DM43" i="13"/>
  <c r="EE43" i="13"/>
  <c r="EW43" i="13"/>
  <c r="J43" i="13"/>
  <c r="AB43" i="13"/>
  <c r="AT43" i="13"/>
  <c r="BL43" i="13"/>
  <c r="CD43" i="13"/>
  <c r="CV43" i="13"/>
  <c r="DN43" i="13"/>
  <c r="EF43" i="13"/>
  <c r="EX43" i="13"/>
  <c r="K43" i="13"/>
  <c r="AE43" i="13"/>
  <c r="AU43" i="13"/>
  <c r="BO43" i="13"/>
  <c r="CE43" i="13"/>
  <c r="CY43" i="13"/>
  <c r="DO43" i="13"/>
  <c r="EI43" i="13"/>
  <c r="EY43" i="13"/>
  <c r="L43" i="13"/>
  <c r="AF43" i="13"/>
  <c r="AV43" i="13"/>
  <c r="BP43" i="13"/>
  <c r="CF43" i="13"/>
  <c r="CZ43" i="13"/>
  <c r="DP43" i="13"/>
  <c r="EJ43" i="13"/>
  <c r="EZ43" i="13"/>
  <c r="O43" i="13"/>
  <c r="AG43" i="13"/>
  <c r="AY43" i="13"/>
  <c r="BQ43" i="13"/>
  <c r="CI43" i="13"/>
  <c r="DA43" i="13"/>
  <c r="DS43" i="13"/>
  <c r="EK43" i="13"/>
  <c r="P43" i="13"/>
  <c r="AH43" i="13"/>
  <c r="AZ43" i="13"/>
  <c r="BR43" i="13"/>
  <c r="CJ43" i="13"/>
  <c r="DB43" i="13"/>
  <c r="DT43" i="13"/>
  <c r="EL43" i="13"/>
  <c r="S43" i="13"/>
  <c r="AI43" i="13"/>
  <c r="BC43" i="13"/>
  <c r="BS43" i="13"/>
  <c r="CM43" i="13"/>
  <c r="DC43" i="13"/>
  <c r="DW43" i="13"/>
  <c r="EM43" i="13"/>
  <c r="T43" i="13"/>
  <c r="AJ43" i="13"/>
  <c r="BD43" i="13"/>
  <c r="BT43" i="13"/>
  <c r="CN43" i="13"/>
  <c r="DD43" i="13"/>
  <c r="DX43" i="13"/>
  <c r="EN43" i="13"/>
  <c r="E76" i="13"/>
  <c r="CP76" i="13"/>
  <c r="DJ57" i="13"/>
  <c r="CG57" i="13"/>
  <c r="AW57" i="13"/>
  <c r="N57" i="13"/>
  <c r="CP43" i="13"/>
  <c r="V43" i="13"/>
  <c r="DK42" i="13"/>
  <c r="BE42" i="13"/>
  <c r="CG54" i="13"/>
  <c r="BU54" i="13"/>
  <c r="BI54" i="13"/>
  <c r="AW54" i="13"/>
  <c r="AK54" i="13"/>
  <c r="Y54" i="13"/>
  <c r="M54" i="13"/>
  <c r="EX44" i="13"/>
  <c r="EH44" i="13"/>
  <c r="DT44" i="13"/>
  <c r="DF44" i="13"/>
  <c r="CR44" i="13"/>
  <c r="CD44" i="13"/>
  <c r="BN44" i="13"/>
  <c r="AZ44" i="13"/>
  <c r="AL44" i="13"/>
  <c r="X44" i="13"/>
  <c r="J44" i="13"/>
  <c r="EU44" i="13"/>
  <c r="EG44" i="13"/>
  <c r="DS44" i="13"/>
  <c r="DE44" i="13"/>
  <c r="CQ44" i="13"/>
  <c r="CA44" i="13"/>
  <c r="BM44" i="13"/>
  <c r="AY44" i="13"/>
  <c r="AK44" i="13"/>
  <c r="W44" i="13"/>
  <c r="G44" i="13"/>
  <c r="EY54" i="13"/>
  <c r="EM54" i="13"/>
  <c r="EA54" i="13"/>
  <c r="DO54" i="13"/>
  <c r="DC54" i="13"/>
  <c r="CQ54" i="13"/>
  <c r="CQ76" i="13" s="1"/>
  <c r="CE54" i="13"/>
  <c r="BS54" i="13"/>
  <c r="BG54" i="13"/>
  <c r="AU54" i="13"/>
  <c r="AI54" i="13"/>
  <c r="W54" i="13"/>
  <c r="K54" i="13"/>
  <c r="ET44" i="13"/>
  <c r="EF44" i="13"/>
  <c r="DR44" i="13"/>
  <c r="DD44" i="13"/>
  <c r="CP44" i="13"/>
  <c r="BZ44" i="13"/>
  <c r="BL44" i="13"/>
  <c r="AX44" i="13"/>
  <c r="AJ44" i="13"/>
  <c r="V44" i="13"/>
  <c r="F44" i="13"/>
  <c r="BR54" i="13"/>
  <c r="BF54" i="13"/>
  <c r="AT54" i="13"/>
  <c r="AH54" i="13"/>
  <c r="V54" i="13"/>
  <c r="J54" i="13"/>
  <c r="ES44" i="13"/>
  <c r="EE44" i="13"/>
  <c r="DQ44" i="13"/>
  <c r="DC44" i="13"/>
  <c r="CM44" i="13"/>
  <c r="BY44" i="13"/>
  <c r="BK44" i="13"/>
  <c r="AW44" i="13"/>
  <c r="AI44" i="13"/>
  <c r="S44" i="13"/>
  <c r="E44" i="13"/>
  <c r="EW54" i="13"/>
  <c r="EW76" i="13" s="1"/>
  <c r="EK54" i="13"/>
  <c r="EK80" i="13" s="1"/>
  <c r="DY54" i="13"/>
  <c r="DY80" i="13" s="1"/>
  <c r="DM54" i="13"/>
  <c r="DA54" i="13"/>
  <c r="DA76" i="13" s="1"/>
  <c r="CO54" i="13"/>
  <c r="CO76" i="13" s="1"/>
  <c r="CC54" i="13"/>
  <c r="BQ54" i="13"/>
  <c r="BE54" i="13"/>
  <c r="AS54" i="13"/>
  <c r="AG54" i="13"/>
  <c r="U54" i="13"/>
  <c r="U76" i="13" s="1"/>
  <c r="I54" i="13"/>
  <c r="I80" i="13" s="1"/>
  <c r="ER44" i="13"/>
  <c r="ED44" i="13"/>
  <c r="DP44" i="13"/>
  <c r="DB44" i="13"/>
  <c r="CL44" i="13"/>
  <c r="BX44" i="13"/>
  <c r="BJ44" i="13"/>
  <c r="AV44" i="13"/>
  <c r="AH44" i="13"/>
  <c r="R44" i="13"/>
  <c r="DX54" i="13"/>
  <c r="DX76" i="13" s="1"/>
  <c r="DL54" i="13"/>
  <c r="CZ54" i="13"/>
  <c r="CZ80" i="13" s="1"/>
  <c r="CN54" i="13"/>
  <c r="CN80" i="13" s="1"/>
  <c r="CB54" i="13"/>
  <c r="CB80" i="13" s="1"/>
  <c r="BP54" i="13"/>
  <c r="BP80" i="13" s="1"/>
  <c r="BD54" i="13"/>
  <c r="AR54" i="13"/>
  <c r="AR76" i="13" s="1"/>
  <c r="AF54" i="13"/>
  <c r="AF80" i="13" s="1"/>
  <c r="T54" i="13"/>
  <c r="T76" i="13" s="1"/>
  <c r="H54" i="13"/>
  <c r="EQ44" i="13"/>
  <c r="EC44" i="13"/>
  <c r="DO44" i="13"/>
  <c r="CY44" i="13"/>
  <c r="CK44" i="13"/>
  <c r="BW44" i="13"/>
  <c r="BI44" i="13"/>
  <c r="AU44" i="13"/>
  <c r="AE44" i="13"/>
  <c r="Q44" i="13"/>
  <c r="EU54" i="13"/>
  <c r="EI54" i="13"/>
  <c r="DW54" i="13"/>
  <c r="DK54" i="13"/>
  <c r="CY54" i="13"/>
  <c r="CM54" i="13"/>
  <c r="CA54" i="13"/>
  <c r="BO54" i="13"/>
  <c r="BC54" i="13"/>
  <c r="AQ54" i="13"/>
  <c r="AE54" i="13"/>
  <c r="AE76" i="13" s="1"/>
  <c r="S54" i="13"/>
  <c r="S76" i="13" s="1"/>
  <c r="G54" i="13"/>
  <c r="EX47" i="13"/>
  <c r="EP44" i="13"/>
  <c r="EB44" i="13"/>
  <c r="DN44" i="13"/>
  <c r="CX44" i="13"/>
  <c r="CJ44" i="13"/>
  <c r="BV44" i="13"/>
  <c r="BH44" i="13"/>
  <c r="AT44" i="13"/>
  <c r="AD44" i="13"/>
  <c r="P44" i="13"/>
  <c r="ET54" i="13"/>
  <c r="EH54" i="13"/>
  <c r="EH76" i="13" s="1"/>
  <c r="DV54" i="13"/>
  <c r="DJ54" i="13"/>
  <c r="CX54" i="13"/>
  <c r="CL54" i="13"/>
  <c r="BZ54" i="13"/>
  <c r="BN54" i="13"/>
  <c r="BB54" i="13"/>
  <c r="AP54" i="13"/>
  <c r="AD54" i="13"/>
  <c r="R54" i="13"/>
  <c r="F54" i="13"/>
  <c r="EL47" i="13"/>
  <c r="EO44" i="13"/>
  <c r="EA44" i="13"/>
  <c r="DK44" i="13"/>
  <c r="CW44" i="13"/>
  <c r="CI44" i="13"/>
  <c r="BU44" i="13"/>
  <c r="BG44" i="13"/>
  <c r="AQ44" i="13"/>
  <c r="AC44" i="13"/>
  <c r="O44" i="13"/>
  <c r="ES54" i="13"/>
  <c r="EG54" i="13"/>
  <c r="DU54" i="13"/>
  <c r="DI54" i="13"/>
  <c r="CW54" i="13"/>
  <c r="CK54" i="13"/>
  <c r="BY54" i="13"/>
  <c r="BM54" i="13"/>
  <c r="BA54" i="13"/>
  <c r="AO54" i="13"/>
  <c r="AC54" i="13"/>
  <c r="Q54" i="13"/>
  <c r="DZ47" i="13"/>
  <c r="EN44" i="13"/>
  <c r="DZ44" i="13"/>
  <c r="DJ44" i="13"/>
  <c r="CV44" i="13"/>
  <c r="CH44" i="13"/>
  <c r="BT44" i="13"/>
  <c r="BF44" i="13"/>
  <c r="AP44" i="13"/>
  <c r="AB44" i="13"/>
  <c r="N44" i="13"/>
  <c r="K45" i="13"/>
  <c r="AB45" i="13"/>
  <c r="BX45" i="13"/>
  <c r="DT45" i="13"/>
  <c r="AH45" i="13"/>
  <c r="CD45" i="13"/>
  <c r="DZ45" i="13"/>
  <c r="AK45" i="13"/>
  <c r="CG45" i="13"/>
  <c r="EC45" i="13"/>
  <c r="AN45" i="13"/>
  <c r="CJ45" i="13"/>
  <c r="EF45" i="13"/>
  <c r="AT45" i="13"/>
  <c r="CP45" i="13"/>
  <c r="EL45" i="13"/>
  <c r="AW45" i="13"/>
  <c r="CS45" i="13"/>
  <c r="EO45" i="13"/>
  <c r="AZ45" i="13"/>
  <c r="CV45" i="13"/>
  <c r="ER45" i="13"/>
  <c r="J45" i="13"/>
  <c r="BF45" i="13"/>
  <c r="DB45" i="13"/>
  <c r="EX45" i="13"/>
  <c r="M45" i="13"/>
  <c r="BI45" i="13"/>
  <c r="DE45" i="13"/>
  <c r="FA45" i="13"/>
  <c r="P45" i="13"/>
  <c r="BL45" i="13"/>
  <c r="DH45" i="13"/>
  <c r="D45" i="13"/>
  <c r="N59" i="13"/>
  <c r="Z59" i="13"/>
  <c r="AL59" i="13"/>
  <c r="AX59" i="13"/>
  <c r="BJ59" i="13"/>
  <c r="BV59" i="13"/>
  <c r="CH59" i="13"/>
  <c r="CT59" i="13"/>
  <c r="DF59" i="13"/>
  <c r="DR59" i="13"/>
  <c r="ED59" i="13"/>
  <c r="EP59" i="13"/>
  <c r="O59" i="13"/>
  <c r="AA59" i="13"/>
  <c r="AM59" i="13"/>
  <c r="AY59" i="13"/>
  <c r="BK59" i="13"/>
  <c r="BW59" i="13"/>
  <c r="CI59" i="13"/>
  <c r="CU59" i="13"/>
  <c r="DG59" i="13"/>
  <c r="DS59" i="13"/>
  <c r="EE59" i="13"/>
  <c r="EQ59" i="13"/>
  <c r="P59" i="13"/>
  <c r="AB59" i="13"/>
  <c r="AN59" i="13"/>
  <c r="AZ59" i="13"/>
  <c r="BL59" i="13"/>
  <c r="BX59" i="13"/>
  <c r="CJ59" i="13"/>
  <c r="CV59" i="13"/>
  <c r="DH59" i="13"/>
  <c r="DT59" i="13"/>
  <c r="EF59" i="13"/>
  <c r="ER59" i="13"/>
  <c r="E59" i="13"/>
  <c r="Q59" i="13"/>
  <c r="AC59" i="13"/>
  <c r="AO59" i="13"/>
  <c r="BA59" i="13"/>
  <c r="BM59" i="13"/>
  <c r="BY59" i="13"/>
  <c r="CK59" i="13"/>
  <c r="CW59" i="13"/>
  <c r="DI59" i="13"/>
  <c r="DU59" i="13"/>
  <c r="EG59" i="13"/>
  <c r="ES59" i="13"/>
  <c r="F59" i="13"/>
  <c r="R59" i="13"/>
  <c r="AD59" i="13"/>
  <c r="AP59" i="13"/>
  <c r="BB59" i="13"/>
  <c r="BN59" i="13"/>
  <c r="BZ59" i="13"/>
  <c r="CL59" i="13"/>
  <c r="CX59" i="13"/>
  <c r="DJ59" i="13"/>
  <c r="DV59" i="13"/>
  <c r="EH59" i="13"/>
  <c r="ET59" i="13"/>
  <c r="D59" i="13"/>
  <c r="G59" i="13"/>
  <c r="S59" i="13"/>
  <c r="AE59" i="13"/>
  <c r="AQ59" i="13"/>
  <c r="BC59" i="13"/>
  <c r="BO59" i="13"/>
  <c r="CA59" i="13"/>
  <c r="CM59" i="13"/>
  <c r="CY59" i="13"/>
  <c r="DK59" i="13"/>
  <c r="DW59" i="13"/>
  <c r="EI59" i="13"/>
  <c r="EU59" i="13"/>
  <c r="H59" i="13"/>
  <c r="T59" i="13"/>
  <c r="AF59" i="13"/>
  <c r="AR59" i="13"/>
  <c r="BD59" i="13"/>
  <c r="BP59" i="13"/>
  <c r="CB59" i="13"/>
  <c r="CN59" i="13"/>
  <c r="CZ59" i="13"/>
  <c r="DL59" i="13"/>
  <c r="DX59" i="13"/>
  <c r="EJ59" i="13"/>
  <c r="EV59" i="13"/>
  <c r="I59" i="13"/>
  <c r="U59" i="13"/>
  <c r="AG59" i="13"/>
  <c r="AS59" i="13"/>
  <c r="BE59" i="13"/>
  <c r="BQ59" i="13"/>
  <c r="CC59" i="13"/>
  <c r="CO59" i="13"/>
  <c r="DA59" i="13"/>
  <c r="DM59" i="13"/>
  <c r="DY59" i="13"/>
  <c r="EK59" i="13"/>
  <c r="EW59" i="13"/>
  <c r="J59" i="13"/>
  <c r="V59" i="13"/>
  <c r="AH59" i="13"/>
  <c r="AT59" i="13"/>
  <c r="BF59" i="13"/>
  <c r="BR59" i="13"/>
  <c r="CD59" i="13"/>
  <c r="CP59" i="13"/>
  <c r="DB59" i="13"/>
  <c r="DN59" i="13"/>
  <c r="DZ59" i="13"/>
  <c r="EL59" i="13"/>
  <c r="EX59" i="13"/>
  <c r="K59" i="13"/>
  <c r="W59" i="13"/>
  <c r="AI59" i="13"/>
  <c r="AU59" i="13"/>
  <c r="BG59" i="13"/>
  <c r="BS59" i="13"/>
  <c r="CE59" i="13"/>
  <c r="CQ59" i="13"/>
  <c r="DC59" i="13"/>
  <c r="DO59" i="13"/>
  <c r="EA59" i="13"/>
  <c r="EM59" i="13"/>
  <c r="EY59" i="13"/>
  <c r="G63" i="13"/>
  <c r="AO63" i="13"/>
  <c r="CK63" i="13"/>
  <c r="EG63" i="13"/>
  <c r="D63" i="13"/>
  <c r="AP63" i="13"/>
  <c r="CL63" i="13"/>
  <c r="EH63" i="13"/>
  <c r="AZ63" i="13"/>
  <c r="CV63" i="13"/>
  <c r="ER63" i="13"/>
  <c r="E63" i="13"/>
  <c r="BA63" i="13"/>
  <c r="CW63" i="13"/>
  <c r="ES63" i="13"/>
  <c r="F63" i="13"/>
  <c r="BB63" i="13"/>
  <c r="CX63" i="13"/>
  <c r="ET63" i="13"/>
  <c r="P63" i="13"/>
  <c r="BL63" i="13"/>
  <c r="DH63" i="13"/>
  <c r="Q63" i="13"/>
  <c r="BM63" i="13"/>
  <c r="DI63" i="13"/>
  <c r="R63" i="13"/>
  <c r="BN63" i="13"/>
  <c r="DJ63" i="13"/>
  <c r="AB63" i="13"/>
  <c r="BX63" i="13"/>
  <c r="DT63" i="13"/>
  <c r="AC63" i="13"/>
  <c r="BY63" i="13"/>
  <c r="DU63" i="13"/>
  <c r="DB64" i="13"/>
  <c r="AH64" i="13"/>
  <c r="DG60" i="13"/>
  <c r="AM60" i="13"/>
  <c r="DP59" i="13"/>
  <c r="AV59" i="13"/>
  <c r="CQ64" i="13"/>
  <c r="W64" i="13"/>
  <c r="CV60" i="13"/>
  <c r="AB60" i="13"/>
  <c r="DE59" i="13"/>
  <c r="AK59" i="13"/>
  <c r="DQ45" i="13"/>
  <c r="D60" i="13"/>
  <c r="CP64" i="13"/>
  <c r="V64" i="13"/>
  <c r="CU60" i="13"/>
  <c r="AA60" i="13"/>
  <c r="DD59" i="13"/>
  <c r="AJ59" i="13"/>
  <c r="DN45" i="13"/>
  <c r="EY64" i="13"/>
  <c r="CE64" i="13"/>
  <c r="K64" i="13"/>
  <c r="CJ60" i="13"/>
  <c r="P60" i="13"/>
  <c r="CS59" i="13"/>
  <c r="Y59" i="13"/>
  <c r="BU45" i="13"/>
  <c r="EX64" i="13"/>
  <c r="CD64" i="13"/>
  <c r="J64" i="13"/>
  <c r="CI60" i="13"/>
  <c r="O60" i="13"/>
  <c r="CR59" i="13"/>
  <c r="X59" i="13"/>
  <c r="BR45" i="13"/>
  <c r="D64" i="13"/>
  <c r="EM64" i="13"/>
  <c r="BS64" i="13"/>
  <c r="EF63" i="13"/>
  <c r="ER60" i="13"/>
  <c r="FA59" i="13"/>
  <c r="CG59" i="13"/>
  <c r="M59" i="13"/>
  <c r="Y45" i="13"/>
  <c r="E60" i="13"/>
  <c r="Q60" i="13"/>
  <c r="AC60" i="13"/>
  <c r="AO60" i="13"/>
  <c r="BA60" i="13"/>
  <c r="BM60" i="13"/>
  <c r="BY60" i="13"/>
  <c r="CK60" i="13"/>
  <c r="CW60" i="13"/>
  <c r="DI60" i="13"/>
  <c r="DU60" i="13"/>
  <c r="EG60" i="13"/>
  <c r="ES60" i="13"/>
  <c r="F60" i="13"/>
  <c r="R60" i="13"/>
  <c r="AD60" i="13"/>
  <c r="AP60" i="13"/>
  <c r="BB60" i="13"/>
  <c r="BN60" i="13"/>
  <c r="BZ60" i="13"/>
  <c r="CL60" i="13"/>
  <c r="CX60" i="13"/>
  <c r="DJ60" i="13"/>
  <c r="DV60" i="13"/>
  <c r="EH60" i="13"/>
  <c r="ET60" i="13"/>
  <c r="G60" i="13"/>
  <c r="S60" i="13"/>
  <c r="AE60" i="13"/>
  <c r="AQ60" i="13"/>
  <c r="BC60" i="13"/>
  <c r="BO60" i="13"/>
  <c r="CA60" i="13"/>
  <c r="CM60" i="13"/>
  <c r="CY60" i="13"/>
  <c r="DK60" i="13"/>
  <c r="DW60" i="13"/>
  <c r="EI60" i="13"/>
  <c r="EU60" i="13"/>
  <c r="H60" i="13"/>
  <c r="T60" i="13"/>
  <c r="AF60" i="13"/>
  <c r="AR60" i="13"/>
  <c r="BD60" i="13"/>
  <c r="BP60" i="13"/>
  <c r="CB60" i="13"/>
  <c r="CN60" i="13"/>
  <c r="CZ60" i="13"/>
  <c r="DL60" i="13"/>
  <c r="DX60" i="13"/>
  <c r="EJ60" i="13"/>
  <c r="EV60" i="13"/>
  <c r="I60" i="13"/>
  <c r="U60" i="13"/>
  <c r="AG60" i="13"/>
  <c r="AS60" i="13"/>
  <c r="BE60" i="13"/>
  <c r="BQ60" i="13"/>
  <c r="CC60" i="13"/>
  <c r="CO60" i="13"/>
  <c r="DA60" i="13"/>
  <c r="DM60" i="13"/>
  <c r="DY60" i="13"/>
  <c r="EK60" i="13"/>
  <c r="EW60" i="13"/>
  <c r="J60" i="13"/>
  <c r="V60" i="13"/>
  <c r="AH60" i="13"/>
  <c r="AT60" i="13"/>
  <c r="BF60" i="13"/>
  <c r="BR60" i="13"/>
  <c r="CD60" i="13"/>
  <c r="CP60" i="13"/>
  <c r="DB60" i="13"/>
  <c r="DN60" i="13"/>
  <c r="DZ60" i="13"/>
  <c r="EL60" i="13"/>
  <c r="EX60" i="13"/>
  <c r="K60" i="13"/>
  <c r="W60" i="13"/>
  <c r="AI60" i="13"/>
  <c r="AU60" i="13"/>
  <c r="BG60" i="13"/>
  <c r="BS60" i="13"/>
  <c r="CE60" i="13"/>
  <c r="CQ60" i="13"/>
  <c r="DC60" i="13"/>
  <c r="DO60" i="13"/>
  <c r="EA60" i="13"/>
  <c r="EM60" i="13"/>
  <c r="EY60" i="13"/>
  <c r="L60" i="13"/>
  <c r="X60" i="13"/>
  <c r="AJ60" i="13"/>
  <c r="AV60" i="13"/>
  <c r="BH60" i="13"/>
  <c r="BT60" i="13"/>
  <c r="CF60" i="13"/>
  <c r="CR60" i="13"/>
  <c r="DD60" i="13"/>
  <c r="DP60" i="13"/>
  <c r="EB60" i="13"/>
  <c r="EN60" i="13"/>
  <c r="EZ60" i="13"/>
  <c r="M60" i="13"/>
  <c r="Y60" i="13"/>
  <c r="AK60" i="13"/>
  <c r="AW60" i="13"/>
  <c r="BI60" i="13"/>
  <c r="BU60" i="13"/>
  <c r="CG60" i="13"/>
  <c r="CS60" i="13"/>
  <c r="DE60" i="13"/>
  <c r="DQ60" i="13"/>
  <c r="EC60" i="13"/>
  <c r="EO60" i="13"/>
  <c r="FA60" i="13"/>
  <c r="N60" i="13"/>
  <c r="Z60" i="13"/>
  <c r="AL60" i="13"/>
  <c r="AX60" i="13"/>
  <c r="BJ60" i="13"/>
  <c r="BV60" i="13"/>
  <c r="CH60" i="13"/>
  <c r="CT60" i="13"/>
  <c r="DF60" i="13"/>
  <c r="DR60" i="13"/>
  <c r="ED60" i="13"/>
  <c r="EP60" i="13"/>
  <c r="EL64" i="13"/>
  <c r="BR64" i="13"/>
  <c r="DV63" i="13"/>
  <c r="EQ60" i="13"/>
  <c r="BW60" i="13"/>
  <c r="EZ59" i="13"/>
  <c r="CF59" i="13"/>
  <c r="L59" i="13"/>
  <c r="V45" i="13"/>
  <c r="EA64" i="13"/>
  <c r="CJ63" i="13"/>
  <c r="EF60" i="13"/>
  <c r="BL60" i="13"/>
  <c r="EO59" i="13"/>
  <c r="BU59" i="13"/>
  <c r="L64" i="13"/>
  <c r="X64" i="13"/>
  <c r="AJ64" i="13"/>
  <c r="AV64" i="13"/>
  <c r="BH64" i="13"/>
  <c r="BT64" i="13"/>
  <c r="CF64" i="13"/>
  <c r="CR64" i="13"/>
  <c r="DD64" i="13"/>
  <c r="DP64" i="13"/>
  <c r="EB64" i="13"/>
  <c r="EN64" i="13"/>
  <c r="EZ64" i="13"/>
  <c r="M64" i="13"/>
  <c r="Y64" i="13"/>
  <c r="AK64" i="13"/>
  <c r="AW64" i="13"/>
  <c r="BI64" i="13"/>
  <c r="BU64" i="13"/>
  <c r="CG64" i="13"/>
  <c r="CS64" i="13"/>
  <c r="DE64" i="13"/>
  <c r="DQ64" i="13"/>
  <c r="EC64" i="13"/>
  <c r="EO64" i="13"/>
  <c r="FA64" i="13"/>
  <c r="N64" i="13"/>
  <c r="Z64" i="13"/>
  <c r="AL64" i="13"/>
  <c r="AX64" i="13"/>
  <c r="BJ64" i="13"/>
  <c r="BV64" i="13"/>
  <c r="CH64" i="13"/>
  <c r="CT64" i="13"/>
  <c r="DF64" i="13"/>
  <c r="DR64" i="13"/>
  <c r="ED64" i="13"/>
  <c r="EP64" i="13"/>
  <c r="O64" i="13"/>
  <c r="AA64" i="13"/>
  <c r="AM64" i="13"/>
  <c r="AY64" i="13"/>
  <c r="BK64" i="13"/>
  <c r="BW64" i="13"/>
  <c r="CI64" i="13"/>
  <c r="CU64" i="13"/>
  <c r="DG64" i="13"/>
  <c r="DS64" i="13"/>
  <c r="EE64" i="13"/>
  <c r="EQ64" i="13"/>
  <c r="P64" i="13"/>
  <c r="AB64" i="13"/>
  <c r="AN64" i="13"/>
  <c r="AZ64" i="13"/>
  <c r="BL64" i="13"/>
  <c r="BX64" i="13"/>
  <c r="CJ64" i="13"/>
  <c r="CV64" i="13"/>
  <c r="DH64" i="13"/>
  <c r="DT64" i="13"/>
  <c r="EF64" i="13"/>
  <c r="ER64" i="13"/>
  <c r="E64" i="13"/>
  <c r="Q64" i="13"/>
  <c r="AC64" i="13"/>
  <c r="AO64" i="13"/>
  <c r="BA64" i="13"/>
  <c r="BM64" i="13"/>
  <c r="BY64" i="13"/>
  <c r="CK64" i="13"/>
  <c r="CW64" i="13"/>
  <c r="DI64" i="13"/>
  <c r="DU64" i="13"/>
  <c r="EG64" i="13"/>
  <c r="ES64" i="13"/>
  <c r="F64" i="13"/>
  <c r="R64" i="13"/>
  <c r="AD64" i="13"/>
  <c r="AP64" i="13"/>
  <c r="BB64" i="13"/>
  <c r="BN64" i="13"/>
  <c r="BZ64" i="13"/>
  <c r="CL64" i="13"/>
  <c r="CX64" i="13"/>
  <c r="DJ64" i="13"/>
  <c r="DV64" i="13"/>
  <c r="EH64" i="13"/>
  <c r="ET64" i="13"/>
  <c r="G64" i="13"/>
  <c r="S64" i="13"/>
  <c r="AE64" i="13"/>
  <c r="AQ64" i="13"/>
  <c r="BC64" i="13"/>
  <c r="BO64" i="13"/>
  <c r="CA64" i="13"/>
  <c r="CM64" i="13"/>
  <c r="CY64" i="13"/>
  <c r="DK64" i="13"/>
  <c r="DW64" i="13"/>
  <c r="EI64" i="13"/>
  <c r="EU64" i="13"/>
  <c r="H64" i="13"/>
  <c r="T64" i="13"/>
  <c r="AF64" i="13"/>
  <c r="AR64" i="13"/>
  <c r="BD64" i="13"/>
  <c r="BP64" i="13"/>
  <c r="CB64" i="13"/>
  <c r="CN64" i="13"/>
  <c r="CZ64" i="13"/>
  <c r="DL64" i="13"/>
  <c r="DX64" i="13"/>
  <c r="EJ64" i="13"/>
  <c r="EV64" i="13"/>
  <c r="I64" i="13"/>
  <c r="U64" i="13"/>
  <c r="AG64" i="13"/>
  <c r="AS64" i="13"/>
  <c r="BE64" i="13"/>
  <c r="BQ64" i="13"/>
  <c r="CC64" i="13"/>
  <c r="CO64" i="13"/>
  <c r="DA64" i="13"/>
  <c r="DM64" i="13"/>
  <c r="DY64" i="13"/>
  <c r="EK64" i="13"/>
  <c r="EW64" i="13"/>
  <c r="DZ64" i="13"/>
  <c r="BF64" i="13"/>
  <c r="BZ63" i="13"/>
  <c r="BZ78" i="13" s="1"/>
  <c r="EE60" i="13"/>
  <c r="BK60" i="13"/>
  <c r="EN59" i="13"/>
  <c r="BT59" i="13"/>
  <c r="L41" i="13"/>
  <c r="CG41" i="13"/>
  <c r="BU41" i="13"/>
  <c r="BI41" i="13"/>
  <c r="AW41" i="13"/>
  <c r="AK41" i="13"/>
  <c r="Y41" i="13"/>
  <c r="K41" i="13"/>
  <c r="BT41" i="13"/>
  <c r="BH41" i="13"/>
  <c r="AV41" i="13"/>
  <c r="AJ41" i="13"/>
  <c r="X41" i="13"/>
  <c r="J41" i="13"/>
  <c r="EY41" i="13"/>
  <c r="EM41" i="13"/>
  <c r="EA41" i="13"/>
  <c r="DO41" i="13"/>
  <c r="DC41" i="13"/>
  <c r="CQ41" i="13"/>
  <c r="CE41" i="13"/>
  <c r="BS41" i="13"/>
  <c r="BG41" i="13"/>
  <c r="AU41" i="13"/>
  <c r="AI41" i="13"/>
  <c r="W41" i="13"/>
  <c r="I41" i="13"/>
  <c r="H41" i="13"/>
  <c r="EU41" i="13"/>
  <c r="EI41" i="13"/>
  <c r="DW41" i="13"/>
  <c r="DK41" i="13"/>
  <c r="CY41" i="13"/>
  <c r="CM41" i="13"/>
  <c r="CA41" i="13"/>
  <c r="BO41" i="13"/>
  <c r="BC41" i="13"/>
  <c r="AQ41" i="13"/>
  <c r="AE41" i="13"/>
  <c r="S41" i="13"/>
  <c r="ET41" i="13"/>
  <c r="EH41" i="13"/>
  <c r="DV41" i="13"/>
  <c r="DJ41" i="13"/>
  <c r="CX41" i="13"/>
  <c r="CL41" i="13"/>
  <c r="BZ41" i="13"/>
  <c r="BN41" i="13"/>
  <c r="BB41" i="13"/>
  <c r="AP41" i="13"/>
  <c r="AD41" i="13"/>
  <c r="P41" i="13"/>
  <c r="ES41" i="13"/>
  <c r="EG41" i="13"/>
  <c r="DU41" i="13"/>
  <c r="DI41" i="13"/>
  <c r="CW41" i="13"/>
  <c r="CK41" i="13"/>
  <c r="BY41" i="13"/>
  <c r="BM41" i="13"/>
  <c r="BA41" i="13"/>
  <c r="AO41" i="13"/>
  <c r="AC41" i="13"/>
  <c r="O41" i="13"/>
  <c r="AT64" i="12"/>
  <c r="DA64" i="12"/>
  <c r="CO64" i="12"/>
  <c r="CC64" i="12"/>
  <c r="BQ64" i="12"/>
  <c r="BE64" i="12"/>
  <c r="AS64" i="12"/>
  <c r="AG64" i="12"/>
  <c r="U64" i="12"/>
  <c r="I64" i="12"/>
  <c r="N57" i="12"/>
  <c r="J64" i="12"/>
  <c r="CZ64" i="12"/>
  <c r="CN64" i="12"/>
  <c r="CB64" i="12"/>
  <c r="BD64" i="12"/>
  <c r="AR64" i="12"/>
  <c r="AF64" i="12"/>
  <c r="T64" i="12"/>
  <c r="H64" i="12"/>
  <c r="DB64" i="12"/>
  <c r="V64" i="12"/>
  <c r="BP64" i="12"/>
  <c r="D64" i="12"/>
  <c r="DK64" i="12"/>
  <c r="CY64" i="12"/>
  <c r="CM64" i="12"/>
  <c r="CA64" i="12"/>
  <c r="BO64" i="12"/>
  <c r="BC64" i="12"/>
  <c r="AQ64" i="12"/>
  <c r="AE64" i="12"/>
  <c r="S64" i="12"/>
  <c r="G64" i="12"/>
  <c r="AH64" i="12"/>
  <c r="BN64" i="12"/>
  <c r="DI64" i="12"/>
  <c r="CW64" i="12"/>
  <c r="CK64" i="12"/>
  <c r="BY64" i="12"/>
  <c r="BM64" i="12"/>
  <c r="BA64" i="12"/>
  <c r="AO64" i="12"/>
  <c r="AC64" i="12"/>
  <c r="Q64" i="12"/>
  <c r="E64" i="12"/>
  <c r="CH51" i="12"/>
  <c r="BA47" i="12"/>
  <c r="CD64" i="12"/>
  <c r="F64" i="12"/>
  <c r="DH64" i="12"/>
  <c r="CV64" i="12"/>
  <c r="CJ64" i="12"/>
  <c r="BX64" i="12"/>
  <c r="BL64" i="12"/>
  <c r="AZ64" i="12"/>
  <c r="AN64" i="12"/>
  <c r="AB64" i="12"/>
  <c r="P64" i="12"/>
  <c r="BF64" i="12"/>
  <c r="AP64" i="12"/>
  <c r="DG64" i="12"/>
  <c r="CU64" i="12"/>
  <c r="CI64" i="12"/>
  <c r="BW64" i="12"/>
  <c r="BK64" i="12"/>
  <c r="AY64" i="12"/>
  <c r="AM64" i="12"/>
  <c r="AA64" i="12"/>
  <c r="O64" i="12"/>
  <c r="AJ47" i="12"/>
  <c r="CX64" i="12"/>
  <c r="AD64" i="12"/>
  <c r="DF64" i="12"/>
  <c r="CT64" i="12"/>
  <c r="CH64" i="12"/>
  <c r="BV64" i="12"/>
  <c r="BJ64" i="12"/>
  <c r="AX64" i="12"/>
  <c r="AL64" i="12"/>
  <c r="Z64" i="12"/>
  <c r="N64" i="12"/>
  <c r="AW51" i="12"/>
  <c r="DC47" i="12"/>
  <c r="AI47" i="12"/>
  <c r="BR64" i="12"/>
  <c r="CL64" i="12"/>
  <c r="DE64" i="12"/>
  <c r="CS64" i="12"/>
  <c r="CG64" i="12"/>
  <c r="BU64" i="12"/>
  <c r="BI64" i="12"/>
  <c r="AW64" i="12"/>
  <c r="AK64" i="12"/>
  <c r="Y64" i="12"/>
  <c r="M64" i="12"/>
  <c r="DJ64" i="12"/>
  <c r="BB64" i="12"/>
  <c r="DD64" i="12"/>
  <c r="CR64" i="12"/>
  <c r="CF64" i="12"/>
  <c r="BT64" i="12"/>
  <c r="BH64" i="12"/>
  <c r="AV64" i="12"/>
  <c r="AJ64" i="12"/>
  <c r="X64" i="12"/>
  <c r="L64" i="12"/>
  <c r="CW47" i="12"/>
  <c r="AC47" i="12"/>
  <c r="CP64" i="12"/>
  <c r="BZ64" i="12"/>
  <c r="R64" i="12"/>
  <c r="DC64" i="12"/>
  <c r="CQ64" i="12"/>
  <c r="CE64" i="12"/>
  <c r="BS64" i="12"/>
  <c r="BG64" i="12"/>
  <c r="AU64" i="12"/>
  <c r="AI64" i="12"/>
  <c r="W64" i="12"/>
  <c r="CR47" i="12"/>
  <c r="X47" i="12"/>
  <c r="BP53" i="12"/>
  <c r="BD53" i="12"/>
  <c r="CV41" i="12"/>
  <c r="AO41" i="12"/>
  <c r="DF57" i="12"/>
  <c r="S55" i="12"/>
  <c r="G55" i="12"/>
  <c r="AR53" i="12"/>
  <c r="CP41" i="12"/>
  <c r="AI41" i="12"/>
  <c r="CT57" i="12"/>
  <c r="AF53" i="12"/>
  <c r="CL41" i="12"/>
  <c r="AH41" i="12"/>
  <c r="CB53" i="12"/>
  <c r="CH57" i="12"/>
  <c r="DI55" i="12"/>
  <c r="CW55" i="12"/>
  <c r="CK55" i="12"/>
  <c r="BY55" i="12"/>
  <c r="BM55" i="12"/>
  <c r="BA55" i="12"/>
  <c r="AO55" i="12"/>
  <c r="AC55" i="12"/>
  <c r="Q55" i="12"/>
  <c r="E55" i="12"/>
  <c r="T53" i="12"/>
  <c r="CK41" i="12"/>
  <c r="R41" i="12"/>
  <c r="BV57" i="12"/>
  <c r="DH55" i="12"/>
  <c r="CV55" i="12"/>
  <c r="CJ55" i="12"/>
  <c r="BX55" i="12"/>
  <c r="BL55" i="12"/>
  <c r="AZ55" i="12"/>
  <c r="AN55" i="12"/>
  <c r="AB55" i="12"/>
  <c r="P55" i="12"/>
  <c r="AL54" i="12"/>
  <c r="H53" i="12"/>
  <c r="CD46" i="12"/>
  <c r="BY41" i="12"/>
  <c r="Q41" i="12"/>
  <c r="BX53" i="12"/>
  <c r="BJ57" i="12"/>
  <c r="DG55" i="12"/>
  <c r="CU55" i="12"/>
  <c r="CI55" i="12"/>
  <c r="BW55" i="12"/>
  <c r="BK55" i="12"/>
  <c r="AY55" i="12"/>
  <c r="AM55" i="12"/>
  <c r="AA55" i="12"/>
  <c r="O55" i="12"/>
  <c r="DH53" i="12"/>
  <c r="CG52" i="12"/>
  <c r="AW46" i="12"/>
  <c r="BX41" i="12"/>
  <c r="P41" i="12"/>
  <c r="AX57" i="12"/>
  <c r="CZ53" i="12"/>
  <c r="BS41" i="12"/>
  <c r="K41" i="12"/>
  <c r="AL57" i="12"/>
  <c r="CV53" i="12"/>
  <c r="Z57" i="12"/>
  <c r="DD55" i="12"/>
  <c r="DD77" i="12" s="1"/>
  <c r="CR55" i="12"/>
  <c r="CR77" i="12" s="1"/>
  <c r="CF55" i="12"/>
  <c r="BT55" i="12"/>
  <c r="BH55" i="12"/>
  <c r="AV55" i="12"/>
  <c r="AJ55" i="12"/>
  <c r="X55" i="12"/>
  <c r="CN53" i="12"/>
  <c r="BJ51" i="12"/>
  <c r="Y46" i="12"/>
  <c r="BM41" i="12"/>
  <c r="I52" i="12"/>
  <c r="DI59" i="12"/>
  <c r="AB59" i="12"/>
  <c r="CY63" i="12"/>
  <c r="DG59" i="12"/>
  <c r="AA59" i="12"/>
  <c r="CO63" i="12"/>
  <c r="CW59" i="12"/>
  <c r="Q59" i="12"/>
  <c r="V46" i="12"/>
  <c r="CN63" i="12"/>
  <c r="CJ59" i="12"/>
  <c r="O59" i="12"/>
  <c r="CI45" i="12"/>
  <c r="BC63" i="12"/>
  <c r="BY59" i="12"/>
  <c r="E59" i="12"/>
  <c r="AY45" i="12"/>
  <c r="AS63" i="12"/>
  <c r="BX59" i="12"/>
  <c r="CA58" i="12"/>
  <c r="AR63" i="12"/>
  <c r="BW59" i="12"/>
  <c r="CW50" i="12"/>
  <c r="AC49" i="12"/>
  <c r="BH47" i="12"/>
  <c r="F47" i="12"/>
  <c r="G63" i="12"/>
  <c r="BM59" i="12"/>
  <c r="CK50" i="12"/>
  <c r="Q49" i="12"/>
  <c r="BG47" i="12"/>
  <c r="CS46" i="12"/>
  <c r="BG41" i="12"/>
  <c r="BK59" i="12"/>
  <c r="BY50" i="12"/>
  <c r="DD47" i="12"/>
  <c r="BD47" i="12"/>
  <c r="CP46" i="12"/>
  <c r="CW41" i="12"/>
  <c r="AU41" i="12"/>
  <c r="AL71" i="12"/>
  <c r="CS60" i="12"/>
  <c r="AO60" i="12"/>
  <c r="DE71" i="12"/>
  <c r="CS71" i="12"/>
  <c r="CG71" i="12"/>
  <c r="BU71" i="12"/>
  <c r="BI71" i="12"/>
  <c r="AW71" i="12"/>
  <c r="AK71" i="12"/>
  <c r="Y71" i="12"/>
  <c r="M71" i="12"/>
  <c r="DD60" i="12"/>
  <c r="CR60" i="12"/>
  <c r="CA60" i="12"/>
  <c r="BI60" i="12"/>
  <c r="AN60" i="12"/>
  <c r="R60" i="12"/>
  <c r="DE57" i="12"/>
  <c r="CS57" i="12"/>
  <c r="CG57" i="12"/>
  <c r="BU57" i="12"/>
  <c r="BU77" i="12" s="1"/>
  <c r="BI57" i="12"/>
  <c r="AW57" i="12"/>
  <c r="AK57" i="12"/>
  <c r="Y57" i="12"/>
  <c r="M57" i="12"/>
  <c r="DK53" i="12"/>
  <c r="CY53" i="12"/>
  <c r="CM53" i="12"/>
  <c r="CA53" i="12"/>
  <c r="BO53" i="12"/>
  <c r="BC53" i="12"/>
  <c r="AQ53" i="12"/>
  <c r="AE53" i="12"/>
  <c r="S53" i="12"/>
  <c r="G53" i="12"/>
  <c r="BV71" i="12"/>
  <c r="CC60" i="12"/>
  <c r="S60" i="12"/>
  <c r="CR71" i="12"/>
  <c r="BT71" i="12"/>
  <c r="AV71" i="12"/>
  <c r="L71" i="12"/>
  <c r="DC60" i="12"/>
  <c r="CQ60" i="12"/>
  <c r="BZ60" i="12"/>
  <c r="BE60" i="12"/>
  <c r="AL60" i="12"/>
  <c r="Q60" i="12"/>
  <c r="DD57" i="12"/>
  <c r="CR57" i="12"/>
  <c r="CF57" i="12"/>
  <c r="BT57" i="12"/>
  <c r="BH57" i="12"/>
  <c r="AV57" i="12"/>
  <c r="AJ57" i="12"/>
  <c r="AJ81" i="12" s="1"/>
  <c r="X57" i="12"/>
  <c r="X77" i="12" s="1"/>
  <c r="L57" i="12"/>
  <c r="DJ53" i="12"/>
  <c r="CX53" i="12"/>
  <c r="CL53" i="12"/>
  <c r="BZ53" i="12"/>
  <c r="BN53" i="12"/>
  <c r="BB53" i="12"/>
  <c r="AP53" i="12"/>
  <c r="AD53" i="12"/>
  <c r="R53" i="12"/>
  <c r="F53" i="12"/>
  <c r="CT71" i="12"/>
  <c r="AX71" i="12"/>
  <c r="DE60" i="12"/>
  <c r="BJ60" i="12"/>
  <c r="DD71" i="12"/>
  <c r="CF71" i="12"/>
  <c r="BH71" i="12"/>
  <c r="AJ71" i="12"/>
  <c r="X71" i="12"/>
  <c r="DC71" i="12"/>
  <c r="CQ71" i="12"/>
  <c r="CE71" i="12"/>
  <c r="BS71" i="12"/>
  <c r="BG71" i="12"/>
  <c r="AU71" i="12"/>
  <c r="AI71" i="12"/>
  <c r="W71" i="12"/>
  <c r="K71" i="12"/>
  <c r="DB60" i="12"/>
  <c r="CP60" i="12"/>
  <c r="BY60" i="12"/>
  <c r="BC60" i="12"/>
  <c r="AK60" i="12"/>
  <c r="P60" i="12"/>
  <c r="CB58" i="12"/>
  <c r="DC57" i="12"/>
  <c r="CQ57" i="12"/>
  <c r="CE57" i="12"/>
  <c r="BS57" i="12"/>
  <c r="BG57" i="12"/>
  <c r="AU57" i="12"/>
  <c r="AI57" i="12"/>
  <c r="W57" i="12"/>
  <c r="K57" i="12"/>
  <c r="DI53" i="12"/>
  <c r="CW53" i="12"/>
  <c r="CK53" i="12"/>
  <c r="BY53" i="12"/>
  <c r="BM53" i="12"/>
  <c r="BA53" i="12"/>
  <c r="AO53" i="12"/>
  <c r="AC53" i="12"/>
  <c r="Q53" i="12"/>
  <c r="E53" i="12"/>
  <c r="AX51" i="12"/>
  <c r="AO44" i="12"/>
  <c r="DB71" i="12"/>
  <c r="V71" i="12"/>
  <c r="DA60" i="12"/>
  <c r="BB60" i="12"/>
  <c r="N60" i="12"/>
  <c r="CP57" i="12"/>
  <c r="CD57" i="12"/>
  <c r="BR57" i="12"/>
  <c r="BF57" i="12"/>
  <c r="AT57" i="12"/>
  <c r="AH57" i="12"/>
  <c r="V57" i="12"/>
  <c r="J57" i="12"/>
  <c r="CJ53" i="12"/>
  <c r="BL53" i="12"/>
  <c r="AZ53" i="12"/>
  <c r="AN53" i="12"/>
  <c r="AB53" i="12"/>
  <c r="P53" i="12"/>
  <c r="AW42" i="12"/>
  <c r="D53" i="12"/>
  <c r="DA71" i="12"/>
  <c r="CO71" i="12"/>
  <c r="CC71" i="12"/>
  <c r="BQ71" i="12"/>
  <c r="BE71" i="12"/>
  <c r="AS71" i="12"/>
  <c r="AG71" i="12"/>
  <c r="U71" i="12"/>
  <c r="I71" i="12"/>
  <c r="CZ60" i="12"/>
  <c r="CN60" i="12"/>
  <c r="BV60" i="12"/>
  <c r="BA60" i="12"/>
  <c r="AE60" i="12"/>
  <c r="M60" i="12"/>
  <c r="H58" i="12"/>
  <c r="DA57" i="12"/>
  <c r="CO57" i="12"/>
  <c r="CC57" i="12"/>
  <c r="BQ57" i="12"/>
  <c r="BE57" i="12"/>
  <c r="AS57" i="12"/>
  <c r="AG57" i="12"/>
  <c r="U57" i="12"/>
  <c r="I57" i="12"/>
  <c r="DG53" i="12"/>
  <c r="CU53" i="12"/>
  <c r="CI53" i="12"/>
  <c r="BW53" i="12"/>
  <c r="BK53" i="12"/>
  <c r="AY53" i="12"/>
  <c r="AM53" i="12"/>
  <c r="AA53" i="12"/>
  <c r="O53" i="12"/>
  <c r="DF51" i="12"/>
  <c r="AL51" i="12"/>
  <c r="AN50" i="12"/>
  <c r="E49" i="12"/>
  <c r="AK42" i="12"/>
  <c r="AD41" i="12"/>
  <c r="DK60" i="12"/>
  <c r="CY60" i="12"/>
  <c r="CM60" i="12"/>
  <c r="BU60" i="12"/>
  <c r="AZ60" i="12"/>
  <c r="AD60" i="12"/>
  <c r="I60" i="12"/>
  <c r="G58" i="12"/>
  <c r="CZ57" i="12"/>
  <c r="CN57" i="12"/>
  <c r="CB57" i="12"/>
  <c r="BP57" i="12"/>
  <c r="BD57" i="12"/>
  <c r="AR57" i="12"/>
  <c r="AF57" i="12"/>
  <c r="T57" i="12"/>
  <c r="H57" i="12"/>
  <c r="DF53" i="12"/>
  <c r="CT53" i="12"/>
  <c r="CH53" i="12"/>
  <c r="BV53" i="12"/>
  <c r="BJ53" i="12"/>
  <c r="AX53" i="12"/>
  <c r="AL53" i="12"/>
  <c r="Z53" i="12"/>
  <c r="N53" i="12"/>
  <c r="DE51" i="12"/>
  <c r="AK51" i="12"/>
  <c r="Z50" i="12"/>
  <c r="Y42" i="12"/>
  <c r="CH71" i="12"/>
  <c r="CP71" i="12"/>
  <c r="BF71" i="12"/>
  <c r="J71" i="12"/>
  <c r="BX60" i="12"/>
  <c r="CN71" i="12"/>
  <c r="BD71" i="12"/>
  <c r="H71" i="12"/>
  <c r="DK71" i="12"/>
  <c r="CY71" i="12"/>
  <c r="CM71" i="12"/>
  <c r="CA71" i="12"/>
  <c r="BO71" i="12"/>
  <c r="BC71" i="12"/>
  <c r="AQ71" i="12"/>
  <c r="AE71" i="12"/>
  <c r="S71" i="12"/>
  <c r="G71" i="12"/>
  <c r="DJ60" i="12"/>
  <c r="CX60" i="12"/>
  <c r="CL60" i="12"/>
  <c r="BQ60" i="12"/>
  <c r="AX60" i="12"/>
  <c r="AC60" i="12"/>
  <c r="G60" i="12"/>
  <c r="DK57" i="12"/>
  <c r="CY57" i="12"/>
  <c r="CM57" i="12"/>
  <c r="CA57" i="12"/>
  <c r="BO57" i="12"/>
  <c r="BC57" i="12"/>
  <c r="AQ57" i="12"/>
  <c r="AE57" i="12"/>
  <c r="S57" i="12"/>
  <c r="G57" i="12"/>
  <c r="DE53" i="12"/>
  <c r="CS53" i="12"/>
  <c r="CG53" i="12"/>
  <c r="BU53" i="12"/>
  <c r="BI53" i="12"/>
  <c r="AW53" i="12"/>
  <c r="AK53" i="12"/>
  <c r="Y53" i="12"/>
  <c r="M53" i="12"/>
  <c r="CT51" i="12"/>
  <c r="Z51" i="12"/>
  <c r="M42" i="12"/>
  <c r="N71" i="12"/>
  <c r="CD71" i="12"/>
  <c r="AT71" i="12"/>
  <c r="CO60" i="12"/>
  <c r="D71" i="12"/>
  <c r="BP71" i="12"/>
  <c r="T71" i="12"/>
  <c r="D57" i="12"/>
  <c r="DJ71" i="12"/>
  <c r="CX71" i="12"/>
  <c r="CL71" i="12"/>
  <c r="BZ71" i="12"/>
  <c r="BN71" i="12"/>
  <c r="BB71" i="12"/>
  <c r="AP71" i="12"/>
  <c r="AD71" i="12"/>
  <c r="R71" i="12"/>
  <c r="F71" i="12"/>
  <c r="DI60" i="12"/>
  <c r="CW60" i="12"/>
  <c r="CK60" i="12"/>
  <c r="BO60" i="12"/>
  <c r="AW60" i="12"/>
  <c r="AB60" i="12"/>
  <c r="F60" i="12"/>
  <c r="DJ57" i="12"/>
  <c r="CX57" i="12"/>
  <c r="CL57" i="12"/>
  <c r="BZ57" i="12"/>
  <c r="BN57" i="12"/>
  <c r="BB57" i="12"/>
  <c r="AP57" i="12"/>
  <c r="AD57" i="12"/>
  <c r="R57" i="12"/>
  <c r="F57" i="12"/>
  <c r="DG54" i="12"/>
  <c r="DD53" i="12"/>
  <c r="CR53" i="12"/>
  <c r="CF53" i="12"/>
  <c r="BT53" i="12"/>
  <c r="BH53" i="12"/>
  <c r="AV53" i="12"/>
  <c r="AJ53" i="12"/>
  <c r="X53" i="12"/>
  <c r="L53" i="12"/>
  <c r="CS51" i="12"/>
  <c r="Y51" i="12"/>
  <c r="DF71" i="12"/>
  <c r="Z71" i="12"/>
  <c r="BR71" i="12"/>
  <c r="AG60" i="12"/>
  <c r="CB71" i="12"/>
  <c r="AR71" i="12"/>
  <c r="D60" i="12"/>
  <c r="DI71" i="12"/>
  <c r="CW71" i="12"/>
  <c r="CK71" i="12"/>
  <c r="BY71" i="12"/>
  <c r="BM71" i="12"/>
  <c r="BA71" i="12"/>
  <c r="AO71" i="12"/>
  <c r="AC71" i="12"/>
  <c r="Q71" i="12"/>
  <c r="E71" i="12"/>
  <c r="DH60" i="12"/>
  <c r="CV60" i="12"/>
  <c r="CJ60" i="12"/>
  <c r="BN60" i="12"/>
  <c r="AS60" i="12"/>
  <c r="Z60" i="12"/>
  <c r="E60" i="12"/>
  <c r="DI57" i="12"/>
  <c r="CW57" i="12"/>
  <c r="CK57" i="12"/>
  <c r="BY57" i="12"/>
  <c r="BM57" i="12"/>
  <c r="BA57" i="12"/>
  <c r="AO57" i="12"/>
  <c r="AC57" i="12"/>
  <c r="Q57" i="12"/>
  <c r="E57" i="12"/>
  <c r="DF54" i="12"/>
  <c r="DC53" i="12"/>
  <c r="CQ53" i="12"/>
  <c r="CE53" i="12"/>
  <c r="BS53" i="12"/>
  <c r="BG53" i="12"/>
  <c r="AU53" i="12"/>
  <c r="AI53" i="12"/>
  <c r="W53" i="12"/>
  <c r="K53" i="12"/>
  <c r="BJ71" i="12"/>
  <c r="AH71" i="12"/>
  <c r="DB57" i="12"/>
  <c r="CZ71" i="12"/>
  <c r="AF71" i="12"/>
  <c r="DH71" i="12"/>
  <c r="CV71" i="12"/>
  <c r="CJ71" i="12"/>
  <c r="BX71" i="12"/>
  <c r="BL71" i="12"/>
  <c r="AZ71" i="12"/>
  <c r="AN71" i="12"/>
  <c r="AB71" i="12"/>
  <c r="P71" i="12"/>
  <c r="DG60" i="12"/>
  <c r="CU60" i="12"/>
  <c r="CH60" i="12"/>
  <c r="BM60" i="12"/>
  <c r="AQ60" i="12"/>
  <c r="Y60" i="12"/>
  <c r="DH57" i="12"/>
  <c r="CV57" i="12"/>
  <c r="CJ57" i="12"/>
  <c r="BX57" i="12"/>
  <c r="BL57" i="12"/>
  <c r="AZ57" i="12"/>
  <c r="AN57" i="12"/>
  <c r="AB57" i="12"/>
  <c r="P57" i="12"/>
  <c r="BW54" i="12"/>
  <c r="DB53" i="12"/>
  <c r="CP53" i="12"/>
  <c r="CD53" i="12"/>
  <c r="BR53" i="12"/>
  <c r="BF53" i="12"/>
  <c r="AT53" i="12"/>
  <c r="AH53" i="12"/>
  <c r="V53" i="12"/>
  <c r="J53" i="12"/>
  <c r="CG51" i="12"/>
  <c r="M51" i="12"/>
  <c r="CK49" i="12"/>
  <c r="DG71" i="12"/>
  <c r="CU71" i="12"/>
  <c r="CI71" i="12"/>
  <c r="BW71" i="12"/>
  <c r="BK71" i="12"/>
  <c r="AY71" i="12"/>
  <c r="AM71" i="12"/>
  <c r="AA71" i="12"/>
  <c r="DF60" i="12"/>
  <c r="CT60" i="12"/>
  <c r="CG60" i="12"/>
  <c r="BL60" i="12"/>
  <c r="AP60" i="12"/>
  <c r="U60" i="12"/>
  <c r="DG57" i="12"/>
  <c r="CU57" i="12"/>
  <c r="CI57" i="12"/>
  <c r="BW57" i="12"/>
  <c r="BK57" i="12"/>
  <c r="AY57" i="12"/>
  <c r="AY81" i="12" s="1"/>
  <c r="AM57" i="12"/>
  <c r="AA57" i="12"/>
  <c r="AM54" i="12"/>
  <c r="DA53" i="12"/>
  <c r="CO53" i="12"/>
  <c r="CC53" i="12"/>
  <c r="BQ53" i="12"/>
  <c r="BE53" i="12"/>
  <c r="AS53" i="12"/>
  <c r="AG53" i="12"/>
  <c r="U53" i="12"/>
  <c r="BV51" i="12"/>
  <c r="BP58" i="12"/>
  <c r="CU54" i="12"/>
  <c r="AA54" i="12"/>
  <c r="BO58" i="12"/>
  <c r="CT54" i="12"/>
  <c r="Z54" i="12"/>
  <c r="CY47" i="12"/>
  <c r="CA47" i="12"/>
  <c r="BC47" i="12"/>
  <c r="AE47" i="12"/>
  <c r="E47" i="12"/>
  <c r="AG62" i="12"/>
  <c r="U62" i="12"/>
  <c r="I62" i="12"/>
  <c r="CI60" i="12"/>
  <c r="BW60" i="12"/>
  <c r="BK60" i="12"/>
  <c r="AY60" i="12"/>
  <c r="AM60" i="12"/>
  <c r="AA60" i="12"/>
  <c r="O60" i="12"/>
  <c r="DH59" i="12"/>
  <c r="DH81" i="12" s="1"/>
  <c r="BL59" i="12"/>
  <c r="P59" i="12"/>
  <c r="BD58" i="12"/>
  <c r="CI54" i="12"/>
  <c r="O54" i="12"/>
  <c r="CX47" i="12"/>
  <c r="BZ47" i="12"/>
  <c r="BB47" i="12"/>
  <c r="AD47" i="12"/>
  <c r="CJ45" i="12"/>
  <c r="BC58" i="12"/>
  <c r="CH54" i="12"/>
  <c r="N54" i="12"/>
  <c r="AD62" i="12"/>
  <c r="R62" i="12"/>
  <c r="F62" i="12"/>
  <c r="CF60" i="12"/>
  <c r="BT60" i="12"/>
  <c r="BH60" i="12"/>
  <c r="AV60" i="12"/>
  <c r="AJ60" i="12"/>
  <c r="X60" i="12"/>
  <c r="L60" i="12"/>
  <c r="CV59" i="12"/>
  <c r="AZ59" i="12"/>
  <c r="DK58" i="12"/>
  <c r="AQ58" i="12"/>
  <c r="BV54" i="12"/>
  <c r="CQ47" i="12"/>
  <c r="BS47" i="12"/>
  <c r="AU47" i="12"/>
  <c r="W47" i="12"/>
  <c r="BY46" i="12"/>
  <c r="AP45" i="12"/>
  <c r="AC62" i="12"/>
  <c r="Q62" i="12"/>
  <c r="E62" i="12"/>
  <c r="CE60" i="12"/>
  <c r="BS60" i="12"/>
  <c r="BG60" i="12"/>
  <c r="AU60" i="12"/>
  <c r="AI60" i="12"/>
  <c r="W60" i="12"/>
  <c r="K60" i="12"/>
  <c r="CU59" i="12"/>
  <c r="AY59" i="12"/>
  <c r="CZ58" i="12"/>
  <c r="AF58" i="12"/>
  <c r="BK54" i="12"/>
  <c r="CN47" i="12"/>
  <c r="BP47" i="12"/>
  <c r="AR47" i="12"/>
  <c r="T47" i="12"/>
  <c r="BU46" i="12"/>
  <c r="F45" i="12"/>
  <c r="F46" i="12"/>
  <c r="AB62" i="12"/>
  <c r="P62" i="12"/>
  <c r="CD60" i="12"/>
  <c r="BR60" i="12"/>
  <c r="BF60" i="12"/>
  <c r="AT60" i="12"/>
  <c r="AH60" i="12"/>
  <c r="V60" i="12"/>
  <c r="J60" i="12"/>
  <c r="CK59" i="12"/>
  <c r="AO59" i="12"/>
  <c r="CY58" i="12"/>
  <c r="AE58" i="12"/>
  <c r="BJ54" i="12"/>
  <c r="DK47" i="12"/>
  <c r="CM47" i="12"/>
  <c r="BO47" i="12"/>
  <c r="AQ47" i="12"/>
  <c r="R47" i="12"/>
  <c r="BR46" i="12"/>
  <c r="DI44" i="12"/>
  <c r="CN58" i="12"/>
  <c r="T58" i="12"/>
  <c r="AY54" i="12"/>
  <c r="DJ47" i="12"/>
  <c r="CL47" i="12"/>
  <c r="BN47" i="12"/>
  <c r="AP47" i="12"/>
  <c r="Q47" i="12"/>
  <c r="CC44" i="12"/>
  <c r="E46" i="12"/>
  <c r="AR58" i="12"/>
  <c r="AL62" i="12"/>
  <c r="Z62" i="12"/>
  <c r="CB60" i="12"/>
  <c r="BP60" i="12"/>
  <c r="BD60" i="12"/>
  <c r="AR60" i="12"/>
  <c r="AF60" i="12"/>
  <c r="T60" i="12"/>
  <c r="CI59" i="12"/>
  <c r="AM59" i="12"/>
  <c r="CM58" i="12"/>
  <c r="S58" i="12"/>
  <c r="AX54" i="12"/>
  <c r="DI47" i="12"/>
  <c r="CK47" i="12"/>
  <c r="BM47" i="12"/>
  <c r="AO47" i="12"/>
  <c r="K47" i="12"/>
  <c r="CB44" i="12"/>
  <c r="V77" i="12"/>
  <c r="AD58" i="12"/>
  <c r="BU54" i="12"/>
  <c r="BU44" i="12"/>
  <c r="CM63" i="12"/>
  <c r="CM82" i="12" s="1"/>
  <c r="AQ63" i="12"/>
  <c r="DF59" i="12"/>
  <c r="CT59" i="12"/>
  <c r="CH59" i="12"/>
  <c r="BV59" i="12"/>
  <c r="BJ59" i="12"/>
  <c r="AX59" i="12"/>
  <c r="AL59" i="12"/>
  <c r="Z59" i="12"/>
  <c r="N59" i="12"/>
  <c r="DI58" i="12"/>
  <c r="CW58" i="12"/>
  <c r="CK58" i="12"/>
  <c r="BY58" i="12"/>
  <c r="BM58" i="12"/>
  <c r="BA58" i="12"/>
  <c r="AO58" i="12"/>
  <c r="AC58" i="12"/>
  <c r="Q58" i="12"/>
  <c r="E58" i="12"/>
  <c r="DD54" i="12"/>
  <c r="CR54" i="12"/>
  <c r="CF54" i="12"/>
  <c r="BT54" i="12"/>
  <c r="BH54" i="12"/>
  <c r="AV54" i="12"/>
  <c r="AJ54" i="12"/>
  <c r="X54" i="12"/>
  <c r="L54" i="12"/>
  <c r="BY45" i="12"/>
  <c r="AH45" i="12"/>
  <c r="DE44" i="12"/>
  <c r="BT44" i="12"/>
  <c r="AD44" i="12"/>
  <c r="CQ43" i="12"/>
  <c r="AZ43" i="12"/>
  <c r="L43" i="12"/>
  <c r="DB43" i="12"/>
  <c r="N43" i="12"/>
  <c r="BZ58" i="12"/>
  <c r="DE54" i="12"/>
  <c r="M54" i="12"/>
  <c r="CH45" i="12"/>
  <c r="BG43" i="12"/>
  <c r="D43" i="12"/>
  <c r="D58" i="12"/>
  <c r="CC63" i="12"/>
  <c r="AG63" i="12"/>
  <c r="DE59" i="12"/>
  <c r="CS59" i="12"/>
  <c r="CG59" i="12"/>
  <c r="BU59" i="12"/>
  <c r="BI59" i="12"/>
  <c r="AW59" i="12"/>
  <c r="AK59" i="12"/>
  <c r="Y59" i="12"/>
  <c r="M59" i="12"/>
  <c r="DH58" i="12"/>
  <c r="CV58" i="12"/>
  <c r="CJ58" i="12"/>
  <c r="BX58" i="12"/>
  <c r="BL58" i="12"/>
  <c r="AZ58" i="12"/>
  <c r="AN58" i="12"/>
  <c r="AB58" i="12"/>
  <c r="P58" i="12"/>
  <c r="DC54" i="12"/>
  <c r="CQ54" i="12"/>
  <c r="CE54" i="12"/>
  <c r="BS54" i="12"/>
  <c r="BG54" i="12"/>
  <c r="AU54" i="12"/>
  <c r="AI54" i="12"/>
  <c r="W54" i="12"/>
  <c r="K54" i="12"/>
  <c r="BX45" i="12"/>
  <c r="AG45" i="12"/>
  <c r="CZ44" i="12"/>
  <c r="BO44" i="12"/>
  <c r="AC44" i="12"/>
  <c r="CP43" i="12"/>
  <c r="AY43" i="12"/>
  <c r="CQ41" i="12"/>
  <c r="BN41" i="12"/>
  <c r="AN41" i="12"/>
  <c r="J41" i="12"/>
  <c r="AL44" i="12"/>
  <c r="DJ58" i="12"/>
  <c r="F58" i="12"/>
  <c r="BI54" i="12"/>
  <c r="D44" i="12"/>
  <c r="D59" i="12"/>
  <c r="CB63" i="12"/>
  <c r="AF63" i="12"/>
  <c r="DD59" i="12"/>
  <c r="CR59" i="12"/>
  <c r="CF59" i="12"/>
  <c r="BT59" i="12"/>
  <c r="BH59" i="12"/>
  <c r="AV59" i="12"/>
  <c r="AJ59" i="12"/>
  <c r="X59" i="12"/>
  <c r="L59" i="12"/>
  <c r="DG58" i="12"/>
  <c r="CU58" i="12"/>
  <c r="CI58" i="12"/>
  <c r="BW58" i="12"/>
  <c r="BK58" i="12"/>
  <c r="AY58" i="12"/>
  <c r="AM58" i="12"/>
  <c r="AA58" i="12"/>
  <c r="O58" i="12"/>
  <c r="DB54" i="12"/>
  <c r="CP54" i="12"/>
  <c r="CD54" i="12"/>
  <c r="BR54" i="12"/>
  <c r="BF54" i="12"/>
  <c r="AT54" i="12"/>
  <c r="AH54" i="12"/>
  <c r="V54" i="12"/>
  <c r="J54" i="12"/>
  <c r="DG45" i="12"/>
  <c r="BQ45" i="12"/>
  <c r="AF45" i="12"/>
  <c r="CY44" i="12"/>
  <c r="BN44" i="12"/>
  <c r="T44" i="12"/>
  <c r="CI43" i="12"/>
  <c r="AX43" i="12"/>
  <c r="BN58" i="12"/>
  <c r="AK54" i="12"/>
  <c r="M43" i="12"/>
  <c r="D45" i="12"/>
  <c r="CA63" i="12"/>
  <c r="CA82" i="12" s="1"/>
  <c r="AE63" i="12"/>
  <c r="DC59" i="12"/>
  <c r="CQ59" i="12"/>
  <c r="CE59" i="12"/>
  <c r="BS59" i="12"/>
  <c r="BG59" i="12"/>
  <c r="AU59" i="12"/>
  <c r="AI59" i="12"/>
  <c r="W59" i="12"/>
  <c r="K59" i="12"/>
  <c r="DF58" i="12"/>
  <c r="CT58" i="12"/>
  <c r="CH58" i="12"/>
  <c r="BV58" i="12"/>
  <c r="BJ58" i="12"/>
  <c r="AX58" i="12"/>
  <c r="AL58" i="12"/>
  <c r="Z58" i="12"/>
  <c r="N58" i="12"/>
  <c r="DA54" i="12"/>
  <c r="CO54" i="12"/>
  <c r="CC54" i="12"/>
  <c r="BQ54" i="12"/>
  <c r="BE54" i="12"/>
  <c r="AS54" i="12"/>
  <c r="AG54" i="12"/>
  <c r="U54" i="12"/>
  <c r="I54" i="12"/>
  <c r="DF45" i="12"/>
  <c r="BP45" i="12"/>
  <c r="Z45" i="12"/>
  <c r="CS44" i="12"/>
  <c r="BM44" i="12"/>
  <c r="S44" i="12"/>
  <c r="CH43" i="12"/>
  <c r="AO43" i="12"/>
  <c r="O44" i="12"/>
  <c r="BB58" i="12"/>
  <c r="Y54" i="12"/>
  <c r="AE44" i="12"/>
  <c r="BQ63" i="12"/>
  <c r="U63" i="12"/>
  <c r="DB59" i="12"/>
  <c r="CP59" i="12"/>
  <c r="CD59" i="12"/>
  <c r="BR59" i="12"/>
  <c r="BF59" i="12"/>
  <c r="AT59" i="12"/>
  <c r="AH59" i="12"/>
  <c r="V59" i="12"/>
  <c r="J59" i="12"/>
  <c r="DE58" i="12"/>
  <c r="CS58" i="12"/>
  <c r="CG58" i="12"/>
  <c r="BU58" i="12"/>
  <c r="BI58" i="12"/>
  <c r="AW58" i="12"/>
  <c r="AK58" i="12"/>
  <c r="Y58" i="12"/>
  <c r="M58" i="12"/>
  <c r="CZ54" i="12"/>
  <c r="CN54" i="12"/>
  <c r="CB54" i="12"/>
  <c r="BP54" i="12"/>
  <c r="BD54" i="12"/>
  <c r="AR54" i="12"/>
  <c r="AF54" i="12"/>
  <c r="T54" i="12"/>
  <c r="H54" i="12"/>
  <c r="CY45" i="12"/>
  <c r="BO45" i="12"/>
  <c r="V45" i="12"/>
  <c r="CR44" i="12"/>
  <c r="BF44" i="12"/>
  <c r="L44" i="12"/>
  <c r="CG43" i="12"/>
  <c r="AN43" i="12"/>
  <c r="W43" i="12"/>
  <c r="BH43" i="12"/>
  <c r="CX58" i="12"/>
  <c r="CG54" i="12"/>
  <c r="BP63" i="12"/>
  <c r="T63" i="12"/>
  <c r="DA59" i="12"/>
  <c r="CO59" i="12"/>
  <c r="CC59" i="12"/>
  <c r="BQ59" i="12"/>
  <c r="BE59" i="12"/>
  <c r="AS59" i="12"/>
  <c r="AG59" i="12"/>
  <c r="U59" i="12"/>
  <c r="I59" i="12"/>
  <c r="DD58" i="12"/>
  <c r="CR58" i="12"/>
  <c r="CF58" i="12"/>
  <c r="BT58" i="12"/>
  <c r="BH58" i="12"/>
  <c r="AV58" i="12"/>
  <c r="AJ58" i="12"/>
  <c r="X58" i="12"/>
  <c r="L58" i="12"/>
  <c r="DK54" i="12"/>
  <c r="CY54" i="12"/>
  <c r="CM54" i="12"/>
  <c r="CA54" i="12"/>
  <c r="BO54" i="12"/>
  <c r="BC54" i="12"/>
  <c r="AQ54" i="12"/>
  <c r="AE54" i="12"/>
  <c r="S54" i="12"/>
  <c r="G54" i="12"/>
  <c r="CX45" i="12"/>
  <c r="BF45" i="12"/>
  <c r="R45" i="12"/>
  <c r="CQ44" i="12"/>
  <c r="BE44" i="12"/>
  <c r="K44" i="12"/>
  <c r="BX43" i="12"/>
  <c r="AI43" i="12"/>
  <c r="CJ41" i="12"/>
  <c r="BF41" i="12"/>
  <c r="AC41" i="12"/>
  <c r="AP58" i="12"/>
  <c r="DF44" i="12"/>
  <c r="D63" i="12"/>
  <c r="DK63" i="12"/>
  <c r="BO63" i="12"/>
  <c r="S63" i="12"/>
  <c r="CZ59" i="12"/>
  <c r="CN59" i="12"/>
  <c r="CB59" i="12"/>
  <c r="BP59" i="12"/>
  <c r="BD59" i="12"/>
  <c r="AR59" i="12"/>
  <c r="AF59" i="12"/>
  <c r="T59" i="12"/>
  <c r="H59" i="12"/>
  <c r="H81" i="12" s="1"/>
  <c r="DC58" i="12"/>
  <c r="CQ58" i="12"/>
  <c r="CE58" i="12"/>
  <c r="BS58" i="12"/>
  <c r="BG58" i="12"/>
  <c r="AU58" i="12"/>
  <c r="AI58" i="12"/>
  <c r="W58" i="12"/>
  <c r="K58" i="12"/>
  <c r="DJ54" i="12"/>
  <c r="CX54" i="12"/>
  <c r="CL54" i="12"/>
  <c r="BZ54" i="12"/>
  <c r="BN54" i="12"/>
  <c r="BB54" i="12"/>
  <c r="AP54" i="12"/>
  <c r="AD54" i="12"/>
  <c r="R54" i="12"/>
  <c r="F54" i="12"/>
  <c r="CW45" i="12"/>
  <c r="BE45" i="12"/>
  <c r="Q45" i="12"/>
  <c r="CL44" i="12"/>
  <c r="AV44" i="12"/>
  <c r="J44" i="12"/>
  <c r="BW43" i="12"/>
  <c r="AH43" i="12"/>
  <c r="DI41" i="12"/>
  <c r="CE41" i="12"/>
  <c r="BB41" i="12"/>
  <c r="AB41" i="12"/>
  <c r="DA43" i="12"/>
  <c r="CL58" i="12"/>
  <c r="CS54" i="12"/>
  <c r="DA63" i="12"/>
  <c r="BE63" i="12"/>
  <c r="I63" i="12"/>
  <c r="DK59" i="12"/>
  <c r="CY59" i="12"/>
  <c r="CM59" i="12"/>
  <c r="CA59" i="12"/>
  <c r="BO59" i="12"/>
  <c r="BC59" i="12"/>
  <c r="AQ59" i="12"/>
  <c r="AE59" i="12"/>
  <c r="S59" i="12"/>
  <c r="G59" i="12"/>
  <c r="G84" i="12" s="1"/>
  <c r="DB58" i="12"/>
  <c r="CP58" i="12"/>
  <c r="CD58" i="12"/>
  <c r="BR58" i="12"/>
  <c r="BF58" i="12"/>
  <c r="AT58" i="12"/>
  <c r="AH58" i="12"/>
  <c r="V58" i="12"/>
  <c r="J58" i="12"/>
  <c r="DI54" i="12"/>
  <c r="CW54" i="12"/>
  <c r="CK54" i="12"/>
  <c r="BY54" i="12"/>
  <c r="BM54" i="12"/>
  <c r="BA54" i="12"/>
  <c r="AO54" i="12"/>
  <c r="AC54" i="12"/>
  <c r="Q54" i="12"/>
  <c r="E54" i="12"/>
  <c r="CO45" i="12"/>
  <c r="BA45" i="12"/>
  <c r="O45" i="12"/>
  <c r="CK44" i="12"/>
  <c r="AU44" i="12"/>
  <c r="DH43" i="12"/>
  <c r="BS43" i="12"/>
  <c r="AC43" i="12"/>
  <c r="DH41" i="12"/>
  <c r="CD41" i="12"/>
  <c r="BA41" i="12"/>
  <c r="W41" i="12"/>
  <c r="BQ43" i="12"/>
  <c r="R58" i="12"/>
  <c r="AW54" i="12"/>
  <c r="AO45" i="12"/>
  <c r="CW43" i="12"/>
  <c r="D54" i="12"/>
  <c r="CZ63" i="12"/>
  <c r="BD63" i="12"/>
  <c r="H63" i="12"/>
  <c r="DJ59" i="12"/>
  <c r="CX59" i="12"/>
  <c r="CL59" i="12"/>
  <c r="BZ59" i="12"/>
  <c r="BN59" i="12"/>
  <c r="BB59" i="12"/>
  <c r="AP59" i="12"/>
  <c r="AD59" i="12"/>
  <c r="R59" i="12"/>
  <c r="DA58" i="12"/>
  <c r="CO58" i="12"/>
  <c r="CC58" i="12"/>
  <c r="BQ58" i="12"/>
  <c r="BE58" i="12"/>
  <c r="AS58" i="12"/>
  <c r="AG58" i="12"/>
  <c r="U58" i="12"/>
  <c r="DH54" i="12"/>
  <c r="CV54" i="12"/>
  <c r="CJ54" i="12"/>
  <c r="BX54" i="12"/>
  <c r="BL54" i="12"/>
  <c r="AZ54" i="12"/>
  <c r="AN54" i="12"/>
  <c r="AB54" i="12"/>
  <c r="CN45" i="12"/>
  <c r="AZ45" i="12"/>
  <c r="G45" i="12"/>
  <c r="CE44" i="12"/>
  <c r="AT44" i="12"/>
  <c r="DF43" i="12"/>
  <c r="BR43" i="12"/>
  <c r="X43" i="12"/>
  <c r="DC41" i="12"/>
  <c r="BZ41" i="12"/>
  <c r="AZ41" i="12"/>
  <c r="V41" i="12"/>
  <c r="BT67" i="12"/>
  <c r="K67" i="12"/>
  <c r="DH50" i="12"/>
  <c r="DK67" i="12"/>
  <c r="CY67" i="12"/>
  <c r="CM67" i="12"/>
  <c r="CA67" i="12"/>
  <c r="CA78" i="12" s="1"/>
  <c r="BO67" i="12"/>
  <c r="BC67" i="12"/>
  <c r="AQ67" i="12"/>
  <c r="AE67" i="12"/>
  <c r="S67" i="12"/>
  <c r="G67" i="12"/>
  <c r="DA51" i="12"/>
  <c r="CO51" i="12"/>
  <c r="CC51" i="12"/>
  <c r="BQ51" i="12"/>
  <c r="BE51" i="12"/>
  <c r="AS51" i="12"/>
  <c r="AG51" i="12"/>
  <c r="U51" i="12"/>
  <c r="I51" i="12"/>
  <c r="DD50" i="12"/>
  <c r="CR50" i="12"/>
  <c r="CF50" i="12"/>
  <c r="BT50" i="12"/>
  <c r="BH50" i="12"/>
  <c r="AU50" i="12"/>
  <c r="AG50" i="12"/>
  <c r="S50" i="12"/>
  <c r="E50" i="12"/>
  <c r="DD49" i="12"/>
  <c r="CR49" i="12"/>
  <c r="CF49" i="12"/>
  <c r="BT49" i="12"/>
  <c r="BH49" i="12"/>
  <c r="AV49" i="12"/>
  <c r="AJ49" i="12"/>
  <c r="X49" i="12"/>
  <c r="L49" i="12"/>
  <c r="F41" i="12"/>
  <c r="CF67" i="12"/>
  <c r="DC67" i="12"/>
  <c r="D49" i="12"/>
  <c r="DJ67" i="12"/>
  <c r="CX67" i="12"/>
  <c r="CL67" i="12"/>
  <c r="BZ67" i="12"/>
  <c r="BN67" i="12"/>
  <c r="BB67" i="12"/>
  <c r="AP67" i="12"/>
  <c r="AD67" i="12"/>
  <c r="R67" i="12"/>
  <c r="F67" i="12"/>
  <c r="CZ51" i="12"/>
  <c r="CN51" i="12"/>
  <c r="CB51" i="12"/>
  <c r="BP51" i="12"/>
  <c r="BD51" i="12"/>
  <c r="AR51" i="12"/>
  <c r="AF51" i="12"/>
  <c r="T51" i="12"/>
  <c r="H51" i="12"/>
  <c r="DC50" i="12"/>
  <c r="CQ50" i="12"/>
  <c r="CE50" i="12"/>
  <c r="BS50" i="12"/>
  <c r="BG50" i="12"/>
  <c r="AT50" i="12"/>
  <c r="AF50" i="12"/>
  <c r="R50" i="12"/>
  <c r="DC49" i="12"/>
  <c r="CQ49" i="12"/>
  <c r="CE49" i="12"/>
  <c r="BS49" i="12"/>
  <c r="BG49" i="12"/>
  <c r="AU49" i="12"/>
  <c r="AI49" i="12"/>
  <c r="W49" i="12"/>
  <c r="K49" i="12"/>
  <c r="BH67" i="12"/>
  <c r="CQ67" i="12"/>
  <c r="DI67" i="12"/>
  <c r="CW67" i="12"/>
  <c r="CK67" i="12"/>
  <c r="BY67" i="12"/>
  <c r="BM67" i="12"/>
  <c r="BA67" i="12"/>
  <c r="AO67" i="12"/>
  <c r="AC67" i="12"/>
  <c r="Q67" i="12"/>
  <c r="E67" i="12"/>
  <c r="DK51" i="12"/>
  <c r="CY51" i="12"/>
  <c r="CM51" i="12"/>
  <c r="CA51" i="12"/>
  <c r="BO51" i="12"/>
  <c r="BC51" i="12"/>
  <c r="AQ51" i="12"/>
  <c r="AE51" i="12"/>
  <c r="S51" i="12"/>
  <c r="G51" i="12"/>
  <c r="DB50" i="12"/>
  <c r="CP50" i="12"/>
  <c r="CD50" i="12"/>
  <c r="BR50" i="12"/>
  <c r="BF50" i="12"/>
  <c r="AS50" i="12"/>
  <c r="AE50" i="12"/>
  <c r="Q50" i="12"/>
  <c r="DB49" i="12"/>
  <c r="CP49" i="12"/>
  <c r="CD49" i="12"/>
  <c r="BR49" i="12"/>
  <c r="BF49" i="12"/>
  <c r="AT49" i="12"/>
  <c r="AH49" i="12"/>
  <c r="V49" i="12"/>
  <c r="J49" i="12"/>
  <c r="DD67" i="12"/>
  <c r="W67" i="12"/>
  <c r="D51" i="12"/>
  <c r="DH67" i="12"/>
  <c r="CV67" i="12"/>
  <c r="CJ67" i="12"/>
  <c r="BX67" i="12"/>
  <c r="BL67" i="12"/>
  <c r="AZ67" i="12"/>
  <c r="AN67" i="12"/>
  <c r="AB67" i="12"/>
  <c r="P67" i="12"/>
  <c r="DJ51" i="12"/>
  <c r="CX51" i="12"/>
  <c r="CL51" i="12"/>
  <c r="BZ51" i="12"/>
  <c r="BN51" i="12"/>
  <c r="BB51" i="12"/>
  <c r="AP51" i="12"/>
  <c r="AD51" i="12"/>
  <c r="R51" i="12"/>
  <c r="F51" i="12"/>
  <c r="DA50" i="12"/>
  <c r="CO50" i="12"/>
  <c r="CC50" i="12"/>
  <c r="BQ50" i="12"/>
  <c r="BE50" i="12"/>
  <c r="AR50" i="12"/>
  <c r="AD50" i="12"/>
  <c r="P50" i="12"/>
  <c r="DA49" i="12"/>
  <c r="CO49" i="12"/>
  <c r="CC49" i="12"/>
  <c r="BQ49" i="12"/>
  <c r="BE49" i="12"/>
  <c r="AS49" i="12"/>
  <c r="AG49" i="12"/>
  <c r="U49" i="12"/>
  <c r="I49" i="12"/>
  <c r="DK45" i="12"/>
  <c r="CV45" i="12"/>
  <c r="CD45" i="12"/>
  <c r="BN45" i="12"/>
  <c r="AX45" i="12"/>
  <c r="AD45" i="12"/>
  <c r="N45" i="12"/>
  <c r="DD44" i="12"/>
  <c r="CP44" i="12"/>
  <c r="CA44" i="12"/>
  <c r="BJ44" i="12"/>
  <c r="AS44" i="12"/>
  <c r="Z44" i="12"/>
  <c r="G44" i="12"/>
  <c r="CV43" i="12"/>
  <c r="CF43" i="12"/>
  <c r="BM43" i="12"/>
  <c r="AW43" i="12"/>
  <c r="AB43" i="12"/>
  <c r="K43" i="12"/>
  <c r="DG41" i="12"/>
  <c r="CU41" i="12"/>
  <c r="CI41" i="12"/>
  <c r="BW41" i="12"/>
  <c r="BK41" i="12"/>
  <c r="AY41" i="12"/>
  <c r="AM41" i="12"/>
  <c r="AA41" i="12"/>
  <c r="O41" i="12"/>
  <c r="CR67" i="12"/>
  <c r="AU67" i="12"/>
  <c r="D50" i="12"/>
  <c r="DG67" i="12"/>
  <c r="CU67" i="12"/>
  <c r="CI67" i="12"/>
  <c r="BW67" i="12"/>
  <c r="BK67" i="12"/>
  <c r="AY67" i="12"/>
  <c r="AM67" i="12"/>
  <c r="AA67" i="12"/>
  <c r="O67" i="12"/>
  <c r="DI51" i="12"/>
  <c r="CW51" i="12"/>
  <c r="CK51" i="12"/>
  <c r="BY51" i="12"/>
  <c r="BM51" i="12"/>
  <c r="BA51" i="12"/>
  <c r="AO51" i="12"/>
  <c r="AC51" i="12"/>
  <c r="Q51" i="12"/>
  <c r="E51" i="12"/>
  <c r="CZ50" i="12"/>
  <c r="CN50" i="12"/>
  <c r="CB50" i="12"/>
  <c r="BP50" i="12"/>
  <c r="BD50" i="12"/>
  <c r="AQ50" i="12"/>
  <c r="AC50" i="12"/>
  <c r="O50" i="12"/>
  <c r="CZ49" i="12"/>
  <c r="CN49" i="12"/>
  <c r="CB49" i="12"/>
  <c r="BP49" i="12"/>
  <c r="BD49" i="12"/>
  <c r="AR49" i="12"/>
  <c r="AF49" i="12"/>
  <c r="T49" i="12"/>
  <c r="H49" i="12"/>
  <c r="DJ45" i="12"/>
  <c r="CU45" i="12"/>
  <c r="CC45" i="12"/>
  <c r="BM45" i="12"/>
  <c r="AS45" i="12"/>
  <c r="AC45" i="12"/>
  <c r="J45" i="12"/>
  <c r="DC44" i="12"/>
  <c r="CO44" i="12"/>
  <c r="BZ44" i="12"/>
  <c r="BI44" i="12"/>
  <c r="AR44" i="12"/>
  <c r="Y44" i="12"/>
  <c r="F44" i="12"/>
  <c r="CU43" i="12"/>
  <c r="CE43" i="12"/>
  <c r="BL43" i="12"/>
  <c r="AU43" i="12"/>
  <c r="AA43" i="12"/>
  <c r="J43" i="12"/>
  <c r="DF41" i="12"/>
  <c r="CT41" i="12"/>
  <c r="CH41" i="12"/>
  <c r="BV41" i="12"/>
  <c r="BJ41" i="12"/>
  <c r="AX41" i="12"/>
  <c r="AL41" i="12"/>
  <c r="Z41" i="12"/>
  <c r="N41" i="12"/>
  <c r="L67" i="12"/>
  <c r="BS67" i="12"/>
  <c r="DF67" i="12"/>
  <c r="CT67" i="12"/>
  <c r="CH67" i="12"/>
  <c r="BV67" i="12"/>
  <c r="BJ67" i="12"/>
  <c r="AX67" i="12"/>
  <c r="AL67" i="12"/>
  <c r="Z67" i="12"/>
  <c r="N67" i="12"/>
  <c r="DH51" i="12"/>
  <c r="CV51" i="12"/>
  <c r="CJ51" i="12"/>
  <c r="BX51" i="12"/>
  <c r="BL51" i="12"/>
  <c r="AZ51" i="12"/>
  <c r="AN51" i="12"/>
  <c r="AB51" i="12"/>
  <c r="P51" i="12"/>
  <c r="DK50" i="12"/>
  <c r="CY50" i="12"/>
  <c r="CM50" i="12"/>
  <c r="CA50" i="12"/>
  <c r="BO50" i="12"/>
  <c r="BC50" i="12"/>
  <c r="AP50" i="12"/>
  <c r="AB50" i="12"/>
  <c r="N50" i="12"/>
  <c r="DK49" i="12"/>
  <c r="CY49" i="12"/>
  <c r="CM49" i="12"/>
  <c r="CA49" i="12"/>
  <c r="BO49" i="12"/>
  <c r="BC49" i="12"/>
  <c r="AQ49" i="12"/>
  <c r="AE49" i="12"/>
  <c r="S49" i="12"/>
  <c r="G49" i="12"/>
  <c r="DI45" i="12"/>
  <c r="CT45" i="12"/>
  <c r="CB45" i="12"/>
  <c r="BK45" i="12"/>
  <c r="AR45" i="12"/>
  <c r="AB45" i="12"/>
  <c r="I45" i="12"/>
  <c r="DB44" i="12"/>
  <c r="CN44" i="12"/>
  <c r="BY44" i="12"/>
  <c r="BH44" i="12"/>
  <c r="AQ44" i="12"/>
  <c r="X44" i="12"/>
  <c r="E44" i="12"/>
  <c r="CT43" i="12"/>
  <c r="CD43" i="12"/>
  <c r="BJ43" i="12"/>
  <c r="AT43" i="12"/>
  <c r="Z43" i="12"/>
  <c r="I43" i="12"/>
  <c r="DE41" i="12"/>
  <c r="CS41" i="12"/>
  <c r="CG41" i="12"/>
  <c r="BU41" i="12"/>
  <c r="BI41" i="12"/>
  <c r="AW41" i="12"/>
  <c r="AK41" i="12"/>
  <c r="Y41" i="12"/>
  <c r="M41" i="12"/>
  <c r="AV67" i="12"/>
  <c r="BG67" i="12"/>
  <c r="DE67" i="12"/>
  <c r="CS67" i="12"/>
  <c r="CG67" i="12"/>
  <c r="BU67" i="12"/>
  <c r="BI67" i="12"/>
  <c r="AW67" i="12"/>
  <c r="AK67" i="12"/>
  <c r="Y67" i="12"/>
  <c r="M67" i="12"/>
  <c r="DG51" i="12"/>
  <c r="CU51" i="12"/>
  <c r="CI51" i="12"/>
  <c r="BW51" i="12"/>
  <c r="BK51" i="12"/>
  <c r="AY51" i="12"/>
  <c r="AM51" i="12"/>
  <c r="AA51" i="12"/>
  <c r="O51" i="12"/>
  <c r="DJ50" i="12"/>
  <c r="CX50" i="12"/>
  <c r="CL50" i="12"/>
  <c r="BZ50" i="12"/>
  <c r="BN50" i="12"/>
  <c r="BB50" i="12"/>
  <c r="AO50" i="12"/>
  <c r="AA50" i="12"/>
  <c r="K50" i="12"/>
  <c r="DJ49" i="12"/>
  <c r="CX49" i="12"/>
  <c r="CL49" i="12"/>
  <c r="BZ49" i="12"/>
  <c r="BN49" i="12"/>
  <c r="BB49" i="12"/>
  <c r="AP49" i="12"/>
  <c r="AD49" i="12"/>
  <c r="R49" i="12"/>
  <c r="F49" i="12"/>
  <c r="DH45" i="12"/>
  <c r="CP45" i="12"/>
  <c r="BZ45" i="12"/>
  <c r="BJ45" i="12"/>
  <c r="AQ45" i="12"/>
  <c r="AA45" i="12"/>
  <c r="H45" i="12"/>
  <c r="DA44" i="12"/>
  <c r="CM44" i="12"/>
  <c r="BV44" i="12"/>
  <c r="BG44" i="12"/>
  <c r="AP44" i="12"/>
  <c r="U44" i="12"/>
  <c r="DI43" i="12"/>
  <c r="CS43" i="12"/>
  <c r="BY43" i="12"/>
  <c r="BI43" i="12"/>
  <c r="AS43" i="12"/>
  <c r="Y43" i="12"/>
  <c r="E43" i="12"/>
  <c r="DD41" i="12"/>
  <c r="CR41" i="12"/>
  <c r="CF41" i="12"/>
  <c r="BT41" i="12"/>
  <c r="BH41" i="12"/>
  <c r="AV41" i="12"/>
  <c r="AJ41" i="12"/>
  <c r="X41" i="12"/>
  <c r="L41" i="12"/>
  <c r="L50" i="12"/>
  <c r="AJ67" i="12"/>
  <c r="AI67" i="12"/>
  <c r="CV50" i="12"/>
  <c r="BL50" i="12"/>
  <c r="W50" i="12"/>
  <c r="CJ49" i="12"/>
  <c r="AZ49" i="12"/>
  <c r="P49" i="12"/>
  <c r="DB67" i="12"/>
  <c r="CP67" i="12"/>
  <c r="CD67" i="12"/>
  <c r="BR67" i="12"/>
  <c r="BF67" i="12"/>
  <c r="AT67" i="12"/>
  <c r="AH67" i="12"/>
  <c r="V67" i="12"/>
  <c r="J67" i="12"/>
  <c r="DD51" i="12"/>
  <c r="CR51" i="12"/>
  <c r="CF51" i="12"/>
  <c r="BT51" i="12"/>
  <c r="BH51" i="12"/>
  <c r="AV51" i="12"/>
  <c r="AJ51" i="12"/>
  <c r="X51" i="12"/>
  <c r="L51" i="12"/>
  <c r="DG50" i="12"/>
  <c r="CU50" i="12"/>
  <c r="CI50" i="12"/>
  <c r="BW50" i="12"/>
  <c r="BK50" i="12"/>
  <c r="AY50" i="12"/>
  <c r="AL50" i="12"/>
  <c r="V50" i="12"/>
  <c r="H50" i="12"/>
  <c r="DG49" i="12"/>
  <c r="CU49" i="12"/>
  <c r="CI49" i="12"/>
  <c r="BW49" i="12"/>
  <c r="BK49" i="12"/>
  <c r="AY49" i="12"/>
  <c r="AM49" i="12"/>
  <c r="AA49" i="12"/>
  <c r="O49" i="12"/>
  <c r="DB45" i="12"/>
  <c r="CM45" i="12"/>
  <c r="BW45" i="12"/>
  <c r="BD45" i="12"/>
  <c r="AN45" i="12"/>
  <c r="U45" i="12"/>
  <c r="E45" i="12"/>
  <c r="CX44" i="12"/>
  <c r="CH44" i="12"/>
  <c r="BS44" i="12"/>
  <c r="BD44" i="12"/>
  <c r="AI44" i="12"/>
  <c r="Q44" i="12"/>
  <c r="DE43" i="12"/>
  <c r="CO43" i="12"/>
  <c r="BV43" i="12"/>
  <c r="BF43" i="12"/>
  <c r="AM43" i="12"/>
  <c r="V43" i="12"/>
  <c r="DA41" i="12"/>
  <c r="CO41" i="12"/>
  <c r="CC41" i="12"/>
  <c r="BQ41" i="12"/>
  <c r="BE41" i="12"/>
  <c r="AS41" i="12"/>
  <c r="AG41" i="12"/>
  <c r="U41" i="12"/>
  <c r="I41" i="12"/>
  <c r="K45" i="12"/>
  <c r="BX50" i="12"/>
  <c r="AZ50" i="12"/>
  <c r="I50" i="12"/>
  <c r="DH49" i="12"/>
  <c r="BL49" i="12"/>
  <c r="AB49" i="12"/>
  <c r="D67" i="12"/>
  <c r="DA67" i="12"/>
  <c r="CO67" i="12"/>
  <c r="CC67" i="12"/>
  <c r="BQ67" i="12"/>
  <c r="BE67" i="12"/>
  <c r="AS67" i="12"/>
  <c r="AG67" i="12"/>
  <c r="U67" i="12"/>
  <c r="I67" i="12"/>
  <c r="DC51" i="12"/>
  <c r="CQ51" i="12"/>
  <c r="CE51" i="12"/>
  <c r="BS51" i="12"/>
  <c r="BG51" i="12"/>
  <c r="AU51" i="12"/>
  <c r="AI51" i="12"/>
  <c r="W51" i="12"/>
  <c r="K51" i="12"/>
  <c r="DF50" i="12"/>
  <c r="CT50" i="12"/>
  <c r="CH50" i="12"/>
  <c r="BV50" i="12"/>
  <c r="BJ50" i="12"/>
  <c r="AX50" i="12"/>
  <c r="AI50" i="12"/>
  <c r="U50" i="12"/>
  <c r="G50" i="12"/>
  <c r="DF49" i="12"/>
  <c r="CT49" i="12"/>
  <c r="CH49" i="12"/>
  <c r="BV49" i="12"/>
  <c r="BJ49" i="12"/>
  <c r="AX49" i="12"/>
  <c r="AL49" i="12"/>
  <c r="Z49" i="12"/>
  <c r="N49" i="12"/>
  <c r="DA45" i="12"/>
  <c r="CL45" i="12"/>
  <c r="BV45" i="12"/>
  <c r="BC45" i="12"/>
  <c r="AM45" i="12"/>
  <c r="T45" i="12"/>
  <c r="DK44" i="12"/>
  <c r="CW44" i="12"/>
  <c r="CG44" i="12"/>
  <c r="BR44" i="12"/>
  <c r="BC44" i="12"/>
  <c r="AG44" i="12"/>
  <c r="N44" i="12"/>
  <c r="DD43" i="12"/>
  <c r="CK43" i="12"/>
  <c r="BU43" i="12"/>
  <c r="BE43" i="12"/>
  <c r="AL43" i="12"/>
  <c r="Q43" i="12"/>
  <c r="CZ41" i="12"/>
  <c r="CN41" i="12"/>
  <c r="CB41" i="12"/>
  <c r="BP41" i="12"/>
  <c r="BD41" i="12"/>
  <c r="AR41" i="12"/>
  <c r="AF41" i="12"/>
  <c r="T41" i="12"/>
  <c r="H41" i="12"/>
  <c r="H44" i="12"/>
  <c r="X67" i="12"/>
  <c r="CE67" i="12"/>
  <c r="CJ50" i="12"/>
  <c r="AM50" i="12"/>
  <c r="CV49" i="12"/>
  <c r="BX49" i="12"/>
  <c r="AN49" i="12"/>
  <c r="CZ67" i="12"/>
  <c r="CN67" i="12"/>
  <c r="CB67" i="12"/>
  <c r="BP67" i="12"/>
  <c r="BD67" i="12"/>
  <c r="AR67" i="12"/>
  <c r="AF67" i="12"/>
  <c r="T67" i="12"/>
  <c r="DB51" i="12"/>
  <c r="CP51" i="12"/>
  <c r="CD51" i="12"/>
  <c r="BR51" i="12"/>
  <c r="BF51" i="12"/>
  <c r="AT51" i="12"/>
  <c r="AH51" i="12"/>
  <c r="V51" i="12"/>
  <c r="DE50" i="12"/>
  <c r="CS50" i="12"/>
  <c r="CG50" i="12"/>
  <c r="BU50" i="12"/>
  <c r="BI50" i="12"/>
  <c r="AV50" i="12"/>
  <c r="AH50" i="12"/>
  <c r="T50" i="12"/>
  <c r="DE49" i="12"/>
  <c r="CS49" i="12"/>
  <c r="CG49" i="12"/>
  <c r="BU49" i="12"/>
  <c r="BI49" i="12"/>
  <c r="AW49" i="12"/>
  <c r="AK49" i="12"/>
  <c r="Y49" i="12"/>
  <c r="CZ45" i="12"/>
  <c r="CK45" i="12"/>
  <c r="BR45" i="12"/>
  <c r="BB45" i="12"/>
  <c r="AL45" i="12"/>
  <c r="S45" i="12"/>
  <c r="DJ44" i="12"/>
  <c r="CT44" i="12"/>
  <c r="CF44" i="12"/>
  <c r="BQ44" i="12"/>
  <c r="AW44" i="12"/>
  <c r="AF44" i="12"/>
  <c r="M44" i="12"/>
  <c r="DC43" i="12"/>
  <c r="CJ43" i="12"/>
  <c r="BT43" i="12"/>
  <c r="BA43" i="12"/>
  <c r="AK43" i="12"/>
  <c r="P43" i="12"/>
  <c r="DK41" i="12"/>
  <c r="CY41" i="12"/>
  <c r="CM41" i="12"/>
  <c r="CA41" i="12"/>
  <c r="BO41" i="12"/>
  <c r="BC41" i="12"/>
  <c r="AQ41" i="12"/>
  <c r="AE41" i="12"/>
  <c r="S41" i="12"/>
  <c r="G41" i="12"/>
  <c r="K61" i="9"/>
  <c r="D66" i="9"/>
  <c r="I61" i="9"/>
  <c r="E60" i="9"/>
  <c r="E48" i="9"/>
  <c r="O62" i="9"/>
  <c r="H61" i="9"/>
  <c r="M47" i="9"/>
  <c r="N62" i="9"/>
  <c r="G61" i="9"/>
  <c r="L47" i="9"/>
  <c r="E61" i="9"/>
  <c r="N46" i="9"/>
  <c r="H62" i="9"/>
  <c r="R61" i="9"/>
  <c r="Q60" i="9"/>
  <c r="H46" i="9"/>
  <c r="N66" i="9"/>
  <c r="Q61" i="9"/>
  <c r="P60" i="9"/>
  <c r="G46" i="9"/>
  <c r="D46" i="9"/>
  <c r="M66" i="9"/>
  <c r="P61" i="9"/>
  <c r="F46" i="9"/>
  <c r="L68" i="9"/>
  <c r="R50" i="9"/>
  <c r="R48" i="9"/>
  <c r="D48" i="9"/>
  <c r="Q48" i="9"/>
  <c r="J68" i="9"/>
  <c r="R51" i="9"/>
  <c r="H68" i="9"/>
  <c r="Q51" i="9"/>
  <c r="M50" i="9"/>
  <c r="P48" i="9"/>
  <c r="N48" i="9"/>
  <c r="F68" i="9"/>
  <c r="O51" i="9"/>
  <c r="R49" i="9"/>
  <c r="M48" i="9"/>
  <c r="Q46" i="9"/>
  <c r="N51" i="9"/>
  <c r="Q49" i="9"/>
  <c r="K48" i="9"/>
  <c r="D68" i="9"/>
  <c r="M51" i="9"/>
  <c r="P49" i="9"/>
  <c r="J48" i="9"/>
  <c r="L46" i="9"/>
  <c r="Q68" i="9"/>
  <c r="H51" i="9"/>
  <c r="H48" i="9"/>
  <c r="G48" i="9"/>
  <c r="N68" i="9"/>
  <c r="F51" i="9"/>
  <c r="F49" i="9"/>
  <c r="F48" i="9"/>
  <c r="E46" i="9"/>
  <c r="H66" i="9"/>
  <c r="K62" i="9"/>
  <c r="H47" i="9"/>
  <c r="D62" i="9"/>
  <c r="G66" i="9"/>
  <c r="J62" i="9"/>
  <c r="F66" i="9"/>
  <c r="I62" i="9"/>
  <c r="O56" i="9"/>
  <c r="G62" i="9"/>
  <c r="R62" i="9"/>
  <c r="F62" i="9"/>
  <c r="R66" i="9"/>
  <c r="Q62" i="9"/>
  <c r="E62" i="9"/>
  <c r="O47" i="9"/>
  <c r="P66" i="9"/>
  <c r="N47" i="9"/>
  <c r="I71" i="9"/>
  <c r="Q64" i="9"/>
  <c r="O60" i="9"/>
  <c r="P59" i="9"/>
  <c r="H71" i="9"/>
  <c r="P64" i="9"/>
  <c r="N60" i="9"/>
  <c r="G59" i="9"/>
  <c r="R45" i="9"/>
  <c r="L70" i="9"/>
  <c r="M64" i="9"/>
  <c r="M60" i="9"/>
  <c r="F59" i="9"/>
  <c r="H45" i="9"/>
  <c r="R59" i="9"/>
  <c r="D57" i="9"/>
  <c r="L64" i="9"/>
  <c r="L60" i="9"/>
  <c r="E59" i="9"/>
  <c r="G45" i="9"/>
  <c r="D58" i="9"/>
  <c r="K64" i="9"/>
  <c r="K60" i="9"/>
  <c r="R58" i="9"/>
  <c r="F45" i="9"/>
  <c r="N56" i="9"/>
  <c r="D59" i="9"/>
  <c r="J64" i="9"/>
  <c r="Q57" i="9"/>
  <c r="E45" i="9"/>
  <c r="D54" i="9"/>
  <c r="M63" i="9"/>
  <c r="G54" i="9"/>
  <c r="F54" i="9"/>
  <c r="E54" i="9"/>
  <c r="N44" i="9"/>
  <c r="Q59" i="9"/>
  <c r="H58" i="9"/>
  <c r="J47" i="9"/>
  <c r="N43" i="9"/>
  <c r="M43" i="9"/>
  <c r="J70" i="9"/>
  <c r="M53" i="9"/>
  <c r="O59" i="9"/>
  <c r="E58" i="9"/>
  <c r="R54" i="9"/>
  <c r="L53" i="9"/>
  <c r="Q45" i="9"/>
  <c r="L43" i="9"/>
  <c r="D45" i="9"/>
  <c r="N59" i="9"/>
  <c r="Q54" i="9"/>
  <c r="G47" i="9"/>
  <c r="P45" i="9"/>
  <c r="E42" i="9"/>
  <c r="K70" i="9"/>
  <c r="M59" i="9"/>
  <c r="K54" i="9"/>
  <c r="R47" i="9"/>
  <c r="F47" i="9"/>
  <c r="K45" i="9"/>
  <c r="R41" i="9"/>
  <c r="Q58" i="9"/>
  <c r="D70" i="9"/>
  <c r="O63" i="9"/>
  <c r="L59" i="9"/>
  <c r="I54" i="9"/>
  <c r="Q47" i="9"/>
  <c r="E47" i="9"/>
  <c r="J45" i="9"/>
  <c r="Q41" i="9"/>
  <c r="F58" i="9"/>
  <c r="D44" i="9"/>
  <c r="J71" i="9"/>
  <c r="N63" i="9"/>
  <c r="K59" i="9"/>
  <c r="R57" i="9"/>
  <c r="H54" i="9"/>
  <c r="I45" i="9"/>
  <c r="G41" i="9"/>
  <c r="P65" i="9"/>
  <c r="N67" i="9"/>
  <c r="L69" i="9"/>
  <c r="O67" i="9"/>
  <c r="K69" i="9"/>
  <c r="M65" i="9"/>
  <c r="M57" i="9"/>
  <c r="J53" i="9"/>
  <c r="K43" i="9"/>
  <c r="R71" i="9"/>
  <c r="K67" i="9"/>
  <c r="K56" i="9"/>
  <c r="M67" i="9"/>
  <c r="N65" i="9"/>
  <c r="K53" i="9"/>
  <c r="G71" i="9"/>
  <c r="D49" i="9"/>
  <c r="D61" i="9"/>
  <c r="Q71" i="9"/>
  <c r="E71" i="9"/>
  <c r="G70" i="9"/>
  <c r="I69" i="9"/>
  <c r="J67" i="9"/>
  <c r="J65" i="9"/>
  <c r="M61" i="9"/>
  <c r="P58" i="9"/>
  <c r="K57" i="9"/>
  <c r="Q55" i="9"/>
  <c r="P54" i="9"/>
  <c r="H53" i="9"/>
  <c r="L51" i="9"/>
  <c r="K50" i="9"/>
  <c r="M49" i="9"/>
  <c r="O48" i="9"/>
  <c r="M44" i="9"/>
  <c r="I43" i="9"/>
  <c r="N41" i="9"/>
  <c r="D71" i="9"/>
  <c r="L67" i="9"/>
  <c r="P41" i="9"/>
  <c r="F71" i="9"/>
  <c r="I53" i="9"/>
  <c r="J43" i="9"/>
  <c r="P71" i="9"/>
  <c r="R70" i="9"/>
  <c r="F70" i="9"/>
  <c r="H69" i="9"/>
  <c r="I67" i="9"/>
  <c r="I65" i="9"/>
  <c r="L61" i="9"/>
  <c r="O58" i="9"/>
  <c r="J57" i="9"/>
  <c r="P55" i="9"/>
  <c r="O54" i="9"/>
  <c r="G53" i="9"/>
  <c r="K51" i="9"/>
  <c r="J50" i="9"/>
  <c r="L49" i="9"/>
  <c r="R46" i="9"/>
  <c r="L44" i="9"/>
  <c r="H43" i="9"/>
  <c r="M41" i="9"/>
  <c r="N69" i="9"/>
  <c r="D69" i="9"/>
  <c r="O65" i="9"/>
  <c r="M56" i="9"/>
  <c r="I70" i="9"/>
  <c r="J69" i="9"/>
  <c r="K65" i="9"/>
  <c r="Q70" i="9"/>
  <c r="N58" i="9"/>
  <c r="I57" i="9"/>
  <c r="O55" i="9"/>
  <c r="R53" i="9"/>
  <c r="F53" i="9"/>
  <c r="H50" i="9"/>
  <c r="K49" i="9"/>
  <c r="K44" i="9"/>
  <c r="R42" i="9"/>
  <c r="L41" i="9"/>
  <c r="D51" i="9"/>
  <c r="D65" i="9"/>
  <c r="N71" i="9"/>
  <c r="P70" i="9"/>
  <c r="R69" i="9"/>
  <c r="F69" i="9"/>
  <c r="E68" i="9"/>
  <c r="G67" i="9"/>
  <c r="G65" i="9"/>
  <c r="M58" i="9"/>
  <c r="H57" i="9"/>
  <c r="N55" i="9"/>
  <c r="M54" i="9"/>
  <c r="Q53" i="9"/>
  <c r="E53" i="9"/>
  <c r="F50" i="9"/>
  <c r="J49" i="9"/>
  <c r="P46" i="9"/>
  <c r="L45" i="9"/>
  <c r="I44" i="9"/>
  <c r="Q42" i="9"/>
  <c r="K41" i="9"/>
  <c r="L56" i="9"/>
  <c r="H70" i="9"/>
  <c r="L57" i="9"/>
  <c r="O41" i="9"/>
  <c r="D50" i="9"/>
  <c r="O71" i="9"/>
  <c r="E70" i="9"/>
  <c r="G69" i="9"/>
  <c r="H67" i="9"/>
  <c r="H65" i="9"/>
  <c r="N54" i="9"/>
  <c r="M71" i="9"/>
  <c r="O70" i="9"/>
  <c r="Q69" i="9"/>
  <c r="E69" i="9"/>
  <c r="R67" i="9"/>
  <c r="F67" i="9"/>
  <c r="F65" i="9"/>
  <c r="I58" i="9"/>
  <c r="G57" i="9"/>
  <c r="M55" i="9"/>
  <c r="L54" i="9"/>
  <c r="P53" i="9"/>
  <c r="E50" i="9"/>
  <c r="I49" i="9"/>
  <c r="O46" i="9"/>
  <c r="G44" i="9"/>
  <c r="P42" i="9"/>
  <c r="J41" i="9"/>
  <c r="M69" i="9"/>
  <c r="D41" i="9"/>
  <c r="D53" i="9"/>
  <c r="L71" i="9"/>
  <c r="N70" i="9"/>
  <c r="P69" i="9"/>
  <c r="Q67" i="9"/>
  <c r="E67" i="9"/>
  <c r="R65" i="9"/>
  <c r="E65" i="9"/>
  <c r="F57" i="9"/>
  <c r="E55" i="9"/>
  <c r="O53" i="9"/>
  <c r="P43" i="9"/>
  <c r="O42" i="9"/>
  <c r="I41" i="9"/>
  <c r="D43" i="9"/>
  <c r="D67" i="9"/>
  <c r="Q65" i="9"/>
  <c r="G58" i="9"/>
  <c r="E57" i="9"/>
  <c r="M46" i="9"/>
  <c r="O43" i="9"/>
  <c r="F42" i="9"/>
  <c r="H41" i="9"/>
  <c r="EZ69" i="13"/>
  <c r="EN69" i="13"/>
  <c r="EB69" i="13"/>
  <c r="DP69" i="13"/>
  <c r="DD69" i="13"/>
  <c r="CR69" i="13"/>
  <c r="CF69" i="13"/>
  <c r="BT69" i="13"/>
  <c r="BH69" i="13"/>
  <c r="AV69" i="13"/>
  <c r="AJ69" i="13"/>
  <c r="X69" i="13"/>
  <c r="L69" i="13"/>
  <c r="EQ63" i="13"/>
  <c r="EE63" i="13"/>
  <c r="DS63" i="13"/>
  <c r="DG63" i="13"/>
  <c r="CU63" i="13"/>
  <c r="CI63" i="13"/>
  <c r="BW63" i="13"/>
  <c r="BW86" i="13" s="1"/>
  <c r="BK63" i="13"/>
  <c r="BK78" i="13" s="1"/>
  <c r="AY63" i="13"/>
  <c r="AM63" i="13"/>
  <c r="AA63" i="13"/>
  <c r="O63" i="13"/>
  <c r="EY69" i="13"/>
  <c r="EM69" i="13"/>
  <c r="EA69" i="13"/>
  <c r="DO69" i="13"/>
  <c r="DC69" i="13"/>
  <c r="CQ69" i="13"/>
  <c r="CE69" i="13"/>
  <c r="BS69" i="13"/>
  <c r="BG69" i="13"/>
  <c r="AU69" i="13"/>
  <c r="AI69" i="13"/>
  <c r="W69" i="13"/>
  <c r="K69" i="13"/>
  <c r="EP63" i="13"/>
  <c r="ED63" i="13"/>
  <c r="DR63" i="13"/>
  <c r="DF63" i="13"/>
  <c r="CT63" i="13"/>
  <c r="CH63" i="13"/>
  <c r="BV63" i="13"/>
  <c r="BJ63" i="13"/>
  <c r="AX63" i="13"/>
  <c r="AL63" i="13"/>
  <c r="Z63" i="13"/>
  <c r="N63" i="13"/>
  <c r="EX69" i="13"/>
  <c r="EL69" i="13"/>
  <c r="DZ69" i="13"/>
  <c r="DN69" i="13"/>
  <c r="DB69" i="13"/>
  <c r="CP69" i="13"/>
  <c r="CD69" i="13"/>
  <c r="BR69" i="13"/>
  <c r="BF69" i="13"/>
  <c r="AT69" i="13"/>
  <c r="AH69" i="13"/>
  <c r="V69" i="13"/>
  <c r="J69" i="13"/>
  <c r="FA63" i="13"/>
  <c r="EO63" i="13"/>
  <c r="EC63" i="13"/>
  <c r="DQ63" i="13"/>
  <c r="DE63" i="13"/>
  <c r="CS63" i="13"/>
  <c r="CG63" i="13"/>
  <c r="BU63" i="13"/>
  <c r="BI63" i="13"/>
  <c r="AW63" i="13"/>
  <c r="AK63" i="13"/>
  <c r="Y63" i="13"/>
  <c r="M63" i="13"/>
  <c r="M78" i="13" s="1"/>
  <c r="EW69" i="13"/>
  <c r="EK69" i="13"/>
  <c r="DY69" i="13"/>
  <c r="DM69" i="13"/>
  <c r="DA69" i="13"/>
  <c r="CO69" i="13"/>
  <c r="CC69" i="13"/>
  <c r="BQ69" i="13"/>
  <c r="BE69" i="13"/>
  <c r="AS69" i="13"/>
  <c r="AG69" i="13"/>
  <c r="U69" i="13"/>
  <c r="I69" i="13"/>
  <c r="EZ63" i="13"/>
  <c r="EN63" i="13"/>
  <c r="EB63" i="13"/>
  <c r="DP63" i="13"/>
  <c r="DD63" i="13"/>
  <c r="CR63" i="13"/>
  <c r="CF63" i="13"/>
  <c r="BT63" i="13"/>
  <c r="BH63" i="13"/>
  <c r="AV63" i="13"/>
  <c r="AJ63" i="13"/>
  <c r="X63" i="13"/>
  <c r="L63" i="13"/>
  <c r="EV69" i="13"/>
  <c r="EJ69" i="13"/>
  <c r="DX69" i="13"/>
  <c r="DL69" i="13"/>
  <c r="CZ69" i="13"/>
  <c r="CN69" i="13"/>
  <c r="CB69" i="13"/>
  <c r="BP69" i="13"/>
  <c r="BD69" i="13"/>
  <c r="AR69" i="13"/>
  <c r="AF69" i="13"/>
  <c r="T69" i="13"/>
  <c r="H69" i="13"/>
  <c r="EY63" i="13"/>
  <c r="EM63" i="13"/>
  <c r="EA63" i="13"/>
  <c r="DO63" i="13"/>
  <c r="DC63" i="13"/>
  <c r="CQ63" i="13"/>
  <c r="CE63" i="13"/>
  <c r="BS63" i="13"/>
  <c r="BG63" i="13"/>
  <c r="AU63" i="13"/>
  <c r="AI63" i="13"/>
  <c r="W63" i="13"/>
  <c r="K63" i="13"/>
  <c r="EU69" i="13"/>
  <c r="EI69" i="13"/>
  <c r="DW69" i="13"/>
  <c r="DK69" i="13"/>
  <c r="CY69" i="13"/>
  <c r="CM69" i="13"/>
  <c r="CA69" i="13"/>
  <c r="BO69" i="13"/>
  <c r="BC69" i="13"/>
  <c r="AQ69" i="13"/>
  <c r="AE69" i="13"/>
  <c r="S69" i="13"/>
  <c r="G69" i="13"/>
  <c r="EX63" i="13"/>
  <c r="EL63" i="13"/>
  <c r="DZ63" i="13"/>
  <c r="DN63" i="13"/>
  <c r="DB63" i="13"/>
  <c r="CP63" i="13"/>
  <c r="CD63" i="13"/>
  <c r="BR63" i="13"/>
  <c r="BF63" i="13"/>
  <c r="AT63" i="13"/>
  <c r="AH63" i="13"/>
  <c r="V63" i="13"/>
  <c r="J63" i="13"/>
  <c r="EW63" i="13"/>
  <c r="EK63" i="13"/>
  <c r="DY63" i="13"/>
  <c r="DM63" i="13"/>
  <c r="DA63" i="13"/>
  <c r="CO63" i="13"/>
  <c r="CO82" i="13" s="1"/>
  <c r="CC63" i="13"/>
  <c r="BQ63" i="13"/>
  <c r="BE63" i="13"/>
  <c r="AS63" i="13"/>
  <c r="AG63" i="13"/>
  <c r="U63" i="13"/>
  <c r="I63" i="13"/>
  <c r="ES69" i="13"/>
  <c r="EG69" i="13"/>
  <c r="DU69" i="13"/>
  <c r="DI69" i="13"/>
  <c r="CW69" i="13"/>
  <c r="CK69" i="13"/>
  <c r="BY69" i="13"/>
  <c r="BM69" i="13"/>
  <c r="BM82" i="13" s="1"/>
  <c r="BA69" i="13"/>
  <c r="AO69" i="13"/>
  <c r="AC69" i="13"/>
  <c r="Q69" i="13"/>
  <c r="E69" i="13"/>
  <c r="EV63" i="13"/>
  <c r="EJ63" i="13"/>
  <c r="DX63" i="13"/>
  <c r="DL63" i="13"/>
  <c r="CZ63" i="13"/>
  <c r="CN63" i="13"/>
  <c r="CB63" i="13"/>
  <c r="BP63" i="13"/>
  <c r="BD63" i="13"/>
  <c r="AR63" i="13"/>
  <c r="AF63" i="13"/>
  <c r="T63" i="13"/>
  <c r="H63" i="13"/>
  <c r="C86" i="13"/>
  <c r="ER69" i="13"/>
  <c r="EF69" i="13"/>
  <c r="DT69" i="13"/>
  <c r="DH69" i="13"/>
  <c r="CV69" i="13"/>
  <c r="CJ69" i="13"/>
  <c r="BX69" i="13"/>
  <c r="BL69" i="13"/>
  <c r="AZ69" i="13"/>
  <c r="AN69" i="13"/>
  <c r="AB69" i="13"/>
  <c r="EU63" i="13"/>
  <c r="EI63" i="13"/>
  <c r="DW63" i="13"/>
  <c r="DK63" i="13"/>
  <c r="CY63" i="13"/>
  <c r="CM63" i="13"/>
  <c r="CA63" i="13"/>
  <c r="BO63" i="13"/>
  <c r="BC63" i="13"/>
  <c r="AQ63" i="13"/>
  <c r="AE63" i="13"/>
  <c r="S63" i="13"/>
  <c r="EQ57" i="13"/>
  <c r="EE57" i="13"/>
  <c r="DS57" i="13"/>
  <c r="DG57" i="13"/>
  <c r="CU57" i="13"/>
  <c r="CI57" i="13"/>
  <c r="BW57" i="13"/>
  <c r="BK57" i="13"/>
  <c r="AY57" i="13"/>
  <c r="AM57" i="13"/>
  <c r="AA57" i="13"/>
  <c r="O57" i="13"/>
  <c r="C84" i="13"/>
  <c r="EZ57" i="13"/>
  <c r="EN57" i="13"/>
  <c r="EB57" i="13"/>
  <c r="DP57" i="13"/>
  <c r="DD57" i="13"/>
  <c r="CR57" i="13"/>
  <c r="CF57" i="13"/>
  <c r="BT57" i="13"/>
  <c r="BH57" i="13"/>
  <c r="AV57" i="13"/>
  <c r="AJ57" i="13"/>
  <c r="X57" i="13"/>
  <c r="L57" i="13"/>
  <c r="BN55" i="13"/>
  <c r="BB55" i="13"/>
  <c r="AP55" i="13"/>
  <c r="AD55" i="13"/>
  <c r="R55" i="13"/>
  <c r="F55" i="13"/>
  <c r="EY57" i="13"/>
  <c r="EM57" i="13"/>
  <c r="EA57" i="13"/>
  <c r="DO57" i="13"/>
  <c r="DC57" i="13"/>
  <c r="CQ57" i="13"/>
  <c r="CE57" i="13"/>
  <c r="BS57" i="13"/>
  <c r="BG57" i="13"/>
  <c r="AU57" i="13"/>
  <c r="AI57" i="13"/>
  <c r="W57" i="13"/>
  <c r="K57" i="13"/>
  <c r="EX57" i="13"/>
  <c r="EL57" i="13"/>
  <c r="DZ57" i="13"/>
  <c r="DN57" i="13"/>
  <c r="DB57" i="13"/>
  <c r="CP57" i="13"/>
  <c r="CD57" i="13"/>
  <c r="BR57" i="13"/>
  <c r="BF57" i="13"/>
  <c r="AT57" i="13"/>
  <c r="AH57" i="13"/>
  <c r="V57" i="13"/>
  <c r="J57" i="13"/>
  <c r="EW57" i="13"/>
  <c r="EK57" i="13"/>
  <c r="DY57" i="13"/>
  <c r="DM57" i="13"/>
  <c r="DA57" i="13"/>
  <c r="CO57" i="13"/>
  <c r="CC57" i="13"/>
  <c r="BQ57" i="13"/>
  <c r="BE57" i="13"/>
  <c r="AS57" i="13"/>
  <c r="AG57" i="13"/>
  <c r="U57" i="13"/>
  <c r="I57" i="13"/>
  <c r="BK55" i="13"/>
  <c r="AY55" i="13"/>
  <c r="AM55" i="13"/>
  <c r="AA55" i="13"/>
  <c r="O55" i="13"/>
  <c r="EV57" i="13"/>
  <c r="EJ57" i="13"/>
  <c r="DX57" i="13"/>
  <c r="DL57" i="13"/>
  <c r="CZ57" i="13"/>
  <c r="CN57" i="13"/>
  <c r="CB57" i="13"/>
  <c r="BP57" i="13"/>
  <c r="BD57" i="13"/>
  <c r="AR57" i="13"/>
  <c r="AF57" i="13"/>
  <c r="T57" i="13"/>
  <c r="H57" i="13"/>
  <c r="BJ55" i="13"/>
  <c r="AX55" i="13"/>
  <c r="AL55" i="13"/>
  <c r="Z55" i="13"/>
  <c r="N55" i="13"/>
  <c r="EU57" i="13"/>
  <c r="EI57" i="13"/>
  <c r="DW57" i="13"/>
  <c r="DK57" i="13"/>
  <c r="CY57" i="13"/>
  <c r="CM57" i="13"/>
  <c r="CA57" i="13"/>
  <c r="BO57" i="13"/>
  <c r="BC57" i="13"/>
  <c r="AQ57" i="13"/>
  <c r="AE57" i="13"/>
  <c r="S57" i="13"/>
  <c r="BI55" i="13"/>
  <c r="AW55" i="13"/>
  <c r="AK55" i="13"/>
  <c r="Y55" i="13"/>
  <c r="CY47" i="13"/>
  <c r="S47" i="13"/>
  <c r="ET47" i="13"/>
  <c r="EH47" i="13"/>
  <c r="DV47" i="13"/>
  <c r="DJ47" i="13"/>
  <c r="CX47" i="13"/>
  <c r="CL47" i="13"/>
  <c r="BZ47" i="13"/>
  <c r="BN47" i="13"/>
  <c r="BB47" i="13"/>
  <c r="AP47" i="13"/>
  <c r="AD47" i="13"/>
  <c r="R47" i="13"/>
  <c r="F47" i="13"/>
  <c r="EW45" i="13"/>
  <c r="EK45" i="13"/>
  <c r="DY45" i="13"/>
  <c r="DM45" i="13"/>
  <c r="DA45" i="13"/>
  <c r="CO45" i="13"/>
  <c r="CC45" i="13"/>
  <c r="BQ45" i="13"/>
  <c r="BE45" i="13"/>
  <c r="AS45" i="13"/>
  <c r="AG45" i="13"/>
  <c r="U45" i="13"/>
  <c r="I45" i="13"/>
  <c r="DK47" i="13"/>
  <c r="CA47" i="13"/>
  <c r="AE47" i="13"/>
  <c r="ES47" i="13"/>
  <c r="EG47" i="13"/>
  <c r="DU47" i="13"/>
  <c r="DI47" i="13"/>
  <c r="CW47" i="13"/>
  <c r="CK47" i="13"/>
  <c r="BY47" i="13"/>
  <c r="BM47" i="13"/>
  <c r="BA47" i="13"/>
  <c r="AO47" i="13"/>
  <c r="AC47" i="13"/>
  <c r="Q47" i="13"/>
  <c r="E47" i="13"/>
  <c r="EV45" i="13"/>
  <c r="EJ45" i="13"/>
  <c r="DX45" i="13"/>
  <c r="DL45" i="13"/>
  <c r="CZ45" i="13"/>
  <c r="CN45" i="13"/>
  <c r="CB45" i="13"/>
  <c r="BP45" i="13"/>
  <c r="BD45" i="13"/>
  <c r="AR45" i="13"/>
  <c r="AF45" i="13"/>
  <c r="T45" i="13"/>
  <c r="H45" i="13"/>
  <c r="EP43" i="13"/>
  <c r="ED43" i="13"/>
  <c r="DR43" i="13"/>
  <c r="DF43" i="13"/>
  <c r="CT43" i="13"/>
  <c r="CH43" i="13"/>
  <c r="BV43" i="13"/>
  <c r="BJ43" i="13"/>
  <c r="AX43" i="13"/>
  <c r="AL43" i="13"/>
  <c r="Z43" i="13"/>
  <c r="N43" i="13"/>
  <c r="EU47" i="13"/>
  <c r="CM47" i="13"/>
  <c r="BO47" i="13"/>
  <c r="G47" i="13"/>
  <c r="ER47" i="13"/>
  <c r="EF47" i="13"/>
  <c r="DT47" i="13"/>
  <c r="DH47" i="13"/>
  <c r="CV47" i="13"/>
  <c r="CJ47" i="13"/>
  <c r="BX47" i="13"/>
  <c r="BL47" i="13"/>
  <c r="AZ47" i="13"/>
  <c r="AN47" i="13"/>
  <c r="AB47" i="13"/>
  <c r="P47" i="13"/>
  <c r="EU45" i="13"/>
  <c r="EI45" i="13"/>
  <c r="DW45" i="13"/>
  <c r="DK45" i="13"/>
  <c r="CY45" i="13"/>
  <c r="CM45" i="13"/>
  <c r="CA45" i="13"/>
  <c r="BO45" i="13"/>
  <c r="BC45" i="13"/>
  <c r="AQ45" i="13"/>
  <c r="AE45" i="13"/>
  <c r="S45" i="13"/>
  <c r="G45" i="13"/>
  <c r="FA43" i="13"/>
  <c r="EO43" i="13"/>
  <c r="EC43" i="13"/>
  <c r="DQ43" i="13"/>
  <c r="DE43" i="13"/>
  <c r="CS43" i="13"/>
  <c r="CG43" i="13"/>
  <c r="BU43" i="13"/>
  <c r="BI43" i="13"/>
  <c r="AW43" i="13"/>
  <c r="AK43" i="13"/>
  <c r="Y43" i="13"/>
  <c r="M43" i="13"/>
  <c r="DW47" i="13"/>
  <c r="AQ47" i="13"/>
  <c r="C85" i="13"/>
  <c r="D47" i="13"/>
  <c r="EQ47" i="13"/>
  <c r="EE47" i="13"/>
  <c r="DS47" i="13"/>
  <c r="DG47" i="13"/>
  <c r="CU47" i="13"/>
  <c r="CI47" i="13"/>
  <c r="BW47" i="13"/>
  <c r="BK47" i="13"/>
  <c r="AY47" i="13"/>
  <c r="AM47" i="13"/>
  <c r="AA47" i="13"/>
  <c r="O47" i="13"/>
  <c r="ET45" i="13"/>
  <c r="EH45" i="13"/>
  <c r="DV45" i="13"/>
  <c r="DJ45" i="13"/>
  <c r="CX45" i="13"/>
  <c r="CL45" i="13"/>
  <c r="BZ45" i="13"/>
  <c r="BN45" i="13"/>
  <c r="BB45" i="13"/>
  <c r="AP45" i="13"/>
  <c r="AD45" i="13"/>
  <c r="R45" i="13"/>
  <c r="F45" i="13"/>
  <c r="EI47" i="13"/>
  <c r="BC47" i="13"/>
  <c r="EP47" i="13"/>
  <c r="ED47" i="13"/>
  <c r="DR47" i="13"/>
  <c r="DF47" i="13"/>
  <c r="CT47" i="13"/>
  <c r="CH47" i="13"/>
  <c r="BV47" i="13"/>
  <c r="BJ47" i="13"/>
  <c r="AX47" i="13"/>
  <c r="AL47" i="13"/>
  <c r="Z47" i="13"/>
  <c r="N47" i="13"/>
  <c r="ES45" i="13"/>
  <c r="EG45" i="13"/>
  <c r="DU45" i="13"/>
  <c r="DI45" i="13"/>
  <c r="CW45" i="13"/>
  <c r="CK45" i="13"/>
  <c r="BY45" i="13"/>
  <c r="BM45" i="13"/>
  <c r="BA45" i="13"/>
  <c r="AO45" i="13"/>
  <c r="AC45" i="13"/>
  <c r="Q45" i="13"/>
  <c r="E45" i="13"/>
  <c r="FA47" i="13"/>
  <c r="EO47" i="13"/>
  <c r="EC47" i="13"/>
  <c r="DQ47" i="13"/>
  <c r="DE47" i="13"/>
  <c r="CS47" i="13"/>
  <c r="CG47" i="13"/>
  <c r="BU47" i="13"/>
  <c r="BI47" i="13"/>
  <c r="AW47" i="13"/>
  <c r="AK47" i="13"/>
  <c r="Y47" i="13"/>
  <c r="M47" i="13"/>
  <c r="EZ47" i="13"/>
  <c r="EN47" i="13"/>
  <c r="EB47" i="13"/>
  <c r="DP47" i="13"/>
  <c r="DD47" i="13"/>
  <c r="CR47" i="13"/>
  <c r="CF47" i="13"/>
  <c r="BT47" i="13"/>
  <c r="BH47" i="13"/>
  <c r="AV47" i="13"/>
  <c r="AJ47" i="13"/>
  <c r="X47" i="13"/>
  <c r="L47" i="13"/>
  <c r="EQ45" i="13"/>
  <c r="EE45" i="13"/>
  <c r="DS45" i="13"/>
  <c r="DG45" i="13"/>
  <c r="CU45" i="13"/>
  <c r="CI45" i="13"/>
  <c r="BW45" i="13"/>
  <c r="BK45" i="13"/>
  <c r="AY45" i="13"/>
  <c r="AM45" i="13"/>
  <c r="AA45" i="13"/>
  <c r="O45" i="13"/>
  <c r="EY47" i="13"/>
  <c r="EM47" i="13"/>
  <c r="EA47" i="13"/>
  <c r="DO47" i="13"/>
  <c r="DC47" i="13"/>
  <c r="CQ47" i="13"/>
  <c r="CE47" i="13"/>
  <c r="BS47" i="13"/>
  <c r="BG47" i="13"/>
  <c r="AU47" i="13"/>
  <c r="AI47" i="13"/>
  <c r="W47" i="13"/>
  <c r="K47" i="13"/>
  <c r="EP45" i="13"/>
  <c r="ED45" i="13"/>
  <c r="DR45" i="13"/>
  <c r="DF45" i="13"/>
  <c r="CT45" i="13"/>
  <c r="CH45" i="13"/>
  <c r="BV45" i="13"/>
  <c r="BJ45" i="13"/>
  <c r="AX45" i="13"/>
  <c r="AL45" i="13"/>
  <c r="Z45" i="13"/>
  <c r="N45" i="13"/>
  <c r="CD47" i="13"/>
  <c r="BF47" i="13"/>
  <c r="AH47" i="13"/>
  <c r="J47" i="13"/>
  <c r="EW47" i="13"/>
  <c r="EK47" i="13"/>
  <c r="DY47" i="13"/>
  <c r="DM47" i="13"/>
  <c r="DA47" i="13"/>
  <c r="CO47" i="13"/>
  <c r="CC47" i="13"/>
  <c r="BQ47" i="13"/>
  <c r="BE47" i="13"/>
  <c r="AS47" i="13"/>
  <c r="AG47" i="13"/>
  <c r="U47" i="13"/>
  <c r="I47" i="13"/>
  <c r="EZ45" i="13"/>
  <c r="EN45" i="13"/>
  <c r="EB45" i="13"/>
  <c r="DP45" i="13"/>
  <c r="DD45" i="13"/>
  <c r="CR45" i="13"/>
  <c r="CF45" i="13"/>
  <c r="BT45" i="13"/>
  <c r="BH45" i="13"/>
  <c r="AV45" i="13"/>
  <c r="AJ45" i="13"/>
  <c r="X45" i="13"/>
  <c r="L45" i="13"/>
  <c r="EW44" i="13"/>
  <c r="EK44" i="13"/>
  <c r="DY44" i="13"/>
  <c r="DM44" i="13"/>
  <c r="DA44" i="13"/>
  <c r="CO44" i="13"/>
  <c r="CC44" i="13"/>
  <c r="BQ44" i="13"/>
  <c r="BE44" i="13"/>
  <c r="AS44" i="13"/>
  <c r="AG44" i="13"/>
  <c r="U44" i="13"/>
  <c r="I44" i="13"/>
  <c r="ET43" i="13"/>
  <c r="EH43" i="13"/>
  <c r="DV43" i="13"/>
  <c r="DJ43" i="13"/>
  <c r="CX43" i="13"/>
  <c r="CL43" i="13"/>
  <c r="BZ43" i="13"/>
  <c r="BN43" i="13"/>
  <c r="BB43" i="13"/>
  <c r="AP43" i="13"/>
  <c r="AD43" i="13"/>
  <c r="R43" i="13"/>
  <c r="F43" i="13"/>
  <c r="EQ42" i="13"/>
  <c r="EE42" i="13"/>
  <c r="DS42" i="13"/>
  <c r="DG42" i="13"/>
  <c r="CU42" i="13"/>
  <c r="CI42" i="13"/>
  <c r="BW42" i="13"/>
  <c r="BK42" i="13"/>
  <c r="AY42" i="13"/>
  <c r="AM42" i="13"/>
  <c r="AA42" i="13"/>
  <c r="O42" i="13"/>
  <c r="BR47" i="13"/>
  <c r="AT47" i="13"/>
  <c r="V47" i="13"/>
  <c r="EV47" i="13"/>
  <c r="EJ47" i="13"/>
  <c r="DX47" i="13"/>
  <c r="DL47" i="13"/>
  <c r="CZ47" i="13"/>
  <c r="CN47" i="13"/>
  <c r="CB47" i="13"/>
  <c r="BP47" i="13"/>
  <c r="BD47" i="13"/>
  <c r="AR47" i="13"/>
  <c r="AF47" i="13"/>
  <c r="T47" i="13"/>
  <c r="EY45" i="13"/>
  <c r="EM45" i="13"/>
  <c r="EA45" i="13"/>
  <c r="DO45" i="13"/>
  <c r="DC45" i="13"/>
  <c r="CQ45" i="13"/>
  <c r="CE45" i="13"/>
  <c r="BS45" i="13"/>
  <c r="BG45" i="13"/>
  <c r="AU45" i="13"/>
  <c r="AI45" i="13"/>
  <c r="W45" i="13"/>
  <c r="EV44" i="13"/>
  <c r="EJ44" i="13"/>
  <c r="DX44" i="13"/>
  <c r="DL44" i="13"/>
  <c r="CZ44" i="13"/>
  <c r="CN44" i="13"/>
  <c r="CB44" i="13"/>
  <c r="BP44" i="13"/>
  <c r="BD44" i="13"/>
  <c r="AR44" i="13"/>
  <c r="AF44" i="13"/>
  <c r="T44" i="13"/>
  <c r="ES43" i="13"/>
  <c r="EG43" i="13"/>
  <c r="DU43" i="13"/>
  <c r="DI43" i="13"/>
  <c r="CW43" i="13"/>
  <c r="CK43" i="13"/>
  <c r="BY43" i="13"/>
  <c r="BM43" i="13"/>
  <c r="BA43" i="13"/>
  <c r="AO43" i="13"/>
  <c r="AC43" i="13"/>
  <c r="Q43" i="13"/>
  <c r="EP42" i="13"/>
  <c r="ED42" i="13"/>
  <c r="DR42" i="13"/>
  <c r="DF42" i="13"/>
  <c r="CT42" i="13"/>
  <c r="CH42" i="13"/>
  <c r="BV42" i="13"/>
  <c r="BJ42" i="13"/>
  <c r="AX42" i="13"/>
  <c r="AL42" i="13"/>
  <c r="Z42" i="13"/>
  <c r="R41" i="13"/>
  <c r="F41" i="13"/>
  <c r="Q41" i="13"/>
  <c r="DZ76" i="13"/>
  <c r="DZ80" i="13"/>
  <c r="DB76" i="13"/>
  <c r="O78" i="13"/>
  <c r="BW76" i="13"/>
  <c r="BW80" i="13"/>
  <c r="BK76" i="13"/>
  <c r="BK80" i="13"/>
  <c r="EK76" i="13"/>
  <c r="DY76" i="13"/>
  <c r="DM76" i="13"/>
  <c r="DM80" i="13"/>
  <c r="C83" i="13"/>
  <c r="AV68" i="12"/>
  <c r="AJ68" i="12"/>
  <c r="X68" i="12"/>
  <c r="L68" i="12"/>
  <c r="DJ63" i="12"/>
  <c r="CX63" i="12"/>
  <c r="CL63" i="12"/>
  <c r="BZ63" i="12"/>
  <c r="BN63" i="12"/>
  <c r="BB63" i="12"/>
  <c r="AP63" i="12"/>
  <c r="AD63" i="12"/>
  <c r="R63" i="12"/>
  <c r="F63" i="12"/>
  <c r="DC68" i="12"/>
  <c r="CQ68" i="12"/>
  <c r="CE68" i="12"/>
  <c r="BS68" i="12"/>
  <c r="BG68" i="12"/>
  <c r="AU68" i="12"/>
  <c r="AI68" i="12"/>
  <c r="W68" i="12"/>
  <c r="K68" i="12"/>
  <c r="DI63" i="12"/>
  <c r="CW63" i="12"/>
  <c r="CK63" i="12"/>
  <c r="BY63" i="12"/>
  <c r="BM63" i="12"/>
  <c r="BA63" i="12"/>
  <c r="AO63" i="12"/>
  <c r="AC63" i="12"/>
  <c r="Q63" i="12"/>
  <c r="E63" i="12"/>
  <c r="DB68" i="12"/>
  <c r="CP68" i="12"/>
  <c r="CD68" i="12"/>
  <c r="BR68" i="12"/>
  <c r="BF68" i="12"/>
  <c r="AT68" i="12"/>
  <c r="AH68" i="12"/>
  <c r="V68" i="12"/>
  <c r="J68" i="12"/>
  <c r="DH63" i="12"/>
  <c r="CV63" i="12"/>
  <c r="CJ63" i="12"/>
  <c r="BX63" i="12"/>
  <c r="BL63" i="12"/>
  <c r="AZ63" i="12"/>
  <c r="AN63" i="12"/>
  <c r="AB63" i="12"/>
  <c r="P63" i="12"/>
  <c r="DA68" i="12"/>
  <c r="CO68" i="12"/>
  <c r="CC68" i="12"/>
  <c r="BQ68" i="12"/>
  <c r="BE68" i="12"/>
  <c r="AS68" i="12"/>
  <c r="AG68" i="12"/>
  <c r="U68" i="12"/>
  <c r="I68" i="12"/>
  <c r="DG63" i="12"/>
  <c r="CU63" i="12"/>
  <c r="CI63" i="12"/>
  <c r="BW63" i="12"/>
  <c r="BK63" i="12"/>
  <c r="AY63" i="12"/>
  <c r="AM63" i="12"/>
  <c r="AA63" i="12"/>
  <c r="O63" i="12"/>
  <c r="CZ68" i="12"/>
  <c r="CN68" i="12"/>
  <c r="CB68" i="12"/>
  <c r="BP68" i="12"/>
  <c r="BD68" i="12"/>
  <c r="AR68" i="12"/>
  <c r="AR82" i="12" s="1"/>
  <c r="AF68" i="12"/>
  <c r="T68" i="12"/>
  <c r="H68" i="12"/>
  <c r="DF63" i="12"/>
  <c r="CT63" i="12"/>
  <c r="CH63" i="12"/>
  <c r="BV63" i="12"/>
  <c r="BJ63" i="12"/>
  <c r="AX63" i="12"/>
  <c r="AL63" i="12"/>
  <c r="Z63" i="12"/>
  <c r="N63" i="12"/>
  <c r="DE63" i="12"/>
  <c r="CS63" i="12"/>
  <c r="CG63" i="12"/>
  <c r="BU63" i="12"/>
  <c r="BI63" i="12"/>
  <c r="AW63" i="12"/>
  <c r="AK63" i="12"/>
  <c r="Y63" i="12"/>
  <c r="M63" i="12"/>
  <c r="DJ68" i="12"/>
  <c r="CX68" i="12"/>
  <c r="CL68" i="12"/>
  <c r="BZ68" i="12"/>
  <c r="BN68" i="12"/>
  <c r="BB68" i="12"/>
  <c r="AP68" i="12"/>
  <c r="AD68" i="12"/>
  <c r="R68" i="12"/>
  <c r="F68" i="12"/>
  <c r="DD63" i="12"/>
  <c r="CR63" i="12"/>
  <c r="CF63" i="12"/>
  <c r="BT63" i="12"/>
  <c r="BH63" i="12"/>
  <c r="AV63" i="12"/>
  <c r="AJ63" i="12"/>
  <c r="AJ82" i="12" s="1"/>
  <c r="X63" i="12"/>
  <c r="L63" i="12"/>
  <c r="DI68" i="12"/>
  <c r="CW68" i="12"/>
  <c r="CK68" i="12"/>
  <c r="BY68" i="12"/>
  <c r="BM68" i="12"/>
  <c r="BA68" i="12"/>
  <c r="AO68" i="12"/>
  <c r="AC68" i="12"/>
  <c r="Q68" i="12"/>
  <c r="E68" i="12"/>
  <c r="DC63" i="12"/>
  <c r="CQ63" i="12"/>
  <c r="CE63" i="12"/>
  <c r="BS63" i="12"/>
  <c r="BG63" i="12"/>
  <c r="AU63" i="12"/>
  <c r="AI63" i="12"/>
  <c r="W63" i="12"/>
  <c r="K63" i="12"/>
  <c r="DH68" i="12"/>
  <c r="CV68" i="12"/>
  <c r="CJ68" i="12"/>
  <c r="BX68" i="12"/>
  <c r="BL68" i="12"/>
  <c r="AZ68" i="12"/>
  <c r="AN68" i="12"/>
  <c r="AB68" i="12"/>
  <c r="DB63" i="12"/>
  <c r="CP63" i="12"/>
  <c r="CD63" i="12"/>
  <c r="BR63" i="12"/>
  <c r="BF63" i="12"/>
  <c r="AT63" i="12"/>
  <c r="AH63" i="12"/>
  <c r="V63" i="12"/>
  <c r="DE52" i="12"/>
  <c r="CS52" i="12"/>
  <c r="BU52" i="12"/>
  <c r="C84" i="12"/>
  <c r="DE42" i="12"/>
  <c r="I42" i="12"/>
  <c r="AJ43" i="12"/>
  <c r="U43" i="12"/>
  <c r="CS42" i="12"/>
  <c r="F43" i="12"/>
  <c r="CG42" i="12"/>
  <c r="BU42" i="12"/>
  <c r="M47" i="12"/>
  <c r="CA45" i="12"/>
  <c r="BL45" i="12"/>
  <c r="AT45" i="12"/>
  <c r="AE45" i="12"/>
  <c r="CD44" i="12"/>
  <c r="BP44" i="12"/>
  <c r="BB44" i="12"/>
  <c r="AH44" i="12"/>
  <c r="DG43" i="12"/>
  <c r="CR43" i="12"/>
  <c r="CC43" i="12"/>
  <c r="BK43" i="12"/>
  <c r="AV43" i="12"/>
  <c r="AG43" i="12"/>
  <c r="L47" i="12"/>
  <c r="DA48" i="12"/>
  <c r="BQ48" i="12"/>
  <c r="U48" i="12"/>
  <c r="CZ48" i="12"/>
  <c r="CN48" i="12"/>
  <c r="CB48" i="12"/>
  <c r="BP48" i="12"/>
  <c r="BD48" i="12"/>
  <c r="AR48" i="12"/>
  <c r="AF48" i="12"/>
  <c r="T48" i="12"/>
  <c r="H48" i="12"/>
  <c r="CC48" i="12"/>
  <c r="AS48" i="12"/>
  <c r="I48" i="12"/>
  <c r="DK48" i="12"/>
  <c r="CY48" i="12"/>
  <c r="CM48" i="12"/>
  <c r="CA48" i="12"/>
  <c r="BO48" i="12"/>
  <c r="BC48" i="12"/>
  <c r="AQ48" i="12"/>
  <c r="AE48" i="12"/>
  <c r="S48" i="12"/>
  <c r="G48" i="12"/>
  <c r="DB47" i="12"/>
  <c r="CP47" i="12"/>
  <c r="CD47" i="12"/>
  <c r="BR47" i="12"/>
  <c r="BF47" i="12"/>
  <c r="AT47" i="12"/>
  <c r="AH47" i="12"/>
  <c r="V47" i="12"/>
  <c r="J47" i="12"/>
  <c r="CK46" i="12"/>
  <c r="AO46" i="12"/>
  <c r="CO48" i="12"/>
  <c r="BE48" i="12"/>
  <c r="AG48" i="12"/>
  <c r="DJ48" i="12"/>
  <c r="CX48" i="12"/>
  <c r="CL48" i="12"/>
  <c r="BZ48" i="12"/>
  <c r="BN48" i="12"/>
  <c r="BB48" i="12"/>
  <c r="AP48" i="12"/>
  <c r="AD48" i="12"/>
  <c r="R48" i="12"/>
  <c r="F48" i="12"/>
  <c r="DA47" i="12"/>
  <c r="CO47" i="12"/>
  <c r="CC47" i="12"/>
  <c r="BQ47" i="12"/>
  <c r="BE47" i="12"/>
  <c r="AS47" i="12"/>
  <c r="AG47" i="12"/>
  <c r="U47" i="12"/>
  <c r="I47" i="12"/>
  <c r="CG46" i="12"/>
  <c r="AK46" i="12"/>
  <c r="CW48" i="12"/>
  <c r="BA48" i="12"/>
  <c r="DH48" i="12"/>
  <c r="CV48" i="12"/>
  <c r="CJ48" i="12"/>
  <c r="BX48" i="12"/>
  <c r="BL48" i="12"/>
  <c r="AZ48" i="12"/>
  <c r="AN48" i="12"/>
  <c r="AB48" i="12"/>
  <c r="P48" i="12"/>
  <c r="E48" i="12"/>
  <c r="DG48" i="12"/>
  <c r="CU48" i="12"/>
  <c r="CI48" i="12"/>
  <c r="BW48" i="12"/>
  <c r="BK48" i="12"/>
  <c r="AY48" i="12"/>
  <c r="AM48" i="12"/>
  <c r="AA48" i="12"/>
  <c r="O48" i="12"/>
  <c r="DI48" i="12"/>
  <c r="Q48" i="12"/>
  <c r="DF48" i="12"/>
  <c r="CT48" i="12"/>
  <c r="CH48" i="12"/>
  <c r="BV48" i="12"/>
  <c r="BJ48" i="12"/>
  <c r="AX48" i="12"/>
  <c r="AL48" i="12"/>
  <c r="Z48" i="12"/>
  <c r="N48" i="12"/>
  <c r="AC48" i="12"/>
  <c r="DE48" i="12"/>
  <c r="CS48" i="12"/>
  <c r="CG48" i="12"/>
  <c r="BU48" i="12"/>
  <c r="BI48" i="12"/>
  <c r="AW48" i="12"/>
  <c r="AK48" i="12"/>
  <c r="Y48" i="12"/>
  <c r="M48" i="12"/>
  <c r="DH47" i="12"/>
  <c r="CV47" i="12"/>
  <c r="CJ47" i="12"/>
  <c r="BX47" i="12"/>
  <c r="BL47" i="12"/>
  <c r="AZ47" i="12"/>
  <c r="AN47" i="12"/>
  <c r="AB47" i="12"/>
  <c r="P47" i="12"/>
  <c r="DI46" i="12"/>
  <c r="BM46" i="12"/>
  <c r="Q46" i="12"/>
  <c r="BM48" i="12"/>
  <c r="D48" i="12"/>
  <c r="DD48" i="12"/>
  <c r="CR48" i="12"/>
  <c r="CF48" i="12"/>
  <c r="BT48" i="12"/>
  <c r="BH48" i="12"/>
  <c r="AV48" i="12"/>
  <c r="AJ48" i="12"/>
  <c r="X48" i="12"/>
  <c r="L48" i="12"/>
  <c r="DG47" i="12"/>
  <c r="CU47" i="12"/>
  <c r="CI47" i="12"/>
  <c r="BW47" i="12"/>
  <c r="BK47" i="12"/>
  <c r="AY47" i="12"/>
  <c r="AM47" i="12"/>
  <c r="AA47" i="12"/>
  <c r="O47" i="12"/>
  <c r="DE46" i="12"/>
  <c r="BI46" i="12"/>
  <c r="M46" i="12"/>
  <c r="DE45" i="12"/>
  <c r="CS45" i="12"/>
  <c r="CG45" i="12"/>
  <c r="BU45" i="12"/>
  <c r="BI45" i="12"/>
  <c r="AW45" i="12"/>
  <c r="AK45" i="12"/>
  <c r="Y45" i="12"/>
  <c r="M45" i="12"/>
  <c r="BY48" i="12"/>
  <c r="AW50" i="12"/>
  <c r="AK50" i="12"/>
  <c r="Y50" i="12"/>
  <c r="M50" i="12"/>
  <c r="DC48" i="12"/>
  <c r="CQ48" i="12"/>
  <c r="CE48" i="12"/>
  <c r="BS48" i="12"/>
  <c r="BG48" i="12"/>
  <c r="AU48" i="12"/>
  <c r="AI48" i="12"/>
  <c r="W48" i="12"/>
  <c r="K48" i="12"/>
  <c r="DF47" i="12"/>
  <c r="CT47" i="12"/>
  <c r="CH47" i="12"/>
  <c r="BV47" i="12"/>
  <c r="BJ47" i="12"/>
  <c r="AX47" i="12"/>
  <c r="AL47" i="12"/>
  <c r="Z47" i="12"/>
  <c r="N47" i="12"/>
  <c r="DB46" i="12"/>
  <c r="BF46" i="12"/>
  <c r="J46" i="12"/>
  <c r="DD45" i="12"/>
  <c r="CR45" i="12"/>
  <c r="CF45" i="12"/>
  <c r="BT45" i="12"/>
  <c r="BH45" i="12"/>
  <c r="AV45" i="12"/>
  <c r="AJ45" i="12"/>
  <c r="X45" i="12"/>
  <c r="L45" i="12"/>
  <c r="BA44" i="12"/>
  <c r="AK44" i="12"/>
  <c r="W44" i="12"/>
  <c r="I44" i="12"/>
  <c r="CK48" i="12"/>
  <c r="AO48" i="12"/>
  <c r="AJ50" i="12"/>
  <c r="X50" i="12"/>
  <c r="DB48" i="12"/>
  <c r="CP48" i="12"/>
  <c r="CD48" i="12"/>
  <c r="BR48" i="12"/>
  <c r="BF48" i="12"/>
  <c r="AT48" i="12"/>
  <c r="AH48" i="12"/>
  <c r="V48" i="12"/>
  <c r="DE47" i="12"/>
  <c r="CS47" i="12"/>
  <c r="CG47" i="12"/>
  <c r="BU47" i="12"/>
  <c r="BI47" i="12"/>
  <c r="AW47" i="12"/>
  <c r="AK47" i="12"/>
  <c r="Y47" i="12"/>
  <c r="CW46" i="12"/>
  <c r="BA46" i="12"/>
  <c r="DC45" i="12"/>
  <c r="CQ45" i="12"/>
  <c r="CE45" i="12"/>
  <c r="BS45" i="12"/>
  <c r="BG45" i="12"/>
  <c r="AU45" i="12"/>
  <c r="AI45" i="12"/>
  <c r="W45" i="12"/>
  <c r="AX44" i="12"/>
  <c r="AJ44" i="12"/>
  <c r="V44" i="12"/>
  <c r="CN52" i="12"/>
  <c r="AF52" i="12"/>
  <c r="CZ42" i="12"/>
  <c r="DK52" i="12"/>
  <c r="CY52" i="12"/>
  <c r="CM52" i="12"/>
  <c r="CA52" i="12"/>
  <c r="BO52" i="12"/>
  <c r="BC52" i="12"/>
  <c r="AQ52" i="12"/>
  <c r="AE52" i="12"/>
  <c r="S52" i="12"/>
  <c r="G52" i="12"/>
  <c r="DH46" i="12"/>
  <c r="CV46" i="12"/>
  <c r="CJ46" i="12"/>
  <c r="BX46" i="12"/>
  <c r="BL46" i="12"/>
  <c r="AZ46" i="12"/>
  <c r="AN46" i="12"/>
  <c r="AB46" i="12"/>
  <c r="P46" i="12"/>
  <c r="DK42" i="12"/>
  <c r="CY42" i="12"/>
  <c r="CM42" i="12"/>
  <c r="CA42" i="12"/>
  <c r="BO42" i="12"/>
  <c r="BC42" i="12"/>
  <c r="AQ42" i="12"/>
  <c r="AE42" i="12"/>
  <c r="S42" i="12"/>
  <c r="G42" i="12"/>
  <c r="CB52" i="12"/>
  <c r="BD52" i="12"/>
  <c r="T52" i="12"/>
  <c r="CN42" i="12"/>
  <c r="BP42" i="12"/>
  <c r="AR42" i="12"/>
  <c r="H42" i="12"/>
  <c r="D46" i="12"/>
  <c r="DJ52" i="12"/>
  <c r="CX52" i="12"/>
  <c r="CL52" i="12"/>
  <c r="BZ52" i="12"/>
  <c r="BN52" i="12"/>
  <c r="BB52" i="12"/>
  <c r="AP52" i="12"/>
  <c r="AD52" i="12"/>
  <c r="R52" i="12"/>
  <c r="F52" i="12"/>
  <c r="DG46" i="12"/>
  <c r="CU46" i="12"/>
  <c r="CI46" i="12"/>
  <c r="BW46" i="12"/>
  <c r="BK46" i="12"/>
  <c r="AY46" i="12"/>
  <c r="AM46" i="12"/>
  <c r="AA46" i="12"/>
  <c r="O46" i="12"/>
  <c r="DJ42" i="12"/>
  <c r="CX42" i="12"/>
  <c r="CL42" i="12"/>
  <c r="BZ42" i="12"/>
  <c r="BN42" i="12"/>
  <c r="BB42" i="12"/>
  <c r="AP42" i="12"/>
  <c r="AD42" i="12"/>
  <c r="R42" i="12"/>
  <c r="F42" i="12"/>
  <c r="CZ52" i="12"/>
  <c r="BP52" i="12"/>
  <c r="AR52" i="12"/>
  <c r="H52" i="12"/>
  <c r="CB42" i="12"/>
  <c r="BD42" i="12"/>
  <c r="AF42" i="12"/>
  <c r="T42" i="12"/>
  <c r="DI52" i="12"/>
  <c r="CW52" i="12"/>
  <c r="CK52" i="12"/>
  <c r="BY52" i="12"/>
  <c r="BM52" i="12"/>
  <c r="BA52" i="12"/>
  <c r="AO52" i="12"/>
  <c r="AC52" i="12"/>
  <c r="Q52" i="12"/>
  <c r="E52" i="12"/>
  <c r="DF46" i="12"/>
  <c r="CT46" i="12"/>
  <c r="CH46" i="12"/>
  <c r="BV46" i="12"/>
  <c r="BJ46" i="12"/>
  <c r="AX46" i="12"/>
  <c r="AL46" i="12"/>
  <c r="Z46" i="12"/>
  <c r="N46" i="12"/>
  <c r="DI42" i="12"/>
  <c r="CW42" i="12"/>
  <c r="CK42" i="12"/>
  <c r="BY42" i="12"/>
  <c r="BM42" i="12"/>
  <c r="BA42" i="12"/>
  <c r="AO42" i="12"/>
  <c r="AC42" i="12"/>
  <c r="Q42" i="12"/>
  <c r="E42" i="12"/>
  <c r="DH52" i="12"/>
  <c r="CJ52" i="12"/>
  <c r="BL52" i="12"/>
  <c r="AB52" i="12"/>
  <c r="DG52" i="12"/>
  <c r="CU52" i="12"/>
  <c r="CI52" i="12"/>
  <c r="BW52" i="12"/>
  <c r="BK52" i="12"/>
  <c r="AY52" i="12"/>
  <c r="AM52" i="12"/>
  <c r="AA52" i="12"/>
  <c r="O52" i="12"/>
  <c r="DD46" i="12"/>
  <c r="CR46" i="12"/>
  <c r="CF46" i="12"/>
  <c r="BT46" i="12"/>
  <c r="BH46" i="12"/>
  <c r="AV46" i="12"/>
  <c r="AJ46" i="12"/>
  <c r="X46" i="12"/>
  <c r="L46" i="12"/>
  <c r="DG42" i="12"/>
  <c r="CU42" i="12"/>
  <c r="CI42" i="12"/>
  <c r="BW42" i="12"/>
  <c r="BK42" i="12"/>
  <c r="AY42" i="12"/>
  <c r="AM42" i="12"/>
  <c r="AA42" i="12"/>
  <c r="O42" i="12"/>
  <c r="CV52" i="12"/>
  <c r="BX52" i="12"/>
  <c r="AZ52" i="12"/>
  <c r="AN52" i="12"/>
  <c r="P52" i="12"/>
  <c r="DH42" i="12"/>
  <c r="CV42" i="12"/>
  <c r="CJ42" i="12"/>
  <c r="BX42" i="12"/>
  <c r="BL42" i="12"/>
  <c r="AZ42" i="12"/>
  <c r="AN42" i="12"/>
  <c r="AB42" i="12"/>
  <c r="P42" i="12"/>
  <c r="DF52" i="12"/>
  <c r="CT52" i="12"/>
  <c r="CH52" i="12"/>
  <c r="BV52" i="12"/>
  <c r="BJ52" i="12"/>
  <c r="AX52" i="12"/>
  <c r="AL52" i="12"/>
  <c r="Z52" i="12"/>
  <c r="N52" i="12"/>
  <c r="DC46" i="12"/>
  <c r="CQ46" i="12"/>
  <c r="CE46" i="12"/>
  <c r="BS46" i="12"/>
  <c r="BG46" i="12"/>
  <c r="AU46" i="12"/>
  <c r="AI46" i="12"/>
  <c r="W46" i="12"/>
  <c r="K46" i="12"/>
  <c r="DF42" i="12"/>
  <c r="CT42" i="12"/>
  <c r="CH42" i="12"/>
  <c r="BV42" i="12"/>
  <c r="BJ42" i="12"/>
  <c r="AX42" i="12"/>
  <c r="AL42" i="12"/>
  <c r="Z42" i="12"/>
  <c r="N42" i="12"/>
  <c r="DD52" i="12"/>
  <c r="CR52" i="12"/>
  <c r="CF52" i="12"/>
  <c r="BT52" i="12"/>
  <c r="BH52" i="12"/>
  <c r="AV52" i="12"/>
  <c r="AJ52" i="12"/>
  <c r="X52" i="12"/>
  <c r="L52" i="12"/>
  <c r="DA46" i="12"/>
  <c r="CO46" i="12"/>
  <c r="CC46" i="12"/>
  <c r="BQ46" i="12"/>
  <c r="BE46" i="12"/>
  <c r="AS46" i="12"/>
  <c r="AG46" i="12"/>
  <c r="U46" i="12"/>
  <c r="I46" i="12"/>
  <c r="DD42" i="12"/>
  <c r="CR42" i="12"/>
  <c r="CF42" i="12"/>
  <c r="BT42" i="12"/>
  <c r="BH42" i="12"/>
  <c r="AV42" i="12"/>
  <c r="AJ42" i="12"/>
  <c r="X42" i="12"/>
  <c r="L42" i="12"/>
  <c r="AW52" i="12"/>
  <c r="Y52" i="12"/>
  <c r="D42" i="12"/>
  <c r="D52" i="12"/>
  <c r="DC52" i="12"/>
  <c r="CQ52" i="12"/>
  <c r="CE52" i="12"/>
  <c r="BS52" i="12"/>
  <c r="BG52" i="12"/>
  <c r="AU52" i="12"/>
  <c r="AI52" i="12"/>
  <c r="W52" i="12"/>
  <c r="K52" i="12"/>
  <c r="CZ46" i="12"/>
  <c r="CN46" i="12"/>
  <c r="CB46" i="12"/>
  <c r="BP46" i="12"/>
  <c r="BD46" i="12"/>
  <c r="AR46" i="12"/>
  <c r="AF46" i="12"/>
  <c r="T46" i="12"/>
  <c r="H46" i="12"/>
  <c r="CZ43" i="12"/>
  <c r="CN43" i="12"/>
  <c r="CB43" i="12"/>
  <c r="BP43" i="12"/>
  <c r="BD43" i="12"/>
  <c r="AR43" i="12"/>
  <c r="AF43" i="12"/>
  <c r="T43" i="12"/>
  <c r="H43" i="12"/>
  <c r="DC42" i="12"/>
  <c r="CQ42" i="12"/>
  <c r="CE42" i="12"/>
  <c r="BS42" i="12"/>
  <c r="BG42" i="12"/>
  <c r="AU42" i="12"/>
  <c r="AI42" i="12"/>
  <c r="W42" i="12"/>
  <c r="K42" i="12"/>
  <c r="AK52" i="12"/>
  <c r="M52" i="12"/>
  <c r="C85" i="12"/>
  <c r="DB52" i="12"/>
  <c r="CP52" i="12"/>
  <c r="CD52" i="12"/>
  <c r="BR52" i="12"/>
  <c r="BF52" i="12"/>
  <c r="AT52" i="12"/>
  <c r="AH52" i="12"/>
  <c r="V52" i="12"/>
  <c r="J52" i="12"/>
  <c r="DK46" i="12"/>
  <c r="CY46" i="12"/>
  <c r="CM46" i="12"/>
  <c r="CA46" i="12"/>
  <c r="BO46" i="12"/>
  <c r="BC46" i="12"/>
  <c r="AQ46" i="12"/>
  <c r="AE46" i="12"/>
  <c r="S46" i="12"/>
  <c r="G46" i="12"/>
  <c r="DH44" i="12"/>
  <c r="CV44" i="12"/>
  <c r="CJ44" i="12"/>
  <c r="BX44" i="12"/>
  <c r="BL44" i="12"/>
  <c r="AZ44" i="12"/>
  <c r="AN44" i="12"/>
  <c r="AB44" i="12"/>
  <c r="P44" i="12"/>
  <c r="DK43" i="12"/>
  <c r="CY43" i="12"/>
  <c r="CM43" i="12"/>
  <c r="CA43" i="12"/>
  <c r="BO43" i="12"/>
  <c r="BC43" i="12"/>
  <c r="AQ43" i="12"/>
  <c r="AE43" i="12"/>
  <c r="S43" i="12"/>
  <c r="G43" i="12"/>
  <c r="DB42" i="12"/>
  <c r="CP42" i="12"/>
  <c r="CD42" i="12"/>
  <c r="BR42" i="12"/>
  <c r="BF42" i="12"/>
  <c r="AT42" i="12"/>
  <c r="AH42" i="12"/>
  <c r="V42" i="12"/>
  <c r="J42" i="12"/>
  <c r="C86" i="12"/>
  <c r="DA52" i="12"/>
  <c r="CO52" i="12"/>
  <c r="CC52" i="12"/>
  <c r="BQ52" i="12"/>
  <c r="BE52" i="12"/>
  <c r="AS52" i="12"/>
  <c r="AG52" i="12"/>
  <c r="U52" i="12"/>
  <c r="DJ46" i="12"/>
  <c r="CX46" i="12"/>
  <c r="CL46" i="12"/>
  <c r="BZ46" i="12"/>
  <c r="BN46" i="12"/>
  <c r="BB46" i="12"/>
  <c r="AP46" i="12"/>
  <c r="AD46" i="12"/>
  <c r="R46" i="12"/>
  <c r="DG44" i="12"/>
  <c r="CU44" i="12"/>
  <c r="CI44" i="12"/>
  <c r="BW44" i="12"/>
  <c r="BK44" i="12"/>
  <c r="AY44" i="12"/>
  <c r="AM44" i="12"/>
  <c r="AA44" i="12"/>
  <c r="DJ43" i="12"/>
  <c r="CX43" i="12"/>
  <c r="CL43" i="12"/>
  <c r="BZ43" i="12"/>
  <c r="BN43" i="12"/>
  <c r="BB43" i="12"/>
  <c r="AP43" i="12"/>
  <c r="AD43" i="12"/>
  <c r="R43" i="12"/>
  <c r="DA42" i="12"/>
  <c r="CO42" i="12"/>
  <c r="CC42" i="12"/>
  <c r="BQ42" i="12"/>
  <c r="BE42" i="12"/>
  <c r="AS42" i="12"/>
  <c r="AG42" i="12"/>
  <c r="U42" i="12"/>
  <c r="AE78" i="12"/>
  <c r="C83" i="12"/>
  <c r="L63" i="9"/>
  <c r="K68" i="9"/>
  <c r="Q66" i="9"/>
  <c r="E66" i="9"/>
  <c r="I64" i="9"/>
  <c r="K63" i="9"/>
  <c r="J63" i="9"/>
  <c r="I68" i="9"/>
  <c r="O66" i="9"/>
  <c r="G64" i="9"/>
  <c r="I63" i="9"/>
  <c r="R64" i="9"/>
  <c r="F64" i="9"/>
  <c r="H63" i="9"/>
  <c r="G63" i="9"/>
  <c r="R63" i="9"/>
  <c r="F63" i="9"/>
  <c r="K66" i="9"/>
  <c r="O64" i="9"/>
  <c r="Q63" i="9"/>
  <c r="E63" i="9"/>
  <c r="D63" i="9"/>
  <c r="H52" i="9"/>
  <c r="G52" i="9"/>
  <c r="R52" i="9"/>
  <c r="F52" i="9"/>
  <c r="Q52" i="9"/>
  <c r="E52" i="9"/>
  <c r="I50" i="9"/>
  <c r="I52" i="9"/>
  <c r="P52" i="9"/>
  <c r="O52" i="9"/>
  <c r="G50" i="9"/>
  <c r="M52" i="9"/>
  <c r="L52" i="9"/>
  <c r="P50" i="9"/>
  <c r="D52" i="9"/>
  <c r="K52" i="9"/>
  <c r="O50" i="9"/>
  <c r="N52" i="9"/>
  <c r="C86" i="9"/>
  <c r="J56" i="9"/>
  <c r="L55" i="9"/>
  <c r="C85" i="9"/>
  <c r="I56" i="9"/>
  <c r="K55" i="9"/>
  <c r="H56" i="9"/>
  <c r="J55" i="9"/>
  <c r="G56" i="9"/>
  <c r="I55" i="9"/>
  <c r="D56" i="9"/>
  <c r="J59" i="9"/>
  <c r="L58" i="9"/>
  <c r="P57" i="9"/>
  <c r="R56" i="9"/>
  <c r="F56" i="9"/>
  <c r="H55" i="9"/>
  <c r="C84" i="9"/>
  <c r="D55" i="9"/>
  <c r="I59" i="9"/>
  <c r="K58" i="9"/>
  <c r="O57" i="9"/>
  <c r="Q56" i="9"/>
  <c r="E56" i="9"/>
  <c r="G55" i="9"/>
  <c r="R55" i="9"/>
  <c r="J44" i="9"/>
  <c r="N42" i="9"/>
  <c r="M42" i="9"/>
  <c r="H44" i="9"/>
  <c r="L42" i="9"/>
  <c r="K42" i="9"/>
  <c r="R44" i="9"/>
  <c r="F44" i="9"/>
  <c r="J42" i="9"/>
  <c r="K46" i="9"/>
  <c r="O45" i="9"/>
  <c r="Q44" i="9"/>
  <c r="E44" i="9"/>
  <c r="G43" i="9"/>
  <c r="I42" i="9"/>
  <c r="D42" i="9"/>
  <c r="J46" i="9"/>
  <c r="N45" i="9"/>
  <c r="P44" i="9"/>
  <c r="R43" i="9"/>
  <c r="F43" i="9"/>
  <c r="H42" i="9"/>
  <c r="Q43" i="9"/>
  <c r="F41" i="9"/>
  <c r="C83" i="9"/>
  <c r="AV78" i="13" l="1"/>
  <c r="BH81" i="13"/>
  <c r="CG81" i="13"/>
  <c r="AX76" i="13"/>
  <c r="AP76" i="13"/>
  <c r="AK76" i="13"/>
  <c r="BJ76" i="13"/>
  <c r="AD76" i="13"/>
  <c r="AD80" i="13"/>
  <c r="AN76" i="13"/>
  <c r="AE80" i="13"/>
  <c r="BJ80" i="13"/>
  <c r="CI76" i="13"/>
  <c r="AP80" i="13"/>
  <c r="EM84" i="13"/>
  <c r="EF80" i="13"/>
  <c r="EZ76" i="13"/>
  <c r="AV80" i="13"/>
  <c r="BI76" i="13"/>
  <c r="CD75" i="13"/>
  <c r="DN80" i="13"/>
  <c r="DA82" i="13"/>
  <c r="EM82" i="13"/>
  <c r="DE77" i="13"/>
  <c r="EM78" i="13"/>
  <c r="CS81" i="13"/>
  <c r="CE76" i="13"/>
  <c r="EB76" i="13"/>
  <c r="CG76" i="13"/>
  <c r="BU80" i="13"/>
  <c r="BG76" i="13"/>
  <c r="AK86" i="13"/>
  <c r="J76" i="13"/>
  <c r="BT80" i="13"/>
  <c r="AO76" i="13"/>
  <c r="CT82" i="13"/>
  <c r="BZ82" i="13"/>
  <c r="DJ82" i="13"/>
  <c r="EB80" i="13"/>
  <c r="CT76" i="13"/>
  <c r="CF76" i="13"/>
  <c r="BD81" i="13"/>
  <c r="BL82" i="13"/>
  <c r="F76" i="13"/>
  <c r="EM86" i="13"/>
  <c r="BI80" i="13"/>
  <c r="CJ75" i="13"/>
  <c r="AE81" i="13"/>
  <c r="BA82" i="13"/>
  <c r="AU76" i="13"/>
  <c r="AC80" i="13"/>
  <c r="AL80" i="13"/>
  <c r="AW80" i="13"/>
  <c r="BS80" i="13"/>
  <c r="O76" i="13"/>
  <c r="AZ80" i="13"/>
  <c r="CG80" i="13"/>
  <c r="AV76" i="13"/>
  <c r="AY76" i="13"/>
  <c r="BX76" i="13"/>
  <c r="AK80" i="13"/>
  <c r="BU76" i="13"/>
  <c r="BO77" i="13"/>
  <c r="DW80" i="13"/>
  <c r="CM76" i="13"/>
  <c r="CE80" i="13"/>
  <c r="EA82" i="13"/>
  <c r="FA80" i="13"/>
  <c r="AZ76" i="13"/>
  <c r="Q80" i="13"/>
  <c r="R76" i="13"/>
  <c r="Y80" i="13"/>
  <c r="CF80" i="13"/>
  <c r="CI80" i="13"/>
  <c r="BX80" i="13"/>
  <c r="EO78" i="13"/>
  <c r="AC76" i="13"/>
  <c r="EX82" i="13"/>
  <c r="DG81" i="13"/>
  <c r="L76" i="13"/>
  <c r="ER75" i="13"/>
  <c r="BD82" i="13"/>
  <c r="DD79" i="13"/>
  <c r="AL76" i="13"/>
  <c r="EJ76" i="13"/>
  <c r="AU80" i="13"/>
  <c r="DM78" i="13"/>
  <c r="AK82" i="13"/>
  <c r="AM76" i="13"/>
  <c r="BV80" i="13"/>
  <c r="EU76" i="13"/>
  <c r="AA80" i="13"/>
  <c r="AW76" i="13"/>
  <c r="BO81" i="13"/>
  <c r="BO76" i="13"/>
  <c r="BZ76" i="13"/>
  <c r="CK80" i="13"/>
  <c r="CV76" i="13"/>
  <c r="DE80" i="13"/>
  <c r="BK86" i="13"/>
  <c r="BC80" i="13"/>
  <c r="CH76" i="13"/>
  <c r="Z80" i="13"/>
  <c r="G76" i="13"/>
  <c r="AY80" i="13"/>
  <c r="F82" i="13"/>
  <c r="AA78" i="13"/>
  <c r="Z78" i="13"/>
  <c r="CD79" i="13"/>
  <c r="CJ77" i="13"/>
  <c r="BN81" i="13"/>
  <c r="EA78" i="13"/>
  <c r="BJ82" i="13"/>
  <c r="N78" i="13"/>
  <c r="Y82" i="13"/>
  <c r="AH75" i="13"/>
  <c r="V80" i="13"/>
  <c r="BR79" i="13"/>
  <c r="CO77" i="13"/>
  <c r="EU79" i="13"/>
  <c r="CL76" i="13"/>
  <c r="I81" i="13"/>
  <c r="EW77" i="13"/>
  <c r="ER77" i="13"/>
  <c r="CB76" i="13"/>
  <c r="AV77" i="13"/>
  <c r="CV81" i="13"/>
  <c r="ET82" i="13"/>
  <c r="CL82" i="13"/>
  <c r="D81" i="13"/>
  <c r="AN77" i="13"/>
  <c r="DB83" i="13"/>
  <c r="BQ76" i="13"/>
  <c r="K76" i="13"/>
  <c r="AH76" i="13"/>
  <c r="DN79" i="13"/>
  <c r="CS80" i="13"/>
  <c r="DD80" i="13"/>
  <c r="DO80" i="13"/>
  <c r="DY77" i="13"/>
  <c r="CT78" i="13"/>
  <c r="CS77" i="13"/>
  <c r="G77" i="13"/>
  <c r="DH76" i="13"/>
  <c r="DQ80" i="13"/>
  <c r="BK82" i="13"/>
  <c r="CZ77" i="13"/>
  <c r="Z82" i="13"/>
  <c r="N82" i="13"/>
  <c r="F78" i="13"/>
  <c r="EW80" i="13"/>
  <c r="Y78" i="13"/>
  <c r="BF80" i="13"/>
  <c r="DG76" i="13"/>
  <c r="I76" i="13"/>
  <c r="BL86" i="13"/>
  <c r="EX78" i="13"/>
  <c r="V76" i="13"/>
  <c r="BO80" i="13"/>
  <c r="BC81" i="13"/>
  <c r="DX80" i="13"/>
  <c r="E82" i="13"/>
  <c r="DC78" i="13"/>
  <c r="AT78" i="13"/>
  <c r="AA82" i="13"/>
  <c r="AQ76" i="13"/>
  <c r="CS75" i="13"/>
  <c r="EH78" i="13"/>
  <c r="BD78" i="13"/>
  <c r="AV86" i="13"/>
  <c r="BL80" i="13"/>
  <c r="Q86" i="13"/>
  <c r="EL78" i="13"/>
  <c r="DO82" i="13"/>
  <c r="BU78" i="13"/>
  <c r="AM78" i="13"/>
  <c r="S81" i="13"/>
  <c r="ET86" i="13"/>
  <c r="CA80" i="13"/>
  <c r="U80" i="13"/>
  <c r="BT76" i="13"/>
  <c r="EQ77" i="13"/>
  <c r="AZ81" i="13"/>
  <c r="EV76" i="13"/>
  <c r="AY78" i="13"/>
  <c r="DK77" i="13"/>
  <c r="BE76" i="13"/>
  <c r="EU83" i="13"/>
  <c r="ET80" i="13"/>
  <c r="AV82" i="13"/>
  <c r="AK78" i="13"/>
  <c r="EL80" i="13"/>
  <c r="EC79" i="13"/>
  <c r="ER79" i="13"/>
  <c r="BV86" i="13"/>
  <c r="AD86" i="13"/>
  <c r="CX86" i="13"/>
  <c r="BH77" i="13"/>
  <c r="P78" i="13"/>
  <c r="EM76" i="13"/>
  <c r="CW76" i="13"/>
  <c r="AM80" i="13"/>
  <c r="J80" i="13"/>
  <c r="EW81" i="13"/>
  <c r="FA76" i="13"/>
  <c r="DJ79" i="13"/>
  <c r="CY77" i="13"/>
  <c r="CZ76" i="13"/>
  <c r="AS82" i="13"/>
  <c r="CU80" i="13"/>
  <c r="CA76" i="13"/>
  <c r="EU75" i="13"/>
  <c r="EU80" i="13"/>
  <c r="FA79" i="13"/>
  <c r="DK81" i="13"/>
  <c r="AF81" i="13"/>
  <c r="J86" i="13"/>
  <c r="BZ86" i="13"/>
  <c r="DY81" i="13"/>
  <c r="BU86" i="13"/>
  <c r="G81" i="13"/>
  <c r="DN83" i="13"/>
  <c r="AF76" i="13"/>
  <c r="BD80" i="13"/>
  <c r="AA86" i="13"/>
  <c r="DG80" i="13"/>
  <c r="BZ80" i="13"/>
  <c r="AN81" i="13"/>
  <c r="AW77" i="13"/>
  <c r="AV84" i="13"/>
  <c r="CV77" i="13"/>
  <c r="CK81" i="13"/>
  <c r="BP76" i="13"/>
  <c r="BP82" i="13"/>
  <c r="EY86" i="13"/>
  <c r="EB86" i="13"/>
  <c r="DM82" i="13"/>
  <c r="DE86" i="13"/>
  <c r="AX80" i="13"/>
  <c r="BE80" i="13"/>
  <c r="DQ76" i="13"/>
  <c r="CS76" i="13"/>
  <c r="CV80" i="13"/>
  <c r="H75" i="13"/>
  <c r="EU81" i="13"/>
  <c r="BH84" i="13"/>
  <c r="CH80" i="13"/>
  <c r="CM82" i="13"/>
  <c r="CB86" i="13"/>
  <c r="BE78" i="13"/>
  <c r="AE86" i="13"/>
  <c r="DQ82" i="13"/>
  <c r="BM80" i="13"/>
  <c r="ET76" i="13"/>
  <c r="F86" i="13"/>
  <c r="CL86" i="13"/>
  <c r="CL78" i="13"/>
  <c r="AT82" i="13"/>
  <c r="DE76" i="13"/>
  <c r="EZ79" i="13"/>
  <c r="F75" i="13"/>
  <c r="BR77" i="13"/>
  <c r="Z86" i="13"/>
  <c r="DH78" i="13"/>
  <c r="CN78" i="13"/>
  <c r="BQ78" i="13"/>
  <c r="T86" i="13"/>
  <c r="EZ82" i="13"/>
  <c r="DN86" i="13"/>
  <c r="DF82" i="13"/>
  <c r="DC82" i="13"/>
  <c r="CU86" i="13"/>
  <c r="CF82" i="13"/>
  <c r="R86" i="13"/>
  <c r="BY76" i="13"/>
  <c r="E78" i="13"/>
  <c r="F80" i="13"/>
  <c r="CL80" i="13"/>
  <c r="G80" i="13"/>
  <c r="P82" i="13"/>
  <c r="CN77" i="13"/>
  <c r="CI81" i="13"/>
  <c r="DG77" i="13"/>
  <c r="T80" i="13"/>
  <c r="DT78" i="13"/>
  <c r="DZ82" i="13"/>
  <c r="DO78" i="13"/>
  <c r="D83" i="13"/>
  <c r="EH82" i="13"/>
  <c r="Y76" i="13"/>
  <c r="DH80" i="13"/>
  <c r="BK75" i="13"/>
  <c r="DJ75" i="13"/>
  <c r="X77" i="13"/>
  <c r="EG77" i="13"/>
  <c r="DV77" i="13"/>
  <c r="DS78" i="13"/>
  <c r="DK75" i="13"/>
  <c r="DA86" i="13"/>
  <c r="DL80" i="13"/>
  <c r="ES76" i="13"/>
  <c r="P86" i="13"/>
  <c r="EG76" i="13"/>
  <c r="ER86" i="13"/>
  <c r="EQ80" i="13"/>
  <c r="M76" i="13"/>
  <c r="AI80" i="13"/>
  <c r="DQ75" i="13"/>
  <c r="BX79" i="13"/>
  <c r="EX76" i="13"/>
  <c r="DF80" i="13"/>
  <c r="BH76" i="13"/>
  <c r="DH81" i="13"/>
  <c r="DB79" i="13"/>
  <c r="AC84" i="13"/>
  <c r="AJ80" i="13"/>
  <c r="CR80" i="13"/>
  <c r="Q78" i="13"/>
  <c r="R80" i="13"/>
  <c r="BU82" i="13"/>
  <c r="BW83" i="13"/>
  <c r="AG79" i="13"/>
  <c r="EC75" i="13"/>
  <c r="DV79" i="13"/>
  <c r="CK76" i="13"/>
  <c r="DC86" i="13"/>
  <c r="DE75" i="13"/>
  <c r="V85" i="13"/>
  <c r="CY76" i="13"/>
  <c r="DJ76" i="13"/>
  <c r="EO80" i="13"/>
  <c r="W76" i="13"/>
  <c r="L83" i="13"/>
  <c r="BH79" i="13"/>
  <c r="DN75" i="13"/>
  <c r="M77" i="13"/>
  <c r="BL83" i="13"/>
  <c r="EQ81" i="13"/>
  <c r="CJ76" i="13"/>
  <c r="DP76" i="13"/>
  <c r="AB76" i="13"/>
  <c r="CC77" i="13"/>
  <c r="D80" i="13"/>
  <c r="Q82" i="13"/>
  <c r="DD76" i="13"/>
  <c r="ET78" i="13"/>
  <c r="Y86" i="13"/>
  <c r="S80" i="13"/>
  <c r="BN75" i="13"/>
  <c r="AJ79" i="13"/>
  <c r="BT77" i="13"/>
  <c r="DV82" i="13"/>
  <c r="EG82" i="13"/>
  <c r="FA78" i="13"/>
  <c r="M82" i="13"/>
  <c r="DM77" i="13"/>
  <c r="K78" i="13"/>
  <c r="DU82" i="13"/>
  <c r="CV84" i="13"/>
  <c r="AE77" i="13"/>
  <c r="EL83" i="13"/>
  <c r="DZ83" i="13"/>
  <c r="AG80" i="13"/>
  <c r="AH80" i="13"/>
  <c r="BR76" i="13"/>
  <c r="CC76" i="13"/>
  <c r="CN76" i="13"/>
  <c r="CX76" i="13"/>
  <c r="DI76" i="13"/>
  <c r="DS76" i="13"/>
  <c r="DR76" i="13"/>
  <c r="EN80" i="13"/>
  <c r="EY80" i="13"/>
  <c r="AM82" i="13"/>
  <c r="EJ77" i="13"/>
  <c r="CA75" i="13"/>
  <c r="AV75" i="13"/>
  <c r="CE82" i="13"/>
  <c r="BL78" i="13"/>
  <c r="EK77" i="13"/>
  <c r="S77" i="13"/>
  <c r="BK81" i="13"/>
  <c r="EI76" i="13"/>
  <c r="H80" i="13"/>
  <c r="AH79" i="13"/>
  <c r="AS76" i="13"/>
  <c r="AT76" i="13"/>
  <c r="EA80" i="13"/>
  <c r="DV76" i="13"/>
  <c r="EE85" i="13"/>
  <c r="DU76" i="13"/>
  <c r="DV85" i="13"/>
  <c r="DP80" i="13"/>
  <c r="I77" i="13"/>
  <c r="DW76" i="13"/>
  <c r="DE81" i="13"/>
  <c r="DL77" i="13"/>
  <c r="M81" i="13"/>
  <c r="FA77" i="13"/>
  <c r="BJ86" i="13"/>
  <c r="DW86" i="13"/>
  <c r="BO86" i="13"/>
  <c r="M86" i="13"/>
  <c r="N80" i="13"/>
  <c r="EH75" i="13"/>
  <c r="CP79" i="13"/>
  <c r="BC75" i="13"/>
  <c r="K83" i="13"/>
  <c r="DT80" i="13"/>
  <c r="EC83" i="13"/>
  <c r="K80" i="13"/>
  <c r="DD75" i="13"/>
  <c r="CO83" i="13"/>
  <c r="AT79" i="13"/>
  <c r="CD83" i="13"/>
  <c r="BH80" i="13"/>
  <c r="CC81" i="13"/>
  <c r="P80" i="13"/>
  <c r="BR81" i="13"/>
  <c r="DQ79" i="13"/>
  <c r="P76" i="13"/>
  <c r="DX77" i="13"/>
  <c r="H76" i="13"/>
  <c r="ER78" i="13"/>
  <c r="EP82" i="13"/>
  <c r="EE78" i="13"/>
  <c r="AI76" i="13"/>
  <c r="BK79" i="13"/>
  <c r="EF75" i="13"/>
  <c r="BQ80" i="13"/>
  <c r="DC84" i="13"/>
  <c r="DF76" i="13"/>
  <c r="ER80" i="13"/>
  <c r="EP76" i="13"/>
  <c r="EE76" i="13"/>
  <c r="EX83" i="13"/>
  <c r="DU78" i="13"/>
  <c r="AG75" i="13"/>
  <c r="DV84" i="13"/>
  <c r="DJ78" i="13"/>
  <c r="CJ80" i="13"/>
  <c r="EX79" i="13"/>
  <c r="EI80" i="13"/>
  <c r="M80" i="13"/>
  <c r="AC81" i="13"/>
  <c r="EQ82" i="13"/>
  <c r="CX82" i="13"/>
  <c r="AP82" i="13"/>
  <c r="BX85" i="13"/>
  <c r="CT80" i="13"/>
  <c r="DK82" i="13"/>
  <c r="EQ86" i="13"/>
  <c r="EN75" i="13"/>
  <c r="DT75" i="13"/>
  <c r="AG83" i="13"/>
  <c r="AG76" i="13"/>
  <c r="DV81" i="13"/>
  <c r="DE79" i="13"/>
  <c r="EX86" i="13"/>
  <c r="BX83" i="13"/>
  <c r="P75" i="13"/>
  <c r="H77" i="13"/>
  <c r="EV81" i="13"/>
  <c r="AO81" i="13"/>
  <c r="O86" i="13"/>
  <c r="DO76" i="13"/>
  <c r="AH83" i="13"/>
  <c r="EG84" i="13"/>
  <c r="AS80" i="13"/>
  <c r="EZ80" i="13"/>
  <c r="DM81" i="13"/>
  <c r="BT81" i="13"/>
  <c r="DV78" i="13"/>
  <c r="FA82" i="13"/>
  <c r="DE83" i="13"/>
  <c r="EX80" i="13"/>
  <c r="EO76" i="13"/>
  <c r="X85" i="13"/>
  <c r="M75" i="13"/>
  <c r="AB75" i="13"/>
  <c r="T81" i="13"/>
  <c r="F77" i="13"/>
  <c r="CF77" i="13"/>
  <c r="BL81" i="13"/>
  <c r="BA81" i="13"/>
  <c r="AP77" i="13"/>
  <c r="DC76" i="13"/>
  <c r="E86" i="13"/>
  <c r="DC80" i="13"/>
  <c r="BB86" i="13"/>
  <c r="BC76" i="13"/>
  <c r="DK76" i="13"/>
  <c r="EG78" i="13"/>
  <c r="AS86" i="13"/>
  <c r="O80" i="13"/>
  <c r="EH86" i="13"/>
  <c r="AB80" i="13"/>
  <c r="AT80" i="13"/>
  <c r="EF76" i="13"/>
  <c r="AJ75" i="13"/>
  <c r="CM75" i="13"/>
  <c r="BU77" i="13"/>
  <c r="BX77" i="13"/>
  <c r="EY84" i="13"/>
  <c r="K84" i="13"/>
  <c r="AG85" i="13"/>
  <c r="BC77" i="13"/>
  <c r="BN77" i="13"/>
  <c r="CU77" i="13"/>
  <c r="ES86" i="13"/>
  <c r="DJ77" i="13"/>
  <c r="DU84" i="13"/>
  <c r="EE77" i="13"/>
  <c r="DH75" i="13"/>
  <c r="CV75" i="13"/>
  <c r="BN76" i="13"/>
  <c r="EO81" i="13"/>
  <c r="EG80" i="13"/>
  <c r="AV83" i="13"/>
  <c r="X76" i="13"/>
  <c r="EH80" i="13"/>
  <c r="BK84" i="13"/>
  <c r="EI77" i="13"/>
  <c r="DO84" i="13"/>
  <c r="AR81" i="13"/>
  <c r="DL76" i="13"/>
  <c r="S78" i="13"/>
  <c r="AZ86" i="13"/>
  <c r="AX82" i="13"/>
  <c r="BI86" i="13"/>
  <c r="BT86" i="13"/>
  <c r="EX84" i="13"/>
  <c r="J77" i="13"/>
  <c r="U77" i="13"/>
  <c r="AQ81" i="13"/>
  <c r="BB77" i="13"/>
  <c r="BM84" i="13"/>
  <c r="V78" i="13"/>
  <c r="AO82" i="13"/>
  <c r="DS81" i="13"/>
  <c r="BL75" i="13"/>
  <c r="AZ75" i="13"/>
  <c r="BK77" i="13"/>
  <c r="AV79" i="13"/>
  <c r="CR76" i="13"/>
  <c r="DH77" i="13"/>
  <c r="CP80" i="13"/>
  <c r="AA75" i="13"/>
  <c r="R75" i="13"/>
  <c r="I79" i="13"/>
  <c r="EW79" i="13"/>
  <c r="EN83" i="13"/>
  <c r="DY79" i="13"/>
  <c r="CG79" i="13"/>
  <c r="BO85" i="13"/>
  <c r="BL79" i="13"/>
  <c r="EA84" i="13"/>
  <c r="AM84" i="13"/>
  <c r="N86" i="13"/>
  <c r="BS78" i="13"/>
  <c r="I75" i="13"/>
  <c r="BU85" i="13"/>
  <c r="EJ78" i="13"/>
  <c r="EU86" i="13"/>
  <c r="G84" i="13"/>
  <c r="AC78" i="13"/>
  <c r="AN84" i="13"/>
  <c r="AL78" i="13"/>
  <c r="AW78" i="13"/>
  <c r="BH86" i="13"/>
  <c r="L77" i="13"/>
  <c r="CR86" i="13"/>
  <c r="CI84" i="13"/>
  <c r="DB75" i="13"/>
  <c r="DK79" i="13"/>
  <c r="FA86" i="13"/>
  <c r="U83" i="13"/>
  <c r="BW75" i="13"/>
  <c r="CS79" i="13"/>
  <c r="CA79" i="13"/>
  <c r="AH86" i="13"/>
  <c r="K86" i="13"/>
  <c r="CE78" i="13"/>
  <c r="Z76" i="13"/>
  <c r="DA80" i="13"/>
  <c r="BN79" i="13"/>
  <c r="AJ76" i="13"/>
  <c r="EK81" i="13"/>
  <c r="CV78" i="13"/>
  <c r="AT86" i="13"/>
  <c r="DY78" i="13"/>
  <c r="DB82" i="13"/>
  <c r="ER76" i="13"/>
  <c r="EY82" i="13"/>
  <c r="AC82" i="13"/>
  <c r="BW79" i="13"/>
  <c r="CO75" i="13"/>
  <c r="BE86" i="13"/>
  <c r="BB80" i="13"/>
  <c r="DS77" i="13"/>
  <c r="DJ84" i="13"/>
  <c r="DK83" i="13"/>
  <c r="CG83" i="13"/>
  <c r="BF76" i="13"/>
  <c r="AW86" i="13"/>
  <c r="BX75" i="13"/>
  <c r="EX77" i="13"/>
  <c r="AW82" i="13"/>
  <c r="D85" i="13"/>
  <c r="BP77" i="13"/>
  <c r="BM81" i="13"/>
  <c r="BD76" i="13"/>
  <c r="AI84" i="13"/>
  <c r="EK86" i="13"/>
  <c r="EC86" i="13"/>
  <c r="DN84" i="13"/>
  <c r="ED76" i="13"/>
  <c r="W80" i="13"/>
  <c r="CW80" i="13"/>
  <c r="EM80" i="13"/>
  <c r="H86" i="13"/>
  <c r="AO84" i="13"/>
  <c r="EN79" i="13"/>
  <c r="BB76" i="13"/>
  <c r="DJ86" i="13"/>
  <c r="DJ81" i="13"/>
  <c r="R82" i="13"/>
  <c r="BH82" i="13"/>
  <c r="CS85" i="13"/>
  <c r="CG75" i="13"/>
  <c r="CD80" i="13"/>
  <c r="CV86" i="13"/>
  <c r="CM86" i="13"/>
  <c r="AZ77" i="13"/>
  <c r="EU77" i="13"/>
  <c r="DH83" i="13"/>
  <c r="V86" i="13"/>
  <c r="AQ80" i="13"/>
  <c r="BU84" i="13"/>
  <c r="AZ82" i="13"/>
  <c r="AE84" i="13"/>
  <c r="BY81" i="13"/>
  <c r="EY76" i="13"/>
  <c r="AC86" i="13"/>
  <c r="CZ82" i="13"/>
  <c r="CK86" i="13"/>
  <c r="CC78" i="13"/>
  <c r="BR86" i="13"/>
  <c r="BC78" i="13"/>
  <c r="AU86" i="13"/>
  <c r="AF78" i="13"/>
  <c r="X86" i="13"/>
  <c r="I78" i="13"/>
  <c r="EW78" i="13"/>
  <c r="DM84" i="13"/>
  <c r="AV85" i="13"/>
  <c r="EY78" i="13"/>
  <c r="AO78" i="13"/>
  <c r="ES78" i="13"/>
  <c r="EE83" i="13"/>
  <c r="BN80" i="13"/>
  <c r="DJ80" i="13"/>
  <c r="BT84" i="13"/>
  <c r="EE81" i="13"/>
  <c r="AD82" i="13"/>
  <c r="BH78" i="13"/>
  <c r="CV85" i="13"/>
  <c r="CD76" i="13"/>
  <c r="CM80" i="13"/>
  <c r="AZ84" i="13"/>
  <c r="AN82" i="13"/>
  <c r="G78" i="13"/>
  <c r="DH79" i="13"/>
  <c r="BU81" i="13"/>
  <c r="AZ78" i="13"/>
  <c r="AQ77" i="13"/>
  <c r="EJ86" i="13"/>
  <c r="EF86" i="13"/>
  <c r="DL82" i="13"/>
  <c r="CW82" i="13"/>
  <c r="CO86" i="13"/>
  <c r="CD84" i="13"/>
  <c r="AJ86" i="13"/>
  <c r="EL82" i="13"/>
  <c r="DR86" i="13"/>
  <c r="BI77" i="13"/>
  <c r="AM86" i="13"/>
  <c r="ES82" i="13"/>
  <c r="EW85" i="13"/>
  <c r="U81" i="13"/>
  <c r="AD78" i="13"/>
  <c r="BT82" i="13"/>
  <c r="CV83" i="13"/>
  <c r="AN86" i="13"/>
  <c r="AN78" i="13"/>
  <c r="G82" i="13"/>
  <c r="EC80" i="13"/>
  <c r="AE82" i="13"/>
  <c r="BH83" i="13"/>
  <c r="AO77" i="13"/>
  <c r="DQ77" i="13"/>
  <c r="DB85" i="13"/>
  <c r="DH85" i="13"/>
  <c r="DU86" i="13"/>
  <c r="BY80" i="13"/>
  <c r="EI78" i="13"/>
  <c r="DI86" i="13"/>
  <c r="CP86" i="13"/>
  <c r="ED86" i="13"/>
  <c r="BM76" i="13"/>
  <c r="BV76" i="13"/>
  <c r="BA84" i="13"/>
  <c r="F79" i="13"/>
  <c r="U85" i="13"/>
  <c r="EW83" i="13"/>
  <c r="CC80" i="13"/>
  <c r="DV86" i="13"/>
  <c r="CF81" i="13"/>
  <c r="AS78" i="13"/>
  <c r="BT78" i="13"/>
  <c r="DZ79" i="13"/>
  <c r="CV79" i="13"/>
  <c r="DT76" i="13"/>
  <c r="CV82" i="13"/>
  <c r="BI82" i="13"/>
  <c r="EF83" i="13"/>
  <c r="EC76" i="13"/>
  <c r="AE78" i="13"/>
  <c r="BT83" i="13"/>
  <c r="DQ83" i="13"/>
  <c r="AR77" i="13"/>
  <c r="DN77" i="13"/>
  <c r="CQ84" i="13"/>
  <c r="L81" i="13"/>
  <c r="EZ81" i="13"/>
  <c r="DT81" i="13"/>
  <c r="AR80" i="13"/>
  <c r="EA86" i="13"/>
  <c r="DU80" i="13"/>
  <c r="CE86" i="13"/>
  <c r="CT86" i="13"/>
  <c r="BA80" i="13"/>
  <c r="CQ80" i="13"/>
  <c r="EQ76" i="13"/>
  <c r="AM81" i="13"/>
  <c r="EV86" i="13"/>
  <c r="BP78" i="13"/>
  <c r="BA78" i="13"/>
  <c r="AA83" i="13"/>
  <c r="U79" i="13"/>
  <c r="DV80" i="13"/>
  <c r="AG81" i="13"/>
  <c r="BE82" i="13"/>
  <c r="DZ75" i="13"/>
  <c r="G86" i="13"/>
  <c r="BI78" i="13"/>
  <c r="EF79" i="13"/>
  <c r="CY80" i="13"/>
  <c r="CM78" i="13"/>
  <c r="CF85" i="13"/>
  <c r="K85" i="13"/>
  <c r="DP77" i="13"/>
  <c r="DZ77" i="13"/>
  <c r="EF85" i="13"/>
  <c r="DU81" i="13"/>
  <c r="DM86" i="13"/>
  <c r="AY82" i="13"/>
  <c r="CB78" i="13"/>
  <c r="AA79" i="13"/>
  <c r="R79" i="13"/>
  <c r="U75" i="13"/>
  <c r="CO80" i="13"/>
  <c r="L80" i="13"/>
  <c r="DS80" i="13"/>
  <c r="AG77" i="13"/>
  <c r="AP81" i="13"/>
  <c r="EL79" i="13"/>
  <c r="DT83" i="13"/>
  <c r="J81" i="13"/>
  <c r="EU78" i="13"/>
  <c r="DQ78" i="13"/>
  <c r="BR80" i="13"/>
  <c r="V83" i="13"/>
  <c r="DS75" i="13"/>
  <c r="L85" i="13"/>
  <c r="EZ83" i="13"/>
  <c r="S75" i="13"/>
  <c r="G83" i="13"/>
  <c r="AS75" i="13"/>
  <c r="CY75" i="13"/>
  <c r="EL85" i="13"/>
  <c r="CM77" i="13"/>
  <c r="EB77" i="13"/>
  <c r="BE84" i="13"/>
  <c r="BA77" i="13"/>
  <c r="ER85" i="13"/>
  <c r="AY86" i="13"/>
  <c r="EA76" i="13"/>
  <c r="BS76" i="13"/>
  <c r="BK83" i="13"/>
  <c r="EL75" i="13"/>
  <c r="CP75" i="13"/>
  <c r="DT79" i="13"/>
  <c r="EU82" i="13"/>
  <c r="DK80" i="13"/>
  <c r="AH82" i="13"/>
  <c r="AT83" i="13"/>
  <c r="CU85" i="13"/>
  <c r="AW79" i="13"/>
  <c r="AE75" i="13"/>
  <c r="BO83" i="13"/>
  <c r="BE79" i="13"/>
  <c r="AP75" i="13"/>
  <c r="EX81" i="13"/>
  <c r="Y77" i="13"/>
  <c r="J84" i="13"/>
  <c r="EB78" i="13"/>
  <c r="EH79" i="13"/>
  <c r="DW75" i="13"/>
  <c r="AG78" i="13"/>
  <c r="BN84" i="13"/>
  <c r="BY78" i="13"/>
  <c r="CI86" i="13"/>
  <c r="CH82" i="13"/>
  <c r="CS78" i="13"/>
  <c r="D75" i="13"/>
  <c r="BF77" i="13"/>
  <c r="CB84" i="13"/>
  <c r="CG85" i="13"/>
  <c r="J78" i="13"/>
  <c r="AJ85" i="13"/>
  <c r="W84" i="13"/>
  <c r="BX78" i="13"/>
  <c r="CP77" i="13"/>
  <c r="DA77" i="13"/>
  <c r="DL84" i="13"/>
  <c r="ET77" i="13"/>
  <c r="F81" i="13"/>
  <c r="Q84" i="13"/>
  <c r="AB81" i="13"/>
  <c r="CJ79" i="13"/>
  <c r="Q76" i="13"/>
  <c r="BG80" i="13"/>
  <c r="BK85" i="13"/>
  <c r="EN76" i="13"/>
  <c r="EE80" i="13"/>
  <c r="AV81" i="13"/>
  <c r="BB81" i="13"/>
  <c r="CP83" i="13"/>
  <c r="EX75" i="13"/>
  <c r="V82" i="13"/>
  <c r="AZ79" i="13"/>
  <c r="CA83" i="13"/>
  <c r="CS83" i="13"/>
  <c r="AH78" i="13"/>
  <c r="DY85" i="13"/>
  <c r="DP79" i="13"/>
  <c r="DA75" i="13"/>
  <c r="AM75" i="13"/>
  <c r="E83" i="13"/>
  <c r="BI75" i="13"/>
  <c r="AQ75" i="13"/>
  <c r="BB75" i="13"/>
  <c r="V77" i="13"/>
  <c r="AX86" i="13"/>
  <c r="DI80" i="13"/>
  <c r="ET79" i="13"/>
  <c r="EI83" i="13"/>
  <c r="AK79" i="13"/>
  <c r="DZ86" i="13"/>
  <c r="U78" i="13"/>
  <c r="BM78" i="13"/>
  <c r="BW82" i="13"/>
  <c r="BV78" i="13"/>
  <c r="CG78" i="13"/>
  <c r="CJ86" i="13"/>
  <c r="AT84" i="13"/>
  <c r="CA85" i="13"/>
  <c r="CL81" i="13"/>
  <c r="CW84" i="13"/>
  <c r="CQ78" i="13"/>
  <c r="AB78" i="13"/>
  <c r="BB78" i="13"/>
  <c r="D82" i="13"/>
  <c r="CD77" i="13"/>
  <c r="CO81" i="13"/>
  <c r="EH77" i="13"/>
  <c r="ES84" i="13"/>
  <c r="E84" i="13"/>
  <c r="P81" i="13"/>
  <c r="J83" i="13"/>
  <c r="ES80" i="13"/>
  <c r="E80" i="13"/>
  <c r="K82" i="13"/>
  <c r="ER83" i="13"/>
  <c r="DQ86" i="13"/>
  <c r="F85" i="13"/>
  <c r="EK83" i="13"/>
  <c r="EB75" i="13"/>
  <c r="DM79" i="13"/>
  <c r="AY75" i="13"/>
  <c r="BU75" i="13"/>
  <c r="AZ85" i="13"/>
  <c r="AK77" i="13"/>
  <c r="AF77" i="13"/>
  <c r="O81" i="13"/>
  <c r="AC77" i="13"/>
  <c r="BD86" i="13"/>
  <c r="AO86" i="13"/>
  <c r="BG86" i="13"/>
  <c r="EP80" i="13"/>
  <c r="AB77" i="13"/>
  <c r="AS83" i="13"/>
  <c r="CS84" i="13"/>
  <c r="AB84" i="13"/>
  <c r="BR85" i="13"/>
  <c r="Y75" i="13"/>
  <c r="AN75" i="13"/>
  <c r="EN85" i="13"/>
  <c r="BQ77" i="13"/>
  <c r="CB81" i="13"/>
  <c r="DX84" i="13"/>
  <c r="DA84" i="13"/>
  <c r="CA84" i="13"/>
  <c r="BG78" i="13"/>
  <c r="AR86" i="13"/>
  <c r="U86" i="13"/>
  <c r="BV82" i="13"/>
  <c r="DY75" i="13"/>
  <c r="CG77" i="13"/>
  <c r="AJ81" i="13"/>
  <c r="BO79" i="13"/>
  <c r="BE75" i="13"/>
  <c r="DP83" i="13"/>
  <c r="BN86" i="13"/>
  <c r="AJ77" i="13"/>
  <c r="EB84" i="13"/>
  <c r="BB82" i="13"/>
  <c r="CP85" i="13"/>
  <c r="BX86" i="13"/>
  <c r="ER81" i="13"/>
  <c r="BR75" i="13"/>
  <c r="EL86" i="13"/>
  <c r="EF77" i="13"/>
  <c r="AD83" i="13"/>
  <c r="DV83" i="13"/>
  <c r="BC79" i="13"/>
  <c r="EU85" i="13"/>
  <c r="BN85" i="13"/>
  <c r="AH85" i="13"/>
  <c r="DW85" i="13"/>
  <c r="V81" i="13"/>
  <c r="D84" i="13"/>
  <c r="T77" i="13"/>
  <c r="CW81" i="13"/>
  <c r="DX81" i="13"/>
  <c r="EJ82" i="13"/>
  <c r="AP78" i="13"/>
  <c r="CK82" i="13"/>
  <c r="ET75" i="13"/>
  <c r="L75" i="13"/>
  <c r="X83" i="13"/>
  <c r="D78" i="13"/>
  <c r="BN78" i="13"/>
  <c r="AX78" i="13"/>
  <c r="I85" i="13"/>
  <c r="CO85" i="13"/>
  <c r="EK85" i="13"/>
  <c r="X79" i="13"/>
  <c r="EW86" i="13"/>
  <c r="EZ77" i="13"/>
  <c r="BB84" i="13"/>
  <c r="BN82" i="13"/>
  <c r="DA78" i="13"/>
  <c r="DK85" i="13"/>
  <c r="CP81" i="13"/>
  <c r="BX82" i="13"/>
  <c r="CA86" i="13"/>
  <c r="DT77" i="13"/>
  <c r="BR83" i="13"/>
  <c r="EF81" i="13"/>
  <c r="AT77" i="13"/>
  <c r="X81" i="13"/>
  <c r="BD77" i="13"/>
  <c r="DI81" i="13"/>
  <c r="DL86" i="13"/>
  <c r="BS86" i="13"/>
  <c r="H82" i="13"/>
  <c r="EV82" i="13"/>
  <c r="EG86" i="13"/>
  <c r="DY84" i="13"/>
  <c r="CH86" i="13"/>
  <c r="R78" i="13"/>
  <c r="L79" i="13"/>
  <c r="DA81" i="13"/>
  <c r="U84" i="13"/>
  <c r="O82" i="13"/>
  <c r="CW78" i="13"/>
  <c r="DY83" i="13"/>
  <c r="CI82" i="13"/>
  <c r="BJ78" i="13"/>
  <c r="AM83" i="13"/>
  <c r="I83" i="13"/>
  <c r="EK79" i="13"/>
  <c r="X75" i="13"/>
  <c r="EB83" i="13"/>
  <c r="O77" i="13"/>
  <c r="BW78" i="13"/>
  <c r="EB82" i="13"/>
  <c r="DT85" i="13"/>
  <c r="EI85" i="13"/>
  <c r="P77" i="13"/>
  <c r="V84" i="13"/>
  <c r="J82" i="13"/>
  <c r="BB83" i="13"/>
  <c r="BF81" i="13"/>
  <c r="BZ77" i="13"/>
  <c r="BW77" i="13"/>
  <c r="CO78" i="13"/>
  <c r="ET83" i="13"/>
  <c r="AM79" i="13"/>
  <c r="EK75" i="13"/>
  <c r="AJ83" i="13"/>
  <c r="EB79" i="13"/>
  <c r="AG86" i="13"/>
  <c r="O84" i="13"/>
  <c r="EH84" i="13"/>
  <c r="CI78" i="13"/>
  <c r="U82" i="13"/>
  <c r="EI79" i="13"/>
  <c r="EX85" i="13"/>
  <c r="EL84" i="13"/>
  <c r="P84" i="13"/>
  <c r="BO78" i="13"/>
  <c r="DW83" i="13"/>
  <c r="EO77" i="13"/>
  <c r="F83" i="13"/>
  <c r="DE85" i="13"/>
  <c r="BD84" i="13"/>
  <c r="EG81" i="13"/>
  <c r="CL77" i="13"/>
  <c r="CI77" i="13"/>
  <c r="L84" i="13"/>
  <c r="CQ82" i="13"/>
  <c r="CH78" i="13"/>
  <c r="CU83" i="13"/>
  <c r="EQ84" i="13"/>
  <c r="EH81" i="13"/>
  <c r="EQ78" i="13"/>
  <c r="L82" i="13"/>
  <c r="EI75" i="13"/>
  <c r="EL81" i="13"/>
  <c r="BO82" i="13"/>
  <c r="DW79" i="13"/>
  <c r="FA81" i="13"/>
  <c r="CY81" i="13"/>
  <c r="CI75" i="13"/>
  <c r="BQ79" i="13"/>
  <c r="BF83" i="13"/>
  <c r="EW84" i="13"/>
  <c r="BP81" i="13"/>
  <c r="AA81" i="13"/>
  <c r="R77" i="13"/>
  <c r="CR77" i="13"/>
  <c r="E81" i="13"/>
  <c r="ES81" i="13"/>
  <c r="CX77" i="13"/>
  <c r="CU81" i="13"/>
  <c r="BM86" i="13"/>
  <c r="AR82" i="13"/>
  <c r="EZ84" i="13"/>
  <c r="ET85" i="13"/>
  <c r="AP84" i="13"/>
  <c r="EB81" i="13"/>
  <c r="AG84" i="13"/>
  <c r="AY83" i="13"/>
  <c r="DM85" i="13"/>
  <c r="EW75" i="13"/>
  <c r="AG82" i="13"/>
  <c r="L78" i="13"/>
  <c r="EZ78" i="13"/>
  <c r="J75" i="13"/>
  <c r="FA85" i="13"/>
  <c r="EL77" i="13"/>
  <c r="CM84" i="13"/>
  <c r="CS82" i="13"/>
  <c r="CD81" i="13"/>
  <c r="FA84" i="13"/>
  <c r="E75" i="13"/>
  <c r="CU79" i="13"/>
  <c r="CC83" i="13"/>
  <c r="CD85" i="13"/>
  <c r="EE75" i="13"/>
  <c r="DD83" i="13"/>
  <c r="CB77" i="13"/>
  <c r="AM85" i="13"/>
  <c r="AD77" i="13"/>
  <c r="DD81" i="13"/>
  <c r="Q81" i="13"/>
  <c r="BM77" i="13"/>
  <c r="CZ86" i="13"/>
  <c r="CG82" i="13"/>
  <c r="CQ86" i="13"/>
  <c r="CF86" i="13"/>
  <c r="EZ75" i="13"/>
  <c r="CX78" i="13"/>
  <c r="AY85" i="13"/>
  <c r="DM75" i="13"/>
  <c r="AP86" i="13"/>
  <c r="ET84" i="13"/>
  <c r="X82" i="13"/>
  <c r="J79" i="13"/>
  <c r="AW83" i="13"/>
  <c r="FA83" i="13"/>
  <c r="CS86" i="13"/>
  <c r="Y84" i="13"/>
  <c r="CM81" i="13"/>
  <c r="AB82" i="13"/>
  <c r="E79" i="13"/>
  <c r="DG75" i="13"/>
  <c r="CO79" i="13"/>
  <c r="EQ75" i="13"/>
  <c r="DP75" i="13"/>
  <c r="DB77" i="13"/>
  <c r="AY81" i="13"/>
  <c r="CJ85" i="13"/>
  <c r="CA78" i="13"/>
  <c r="CJ78" i="13"/>
  <c r="BA86" i="13"/>
  <c r="S86" i="13"/>
  <c r="DG84" i="13"/>
  <c r="CR82" i="13"/>
  <c r="AY79" i="13"/>
  <c r="F84" i="13"/>
  <c r="CL84" i="13"/>
  <c r="ET81" i="13"/>
  <c r="AB86" i="13"/>
  <c r="CJ83" i="13"/>
  <c r="J85" i="13"/>
  <c r="AW75" i="13"/>
  <c r="Y81" i="13"/>
  <c r="M84" i="13"/>
  <c r="BO84" i="13"/>
  <c r="E85" i="13"/>
  <c r="DA83" i="13"/>
  <c r="O75" i="13"/>
  <c r="DN85" i="13"/>
  <c r="CZ81" i="13"/>
  <c r="DD86" i="13"/>
  <c r="AU78" i="13"/>
  <c r="EH85" i="13"/>
  <c r="DM83" i="13"/>
  <c r="DZ81" i="13"/>
  <c r="CA81" i="13"/>
  <c r="DL81" i="13"/>
  <c r="EC85" i="13"/>
  <c r="D86" i="13"/>
  <c r="CY84" i="13"/>
  <c r="BY82" i="13"/>
  <c r="BF86" i="13"/>
  <c r="AQ82" i="13"/>
  <c r="W82" i="13"/>
  <c r="EN78" i="13"/>
  <c r="DP86" i="13"/>
  <c r="DK78" i="12"/>
  <c r="AS84" i="12"/>
  <c r="I82" i="12"/>
  <c r="BF78" i="12"/>
  <c r="AP80" i="12"/>
  <c r="AM81" i="12"/>
  <c r="DE81" i="12"/>
  <c r="G78" i="12"/>
  <c r="AE82" i="12"/>
  <c r="AA81" i="12"/>
  <c r="AN81" i="12"/>
  <c r="G82" i="12"/>
  <c r="BP81" i="12"/>
  <c r="J77" i="12"/>
  <c r="BB76" i="12"/>
  <c r="CB81" i="12"/>
  <c r="BC76" i="12"/>
  <c r="CX82" i="12"/>
  <c r="CG76" i="12"/>
  <c r="BZ76" i="12"/>
  <c r="CV77" i="12"/>
  <c r="BK77" i="12"/>
  <c r="AE86" i="12"/>
  <c r="AS78" i="12"/>
  <c r="DE76" i="12"/>
  <c r="BW80" i="12"/>
  <c r="CO77" i="12"/>
  <c r="F77" i="12"/>
  <c r="J80" i="12"/>
  <c r="BO78" i="12"/>
  <c r="CD80" i="12"/>
  <c r="I78" i="12"/>
  <c r="BF81" i="12"/>
  <c r="AJ77" i="12"/>
  <c r="BO82" i="12"/>
  <c r="CW76" i="12"/>
  <c r="CL80" i="12"/>
  <c r="CD76" i="12"/>
  <c r="DK76" i="12"/>
  <c r="K81" i="12"/>
  <c r="CB77" i="12"/>
  <c r="CM78" i="12"/>
  <c r="CV76" i="12"/>
  <c r="AJ80" i="12"/>
  <c r="AW82" i="12"/>
  <c r="AS82" i="12"/>
  <c r="AP76" i="12"/>
  <c r="AD76" i="12"/>
  <c r="DE80" i="12"/>
  <c r="BQ81" i="12"/>
  <c r="CC77" i="12"/>
  <c r="AJ78" i="12"/>
  <c r="BK78" i="12"/>
  <c r="AT82" i="12"/>
  <c r="F85" i="12"/>
  <c r="CY78" i="12"/>
  <c r="BF77" i="12"/>
  <c r="BQ78" i="12"/>
  <c r="DK77" i="12"/>
  <c r="AD81" i="12"/>
  <c r="BC86" i="12"/>
  <c r="CC82" i="12"/>
  <c r="DG78" i="12"/>
  <c r="O78" i="12"/>
  <c r="BQ84" i="12"/>
  <c r="AW78" i="12"/>
  <c r="BQ82" i="12"/>
  <c r="BR76" i="12"/>
  <c r="CU76" i="12"/>
  <c r="AA78" i="12"/>
  <c r="AZ78" i="12"/>
  <c r="AS81" i="12"/>
  <c r="AQ81" i="12"/>
  <c r="L78" i="12"/>
  <c r="BC78" i="12"/>
  <c r="Y80" i="12"/>
  <c r="X84" i="12"/>
  <c r="CG78" i="12"/>
  <c r="H78" i="12"/>
  <c r="AY78" i="12"/>
  <c r="CC78" i="12"/>
  <c r="CX78" i="12"/>
  <c r="CC81" i="12"/>
  <c r="AM78" i="12"/>
  <c r="CL82" i="12"/>
  <c r="AD77" i="12"/>
  <c r="BT78" i="12"/>
  <c r="BU82" i="12"/>
  <c r="DG82" i="12"/>
  <c r="BC77" i="12"/>
  <c r="CS82" i="12"/>
  <c r="T78" i="12"/>
  <c r="DJ82" i="12"/>
  <c r="DB77" i="12"/>
  <c r="BE82" i="12"/>
  <c r="R82" i="12"/>
  <c r="CP79" i="12"/>
  <c r="BT77" i="12"/>
  <c r="G77" i="12"/>
  <c r="AP77" i="12"/>
  <c r="J78" i="12"/>
  <c r="CY82" i="12"/>
  <c r="CS77" i="12"/>
  <c r="T84" i="12"/>
  <c r="CR78" i="12"/>
  <c r="F75" i="12"/>
  <c r="CM77" i="12"/>
  <c r="BD78" i="12"/>
  <c r="BE77" i="12"/>
  <c r="T82" i="12"/>
  <c r="BR77" i="12"/>
  <c r="AT77" i="12"/>
  <c r="R86" i="12"/>
  <c r="CJ78" i="12"/>
  <c r="X81" i="12"/>
  <c r="BK81" i="12"/>
  <c r="BC82" i="12"/>
  <c r="AE80" i="12"/>
  <c r="AW77" i="12"/>
  <c r="CD81" i="12"/>
  <c r="DE77" i="12"/>
  <c r="BL77" i="12"/>
  <c r="DK84" i="12"/>
  <c r="BI81" i="12"/>
  <c r="BQ77" i="12"/>
  <c r="CI77" i="12"/>
  <c r="BW81" i="12"/>
  <c r="V81" i="12"/>
  <c r="BO86" i="12"/>
  <c r="BI83" i="12"/>
  <c r="CF77" i="12"/>
  <c r="DJ77" i="12"/>
  <c r="Y82" i="12"/>
  <c r="U78" i="12"/>
  <c r="CU81" i="12"/>
  <c r="CB78" i="12"/>
  <c r="AB78" i="12"/>
  <c r="AK82" i="12"/>
  <c r="D81" i="12"/>
  <c r="CL83" i="12"/>
  <c r="CA86" i="12"/>
  <c r="BR81" i="12"/>
  <c r="DB81" i="12"/>
  <c r="J86" i="12"/>
  <c r="H84" i="12"/>
  <c r="CL78" i="12"/>
  <c r="G81" i="12"/>
  <c r="AJ86" i="12"/>
  <c r="CY77" i="12"/>
  <c r="L82" i="12"/>
  <c r="AM82" i="12"/>
  <c r="BB75" i="12"/>
  <c r="BF84" i="12"/>
  <c r="AM84" i="12"/>
  <c r="BR80" i="12"/>
  <c r="BU84" i="12"/>
  <c r="CO81" i="12"/>
  <c r="AQ77" i="12"/>
  <c r="D77" i="12"/>
  <c r="AD80" i="12"/>
  <c r="CD77" i="12"/>
  <c r="DK81" i="12"/>
  <c r="CY84" i="12"/>
  <c r="AM77" i="12"/>
  <c r="BU81" i="12"/>
  <c r="CM84" i="12"/>
  <c r="AY82" i="12"/>
  <c r="BT82" i="12"/>
  <c r="AH86" i="12"/>
  <c r="DG76" i="12"/>
  <c r="AK77" i="12"/>
  <c r="BP84" i="12"/>
  <c r="R78" i="12"/>
  <c r="BT84" i="12"/>
  <c r="CM81" i="12"/>
  <c r="AP81" i="12"/>
  <c r="J82" i="12"/>
  <c r="K77" i="12"/>
  <c r="CB82" i="12"/>
  <c r="CD86" i="12"/>
  <c r="BI79" i="12"/>
  <c r="AQ76" i="12"/>
  <c r="BQ76" i="12"/>
  <c r="DH78" i="12"/>
  <c r="CP77" i="12"/>
  <c r="AQ84" i="12"/>
  <c r="AG77" i="12"/>
  <c r="BZ77" i="12"/>
  <c r="AH77" i="12"/>
  <c r="DA76" i="12"/>
  <c r="CN84" i="12"/>
  <c r="DG77" i="12"/>
  <c r="BI76" i="12"/>
  <c r="AV77" i="12"/>
  <c r="U81" i="12"/>
  <c r="AZ81" i="12"/>
  <c r="CG77" i="12"/>
  <c r="AF81" i="12"/>
  <c r="CY81" i="12"/>
  <c r="CU77" i="12"/>
  <c r="DH77" i="12"/>
  <c r="BT81" i="12"/>
  <c r="DA79" i="12"/>
  <c r="G85" i="12"/>
  <c r="BI77" i="12"/>
  <c r="P81" i="12"/>
  <c r="S84" i="12"/>
  <c r="DD82" i="12"/>
  <c r="CN82" i="12"/>
  <c r="BL78" i="12"/>
  <c r="AP84" i="12"/>
  <c r="BQ75" i="12"/>
  <c r="CS76" i="12"/>
  <c r="DA77" i="12"/>
  <c r="D82" i="12"/>
  <c r="AA76" i="12"/>
  <c r="AZ76" i="12"/>
  <c r="CU78" i="12"/>
  <c r="CC76" i="12"/>
  <c r="CF82" i="12"/>
  <c r="AS77" i="12"/>
  <c r="R77" i="12"/>
  <c r="AT81" i="12"/>
  <c r="CA77" i="12"/>
  <c r="CZ81" i="12"/>
  <c r="BH85" i="12"/>
  <c r="CJ77" i="12"/>
  <c r="I86" i="12"/>
  <c r="BH77" i="12"/>
  <c r="F81" i="12"/>
  <c r="CS81" i="12"/>
  <c r="AR77" i="12"/>
  <c r="AN84" i="12"/>
  <c r="F78" i="12"/>
  <c r="CZ84" i="12"/>
  <c r="BX78" i="12"/>
  <c r="DB78" i="12"/>
  <c r="X86" i="12"/>
  <c r="AJ84" i="12"/>
  <c r="AZ82" i="12"/>
  <c r="BU78" i="12"/>
  <c r="CI81" i="12"/>
  <c r="BB77" i="12"/>
  <c r="X82" i="12"/>
  <c r="AT78" i="12"/>
  <c r="DK82" i="12"/>
  <c r="CG82" i="12"/>
  <c r="AW84" i="12"/>
  <c r="BN77" i="12"/>
  <c r="BX85" i="12"/>
  <c r="CM80" i="12"/>
  <c r="H77" i="12"/>
  <c r="AO76" i="12"/>
  <c r="AB81" i="12"/>
  <c r="X78" i="12"/>
  <c r="CR82" i="12"/>
  <c r="BF82" i="12"/>
  <c r="CV84" i="12"/>
  <c r="O82" i="12"/>
  <c r="CC84" i="12"/>
  <c r="AW81" i="12"/>
  <c r="BM76" i="12"/>
  <c r="AA82" i="12"/>
  <c r="CS78" i="12"/>
  <c r="AE84" i="12"/>
  <c r="BP77" i="12"/>
  <c r="BU75" i="12"/>
  <c r="CM86" i="12"/>
  <c r="AG81" i="12"/>
  <c r="U77" i="12"/>
  <c r="BI75" i="12"/>
  <c r="DA80" i="12"/>
  <c r="CG86" i="12"/>
  <c r="CR84" i="12"/>
  <c r="DG81" i="12"/>
  <c r="AT76" i="12"/>
  <c r="BN78" i="12"/>
  <c r="AR81" i="12"/>
  <c r="U84" i="12"/>
  <c r="CG80" i="12"/>
  <c r="BH81" i="12"/>
  <c r="DG84" i="12"/>
  <c r="BF86" i="12"/>
  <c r="BL81" i="12"/>
  <c r="CL77" i="12"/>
  <c r="BL84" i="12"/>
  <c r="AD84" i="12"/>
  <c r="BI86" i="12"/>
  <c r="BE84" i="12"/>
  <c r="CV78" i="12"/>
  <c r="CP78" i="12"/>
  <c r="CV80" i="12"/>
  <c r="R84" i="12"/>
  <c r="CU84" i="12"/>
  <c r="BZ81" i="12"/>
  <c r="DA81" i="12"/>
  <c r="AA80" i="12"/>
  <c r="AT84" i="12"/>
  <c r="R81" i="12"/>
  <c r="CF78" i="12"/>
  <c r="Y78" i="12"/>
  <c r="Y79" i="12"/>
  <c r="CJ75" i="12"/>
  <c r="BQ79" i="12"/>
  <c r="BR85" i="12"/>
  <c r="M77" i="12"/>
  <c r="CX77" i="12"/>
  <c r="BO77" i="12"/>
  <c r="CA81" i="12"/>
  <c r="BE81" i="12"/>
  <c r="S81" i="12"/>
  <c r="J81" i="12"/>
  <c r="AB82" i="12"/>
  <c r="DD78" i="12"/>
  <c r="DD84" i="12"/>
  <c r="BN79" i="12"/>
  <c r="V75" i="12"/>
  <c r="AW80" i="12"/>
  <c r="CJ81" i="12"/>
  <c r="CA84" i="12"/>
  <c r="S77" i="12"/>
  <c r="CU82" i="12"/>
  <c r="CP76" i="12"/>
  <c r="CJ80" i="12"/>
  <c r="AW85" i="12"/>
  <c r="L84" i="12"/>
  <c r="Y84" i="12"/>
  <c r="AV81" i="12"/>
  <c r="AZ77" i="12"/>
  <c r="CG84" i="12"/>
  <c r="DB76" i="12"/>
  <c r="BH75" i="12"/>
  <c r="O86" i="12"/>
  <c r="AV84" i="12"/>
  <c r="AF84" i="12"/>
  <c r="DA78" i="12"/>
  <c r="BX81" i="12"/>
  <c r="CF84" i="12"/>
  <c r="AZ84" i="12"/>
  <c r="AP86" i="12"/>
  <c r="CG81" i="12"/>
  <c r="U82" i="12"/>
  <c r="AH81" i="12"/>
  <c r="AP82" i="12"/>
  <c r="AQ86" i="12"/>
  <c r="F84" i="12"/>
  <c r="CZ77" i="12"/>
  <c r="CG75" i="12"/>
  <c r="BU85" i="12"/>
  <c r="BB79" i="12"/>
  <c r="CF81" i="12"/>
  <c r="BB81" i="12"/>
  <c r="AP78" i="12"/>
  <c r="BI80" i="12"/>
  <c r="CD78" i="12"/>
  <c r="K84" i="12"/>
  <c r="AF77" i="12"/>
  <c r="BU79" i="12"/>
  <c r="CS84" i="12"/>
  <c r="Y86" i="12"/>
  <c r="CK86" i="12"/>
  <c r="R75" i="12"/>
  <c r="CU85" i="12"/>
  <c r="O76" i="12"/>
  <c r="BK82" i="12"/>
  <c r="DK79" i="12"/>
  <c r="CJ82" i="12"/>
  <c r="DJ84" i="12"/>
  <c r="S78" i="12"/>
  <c r="AG84" i="12"/>
  <c r="D76" i="12"/>
  <c r="O77" i="12"/>
  <c r="D78" i="12"/>
  <c r="BU76" i="12"/>
  <c r="I84" i="12"/>
  <c r="BC75" i="12"/>
  <c r="CO84" i="12"/>
  <c r="M82" i="12"/>
  <c r="AB76" i="12"/>
  <c r="BB86" i="12"/>
  <c r="BR83" i="12"/>
  <c r="J84" i="12"/>
  <c r="BB83" i="12"/>
  <c r="DJ78" i="12"/>
  <c r="CV81" i="12"/>
  <c r="I80" i="12"/>
  <c r="AS79" i="12"/>
  <c r="DB75" i="12"/>
  <c r="E79" i="12"/>
  <c r="AK75" i="12"/>
  <c r="Y85" i="12"/>
  <c r="AZ86" i="12"/>
  <c r="BE78" i="12"/>
  <c r="CP80" i="12"/>
  <c r="AK78" i="12"/>
  <c r="AN78" i="12"/>
  <c r="AW76" i="12"/>
  <c r="CP75" i="12"/>
  <c r="AB80" i="12"/>
  <c r="BI84" i="12"/>
  <c r="I81" i="12"/>
  <c r="AE81" i="12"/>
  <c r="BQ85" i="12"/>
  <c r="AB86" i="12"/>
  <c r="CY83" i="12"/>
  <c r="CF80" i="12"/>
  <c r="L80" i="12"/>
  <c r="CP86" i="12"/>
  <c r="DB84" i="12"/>
  <c r="DH84" i="12"/>
  <c r="DH82" i="12"/>
  <c r="CJ84" i="12"/>
  <c r="BB80" i="12"/>
  <c r="AD82" i="12"/>
  <c r="BX77" i="12"/>
  <c r="CP82" i="12"/>
  <c r="BF76" i="12"/>
  <c r="BI78" i="12"/>
  <c r="I77" i="12"/>
  <c r="AE77" i="12"/>
  <c r="CC79" i="12"/>
  <c r="CX76" i="12"/>
  <c r="CV86" i="12"/>
  <c r="CM75" i="12"/>
  <c r="BE76" i="12"/>
  <c r="CR76" i="12"/>
  <c r="X76" i="12"/>
  <c r="AQ80" i="12"/>
  <c r="F79" i="12"/>
  <c r="AN82" i="12"/>
  <c r="F82" i="12"/>
  <c r="O80" i="12"/>
  <c r="DB82" i="12"/>
  <c r="AD78" i="12"/>
  <c r="BX84" i="12"/>
  <c r="BO76" i="12"/>
  <c r="BI82" i="12"/>
  <c r="M86" i="12"/>
  <c r="BX82" i="12"/>
  <c r="AW86" i="12"/>
  <c r="BQ86" i="12"/>
  <c r="AN80" i="12"/>
  <c r="AJ76" i="12"/>
  <c r="E76" i="12"/>
  <c r="BZ75" i="12"/>
  <c r="AW75" i="12"/>
  <c r="S75" i="12"/>
  <c r="V78" i="12"/>
  <c r="T81" i="12"/>
  <c r="T77" i="12"/>
  <c r="CN81" i="12"/>
  <c r="CN77" i="12"/>
  <c r="BU83" i="12"/>
  <c r="M78" i="12"/>
  <c r="BW77" i="12"/>
  <c r="BO80" i="12"/>
  <c r="U76" i="12"/>
  <c r="BC79" i="12"/>
  <c r="V76" i="12"/>
  <c r="BI85" i="12"/>
  <c r="BZ84" i="12"/>
  <c r="DE84" i="12"/>
  <c r="BW84" i="12"/>
  <c r="AH78" i="12"/>
  <c r="I76" i="12"/>
  <c r="BN81" i="12"/>
  <c r="CG79" i="12"/>
  <c r="CP81" i="12"/>
  <c r="AZ80" i="12"/>
  <c r="AK84" i="12"/>
  <c r="P75" i="12"/>
  <c r="AV79" i="12"/>
  <c r="CA75" i="12"/>
  <c r="BR86" i="12"/>
  <c r="BH84" i="12"/>
  <c r="CI84" i="12"/>
  <c r="P84" i="12"/>
  <c r="M84" i="12"/>
  <c r="L81" i="12"/>
  <c r="CO82" i="12"/>
  <c r="AK81" i="12"/>
  <c r="CS86" i="12"/>
  <c r="DA85" i="12"/>
  <c r="S76" i="12"/>
  <c r="AJ75" i="12"/>
  <c r="D84" i="12"/>
  <c r="L77" i="12"/>
  <c r="BR79" i="12"/>
  <c r="CO78" i="12"/>
  <c r="BQ80" i="12"/>
  <c r="CS80" i="12"/>
  <c r="BU86" i="12"/>
  <c r="AQ82" i="12"/>
  <c r="CS85" i="12"/>
  <c r="CP84" i="12"/>
  <c r="BD81" i="12"/>
  <c r="BD77" i="12"/>
  <c r="CP83" i="12"/>
  <c r="M81" i="12"/>
  <c r="BR75" i="12"/>
  <c r="S82" i="12"/>
  <c r="AG82" i="12"/>
  <c r="BK84" i="12"/>
  <c r="CV82" i="12"/>
  <c r="BU80" i="12"/>
  <c r="AQ78" i="12"/>
  <c r="AD86" i="12"/>
  <c r="CO75" i="12"/>
  <c r="AZ75" i="12"/>
  <c r="AA75" i="12"/>
  <c r="DE75" i="12"/>
  <c r="CG83" i="12"/>
  <c r="BM86" i="12"/>
  <c r="CN78" i="12"/>
  <c r="BL82" i="12"/>
  <c r="AG78" i="12"/>
  <c r="U85" i="12"/>
  <c r="CD85" i="12"/>
  <c r="DK75" i="12"/>
  <c r="BT83" i="12"/>
  <c r="BY86" i="12"/>
  <c r="I85" i="12"/>
  <c r="H82" i="12"/>
  <c r="Q79" i="9"/>
  <c r="G76" i="9"/>
  <c r="J76" i="9"/>
  <c r="O76" i="9"/>
  <c r="F81" i="9"/>
  <c r="Q76" i="9"/>
  <c r="F76" i="9"/>
  <c r="M78" i="9"/>
  <c r="J82" i="9"/>
  <c r="N76" i="9"/>
  <c r="F80" i="9"/>
  <c r="Q75" i="9"/>
  <c r="D77" i="9"/>
  <c r="M76" i="9"/>
  <c r="R80" i="9"/>
  <c r="G81" i="9"/>
  <c r="E77" i="9"/>
  <c r="M82" i="9"/>
  <c r="F83" i="9"/>
  <c r="O85" i="9"/>
  <c r="H77" i="9"/>
  <c r="N78" i="9"/>
  <c r="H76" i="9"/>
  <c r="P78" i="9"/>
  <c r="E75" i="9"/>
  <c r="E76" i="9"/>
  <c r="M79" i="9"/>
  <c r="L76" i="9"/>
  <c r="N82" i="9"/>
  <c r="F85" i="9"/>
  <c r="G77" i="9"/>
  <c r="F77" i="9"/>
  <c r="H78" i="9"/>
  <c r="E82" i="9"/>
  <c r="G86" i="9"/>
  <c r="R76" i="9"/>
  <c r="P75" i="9"/>
  <c r="E81" i="9"/>
  <c r="R81" i="9"/>
  <c r="M80" i="9"/>
  <c r="O79" i="9"/>
  <c r="K79" i="9"/>
  <c r="K82" i="9"/>
  <c r="J80" i="9"/>
  <c r="L78" i="9"/>
  <c r="Q85" i="9"/>
  <c r="D82" i="9"/>
  <c r="J75" i="9"/>
  <c r="O84" i="9"/>
  <c r="N80" i="9"/>
  <c r="Q78" i="9"/>
  <c r="O83" i="9"/>
  <c r="O80" i="9"/>
  <c r="P76" i="9"/>
  <c r="O86" i="9"/>
  <c r="Q83" i="9"/>
  <c r="I75" i="9"/>
  <c r="O75" i="9"/>
  <c r="M75" i="9"/>
  <c r="I80" i="9"/>
  <c r="P82" i="9"/>
  <c r="P81" i="9"/>
  <c r="R86" i="9"/>
  <c r="E83" i="9"/>
  <c r="N79" i="9"/>
  <c r="D81" i="9"/>
  <c r="K76" i="9"/>
  <c r="M77" i="9"/>
  <c r="M84" i="9"/>
  <c r="L82" i="9"/>
  <c r="K83" i="9"/>
  <c r="K81" i="9"/>
  <c r="L84" i="9"/>
  <c r="N84" i="9"/>
  <c r="H81" i="9"/>
  <c r="J81" i="9"/>
  <c r="H80" i="9"/>
  <c r="Q77" i="9"/>
  <c r="F75" i="9"/>
  <c r="L86" i="9"/>
  <c r="F86" i="9"/>
  <c r="R84" i="9"/>
  <c r="Q81" i="9"/>
  <c r="K86" i="9"/>
  <c r="G78" i="9"/>
  <c r="H86" i="9"/>
  <c r="G80" i="9"/>
  <c r="O78" i="9"/>
  <c r="P85" i="9"/>
  <c r="R85" i="9"/>
  <c r="E85" i="9"/>
  <c r="K80" i="9"/>
  <c r="Q82" i="9"/>
  <c r="H83" i="9"/>
  <c r="R75" i="9"/>
  <c r="K75" i="9"/>
  <c r="O82" i="9"/>
  <c r="O77" i="9"/>
  <c r="D75" i="9"/>
  <c r="F84" i="9"/>
  <c r="R77" i="9"/>
  <c r="E78" i="9"/>
  <c r="AI82" i="13"/>
  <c r="AQ86" i="13"/>
  <c r="CN86" i="13"/>
  <c r="AF86" i="13"/>
  <c r="DS82" i="13"/>
  <c r="CN82" i="13"/>
  <c r="DL78" i="13"/>
  <c r="AI78" i="13"/>
  <c r="DF78" i="13"/>
  <c r="DI84" i="13"/>
  <c r="L86" i="13"/>
  <c r="AJ82" i="13"/>
  <c r="DD82" i="13"/>
  <c r="DB86" i="13"/>
  <c r="BC86" i="13"/>
  <c r="BR84" i="13"/>
  <c r="CG84" i="13"/>
  <c r="BF78" i="13"/>
  <c r="DE84" i="13"/>
  <c r="CA82" i="13"/>
  <c r="CD82" i="13"/>
  <c r="DE82" i="13"/>
  <c r="BP86" i="13"/>
  <c r="CW86" i="13"/>
  <c r="EP78" i="13"/>
  <c r="EN86" i="13"/>
  <c r="X78" i="13"/>
  <c r="DX82" i="13"/>
  <c r="DG86" i="13"/>
  <c r="DX78" i="13"/>
  <c r="AU82" i="13"/>
  <c r="DR78" i="13"/>
  <c r="DI78" i="13"/>
  <c r="I86" i="13"/>
  <c r="X84" i="13"/>
  <c r="EE84" i="13"/>
  <c r="AJ78" i="13"/>
  <c r="DD78" i="13"/>
  <c r="CY78" i="13"/>
  <c r="CJ84" i="13"/>
  <c r="BR82" i="13"/>
  <c r="DN82" i="13"/>
  <c r="DH86" i="13"/>
  <c r="EF84" i="13"/>
  <c r="CD78" i="13"/>
  <c r="DE78" i="13"/>
  <c r="AF84" i="13"/>
  <c r="EP86" i="13"/>
  <c r="EO86" i="13"/>
  <c r="T82" i="13"/>
  <c r="CN84" i="13"/>
  <c r="DS84" i="13"/>
  <c r="CR78" i="13"/>
  <c r="EZ86" i="13"/>
  <c r="AU84" i="13"/>
  <c r="DI82" i="13"/>
  <c r="BQ86" i="13"/>
  <c r="DY82" i="13"/>
  <c r="DP82" i="13"/>
  <c r="CD86" i="13"/>
  <c r="DH84" i="13"/>
  <c r="EF82" i="13"/>
  <c r="BR78" i="13"/>
  <c r="EI86" i="13"/>
  <c r="DT84" i="13"/>
  <c r="DH82" i="13"/>
  <c r="DN78" i="13"/>
  <c r="CG86" i="13"/>
  <c r="EO84" i="13"/>
  <c r="CJ82" i="13"/>
  <c r="DB78" i="13"/>
  <c r="EO82" i="13"/>
  <c r="DP84" i="13"/>
  <c r="AS84" i="13"/>
  <c r="DZ84" i="13"/>
  <c r="AL86" i="13"/>
  <c r="AL82" i="13"/>
  <c r="BC82" i="13"/>
  <c r="DG82" i="13"/>
  <c r="CK78" i="13"/>
  <c r="H78" i="13"/>
  <c r="EV78" i="13"/>
  <c r="DY86" i="13"/>
  <c r="CF84" i="13"/>
  <c r="CU78" i="13"/>
  <c r="DP78" i="13"/>
  <c r="EF78" i="13"/>
  <c r="CP78" i="13"/>
  <c r="EC82" i="13"/>
  <c r="CY86" i="13"/>
  <c r="S84" i="13"/>
  <c r="AF82" i="13"/>
  <c r="CB82" i="13"/>
  <c r="DS86" i="13"/>
  <c r="BC84" i="13"/>
  <c r="CY82" i="13"/>
  <c r="W86" i="13"/>
  <c r="ED78" i="13"/>
  <c r="ED82" i="13"/>
  <c r="DK86" i="13"/>
  <c r="I84" i="13"/>
  <c r="T78" i="13"/>
  <c r="BG82" i="13"/>
  <c r="AJ84" i="13"/>
  <c r="DG78" i="13"/>
  <c r="BQ82" i="13"/>
  <c r="EK82" i="13"/>
  <c r="DT86" i="13"/>
  <c r="CP84" i="13"/>
  <c r="DK84" i="13"/>
  <c r="S82" i="13"/>
  <c r="CP82" i="13"/>
  <c r="EC78" i="13"/>
  <c r="DT82" i="13"/>
  <c r="DW78" i="13"/>
  <c r="CC84" i="13"/>
  <c r="DO86" i="13"/>
  <c r="EE86" i="13"/>
  <c r="DF86" i="13"/>
  <c r="CZ78" i="13"/>
  <c r="BF82" i="13"/>
  <c r="BG84" i="13"/>
  <c r="CU82" i="13"/>
  <c r="CC86" i="13"/>
  <c r="EK78" i="13"/>
  <c r="ER84" i="13"/>
  <c r="DK78" i="13"/>
  <c r="DZ78" i="13"/>
  <c r="DW82" i="13"/>
  <c r="CZ84" i="13"/>
  <c r="CF78" i="13"/>
  <c r="AI86" i="13"/>
  <c r="EK84" i="13"/>
  <c r="EE82" i="13"/>
  <c r="AR78" i="13"/>
  <c r="BS82" i="13"/>
  <c r="CU84" i="13"/>
  <c r="I82" i="13"/>
  <c r="CC82" i="13"/>
  <c r="EW82" i="13"/>
  <c r="EN82" i="13"/>
  <c r="AQ78" i="13"/>
  <c r="ER82" i="13"/>
  <c r="EI82" i="13"/>
  <c r="CO84" i="13"/>
  <c r="DX86" i="13"/>
  <c r="BY86" i="13"/>
  <c r="W78" i="13"/>
  <c r="DR82" i="13"/>
  <c r="AR84" i="13"/>
  <c r="AT81" i="13"/>
  <c r="CQ77" i="13"/>
  <c r="CQ81" i="13"/>
  <c r="T84" i="13"/>
  <c r="BV84" i="13"/>
  <c r="BV81" i="13"/>
  <c r="BV77" i="13"/>
  <c r="DN81" i="13"/>
  <c r="EN81" i="13"/>
  <c r="H84" i="13"/>
  <c r="AS81" i="13"/>
  <c r="EN84" i="13"/>
  <c r="AY77" i="13"/>
  <c r="CX84" i="13"/>
  <c r="CJ81" i="13"/>
  <c r="BX81" i="13"/>
  <c r="DW84" i="13"/>
  <c r="AK84" i="13"/>
  <c r="EI84" i="13"/>
  <c r="BZ85" i="13"/>
  <c r="DC77" i="13"/>
  <c r="DC81" i="13"/>
  <c r="CH77" i="13"/>
  <c r="CH84" i="13"/>
  <c r="CH81" i="13"/>
  <c r="EV77" i="13"/>
  <c r="EJ84" i="13"/>
  <c r="AA77" i="13"/>
  <c r="AA85" i="13"/>
  <c r="AS77" i="13"/>
  <c r="EN77" i="13"/>
  <c r="AY84" i="13"/>
  <c r="CX81" i="13"/>
  <c r="AH84" i="13"/>
  <c r="EC81" i="13"/>
  <c r="BX84" i="13"/>
  <c r="DW81" i="13"/>
  <c r="AK81" i="13"/>
  <c r="EI81" i="13"/>
  <c r="DO77" i="13"/>
  <c r="DO81" i="13"/>
  <c r="CT77" i="13"/>
  <c r="CT81" i="13"/>
  <c r="CT84" i="13"/>
  <c r="AM77" i="13"/>
  <c r="BE81" i="13"/>
  <c r="AH81" i="13"/>
  <c r="EC84" i="13"/>
  <c r="DW77" i="13"/>
  <c r="CX85" i="13"/>
  <c r="EA81" i="13"/>
  <c r="EA77" i="13"/>
  <c r="DF77" i="13"/>
  <c r="DF84" i="13"/>
  <c r="DF81" i="13"/>
  <c r="CN81" i="13"/>
  <c r="BS81" i="13"/>
  <c r="BS77" i="13"/>
  <c r="AX84" i="13"/>
  <c r="AX77" i="13"/>
  <c r="AX81" i="13"/>
  <c r="BS84" i="13"/>
  <c r="R85" i="13"/>
  <c r="BE77" i="13"/>
  <c r="CR84" i="13"/>
  <c r="R84" i="13"/>
  <c r="DQ81" i="13"/>
  <c r="AH77" i="13"/>
  <c r="EC77" i="13"/>
  <c r="EM81" i="13"/>
  <c r="EM77" i="13"/>
  <c r="DR77" i="13"/>
  <c r="DR84" i="13"/>
  <c r="DR81" i="13"/>
  <c r="EJ81" i="13"/>
  <c r="EV84" i="13"/>
  <c r="BQ81" i="13"/>
  <c r="CR81" i="13"/>
  <c r="R81" i="13"/>
  <c r="AW84" i="13"/>
  <c r="BI84" i="13"/>
  <c r="DB84" i="13"/>
  <c r="K77" i="13"/>
  <c r="K81" i="13"/>
  <c r="EY77" i="13"/>
  <c r="EY81" i="13"/>
  <c r="BP84" i="13"/>
  <c r="ED81" i="13"/>
  <c r="ED77" i="13"/>
  <c r="ED84" i="13"/>
  <c r="Q77" i="13"/>
  <c r="H81" i="13"/>
  <c r="BL85" i="13"/>
  <c r="CE77" i="13"/>
  <c r="CE81" i="13"/>
  <c r="DP81" i="13"/>
  <c r="BQ84" i="13"/>
  <c r="DD85" i="13"/>
  <c r="BY84" i="13"/>
  <c r="BW85" i="13"/>
  <c r="BW81" i="13"/>
  <c r="DZ85" i="13"/>
  <c r="AW81" i="13"/>
  <c r="BI81" i="13"/>
  <c r="DQ85" i="13"/>
  <c r="DB81" i="13"/>
  <c r="BL77" i="13"/>
  <c r="AQ84" i="13"/>
  <c r="W77" i="13"/>
  <c r="W81" i="13"/>
  <c r="EP81" i="13"/>
  <c r="EP84" i="13"/>
  <c r="EP77" i="13"/>
  <c r="D77" i="13"/>
  <c r="CK77" i="13"/>
  <c r="BJ81" i="13"/>
  <c r="BJ84" i="13"/>
  <c r="BJ77" i="13"/>
  <c r="CE84" i="13"/>
  <c r="DD84" i="13"/>
  <c r="BW84" i="13"/>
  <c r="AD84" i="13"/>
  <c r="BZ84" i="13"/>
  <c r="BL84" i="13"/>
  <c r="EO85" i="13"/>
  <c r="AK85" i="13"/>
  <c r="AD85" i="13"/>
  <c r="AI77" i="13"/>
  <c r="AI81" i="13"/>
  <c r="N77" i="13"/>
  <c r="N84" i="13"/>
  <c r="N81" i="13"/>
  <c r="E77" i="13"/>
  <c r="CW77" i="13"/>
  <c r="CK84" i="13"/>
  <c r="DD77" i="13"/>
  <c r="AA84" i="13"/>
  <c r="AD81" i="13"/>
  <c r="BZ81" i="13"/>
  <c r="EU84" i="13"/>
  <c r="BF84" i="13"/>
  <c r="DQ84" i="13"/>
  <c r="AU77" i="13"/>
  <c r="AU81" i="13"/>
  <c r="Z84" i="13"/>
  <c r="Z77" i="13"/>
  <c r="Z81" i="13"/>
  <c r="BY77" i="13"/>
  <c r="ES77" i="13"/>
  <c r="CA77" i="13"/>
  <c r="EZ85" i="13"/>
  <c r="BG81" i="13"/>
  <c r="BG77" i="13"/>
  <c r="DU77" i="13"/>
  <c r="AL84" i="13"/>
  <c r="AL77" i="13"/>
  <c r="AL81" i="13"/>
  <c r="DI77" i="13"/>
  <c r="DR83" i="13"/>
  <c r="DR75" i="13"/>
  <c r="DR85" i="13"/>
  <c r="DR79" i="13"/>
  <c r="AK83" i="13"/>
  <c r="EG83" i="13"/>
  <c r="EG75" i="13"/>
  <c r="EG85" i="13"/>
  <c r="EG79" i="13"/>
  <c r="EM79" i="13"/>
  <c r="EM75" i="13"/>
  <c r="EM83" i="13"/>
  <c r="EM85" i="13"/>
  <c r="EE79" i="13"/>
  <c r="BE85" i="13"/>
  <c r="BH85" i="13"/>
  <c r="AD79" i="13"/>
  <c r="BZ79" i="13"/>
  <c r="W75" i="13"/>
  <c r="W85" i="13"/>
  <c r="W83" i="13"/>
  <c r="W79" i="13"/>
  <c r="DJ83" i="13"/>
  <c r="K75" i="13"/>
  <c r="DP85" i="13"/>
  <c r="BZ83" i="13"/>
  <c r="DG83" i="13"/>
  <c r="EQ83" i="13"/>
  <c r="AD75" i="13"/>
  <c r="BZ75" i="13"/>
  <c r="DV75" i="13"/>
  <c r="BE83" i="13"/>
  <c r="DA85" i="13"/>
  <c r="BT75" i="13"/>
  <c r="BI85" i="13"/>
  <c r="CM79" i="13"/>
  <c r="G75" i="13"/>
  <c r="V79" i="13"/>
  <c r="BU83" i="13"/>
  <c r="EO75" i="13"/>
  <c r="Z79" i="13"/>
  <c r="Z83" i="13"/>
  <c r="Z75" i="13"/>
  <c r="Z85" i="13"/>
  <c r="AC79" i="13"/>
  <c r="AC83" i="13"/>
  <c r="AC75" i="13"/>
  <c r="AC85" i="13"/>
  <c r="AF75" i="13"/>
  <c r="AF85" i="13"/>
  <c r="AF79" i="13"/>
  <c r="AF83" i="13"/>
  <c r="AI79" i="13"/>
  <c r="AI83" i="13"/>
  <c r="AI75" i="13"/>
  <c r="AI85" i="13"/>
  <c r="N75" i="13"/>
  <c r="H83" i="13"/>
  <c r="CL83" i="13"/>
  <c r="BO75" i="13"/>
  <c r="FA75" i="13"/>
  <c r="G85" i="13"/>
  <c r="EO79" i="13"/>
  <c r="ES85" i="13"/>
  <c r="ES79" i="13"/>
  <c r="ES75" i="13"/>
  <c r="ES83" i="13"/>
  <c r="EV79" i="13"/>
  <c r="EV83" i="13"/>
  <c r="EV75" i="13"/>
  <c r="EV85" i="13"/>
  <c r="EY75" i="13"/>
  <c r="EY83" i="13"/>
  <c r="EY85" i="13"/>
  <c r="EY79" i="13"/>
  <c r="K79" i="13"/>
  <c r="BT79" i="13"/>
  <c r="CM85" i="13"/>
  <c r="G79" i="13"/>
  <c r="T75" i="13"/>
  <c r="T85" i="13"/>
  <c r="T79" i="13"/>
  <c r="T83" i="13"/>
  <c r="CR85" i="13"/>
  <c r="CX83" i="13"/>
  <c r="DG85" i="13"/>
  <c r="EQ85" i="13"/>
  <c r="AP85" i="13"/>
  <c r="CL85" i="13"/>
  <c r="BQ85" i="13"/>
  <c r="DA79" i="13"/>
  <c r="CF83" i="13"/>
  <c r="BI83" i="13"/>
  <c r="CM83" i="13"/>
  <c r="AE83" i="13"/>
  <c r="CY83" i="13"/>
  <c r="V75" i="13"/>
  <c r="BU79" i="13"/>
  <c r="AL79" i="13"/>
  <c r="AL83" i="13"/>
  <c r="AL75" i="13"/>
  <c r="AL85" i="13"/>
  <c r="AO79" i="13"/>
  <c r="AO83" i="13"/>
  <c r="AO75" i="13"/>
  <c r="AO85" i="13"/>
  <c r="AR85" i="13"/>
  <c r="AR79" i="13"/>
  <c r="AR83" i="13"/>
  <c r="AR75" i="13"/>
  <c r="AU75" i="13"/>
  <c r="AU85" i="13"/>
  <c r="AU79" i="13"/>
  <c r="AU83" i="13"/>
  <c r="EH83" i="13"/>
  <c r="H79" i="13"/>
  <c r="EA79" i="13"/>
  <c r="EA83" i="13"/>
  <c r="EA75" i="13"/>
  <c r="EA85" i="13"/>
  <c r="CU75" i="13"/>
  <c r="DG79" i="13"/>
  <c r="EQ79" i="13"/>
  <c r="AP79" i="13"/>
  <c r="CL79" i="13"/>
  <c r="BQ75" i="13"/>
  <c r="CF79" i="13"/>
  <c r="BI79" i="13"/>
  <c r="AB83" i="13"/>
  <c r="S85" i="13"/>
  <c r="Y85" i="13"/>
  <c r="AN83" i="13"/>
  <c r="P83" i="13"/>
  <c r="AE85" i="13"/>
  <c r="CY85" i="13"/>
  <c r="S83" i="13"/>
  <c r="AX75" i="13"/>
  <c r="AX79" i="13"/>
  <c r="AX83" i="13"/>
  <c r="AX85" i="13"/>
  <c r="BA85" i="13"/>
  <c r="BA79" i="13"/>
  <c r="BA83" i="13"/>
  <c r="BA75" i="13"/>
  <c r="BD75" i="13"/>
  <c r="BD85" i="13"/>
  <c r="BD79" i="13"/>
  <c r="BD83" i="13"/>
  <c r="BG83" i="13"/>
  <c r="BG75" i="13"/>
  <c r="BG85" i="13"/>
  <c r="BG79" i="13"/>
  <c r="EB85" i="13"/>
  <c r="H85" i="13"/>
  <c r="AK75" i="13"/>
  <c r="EO83" i="13"/>
  <c r="CL75" i="13"/>
  <c r="BQ83" i="13"/>
  <c r="CF75" i="13"/>
  <c r="AB85" i="13"/>
  <c r="S79" i="13"/>
  <c r="BF75" i="13"/>
  <c r="Y79" i="13"/>
  <c r="AN85" i="13"/>
  <c r="P85" i="13"/>
  <c r="AE79" i="13"/>
  <c r="CY79" i="13"/>
  <c r="AT85" i="13"/>
  <c r="M85" i="13"/>
  <c r="BJ79" i="13"/>
  <c r="BJ83" i="13"/>
  <c r="BJ75" i="13"/>
  <c r="BJ85" i="13"/>
  <c r="BM79" i="13"/>
  <c r="BM75" i="13"/>
  <c r="BM85" i="13"/>
  <c r="BM83" i="13"/>
  <c r="BP83" i="13"/>
  <c r="BP75" i="13"/>
  <c r="BP85" i="13"/>
  <c r="BP79" i="13"/>
  <c r="BS79" i="13"/>
  <c r="BS83" i="13"/>
  <c r="BS75" i="13"/>
  <c r="BS85" i="13"/>
  <c r="DX75" i="13"/>
  <c r="DX85" i="13"/>
  <c r="DX83" i="13"/>
  <c r="DX79" i="13"/>
  <c r="EJ79" i="13"/>
  <c r="EJ75" i="13"/>
  <c r="EJ83" i="13"/>
  <c r="EJ85" i="13"/>
  <c r="CI83" i="13"/>
  <c r="BB85" i="13"/>
  <c r="AB79" i="13"/>
  <c r="BF79" i="13"/>
  <c r="Y83" i="13"/>
  <c r="AN79" i="13"/>
  <c r="P79" i="13"/>
  <c r="M83" i="13"/>
  <c r="BV79" i="13"/>
  <c r="BV83" i="13"/>
  <c r="BV75" i="13"/>
  <c r="BV85" i="13"/>
  <c r="BY79" i="13"/>
  <c r="BY83" i="13"/>
  <c r="BY75" i="13"/>
  <c r="BY85" i="13"/>
  <c r="CB85" i="13"/>
  <c r="CB79" i="13"/>
  <c r="CB83" i="13"/>
  <c r="CB75" i="13"/>
  <c r="CE75" i="13"/>
  <c r="CE85" i="13"/>
  <c r="CE79" i="13"/>
  <c r="CE83" i="13"/>
  <c r="N83" i="13"/>
  <c r="CC75" i="13"/>
  <c r="O85" i="13"/>
  <c r="CI85" i="13"/>
  <c r="DS85" i="13"/>
  <c r="BB79" i="13"/>
  <c r="CX79" i="13"/>
  <c r="AS85" i="13"/>
  <c r="CC85" i="13"/>
  <c r="CR79" i="13"/>
  <c r="AQ85" i="13"/>
  <c r="BF85" i="13"/>
  <c r="BC83" i="13"/>
  <c r="AT75" i="13"/>
  <c r="M79" i="13"/>
  <c r="R83" i="13"/>
  <c r="CH75" i="13"/>
  <c r="CH79" i="13"/>
  <c r="CH83" i="13"/>
  <c r="CH85" i="13"/>
  <c r="CK85" i="13"/>
  <c r="CK79" i="13"/>
  <c r="CK75" i="13"/>
  <c r="CK83" i="13"/>
  <c r="CN83" i="13"/>
  <c r="CN75" i="13"/>
  <c r="CN85" i="13"/>
  <c r="CN79" i="13"/>
  <c r="CQ79" i="13"/>
  <c r="CQ75" i="13"/>
  <c r="CQ85" i="13"/>
  <c r="CQ83" i="13"/>
  <c r="AP83" i="13"/>
  <c r="N79" i="13"/>
  <c r="DU83" i="13"/>
  <c r="DU85" i="13"/>
  <c r="DU79" i="13"/>
  <c r="DU75" i="13"/>
  <c r="BH75" i="13"/>
  <c r="BT85" i="13"/>
  <c r="EP85" i="13"/>
  <c r="EP79" i="13"/>
  <c r="EP75" i="13"/>
  <c r="EP83" i="13"/>
  <c r="AQ83" i="13"/>
  <c r="CR83" i="13"/>
  <c r="O79" i="13"/>
  <c r="CI79" i="13"/>
  <c r="DS79" i="13"/>
  <c r="CX75" i="13"/>
  <c r="AS79" i="13"/>
  <c r="CC79" i="13"/>
  <c r="CR75" i="13"/>
  <c r="AQ79" i="13"/>
  <c r="AW85" i="13"/>
  <c r="AZ83" i="13"/>
  <c r="BC85" i="13"/>
  <c r="CT79" i="13"/>
  <c r="CT83" i="13"/>
  <c r="CT75" i="13"/>
  <c r="CT85" i="13"/>
  <c r="CW83" i="13"/>
  <c r="CW75" i="13"/>
  <c r="CW85" i="13"/>
  <c r="CW79" i="13"/>
  <c r="CZ79" i="13"/>
  <c r="CZ83" i="13"/>
  <c r="CZ75" i="13"/>
  <c r="CZ85" i="13"/>
  <c r="DC79" i="13"/>
  <c r="DC83" i="13"/>
  <c r="DC75" i="13"/>
  <c r="DC85" i="13"/>
  <c r="N85" i="13"/>
  <c r="ED79" i="13"/>
  <c r="ED83" i="13"/>
  <c r="ED75" i="13"/>
  <c r="ED85" i="13"/>
  <c r="O83" i="13"/>
  <c r="DS83" i="13"/>
  <c r="DJ85" i="13"/>
  <c r="D79" i="13"/>
  <c r="DF79" i="13"/>
  <c r="DF83" i="13"/>
  <c r="DF75" i="13"/>
  <c r="DF85" i="13"/>
  <c r="DI85" i="13"/>
  <c r="DI79" i="13"/>
  <c r="DI83" i="13"/>
  <c r="DI75" i="13"/>
  <c r="DL85" i="13"/>
  <c r="DL79" i="13"/>
  <c r="DL83" i="13"/>
  <c r="DL75" i="13"/>
  <c r="DO75" i="13"/>
  <c r="DO79" i="13"/>
  <c r="DO85" i="13"/>
  <c r="DO83" i="13"/>
  <c r="BN83" i="13"/>
  <c r="Q85" i="13"/>
  <c r="Q75" i="13"/>
  <c r="Q79" i="13"/>
  <c r="Q83" i="13"/>
  <c r="DE78" i="12"/>
  <c r="AV82" i="12"/>
  <c r="DE82" i="12"/>
  <c r="DE86" i="12"/>
  <c r="W82" i="12"/>
  <c r="W78" i="12"/>
  <c r="Z78" i="12"/>
  <c r="Z82" i="12"/>
  <c r="AC78" i="12"/>
  <c r="AC82" i="12"/>
  <c r="BR84" i="12"/>
  <c r="AV78" i="12"/>
  <c r="BR82" i="12"/>
  <c r="AI78" i="12"/>
  <c r="AI82" i="12"/>
  <c r="AL78" i="12"/>
  <c r="AL82" i="12"/>
  <c r="AO78" i="12"/>
  <c r="AO82" i="12"/>
  <c r="BP78" i="12"/>
  <c r="AC86" i="12"/>
  <c r="N78" i="12"/>
  <c r="N82" i="12"/>
  <c r="V82" i="12"/>
  <c r="BR78" i="12"/>
  <c r="CI82" i="12"/>
  <c r="BH78" i="12"/>
  <c r="V84" i="12"/>
  <c r="BD84" i="12"/>
  <c r="AU82" i="12"/>
  <c r="AU78" i="12"/>
  <c r="AX82" i="12"/>
  <c r="AX78" i="12"/>
  <c r="BA82" i="12"/>
  <c r="BA78" i="12"/>
  <c r="AF78" i="12"/>
  <c r="Q82" i="12"/>
  <c r="Q78" i="12"/>
  <c r="BZ82" i="12"/>
  <c r="CI78" i="12"/>
  <c r="P82" i="12"/>
  <c r="BH82" i="12"/>
  <c r="BG82" i="12"/>
  <c r="BG78" i="12"/>
  <c r="BJ82" i="12"/>
  <c r="BJ78" i="12"/>
  <c r="BM78" i="12"/>
  <c r="BM82" i="12"/>
  <c r="E78" i="12"/>
  <c r="E82" i="12"/>
  <c r="BZ78" i="12"/>
  <c r="P78" i="12"/>
  <c r="DA86" i="12"/>
  <c r="BH86" i="12"/>
  <c r="CD84" i="12"/>
  <c r="DA84" i="12"/>
  <c r="BS78" i="12"/>
  <c r="BS82" i="12"/>
  <c r="BV78" i="12"/>
  <c r="BV82" i="12"/>
  <c r="BY78" i="12"/>
  <c r="BY82" i="12"/>
  <c r="BN84" i="12"/>
  <c r="CD82" i="12"/>
  <c r="DA82" i="12"/>
  <c r="BZ86" i="12"/>
  <c r="BT86" i="12"/>
  <c r="CE82" i="12"/>
  <c r="CE78" i="12"/>
  <c r="CH82" i="12"/>
  <c r="CH78" i="12"/>
  <c r="CK82" i="12"/>
  <c r="CK78" i="12"/>
  <c r="AR84" i="12"/>
  <c r="AR78" i="12"/>
  <c r="BB84" i="12"/>
  <c r="BB82" i="12"/>
  <c r="CI86" i="12"/>
  <c r="CQ82" i="12"/>
  <c r="CQ78" i="12"/>
  <c r="CZ78" i="12"/>
  <c r="CT82" i="12"/>
  <c r="CT78" i="12"/>
  <c r="AF82" i="12"/>
  <c r="CW78" i="12"/>
  <c r="CW82" i="12"/>
  <c r="BW82" i="12"/>
  <c r="AH82" i="12"/>
  <c r="BB78" i="12"/>
  <c r="BN82" i="12"/>
  <c r="AH84" i="12"/>
  <c r="DC78" i="12"/>
  <c r="DC82" i="12"/>
  <c r="DF78" i="12"/>
  <c r="DF82" i="12"/>
  <c r="BP82" i="12"/>
  <c r="DI78" i="12"/>
  <c r="DI82" i="12"/>
  <c r="K82" i="12"/>
  <c r="K78" i="12"/>
  <c r="BW78" i="12"/>
  <c r="P86" i="12"/>
  <c r="CW86" i="12"/>
  <c r="CZ82" i="12"/>
  <c r="BD82" i="12"/>
  <c r="F86" i="12"/>
  <c r="CB84" i="12"/>
  <c r="Y76" i="12"/>
  <c r="G86" i="12"/>
  <c r="CF86" i="12"/>
  <c r="U86" i="12"/>
  <c r="P80" i="12"/>
  <c r="CF76" i="12"/>
  <c r="CR86" i="12"/>
  <c r="BW86" i="12"/>
  <c r="J76" i="12"/>
  <c r="U80" i="12"/>
  <c r="P76" i="12"/>
  <c r="CR80" i="12"/>
  <c r="F80" i="12"/>
  <c r="M83" i="12"/>
  <c r="F76" i="12"/>
  <c r="AM76" i="12"/>
  <c r="BL86" i="12"/>
  <c r="V86" i="12"/>
  <c r="AN86" i="12"/>
  <c r="DD76" i="12"/>
  <c r="AY76" i="12"/>
  <c r="BX86" i="12"/>
  <c r="V80" i="12"/>
  <c r="AG76" i="12"/>
  <c r="BK76" i="12"/>
  <c r="M76" i="12"/>
  <c r="AG86" i="12"/>
  <c r="CL76" i="12"/>
  <c r="AG80" i="12"/>
  <c r="CY76" i="12"/>
  <c r="CY86" i="12"/>
  <c r="AS80" i="12"/>
  <c r="CY80" i="12"/>
  <c r="BK80" i="12"/>
  <c r="AA83" i="12"/>
  <c r="BK83" i="12"/>
  <c r="AG83" i="12"/>
  <c r="AB83" i="12"/>
  <c r="DK83" i="12"/>
  <c r="DD86" i="12"/>
  <c r="BX80" i="12"/>
  <c r="BX76" i="12"/>
  <c r="BN86" i="12"/>
  <c r="CR81" i="12"/>
  <c r="P77" i="12"/>
  <c r="CQ77" i="12"/>
  <c r="CQ81" i="12"/>
  <c r="CQ84" i="12"/>
  <c r="DJ81" i="12"/>
  <c r="AN77" i="12"/>
  <c r="DC84" i="12"/>
  <c r="DC77" i="12"/>
  <c r="DC81" i="12"/>
  <c r="N77" i="12"/>
  <c r="N84" i="12"/>
  <c r="N81" i="12"/>
  <c r="E84" i="12"/>
  <c r="E77" i="12"/>
  <c r="E81" i="12"/>
  <c r="DD81" i="12"/>
  <c r="BC84" i="12"/>
  <c r="Z77" i="12"/>
  <c r="Z81" i="12"/>
  <c r="Z84" i="12"/>
  <c r="Q81" i="12"/>
  <c r="Q84" i="12"/>
  <c r="Q77" i="12"/>
  <c r="Y81" i="12"/>
  <c r="CX81" i="12"/>
  <c r="AB77" i="12"/>
  <c r="BC81" i="12"/>
  <c r="AL84" i="12"/>
  <c r="AL77" i="12"/>
  <c r="AL81" i="12"/>
  <c r="AC77" i="12"/>
  <c r="AC81" i="12"/>
  <c r="AC84" i="12"/>
  <c r="CE84" i="12"/>
  <c r="CE81" i="12"/>
  <c r="CE77" i="12"/>
  <c r="CX84" i="12"/>
  <c r="CL84" i="12"/>
  <c r="Y77" i="12"/>
  <c r="AB84" i="12"/>
  <c r="AA77" i="12"/>
  <c r="O81" i="12"/>
  <c r="AX81" i="12"/>
  <c r="AX84" i="12"/>
  <c r="AX77" i="12"/>
  <c r="AO84" i="12"/>
  <c r="AO81" i="12"/>
  <c r="AO77" i="12"/>
  <c r="CL81" i="12"/>
  <c r="BO84" i="12"/>
  <c r="AA84" i="12"/>
  <c r="O84" i="12"/>
  <c r="BJ77" i="12"/>
  <c r="BJ81" i="12"/>
  <c r="BJ84" i="12"/>
  <c r="BA81" i="12"/>
  <c r="BA77" i="12"/>
  <c r="BA84" i="12"/>
  <c r="DI84" i="12"/>
  <c r="DI81" i="12"/>
  <c r="DI77" i="12"/>
  <c r="BO81" i="12"/>
  <c r="CY85" i="12"/>
  <c r="W77" i="12"/>
  <c r="W81" i="12"/>
  <c r="W84" i="12"/>
  <c r="BV84" i="12"/>
  <c r="BV77" i="12"/>
  <c r="BV81" i="12"/>
  <c r="BM77" i="12"/>
  <c r="BM81" i="12"/>
  <c r="BM84" i="12"/>
  <c r="BS84" i="12"/>
  <c r="BS77" i="12"/>
  <c r="BS81" i="12"/>
  <c r="AY77" i="12"/>
  <c r="CR85" i="12"/>
  <c r="AI77" i="12"/>
  <c r="AI84" i="12"/>
  <c r="AI81" i="12"/>
  <c r="CH81" i="12"/>
  <c r="CH84" i="12"/>
  <c r="CH77" i="12"/>
  <c r="BY84" i="12"/>
  <c r="BY77" i="12"/>
  <c r="BY81" i="12"/>
  <c r="AY84" i="12"/>
  <c r="AU84" i="12"/>
  <c r="AU81" i="12"/>
  <c r="AU77" i="12"/>
  <c r="CT77" i="12"/>
  <c r="CT81" i="12"/>
  <c r="CT84" i="12"/>
  <c r="CK81" i="12"/>
  <c r="CK84" i="12"/>
  <c r="CK77" i="12"/>
  <c r="BG77" i="12"/>
  <c r="BG81" i="12"/>
  <c r="BG84" i="12"/>
  <c r="DF77" i="12"/>
  <c r="DF81" i="12"/>
  <c r="DF84" i="12"/>
  <c r="CW77" i="12"/>
  <c r="CW81" i="12"/>
  <c r="CW84" i="12"/>
  <c r="BZ85" i="12"/>
  <c r="CL75" i="12"/>
  <c r="CS83" i="12"/>
  <c r="DD75" i="12"/>
  <c r="BL75" i="12"/>
  <c r="AM79" i="12"/>
  <c r="BT79" i="12"/>
  <c r="Y75" i="12"/>
  <c r="V79" i="12"/>
  <c r="BH79" i="12"/>
  <c r="AE85" i="12"/>
  <c r="BK79" i="12"/>
  <c r="AA85" i="12"/>
  <c r="V83" i="12"/>
  <c r="AV85" i="12"/>
  <c r="CS79" i="12"/>
  <c r="P85" i="12"/>
  <c r="I75" i="12"/>
  <c r="M75" i="12"/>
  <c r="CY79" i="12"/>
  <c r="AW83" i="12"/>
  <c r="AV75" i="12"/>
  <c r="CS75" i="12"/>
  <c r="J83" i="12"/>
  <c r="U75" i="12"/>
  <c r="AE79" i="12"/>
  <c r="M79" i="12"/>
  <c r="BN85" i="12"/>
  <c r="CD75" i="12"/>
  <c r="P83" i="12"/>
  <c r="AZ85" i="12"/>
  <c r="I79" i="12"/>
  <c r="CY75" i="12"/>
  <c r="AW79" i="12"/>
  <c r="BT75" i="12"/>
  <c r="J75" i="12"/>
  <c r="AG75" i="12"/>
  <c r="CP85" i="12"/>
  <c r="AG85" i="12"/>
  <c r="AA79" i="12"/>
  <c r="BZ79" i="12"/>
  <c r="DK85" i="12"/>
  <c r="V85" i="12"/>
  <c r="CD83" i="12"/>
  <c r="P79" i="12"/>
  <c r="AZ83" i="12"/>
  <c r="CC75" i="12"/>
  <c r="J79" i="12"/>
  <c r="L75" i="12"/>
  <c r="S79" i="12"/>
  <c r="CX75" i="12"/>
  <c r="AB79" i="12"/>
  <c r="CD79" i="12"/>
  <c r="AZ79" i="12"/>
  <c r="J85" i="12"/>
  <c r="E75" i="12"/>
  <c r="AD75" i="12"/>
  <c r="BW75" i="12"/>
  <c r="DJ75" i="12"/>
  <c r="AT85" i="12"/>
  <c r="CA83" i="12"/>
  <c r="DH79" i="12"/>
  <c r="X75" i="12"/>
  <c r="BO85" i="12"/>
  <c r="AG79" i="12"/>
  <c r="CF79" i="12"/>
  <c r="M85" i="12"/>
  <c r="CF83" i="12"/>
  <c r="AN75" i="12"/>
  <c r="CC85" i="12"/>
  <c r="CG85" i="12"/>
  <c r="DA75" i="12"/>
  <c r="AJ79" i="12"/>
  <c r="AE75" i="12"/>
  <c r="E85" i="12"/>
  <c r="CM79" i="12"/>
  <c r="AJ83" i="12"/>
  <c r="DG75" i="12"/>
  <c r="BB85" i="12"/>
  <c r="BN83" i="12"/>
  <c r="AP75" i="12"/>
  <c r="BE86" i="12"/>
  <c r="BF83" i="12"/>
  <c r="G79" i="12"/>
  <c r="CF75" i="12"/>
  <c r="S83" i="12"/>
  <c r="AM86" i="12"/>
  <c r="DG85" i="12"/>
  <c r="DG80" i="12"/>
  <c r="G75" i="12"/>
  <c r="AS85" i="12"/>
  <c r="CM76" i="12"/>
  <c r="BN76" i="12"/>
  <c r="DG86" i="12"/>
  <c r="AM85" i="12"/>
  <c r="DG83" i="12"/>
  <c r="L85" i="12"/>
  <c r="R80" i="12"/>
  <c r="BN75" i="12"/>
  <c r="CO83" i="12"/>
  <c r="BZ80" i="12"/>
  <c r="BN80" i="12"/>
  <c r="AM83" i="12"/>
  <c r="AN76" i="12"/>
  <c r="DG79" i="12"/>
  <c r="BL80" i="12"/>
  <c r="L79" i="12"/>
  <c r="BT76" i="12"/>
  <c r="AK85" i="12"/>
  <c r="DK86" i="12"/>
  <c r="E80" i="12"/>
  <c r="DH83" i="12"/>
  <c r="CI79" i="12"/>
  <c r="AY80" i="12"/>
  <c r="CK80" i="12"/>
  <c r="R79" i="12"/>
  <c r="AY75" i="12"/>
  <c r="DJ86" i="12"/>
  <c r="AQ75" i="12"/>
  <c r="BX75" i="12"/>
  <c r="DH76" i="12"/>
  <c r="BL76" i="12"/>
  <c r="AK79" i="12"/>
  <c r="CF85" i="12"/>
  <c r="AB85" i="12"/>
  <c r="CU75" i="12"/>
  <c r="AD85" i="12"/>
  <c r="BK85" i="12"/>
  <c r="CU86" i="12"/>
  <c r="D79" i="12"/>
  <c r="BC83" i="12"/>
  <c r="CJ83" i="12"/>
  <c r="AP85" i="12"/>
  <c r="DD80" i="12"/>
  <c r="CJ76" i="12"/>
  <c r="BW76" i="12"/>
  <c r="DA83" i="12"/>
  <c r="DE85" i="12"/>
  <c r="DJ85" i="12"/>
  <c r="CL86" i="12"/>
  <c r="S85" i="12"/>
  <c r="CR83" i="12"/>
  <c r="CJ86" i="12"/>
  <c r="DE83" i="12"/>
  <c r="BL85" i="12"/>
  <c r="CM85" i="12"/>
  <c r="U79" i="12"/>
  <c r="AT83" i="12"/>
  <c r="BT85" i="12"/>
  <c r="CL79" i="12"/>
  <c r="DE79" i="12"/>
  <c r="M80" i="12"/>
  <c r="BL83" i="12"/>
  <c r="CO79" i="12"/>
  <c r="AM75" i="12"/>
  <c r="AK83" i="12"/>
  <c r="BT80" i="12"/>
  <c r="BE83" i="12"/>
  <c r="CX83" i="12"/>
  <c r="U83" i="12"/>
  <c r="CM83" i="12"/>
  <c r="F83" i="12"/>
  <c r="CX80" i="12"/>
  <c r="AM80" i="12"/>
  <c r="BE80" i="12"/>
  <c r="AJ85" i="12"/>
  <c r="CO85" i="12"/>
  <c r="BL79" i="12"/>
  <c r="AE83" i="12"/>
  <c r="Y83" i="12"/>
  <c r="CL85" i="12"/>
  <c r="AV86" i="12"/>
  <c r="AN79" i="12"/>
  <c r="O75" i="12"/>
  <c r="BE79" i="12"/>
  <c r="CA79" i="12"/>
  <c r="CX86" i="12"/>
  <c r="BF80" i="12"/>
  <c r="AH75" i="12"/>
  <c r="BO83" i="12"/>
  <c r="CV75" i="12"/>
  <c r="BH76" i="12"/>
  <c r="AA86" i="12"/>
  <c r="BX83" i="12"/>
  <c r="BG76" i="12"/>
  <c r="BG86" i="12"/>
  <c r="BG80" i="12"/>
  <c r="AO79" i="12"/>
  <c r="AO85" i="12"/>
  <c r="AO83" i="12"/>
  <c r="AO75" i="12"/>
  <c r="DF80" i="12"/>
  <c r="DF76" i="12"/>
  <c r="DF86" i="12"/>
  <c r="BK75" i="12"/>
  <c r="AY83" i="12"/>
  <c r="DB86" i="12"/>
  <c r="CO86" i="12"/>
  <c r="AK86" i="12"/>
  <c r="CU83" i="12"/>
  <c r="DB79" i="12"/>
  <c r="CR79" i="12"/>
  <c r="X80" i="12"/>
  <c r="BZ83" i="12"/>
  <c r="BX79" i="12"/>
  <c r="AS75" i="12"/>
  <c r="CC86" i="12"/>
  <c r="AV80" i="12"/>
  <c r="W83" i="12"/>
  <c r="W85" i="12"/>
  <c r="W79" i="12"/>
  <c r="W75" i="12"/>
  <c r="DH86" i="12"/>
  <c r="BS80" i="12"/>
  <c r="BS76" i="12"/>
  <c r="BS86" i="12"/>
  <c r="BA83" i="12"/>
  <c r="BA75" i="12"/>
  <c r="BA85" i="12"/>
  <c r="BA79" i="12"/>
  <c r="H85" i="12"/>
  <c r="H79" i="12"/>
  <c r="H83" i="12"/>
  <c r="H75" i="12"/>
  <c r="CZ80" i="12"/>
  <c r="CZ76" i="12"/>
  <c r="CZ86" i="12"/>
  <c r="AY85" i="12"/>
  <c r="CC83" i="12"/>
  <c r="AS83" i="12"/>
  <c r="AB75" i="12"/>
  <c r="CI80" i="12"/>
  <c r="AY79" i="12"/>
  <c r="DB80" i="12"/>
  <c r="CO80" i="12"/>
  <c r="AK80" i="12"/>
  <c r="CU79" i="12"/>
  <c r="DB85" i="12"/>
  <c r="CR75" i="12"/>
  <c r="S80" i="12"/>
  <c r="CV85" i="12"/>
  <c r="G83" i="12"/>
  <c r="CC80" i="12"/>
  <c r="AV76" i="12"/>
  <c r="AI79" i="12"/>
  <c r="AI75" i="12"/>
  <c r="AI85" i="12"/>
  <c r="AI83" i="12"/>
  <c r="R85" i="12"/>
  <c r="N83" i="12"/>
  <c r="N75" i="12"/>
  <c r="N85" i="12"/>
  <c r="N79" i="12"/>
  <c r="CE76" i="12"/>
  <c r="CE86" i="12"/>
  <c r="CE80" i="12"/>
  <c r="D86" i="12"/>
  <c r="D80" i="12"/>
  <c r="BM83" i="12"/>
  <c r="BM75" i="12"/>
  <c r="BM79" i="12"/>
  <c r="BM85" i="12"/>
  <c r="Q80" i="12"/>
  <c r="Q86" i="12"/>
  <c r="T83" i="12"/>
  <c r="T75" i="12"/>
  <c r="T79" i="12"/>
  <c r="T85" i="12"/>
  <c r="AR85" i="12"/>
  <c r="AR79" i="12"/>
  <c r="AR75" i="12"/>
  <c r="AR83" i="12"/>
  <c r="DH75" i="12"/>
  <c r="AV83" i="12"/>
  <c r="K75" i="12"/>
  <c r="K85" i="12"/>
  <c r="K83" i="12"/>
  <c r="K79" i="12"/>
  <c r="CA80" i="12"/>
  <c r="CI76" i="12"/>
  <c r="CI85" i="12"/>
  <c r="CO76" i="12"/>
  <c r="AH79" i="12"/>
  <c r="AK76" i="12"/>
  <c r="DB83" i="12"/>
  <c r="AD83" i="12"/>
  <c r="CJ85" i="12"/>
  <c r="S86" i="12"/>
  <c r="CV83" i="12"/>
  <c r="BC80" i="12"/>
  <c r="AU75" i="12"/>
  <c r="AU85" i="12"/>
  <c r="AU83" i="12"/>
  <c r="AU79" i="12"/>
  <c r="H76" i="12"/>
  <c r="H86" i="12"/>
  <c r="H80" i="12"/>
  <c r="Z75" i="12"/>
  <c r="Z85" i="12"/>
  <c r="Z79" i="12"/>
  <c r="Z83" i="12"/>
  <c r="CQ76" i="12"/>
  <c r="CQ86" i="12"/>
  <c r="CQ80" i="12"/>
  <c r="BY79" i="12"/>
  <c r="BY85" i="12"/>
  <c r="BY75" i="12"/>
  <c r="BY83" i="12"/>
  <c r="AC76" i="12"/>
  <c r="AC80" i="12"/>
  <c r="AF75" i="12"/>
  <c r="AF83" i="12"/>
  <c r="AF85" i="12"/>
  <c r="AF79" i="12"/>
  <c r="BP83" i="12"/>
  <c r="BP75" i="12"/>
  <c r="BP85" i="12"/>
  <c r="BP79" i="12"/>
  <c r="AO86" i="12"/>
  <c r="BE75" i="12"/>
  <c r="CU80" i="12"/>
  <c r="CI83" i="12"/>
  <c r="AH85" i="12"/>
  <c r="I83" i="12"/>
  <c r="L86" i="12"/>
  <c r="G80" i="12"/>
  <c r="AD79" i="12"/>
  <c r="CJ79" i="12"/>
  <c r="AS86" i="12"/>
  <c r="AT79" i="12"/>
  <c r="CV79" i="12"/>
  <c r="L83" i="12"/>
  <c r="DJ76" i="12"/>
  <c r="AH83" i="12"/>
  <c r="BH83" i="12"/>
  <c r="R76" i="12"/>
  <c r="BG83" i="12"/>
  <c r="BG85" i="12"/>
  <c r="BG79" i="12"/>
  <c r="BG75" i="12"/>
  <c r="T86" i="12"/>
  <c r="T80" i="12"/>
  <c r="T76" i="12"/>
  <c r="AY86" i="12"/>
  <c r="AL79" i="12"/>
  <c r="AL83" i="12"/>
  <c r="AL75" i="12"/>
  <c r="AL85" i="12"/>
  <c r="DC80" i="12"/>
  <c r="DC76" i="12"/>
  <c r="DC86" i="12"/>
  <c r="CK75" i="12"/>
  <c r="CK83" i="12"/>
  <c r="CK85" i="12"/>
  <c r="CK79" i="12"/>
  <c r="N76" i="12"/>
  <c r="N86" i="12"/>
  <c r="N80" i="12"/>
  <c r="BD83" i="12"/>
  <c r="BD75" i="12"/>
  <c r="BD79" i="12"/>
  <c r="BD85" i="12"/>
  <c r="CN75" i="12"/>
  <c r="CN83" i="12"/>
  <c r="CN79" i="12"/>
  <c r="CN85" i="12"/>
  <c r="CK76" i="12"/>
  <c r="CW75" i="12"/>
  <c r="CW83" i="12"/>
  <c r="CW79" i="12"/>
  <c r="CW85" i="12"/>
  <c r="Z76" i="12"/>
  <c r="Z80" i="12"/>
  <c r="Z86" i="12"/>
  <c r="BA80" i="12"/>
  <c r="BA86" i="12"/>
  <c r="CB85" i="12"/>
  <c r="CB79" i="12"/>
  <c r="CB75" i="12"/>
  <c r="CB83" i="12"/>
  <c r="Q76" i="12"/>
  <c r="DJ80" i="12"/>
  <c r="BS79" i="12"/>
  <c r="BS75" i="12"/>
  <c r="BS83" i="12"/>
  <c r="BS85" i="12"/>
  <c r="AF80" i="12"/>
  <c r="AF76" i="12"/>
  <c r="AF86" i="12"/>
  <c r="D83" i="12"/>
  <c r="DJ79" i="12"/>
  <c r="BE85" i="12"/>
  <c r="DH80" i="12"/>
  <c r="CI75" i="12"/>
  <c r="L76" i="12"/>
  <c r="BW85" i="12"/>
  <c r="AS76" i="12"/>
  <c r="AT75" i="12"/>
  <c r="BH80" i="12"/>
  <c r="BO79" i="12"/>
  <c r="AH80" i="12"/>
  <c r="BQ83" i="12"/>
  <c r="CA85" i="12"/>
  <c r="CE75" i="12"/>
  <c r="CE83" i="12"/>
  <c r="CE85" i="12"/>
  <c r="CE79" i="12"/>
  <c r="AR76" i="12"/>
  <c r="AR86" i="12"/>
  <c r="AR80" i="12"/>
  <c r="CX85" i="12"/>
  <c r="AO80" i="12"/>
  <c r="BJ75" i="12"/>
  <c r="BJ85" i="12"/>
  <c r="BJ79" i="12"/>
  <c r="BJ83" i="12"/>
  <c r="DI79" i="12"/>
  <c r="DI75" i="12"/>
  <c r="DI83" i="12"/>
  <c r="DI85" i="12"/>
  <c r="AL80" i="12"/>
  <c r="AL86" i="12"/>
  <c r="AL76" i="12"/>
  <c r="E86" i="12"/>
  <c r="DJ83" i="12"/>
  <c r="CA76" i="12"/>
  <c r="BW83" i="12"/>
  <c r="X85" i="12"/>
  <c r="DD85" i="12"/>
  <c r="BO75" i="12"/>
  <c r="O85" i="12"/>
  <c r="BF75" i="12"/>
  <c r="AH76" i="12"/>
  <c r="CQ85" i="12"/>
  <c r="CQ79" i="12"/>
  <c r="CQ75" i="12"/>
  <c r="CQ83" i="12"/>
  <c r="BD86" i="12"/>
  <c r="BD80" i="12"/>
  <c r="BD76" i="12"/>
  <c r="D85" i="12"/>
  <c r="BV79" i="12"/>
  <c r="BV75" i="12"/>
  <c r="BV83" i="12"/>
  <c r="BV85" i="12"/>
  <c r="AX76" i="12"/>
  <c r="AX86" i="12"/>
  <c r="AX80" i="12"/>
  <c r="BY76" i="12"/>
  <c r="BY80" i="12"/>
  <c r="BA76" i="12"/>
  <c r="AU76" i="12"/>
  <c r="AU86" i="12"/>
  <c r="AU80" i="12"/>
  <c r="AC83" i="12"/>
  <c r="AC75" i="12"/>
  <c r="AC79" i="12"/>
  <c r="AC85" i="12"/>
  <c r="AX83" i="12"/>
  <c r="AX75" i="12"/>
  <c r="AX85" i="12"/>
  <c r="AX79" i="12"/>
  <c r="D75" i="12"/>
  <c r="CX79" i="12"/>
  <c r="AP83" i="12"/>
  <c r="G76" i="12"/>
  <c r="BW79" i="12"/>
  <c r="AN85" i="12"/>
  <c r="AQ83" i="12"/>
  <c r="X83" i="12"/>
  <c r="DD83" i="12"/>
  <c r="AT86" i="12"/>
  <c r="O83" i="12"/>
  <c r="BF79" i="12"/>
  <c r="AE76" i="12"/>
  <c r="BC85" i="12"/>
  <c r="DC79" i="12"/>
  <c r="DC75" i="12"/>
  <c r="DC83" i="12"/>
  <c r="DC85" i="12"/>
  <c r="BP80" i="12"/>
  <c r="BP76" i="12"/>
  <c r="BP86" i="12"/>
  <c r="CH75" i="12"/>
  <c r="CH83" i="12"/>
  <c r="CH85" i="12"/>
  <c r="CH79" i="12"/>
  <c r="K76" i="12"/>
  <c r="K86" i="12"/>
  <c r="K80" i="12"/>
  <c r="BJ76" i="12"/>
  <c r="BJ80" i="12"/>
  <c r="BJ86" i="12"/>
  <c r="CW80" i="12"/>
  <c r="AQ85" i="12"/>
  <c r="CT76" i="12"/>
  <c r="CT80" i="12"/>
  <c r="CT86" i="12"/>
  <c r="AP79" i="12"/>
  <c r="DH85" i="12"/>
  <c r="AN83" i="12"/>
  <c r="AQ79" i="12"/>
  <c r="R83" i="12"/>
  <c r="X79" i="12"/>
  <c r="DD79" i="12"/>
  <c r="AT80" i="12"/>
  <c r="O79" i="12"/>
  <c r="BF85" i="12"/>
  <c r="CB76" i="12"/>
  <c r="CB86" i="12"/>
  <c r="CB80" i="12"/>
  <c r="CT75" i="12"/>
  <c r="CT83" i="12"/>
  <c r="CT85" i="12"/>
  <c r="CT79" i="12"/>
  <c r="W76" i="12"/>
  <c r="W86" i="12"/>
  <c r="W80" i="12"/>
  <c r="BV80" i="12"/>
  <c r="BV86" i="12"/>
  <c r="BV76" i="12"/>
  <c r="BM80" i="12"/>
  <c r="BK86" i="12"/>
  <c r="DK80" i="12"/>
  <c r="E83" i="12"/>
  <c r="CN86" i="12"/>
  <c r="CN80" i="12"/>
  <c r="CN76" i="12"/>
  <c r="DF79" i="12"/>
  <c r="DF75" i="12"/>
  <c r="DF83" i="12"/>
  <c r="DF85" i="12"/>
  <c r="AI80" i="12"/>
  <c r="AI76" i="12"/>
  <c r="AI86" i="12"/>
  <c r="Q83" i="12"/>
  <c r="Q75" i="12"/>
  <c r="Q85" i="12"/>
  <c r="Q79" i="12"/>
  <c r="CH76" i="12"/>
  <c r="CH86" i="12"/>
  <c r="CH80" i="12"/>
  <c r="DI76" i="12"/>
  <c r="DI80" i="12"/>
  <c r="CZ75" i="12"/>
  <c r="CZ85" i="12"/>
  <c r="CZ79" i="12"/>
  <c r="CZ83" i="12"/>
  <c r="DI86" i="12"/>
  <c r="J86" i="9"/>
  <c r="D86" i="9"/>
  <c r="E84" i="9"/>
  <c r="Q84" i="9"/>
  <c r="I86" i="9"/>
  <c r="K78" i="9"/>
  <c r="I82" i="9"/>
  <c r="I78" i="9"/>
  <c r="D78" i="9"/>
  <c r="I84" i="9"/>
  <c r="J78" i="9"/>
  <c r="G82" i="9"/>
  <c r="F82" i="9"/>
  <c r="F78" i="9"/>
  <c r="H82" i="9"/>
  <c r="R82" i="9"/>
  <c r="R78" i="9"/>
  <c r="E80" i="9"/>
  <c r="Q80" i="9"/>
  <c r="P86" i="9"/>
  <c r="L80" i="9"/>
  <c r="N83" i="9"/>
  <c r="D76" i="9"/>
  <c r="D80" i="9"/>
  <c r="M86" i="9"/>
  <c r="E86" i="9"/>
  <c r="P83" i="9"/>
  <c r="Q86" i="9"/>
  <c r="N86" i="9"/>
  <c r="I76" i="9"/>
  <c r="G83" i="9"/>
  <c r="P80" i="9"/>
  <c r="D84" i="9"/>
  <c r="M81" i="9"/>
  <c r="K84" i="9"/>
  <c r="N77" i="9"/>
  <c r="N81" i="9"/>
  <c r="K77" i="9"/>
  <c r="L85" i="9"/>
  <c r="G84" i="9"/>
  <c r="L81" i="9"/>
  <c r="I77" i="9"/>
  <c r="L77" i="9"/>
  <c r="H84" i="9"/>
  <c r="P84" i="9"/>
  <c r="J84" i="9"/>
  <c r="J77" i="9"/>
  <c r="P77" i="9"/>
  <c r="I81" i="9"/>
  <c r="O81" i="9"/>
  <c r="E79" i="9"/>
  <c r="D83" i="9"/>
  <c r="J85" i="9"/>
  <c r="N75" i="9"/>
  <c r="L83" i="9"/>
  <c r="L79" i="9"/>
  <c r="G85" i="9"/>
  <c r="K85" i="9"/>
  <c r="M85" i="9"/>
  <c r="J83" i="9"/>
  <c r="R83" i="9"/>
  <c r="I83" i="9"/>
  <c r="M83" i="9"/>
  <c r="I85" i="9"/>
  <c r="D79" i="9"/>
  <c r="G75" i="9"/>
  <c r="H79" i="9"/>
  <c r="P79" i="9"/>
  <c r="F79" i="9"/>
  <c r="I79" i="9"/>
  <c r="N85" i="9"/>
  <c r="D85" i="9"/>
  <c r="R79" i="9"/>
  <c r="J79" i="9"/>
  <c r="H85" i="9"/>
  <c r="H75" i="9"/>
  <c r="L75" i="9"/>
  <c r="G79" i="9"/>
</calcChain>
</file>

<file path=xl/sharedStrings.xml><?xml version="1.0" encoding="utf-8"?>
<sst xmlns="http://schemas.openxmlformats.org/spreadsheetml/2006/main" count="908" uniqueCount="391">
  <si>
    <t>index</t>
  </si>
  <si>
    <t>Sex</t>
  </si>
  <si>
    <t>Genotype</t>
  </si>
  <si>
    <t>Flox</t>
  </si>
  <si>
    <t>PKO</t>
  </si>
  <si>
    <t>Counts</t>
  </si>
  <si>
    <t>% of total</t>
  </si>
  <si>
    <t>Total count</t>
  </si>
  <si>
    <t>Average</t>
  </si>
  <si>
    <t>Flox-M</t>
  </si>
  <si>
    <t>PKO-M</t>
  </si>
  <si>
    <t>sem</t>
  </si>
  <si>
    <t>TTEST</t>
  </si>
  <si>
    <t>d__Bacteria;p__Bacteroidota;c__Bacteroidia</t>
  </si>
  <si>
    <t>Unassigned;__;__</t>
  </si>
  <si>
    <t>Unassigned;__;__;__;__;__</t>
  </si>
  <si>
    <t>d__Bacteria;p__Bacteroidota;c__Bacteroidia;o__Bacteroidales;__;__</t>
  </si>
  <si>
    <t>Unassigned;__;__;__;__;__;__</t>
  </si>
  <si>
    <t>d__Bacteria;p__Bacteroidota;c__Bacteroidia;o__Bacteroidales;__;__;__</t>
  </si>
  <si>
    <t>d__Bacteria;p__Firmicutes;c__Bacilli</t>
  </si>
  <si>
    <t>d__Bacteria;p__Actinobacteriota;c__Coriobacteriia</t>
  </si>
  <si>
    <t>d__Bacteria;p__Firmicutes;c__Clostridia</t>
  </si>
  <si>
    <t>d__Bacteria;p__Proteobacteria;c__Gammaproteobacteria</t>
  </si>
  <si>
    <t>d__Bacteria;p__Proteobacteria;c__Alphaproteobacteria</t>
  </si>
  <si>
    <t>d__Bacteria;p__Actinobacteriota;c__Actinobacteria</t>
  </si>
  <si>
    <t>d__Bacteria;p__Bacteroidota;c__Bacteroidia;o__Bacteroidales;f__Muribaculaceae;g__Muribaculaceae</t>
  </si>
  <si>
    <t>d__Bacteria;p__Firmicutes;c__Bacilli;o__Lactobacillales;f__Lactobacillaceae;g__Lactobacillus</t>
  </si>
  <si>
    <t>d__Bacteria;p__Firmicutes;c__Clostridia;o__Lachnospirales;f__Lachnospiraceae;g__Lachnospiraceae_NK4A136_group</t>
  </si>
  <si>
    <t>d__Bacteria;p__Firmicutes;c__Clostridia;o__Lachnospirales;f__Lachnospiraceae;__</t>
  </si>
  <si>
    <t>d__Bacteria;p__Firmicutes;c__Clostridia;__;__;__</t>
  </si>
  <si>
    <t>d__Bacteria;p__Firmicutes;c__Clostridia;o__Lachnospirales;f__Lachnospiraceae;g__Blautia</t>
  </si>
  <si>
    <t>d__Bacteria;p__Firmicutes;c__Clostridia;o__Oscillospirales;f__Ruminococcaceae;g__Ruminococcus</t>
  </si>
  <si>
    <t>d__Bacteria;p__Firmicutes;c__Clostridia;o__Oscillospirales;f__[Eubacterium]_coprostanoligenes_group;g__[Eubacterium]_coprostanoligenes_group</t>
  </si>
  <si>
    <t>d__Bacteria;p__Firmicutes;c__Clostridia;o__Clostridia_UCG-014;f__Clostridia_UCG-014;g__Clostridia_UCG-014</t>
  </si>
  <si>
    <t>d__Bacteria;p__Proteobacteria;c__Alphaproteobacteria;o__Sphingomonadales;f__Sphingomonadaceae;g__Sphingomonas</t>
  </si>
  <si>
    <t>d__Bacteria;p__Firmicutes;c__Bacilli;o__Lactobacillales;f__Streptococcaceae;g__Streptococcus</t>
  </si>
  <si>
    <t>d__Bacteria;p__Actinobacteriota;c__Actinobacteria;o__Propionibacteriales;f__Propionibacteriaceae;g__Cutibacterium</t>
  </si>
  <si>
    <t>d__Bacteria;p__Bacteroidota;c__Bacteroidia;o__Bacteroidales;f__Muribaculaceae;g__Muribaculaceae;s__uncultured_bacterium</t>
  </si>
  <si>
    <t>d__Bacteria;p__Firmicutes;c__Clostridia;o__Lachnospirales;f__Lachnospiraceae;__;__</t>
  </si>
  <si>
    <t>d__Bacteria;p__Firmicutes;c__Clostridia;__;__;__;__</t>
  </si>
  <si>
    <t>d__Bacteria;p__Firmicutes;c__Bacilli;o__Lactobacillales;f__Lactobacillaceae;g__Lactobacillus;__</t>
  </si>
  <si>
    <t>d__Bacteria;p__Verrucomicrobiota;c__Verrucomicrobiae</t>
  </si>
  <si>
    <t>d__Bacteria;p__Desulfobacterota;c__Desulfovibrionia</t>
  </si>
  <si>
    <t>d__Bacteria;p__Patescibacteria;c__Saccharimonadia</t>
  </si>
  <si>
    <t>d__Bacteria;p__Bacteroidota;c__Bacteroidia;o__Bacteroidales;f__Rikenellaceae;g__Alistipes</t>
  </si>
  <si>
    <t>d__Bacteria;p__Bacteroidota;c__Bacteroidia;o__Bacteroidales;f__Bacteroidaceae;g__Bacteroides</t>
  </si>
  <si>
    <t>d__Bacteria;p__Firmicutes;c__Bacilli;o__Acholeplasmatales;f__Acholeplasmataceae;g__Anaeroplasma</t>
  </si>
  <si>
    <t>d__Bacteria;p__Bacteroidota;c__Bacteroidia;o__Bacteroidales;f__Marinifilaceae;g__Odoribacter</t>
  </si>
  <si>
    <t>d__Bacteria;p__Bacteroidota;c__Bacteroidia;o__Bacteroidales;f__Rikenellaceae;g__Rikenellaceae_RC9_gut_group</t>
  </si>
  <si>
    <t>d__Bacteria;p__Actinobacteriota;c__Actinobacteria;o__Bifidobacteriales;f__Bifidobacteriaceae;g__Bifidobacterium</t>
  </si>
  <si>
    <t>d__Bacteria;p__Bacteroidota;c__Bacteroidia;o__Bacteroidales;f__Prevotellaceae;g__Prevotellaceae_UCG-001</t>
  </si>
  <si>
    <t>d__Bacteria;p__Actinobacteriota;c__Coriobacteriia;o__Coriobacteriales;f__Atopobiaceae;g__Coriobacteriaceae_UCG-002</t>
  </si>
  <si>
    <t>d__Bacteria;p__Proteobacteria;c__Gammaproteobacteria;o__Burkholderiales;f__Sutterellaceae;g__Parasutterella</t>
  </si>
  <si>
    <t>d__Bacteria;p__Firmicutes;c__Bacilli;o__Erysipelotrichales;f__Erysipelotrichaceae;g__Turicibacter</t>
  </si>
  <si>
    <t>d__Bacteria;p__Firmicutes;c__Clostridia;o__Clostridiales;f__Clostridiaceae;g__Clostridium_sensu_stricto_1</t>
  </si>
  <si>
    <t>d__Bacteria;p__Actinobacteriota;c__Coriobacteriia;o__Coriobacteriales;f__Eggerthellaceae;g__Enterorhabdus</t>
  </si>
  <si>
    <t>d__Bacteria;p__Firmicutes;c__Clostridia;o__Clostridia_vadinBB60_group;f__Clostridia_vadinBB60_group;g__Clostridia_vadinBB60_group</t>
  </si>
  <si>
    <t>d__Bacteria;p__Firmicutes;c__Clostridia;o__Oscillospirales;f__Oscillospiraceae;g__Oscillibacter</t>
  </si>
  <si>
    <t>d__Bacteria;p__Verrucomicrobiota;c__Verrucomicrobiae;o__Verrucomicrobiales;f__Akkermansiaceae;g__Akkermansia</t>
  </si>
  <si>
    <t>d__Bacteria;p__Firmicutes;c__Clostridia;o__Oscillospirales;f__Oscillospiraceae;__</t>
  </si>
  <si>
    <t>d__Bacteria;p__Desulfobacterota;c__Desulfovibrionia;o__Desulfovibrionales;f__Desulfovibrionaceae;g__Desulfovibrio</t>
  </si>
  <si>
    <t>d__Bacteria;p__Firmicutes;c__Clostridia;o__Lachnospirales;f__Lachnospiraceae;g__[Ruminococcus]_gnavus_group</t>
  </si>
  <si>
    <t>d__Bacteria;p__Firmicutes;c__Clostridia;o__Oscillospirales;f__Oscillospiraceae;g__Colidextribacter</t>
  </si>
  <si>
    <t>d__Bacteria;p__Firmicutes;c__Clostridia;o__Oscillospirales;f__Oscillospiraceae;g__uncultured</t>
  </si>
  <si>
    <t>d__Bacteria;p__Firmicutes;c__Clostridia;o__Lachnospirales;f__Lachnospiraceae;g__GCA-900066575</t>
  </si>
  <si>
    <t>d__Bacteria;p__Firmicutes;c__Clostridia;o__Oscillospirales;f__Butyricicoccaceae;g__UCG-009</t>
  </si>
  <si>
    <t>d__Bacteria;p__Proteobacteria;c__Alphaproteobacteria;o__Rhodospirillales;f__uncultured;g__uncultured</t>
  </si>
  <si>
    <t>d__Bacteria;p__Firmicutes;c__Clostridia;o__Lachnospirales;f__Lachnospiraceae;g__ASF356</t>
  </si>
  <si>
    <t>d__Bacteria;p__Patescibacteria;c__Saccharimonadia;o__Saccharimonadales;f__Saccharimonadaceae;g__Candidatus_Saccharimonas</t>
  </si>
  <si>
    <t>d__Bacteria;p__Firmicutes;c__Clostridia;o__Lachnospirales;f__Lachnospiraceae;g__[Eubacterium]_xylanophilum_group</t>
  </si>
  <si>
    <t>d__Bacteria;p__Firmicutes;c__Clostridia;o__Oscillospirales;f__Ruminococcaceae;g__[Eubacterium]_siraeum_group</t>
  </si>
  <si>
    <t>d__Bacteria;p__Firmicutes;c__Clostridia;o__Peptostreptococcales-Tissierellales;f__Anaerovoracaceae;g__[Eubacterium]_nodatum_group</t>
  </si>
  <si>
    <t>d__Bacteria;p__Firmicutes;c__Clostridia;o__Lachnospirales;f__Lachnospiraceae;g__A2</t>
  </si>
  <si>
    <t>d__Bacteria;p__Firmicutes;c__Clostridia;o__Lachnospirales;f__Lachnospiraceae;g__Tuzzerella</t>
  </si>
  <si>
    <t>d__Bacteria;p__Firmicutes;c__Clostridia;o__Oscillospirales;f__Ruminococcaceae;g__uncultured</t>
  </si>
  <si>
    <t>d__Bacteria;p__Firmicutes;c__Bacilli;o__Erysipelotrichales;f__Erysipelotrichaceae;g__Dubosiella</t>
  </si>
  <si>
    <t>d__Bacteria;p__Firmicutes;c__Clostridia;o__Oscillospirales;f__Ruminococcaceae;g__Incertae_Sedis</t>
  </si>
  <si>
    <t>d__Bacteria;p__Firmicutes;c__Clostridia;o__Clostridiales;f__Clostridiaceae;g__Candidatus_Arthromitus</t>
  </si>
  <si>
    <t>d__Bacteria;p__Firmicutes;c__Clostridia;o__Lachnospirales;f__Lachnospiraceae;g__Lachnospiraceae_UCG-001</t>
  </si>
  <si>
    <t>d__Bacteria;p__Proteobacteria;c__Gammaproteobacteria;o__Burkholderiales;f__Comamonadaceae;g__Pelomonas</t>
  </si>
  <si>
    <t>d__Bacteria;p__Firmicutes;c__Clostridia;o__Oscillospirales;f__Ruminococcaceae;__</t>
  </si>
  <si>
    <t>d__Bacteria;p__Bacteroidota;c__Bacteroidia;o__Bacteroidales;f__Muribaculaceae;g__Muribaculum</t>
  </si>
  <si>
    <t>d__Bacteria;p__Firmicutes;c__Bacilli;o__Erysipelotrichales;f__Erysipelotrichaceae;g__Faecalibaculum</t>
  </si>
  <si>
    <t>d__Bacteria;p__Firmicutes;c__Clostridia;o__Christensenellales;f__Christensenellaceae;g__Christensenellaceae_R-7_group</t>
  </si>
  <si>
    <t>d__Bacteria;p__Firmicutes;c__Clostridia;o__Oscillospirales;f__Butyricicoccaceae;g__Butyricicoccus</t>
  </si>
  <si>
    <t>d__Bacteria;p__Firmicutes;c__Clostridia;o__Lachnospirales;f__Lachnospiraceae;g__Marvinbryantia</t>
  </si>
  <si>
    <t>d__Bacteria;p__Firmicutes;c__Bacilli;o__Erysipelotrichales;f__Erysipelotrichaceae;g__Ileibacterium</t>
  </si>
  <si>
    <t>d__Bacteria;p__Firmicutes;c__Bacilli;o__Erysipelotrichales;f__Erysipelotrichaceae;g__uncultured</t>
  </si>
  <si>
    <t>d__Bacteria;p__Desulfobacterota;c__Desulfovibrionia;o__Desulfovibrionales;f__Desulfovibrionaceae;__</t>
  </si>
  <si>
    <t>d__Bacteria;p__Firmicutes;c__Clostridia;o__Monoglobales;f__Monoglobaceae;g__Monoglobus</t>
  </si>
  <si>
    <t>d__Bacteria;p__Firmicutes;c__Clostridia;o__Oscillospirales;f__Ruminococcaceae;g__Ruminococcaceae</t>
  </si>
  <si>
    <t>d__Bacteria;p__Firmicutes;c__Clostridia;o__Oscillospirales;f__Oscillospiraceae;g__UCG-005</t>
  </si>
  <si>
    <t>d__Bacteria;p__Actinobacteriota;c__Coriobacteriia;o__Coriobacteriales;f__Eggerthellaceae;g__Parvibacter</t>
  </si>
  <si>
    <t>d__Bacteria;p__Proteobacteria;c__Gammaproteobacteria;o__Burkholderiales;f__Oxalobacteraceae;g__Massilia</t>
  </si>
  <si>
    <t>d__Bacteria;p__Firmicutes;c__Clostridia;o__Peptostreptococcales-Tissierellales;f__Anaerovoracaceae;g__Family_XIII_UCG-001</t>
  </si>
  <si>
    <t>d__Bacteria;p__Firmicutes;c__Clostridia;o__Peptostreptococcales-Tissierellales;f__Anaerovoracaceae;g__[Eubacterium]_brachy_group</t>
  </si>
  <si>
    <t>d__Bacteria;p__Firmicutes;c__Clostridia;o__Lachnospirales;f__Lachnospiraceae;g__Roseburia</t>
  </si>
  <si>
    <t>d__Bacteria;p__Proteobacteria;c__Alphaproteobacteria;o__Rhizobiales;f__Beijerinckiaceae;g__Methylobacterium-Methylorubrum</t>
  </si>
  <si>
    <t>d__Bacteria;p__Firmicutes;c__Clostridia;o__Oscillospirales;f__Ruminococcaceae;g__Paludicola</t>
  </si>
  <si>
    <t>d__Bacteria;p__Firmicutes;c__Bacilli;o__Erysipelotrichales;f__Erysipelotrichaceae;__</t>
  </si>
  <si>
    <t>d__Bacteria;p__Proteobacteria;c__Gammaproteobacteria;o__Enterobacterales;f__Enterobacteriaceae;g__Escherichia-Shigella</t>
  </si>
  <si>
    <t>d__Bacteria;p__Proteobacteria;c__Gammaproteobacteria;o__Xanthomonadales;f__Xanthomonadaceae;g__Stenotrophomonas</t>
  </si>
  <si>
    <t>d__Bacteria;p__Firmicutes;c__Clostridia;o__Oscillospirales;f__Ruminococcaceae;g__UBA1819</t>
  </si>
  <si>
    <t>d__Bacteria;p__Proteobacteria;c__Gammaproteobacteria;o__Pseudomonadales;f__Moraxellaceae;g__Alkanindiges</t>
  </si>
  <si>
    <t>d__Bacteria;p__Bacteroidota;c__Bacteroidia;o__Bacteroidales;f__Rikenellaceae;g__Alistipes;s__uncultured_bacterium</t>
  </si>
  <si>
    <t>d__Bacteria;p__Bacteroidota;c__Bacteroidia;o__Bacteroidales;f__Bacteroidaceae;g__Bacteroides;__</t>
  </si>
  <si>
    <t>d__Bacteria;p__Firmicutes;c__Bacilli;o__Acholeplasmatales;f__Acholeplasmataceae;g__Anaeroplasma;s__uncultured_bacterium</t>
  </si>
  <si>
    <t>d__Bacteria;p__Bacteroidota;c__Bacteroidia;o__Bacteroidales;f__Marinifilaceae;g__Odoribacter;s__unidentified</t>
  </si>
  <si>
    <t>d__Bacteria;p__Firmicutes;c__Bacilli;o__Lactobacillales;f__Lactobacillaceae;g__Lactobacillus;s__Lactobacillus_intestinalis</t>
  </si>
  <si>
    <t>d__Bacteria;p__Bacteroidota;c__Bacteroidia;o__Bacteroidales;f__Rikenellaceae;g__Rikenellaceae_RC9_gut_group;s__uncultured_organism</t>
  </si>
  <si>
    <t>d__Bacteria;p__Bacteroidota;c__Bacteroidia;o__Bacteroidales;f__Marinifilaceae;g__Odoribacter;s__uncultured_bacterium</t>
  </si>
  <si>
    <t>d__Bacteria;p__Actinobacteriota;c__Actinobacteria;o__Bifidobacteriales;f__Bifidobacteriaceae;g__Bifidobacterium;__</t>
  </si>
  <si>
    <t>d__Bacteria;p__Bacteroidota;c__Bacteroidia;o__Bacteroidales;f__Muribaculaceae;g__Muribaculaceae;__</t>
  </si>
  <si>
    <t>d__Bacteria;p__Actinobacteriota;c__Coriobacteriia;o__Coriobacteriales;f__Atopobiaceae;g__Coriobacteriaceae_UCG-002;s__uncultured_bacterium</t>
  </si>
  <si>
    <t>d__Bacteria;p__Proteobacteria;c__Gammaproteobacteria;o__Burkholderiales;f__Sutterellaceae;g__Parasutterella;s__Burkholderiales_bacterium</t>
  </si>
  <si>
    <t>d__Bacteria;p__Firmicutes;c__Clostridia;o__Lachnospirales;f__Lachnospiraceae;g__Lachnospiraceae_NK4A136_group;__</t>
  </si>
  <si>
    <t>d__Bacteria;p__Firmicutes;c__Bacilli;o__Erysipelotrichales;f__Erysipelotrichaceae;g__Turicibacter;s__uncultured_bacterium</t>
  </si>
  <si>
    <t>d__Bacteria;p__Firmicutes;c__Clostridia;o__Clostridiales;f__Clostridiaceae;g__Clostridium_sensu_stricto_1;__</t>
  </si>
  <si>
    <t>d__Bacteria;p__Actinobacteriota;c__Coriobacteriia;o__Coriobacteriales;f__Eggerthellaceae;g__Enterorhabdus;__</t>
  </si>
  <si>
    <t>d__Bacteria;p__Firmicutes;c__Clostridia;o__Clostridia_vadinBB60_group;f__Clostridia_vadinBB60_group;g__Clostridia_vadinBB60_group;s__uncultured_bacterium</t>
  </si>
  <si>
    <t>d__Bacteria;p__Firmicutes;c__Clostridia;o__Clostridia_vadinBB60_group;f__Clostridia_vadinBB60_group;g__Clostridia_vadinBB60_group;s__unidentified</t>
  </si>
  <si>
    <t>d__Bacteria;p__Firmicutes;c__Clostridia;o__Lachnospirales;f__Lachnospiraceae;g__Blautia;s__Lachnospiraceae_bacterium</t>
  </si>
  <si>
    <t>d__Bacteria;p__Firmicutes;c__Clostridia;o__Oscillospirales;f__Oscillospiraceae;__;__</t>
  </si>
  <si>
    <t>d__Bacteria;p__Firmicutes;c__Clostridia;o__Oscillospirales;f__Oscillospiraceae;g__Oscillibacter;s__uncultured_bacterium</t>
  </si>
  <si>
    <t>d__Bacteria;p__Firmicutes;c__Clostridia;o__Clostridia_vadinBB60_group;f__Clostridia_vadinBB60_group;g__Clostridia_vadinBB60_group;__</t>
  </si>
  <si>
    <t>d__Bacteria;p__Desulfobacterota;c__Desulfovibrionia;o__Desulfovibrionales;f__Desulfovibrionaceae;g__Desulfovibrio;s__uncultured_bacterium</t>
  </si>
  <si>
    <t>d__Bacteria;p__Firmicutes;c__Clostridia;o__Lachnospirales;f__Lachnospiraceae;g__[Ruminococcus]_gnavus_group;__</t>
  </si>
  <si>
    <t>d__Bacteria;p__Firmicutes;c__Clostridia;o__Oscillospirales;f__Ruminococcaceae;g__Ruminococcus;__</t>
  </si>
  <si>
    <t>d__Bacteria;p__Firmicutes;c__Clostridia;o__Lachnospirales;f__Lachnospiraceae;g__GCA-900066575;s__uncultured_bacterium</t>
  </si>
  <si>
    <t>d__Bacteria;p__Firmicutes;c__Clostridia;o__Lachnospirales;f__Lachnospiraceae;g__ASF356;s__uncultured_bacterium</t>
  </si>
  <si>
    <t>d__Bacteria;p__Actinobacteriota;c__Coriobacteriia;o__Coriobacteriales;f__Eggerthellaceae;g__Enterorhabdus;s__uncultured_bacterium</t>
  </si>
  <si>
    <t>d__Bacteria;p__Firmicutes;c__Clostridia;o__Oscillospirales;f__[Eubacterium]_coprostanoligenes_group;g__[Eubacterium]_coprostanoligenes_group;__</t>
  </si>
  <si>
    <t>d__Bacteria;p__Firmicutes;c__Clostridia;o__Oscillospirales;f__Oscillospiraceae;g__uncultured;__</t>
  </si>
  <si>
    <t>d__Bacteria;p__Patescibacteria;c__Saccharimonadia;o__Saccharimonadales;f__Saccharimonadaceae;g__Candidatus_Saccharimonas;s__uncultured_bacterium</t>
  </si>
  <si>
    <t>d__Bacteria;p__Proteobacteria;c__Alphaproteobacteria;o__Rhodospirillales;f__uncultured;g__uncultured;__</t>
  </si>
  <si>
    <t>d__Bacteria;p__Firmicutes;c__Clostridia;o__Lachnospirales;f__Lachnospiraceae;g__[Eubacterium]_xylanophilum_group;s__uncultured_bacterium</t>
  </si>
  <si>
    <t>d__Bacteria;p__Firmicutes;c__Clostridia;o__Oscillospirales;f__Ruminococcaceae;g__[Eubacterium]_siraeum_group;s__uncultured_bacterium</t>
  </si>
  <si>
    <t>d__Bacteria;p__Firmicutes;c__Clostridia;o__Lachnospirales;f__Lachnospiraceae;g__A2;s__uncultured_bacterium</t>
  </si>
  <si>
    <t>d__Bacteria;p__Firmicutes;c__Clostridia;o__Oscillospirales;f__Ruminococcaceae;g__uncultured;s__uncultured_bacterium</t>
  </si>
  <si>
    <t>d__Bacteria;p__Firmicutes;c__Bacilli;o__Erysipelotrichales;f__Erysipelotrichaceae;g__Dubosiella;s__uncultured_bacterium</t>
  </si>
  <si>
    <t>d__Bacteria;p__Firmicutes;c__Bacilli;o__Erysipelotrichales;f__Erysipelotrichaceae;g__Dubosiella;s__Dubosiella_newyorkensis</t>
  </si>
  <si>
    <t>d__Bacteria;p__Firmicutes;c__Clostridia;o__Oscillospirales;f__Oscillospiraceae;g__Colidextribacter;__</t>
  </si>
  <si>
    <t>d__Bacteria;p__Firmicutes;c__Clostridia;o__Clostridia_UCG-014;f__Clostridia_UCG-014;g__Clostridia_UCG-014;s__unidentified</t>
  </si>
  <si>
    <t>d__Bacteria;p__Firmicutes;c__Clostridia;o__Oscillospirales;f__Ruminococcaceae;g__Incertae_Sedis;s__uncultured_bacterium</t>
  </si>
  <si>
    <t>d__Bacteria;p__Firmicutes;c__Clostridia;o__Lachnospirales;f__Lachnospiraceae;g__Lachnospiraceae_UCG-001;s__uncultured_bacterium</t>
  </si>
  <si>
    <t>d__Bacteria;p__Firmicutes;c__Clostridia;o__Oscillospirales;f__Ruminococcaceae;__;__</t>
  </si>
  <si>
    <t>d__Bacteria;p__Proteobacteria;c__Gammaproteobacteria;o__Burkholderiales;f__Sutterellaceae;g__Parasutterella;s__uncultured_bacterium</t>
  </si>
  <si>
    <t>d__Bacteria;p__Firmicutes;c__Clostridia;o__Peptostreptococcales-Tissierellales;f__Anaerovoracaceae;g__[Eubacterium]_nodatum_group;s__uncultured_bacterium</t>
  </si>
  <si>
    <t>d__Bacteria;p__Firmicutes;c__Clostridia;o__Lachnospirales;f__Lachnospiraceae;g__[Eubacterium]_xylanophilum_group;__</t>
  </si>
  <si>
    <t>d__Bacteria;p__Bacteroidota;c__Bacteroidia;o__Bacteroidales;f__Muribaculaceae;g__Muribaculum;s__uncultured_bacterium</t>
  </si>
  <si>
    <t>d__Bacteria;p__Firmicutes;c__Bacilli;o__Erysipelotrichales;f__Erysipelotrichaceae;g__Faecalibaculum;s__uncultured_bacterium</t>
  </si>
  <si>
    <t>d__Bacteria;p__Firmicutes;c__Clostridia;o__Oscillospirales;f__Oscillospiraceae;g__uncultured;s__Clostridium_sp.</t>
  </si>
  <si>
    <t>d__Bacteria;p__Firmicutes;c__Clostridia;o__Oscillospirales;f__Butyricicoccaceae;g__Butyricicoccus;s__uncultured_bacterium</t>
  </si>
  <si>
    <t>d__Bacteria;p__Firmicutes;c__Bacilli;o__Erysipelotrichales;f__Erysipelotrichaceae;g__Ileibacterium;s__Ileibacterium_valens</t>
  </si>
  <si>
    <t>d__Bacteria;p__Firmicutes;c__Clostridia;o__Oscillospirales;f__Ruminococcaceae;g__Incertae_Sedis;__</t>
  </si>
  <si>
    <t>d__Bacteria;p__Firmicutes;c__Clostridia;o__Oscillospirales;f__Butyricicoccaceae;g__Butyricicoccus;s__bacterium_NLAE-zl-H60</t>
  </si>
  <si>
    <t>d__Bacteria;p__Firmicutes;c__Bacilli;o__Erysipelotrichales;f__Erysipelotrichaceae;g__uncultured;s__unidentified</t>
  </si>
  <si>
    <t>d__Bacteria;p__Desulfobacterota;c__Desulfovibrionia;o__Desulfovibrionales;f__Desulfovibrionaceae;__;__</t>
  </si>
  <si>
    <t>d__Bacteria;p__Bacteroidota;c__Bacteroidia;o__Bacteroidales;f__Rikenellaceae;g__Alistipes;__</t>
  </si>
  <si>
    <t>d__Bacteria;p__Firmicutes;c__Clostridia;o__Monoglobales;f__Monoglobaceae;g__Monoglobus;__</t>
  </si>
  <si>
    <t>d__Bacteria;p__Firmicutes;c__Clostridia;o__Oscillospirales;f__Ruminococcaceae;g__Ruminococcaceae;s__uncultured_bacterium</t>
  </si>
  <si>
    <t>d__Bacteria;p__Firmicutes;c__Clostridia;o__Clostridia_UCG-014;f__Clostridia_UCG-014;g__Clostridia_UCG-014;__</t>
  </si>
  <si>
    <t>d__Bacteria;p__Firmicutes;c__Clostridia;o__Oscillospirales;f__Oscillospiraceae;g__Oscillibacter;__</t>
  </si>
  <si>
    <t>d__Bacteria;p__Proteobacteria;c__Gammaproteobacteria;o__Burkholderiales;f__Oxalobacteraceae;g__Massilia;__</t>
  </si>
  <si>
    <t>d__Bacteria;p__Firmicutes;c__Clostridia;o__Peptostreptococcales-Tissierellales;f__Anaerovoracaceae;g__Family_XIII_UCG-001;s__uncultured_bacterium</t>
  </si>
  <si>
    <t>d__Bacteria;p__Firmicutes;c__Clostridia;o__Peptostreptococcales-Tissierellales;f__Anaerovoracaceae;g__[Eubacterium]_brachy_group;s__uncultured_bacterium</t>
  </si>
  <si>
    <t>d__Bacteria;p__Firmicutes;c__Clostridia;o__Lachnospirales;f__Lachnospiraceae;g__Roseburia;__</t>
  </si>
  <si>
    <t>d__Bacteria;p__Firmicutes;c__Clostridia;o__Oscillospirales;f__Ruminococcaceae;g__Paludicola;s__uncultured_bacterium</t>
  </si>
  <si>
    <t>d__Bacteria;p__Proteobacteria;c__Alphaproteobacteria;o__Sphingomonadales;f__Sphingomonadaceae;g__Sphingomonas;__</t>
  </si>
  <si>
    <t>d__Bacteria;p__Firmicutes;c__Bacilli;o__Erysipelotrichales;f__Erysipelotrichaceae;__;__</t>
  </si>
  <si>
    <t>d__Bacteria;p__Firmicutes;c__Bacilli;o__Lactobacillales;f__Streptococcaceae;g__Streptococcus;__</t>
  </si>
  <si>
    <t>d__Bacteria;p__Firmicutes;c__Clostridia;o__Lachnospirales;f__Lachnospiraceae;g__GCA-900066575;__</t>
  </si>
  <si>
    <t>d__Bacteria;p__Firmicutes;c__Clostridia;o__Oscillospirales;f__Ruminococcaceae;g__UBA1819;s__uncultured_bacterium</t>
  </si>
  <si>
    <t>PSI-21</t>
  </si>
  <si>
    <t>PSI-22</t>
  </si>
  <si>
    <t>PSI-23</t>
  </si>
  <si>
    <t>PSI-24</t>
  </si>
  <si>
    <t>PSI-25</t>
  </si>
  <si>
    <t>PSI-26</t>
  </si>
  <si>
    <t>PSI-27</t>
  </si>
  <si>
    <t>PSI-28</t>
  </si>
  <si>
    <t>PSI-29</t>
  </si>
  <si>
    <t>PSI-30</t>
  </si>
  <si>
    <t>PSI-32</t>
  </si>
  <si>
    <t>PSI-33</t>
  </si>
  <si>
    <t>PSI-34</t>
  </si>
  <si>
    <t>PSI-35</t>
  </si>
  <si>
    <t>PSI-36</t>
  </si>
  <si>
    <t>PSI-37</t>
  </si>
  <si>
    <t>PSI-38</t>
  </si>
  <si>
    <t>PSI-39</t>
  </si>
  <si>
    <t>PSI-1</t>
  </si>
  <si>
    <t>PSI-10</t>
  </si>
  <si>
    <t>PSI-2</t>
  </si>
  <si>
    <t>PSI-3</t>
  </si>
  <si>
    <t>PSI-4</t>
  </si>
  <si>
    <t>PSI-5</t>
  </si>
  <si>
    <t>PSI-6</t>
  </si>
  <si>
    <t>PSI-7</t>
  </si>
  <si>
    <t>PSI-8</t>
  </si>
  <si>
    <t>PSI-9</t>
  </si>
  <si>
    <t>PSI-11</t>
  </si>
  <si>
    <t>PSI-12</t>
  </si>
  <si>
    <t>PSI-13</t>
  </si>
  <si>
    <t>PSI-14</t>
  </si>
  <si>
    <t>PSI-15</t>
  </si>
  <si>
    <t>PSI-16</t>
  </si>
  <si>
    <t>PSI-17</t>
  </si>
  <si>
    <t>PSI-18</t>
  </si>
  <si>
    <t>PSI-19</t>
  </si>
  <si>
    <t>PSI-20</t>
  </si>
  <si>
    <t>Sample_Well</t>
  </si>
  <si>
    <t>E:3</t>
  </si>
  <si>
    <t>Female</t>
  </si>
  <si>
    <t>F:3</t>
  </si>
  <si>
    <t>G:3</t>
  </si>
  <si>
    <t>H:3</t>
  </si>
  <si>
    <t>A:4</t>
  </si>
  <si>
    <t>B:4</t>
  </si>
  <si>
    <t>C:4</t>
  </si>
  <si>
    <t>D:4</t>
  </si>
  <si>
    <t>E:4</t>
  </si>
  <si>
    <t>F:4</t>
  </si>
  <si>
    <t>G:4</t>
  </si>
  <si>
    <t>H:4</t>
  </si>
  <si>
    <t>A:5</t>
  </si>
  <si>
    <t>B:5</t>
  </si>
  <si>
    <t>C:5</t>
  </si>
  <si>
    <t>D:5</t>
  </si>
  <si>
    <t>E:5</t>
  </si>
  <si>
    <t>F:5</t>
  </si>
  <si>
    <t>A:1</t>
  </si>
  <si>
    <t>Male</t>
  </si>
  <si>
    <t>B:2</t>
  </si>
  <si>
    <t>B:1</t>
  </si>
  <si>
    <t>C:1</t>
  </si>
  <si>
    <t>D:1</t>
  </si>
  <si>
    <t>E:1</t>
  </si>
  <si>
    <t>F:1</t>
  </si>
  <si>
    <t>G:1</t>
  </si>
  <si>
    <t>H:1</t>
  </si>
  <si>
    <t>A:2</t>
  </si>
  <si>
    <t>C:2</t>
  </si>
  <si>
    <t>D:2</t>
  </si>
  <si>
    <t>E:2</t>
  </si>
  <si>
    <t>F:2</t>
  </si>
  <si>
    <t>G:2</t>
  </si>
  <si>
    <t>H:2</t>
  </si>
  <si>
    <t>A:3</t>
  </si>
  <si>
    <t>B:3</t>
  </si>
  <si>
    <t>C:3</t>
  </si>
  <si>
    <t>D:3</t>
  </si>
  <si>
    <t>Flox-F</t>
  </si>
  <si>
    <t>PKO-F</t>
  </si>
  <si>
    <t>PKO vs Flox F</t>
  </si>
  <si>
    <t>PKO vs Flox M</t>
  </si>
  <si>
    <t>Flox-M vs Flox-F</t>
  </si>
  <si>
    <t>PKO-M vs PKO-F</t>
  </si>
  <si>
    <t>d__Bacteria;p__Firmicutes;c__Negativicutes</t>
  </si>
  <si>
    <t>d__Bacteria;p__Fusobacteriota;c__Fusobacteriia</t>
  </si>
  <si>
    <t>d__Bacteria;p__Cyanobacteria;c__Cyanobacteriia</t>
  </si>
  <si>
    <t>d__Bacteria;p__Patescibacteria;c__Gracilibacteria</t>
  </si>
  <si>
    <t>d__Bacteria;p__Actinobacteriota;c__Coriobacteriia;o__Coriobacteriales;f__Atopobiaceae;__</t>
  </si>
  <si>
    <t>d__Bacteria;p__Firmicutes;c__Clostridia;o__Peptostreptococcales-Tissierellales;f__Peptostreptococcaceae;g__Romboutsia</t>
  </si>
  <si>
    <t>d__Bacteria;p__Actinobacteriota;c__Coriobacteriia;o__Coriobacteriales;f__Eggerthellaceae;g__Gordonibacter</t>
  </si>
  <si>
    <t>d__Bacteria;p__Proteobacteria;c__Alphaproteobacteria;o__Rhizobiales;f__Xanthobacteraceae;__</t>
  </si>
  <si>
    <t>d__Bacteria;p__Firmicutes;c__Clostridia;o__Lachnospirales;f__Lachnospiraceae;g__Lachnospiraceae_FCS020_group</t>
  </si>
  <si>
    <t>d__Bacteria;p__Actinobacteriota;c__Coriobacteriia;o__Coriobacteriales;f__Eggerthellaceae;g__uncultured</t>
  </si>
  <si>
    <t>d__Bacteria;p__Firmicutes;c__Bacilli;o__Staphylococcales;f__Staphylococcaceae;g__Staphylococcus</t>
  </si>
  <si>
    <t>d__Bacteria;p__Actinobacteriota;c__Actinobacteria;o__Micrococcales;f__Micrococcaceae;g__Rothia</t>
  </si>
  <si>
    <t>d__Bacteria;p__Proteobacteria;c__Gammaproteobacteria;o__Burkholderiales;f__Comamonadaceae;g__Acidovorax</t>
  </si>
  <si>
    <t>d__Bacteria;p__Actinobacteriota;c__Coriobacteriia;o__Coriobacteriales;f__Eggerthellaceae;__</t>
  </si>
  <si>
    <t>d__Bacteria;p__Firmicutes;c__Negativicutes;o__Veillonellales-Selenomonadales;f__Veillonellaceae;g__Dialister</t>
  </si>
  <si>
    <t>d__Bacteria;p__Actinobacteriota;c__Actinobacteria;o__Micrococcales;f__Microbacteriaceae;g__Microbacterium</t>
  </si>
  <si>
    <t>d__Bacteria;p__Firmicutes;c__Bacilli;o__Erysipelotrichales;f__Erysipelatoclostridiaceae;g__Erysipelatoclostridiaceae</t>
  </si>
  <si>
    <t>d__Bacteria;p__Fusobacteriota;c__Fusobacteriia;o__Fusobacteriales;f__Fusobacteriaceae;g__Fusobacterium</t>
  </si>
  <si>
    <t>d__Bacteria;p__Bacteroidota;c__Bacteroidia;o__Bacteroidales;f__Prevotellaceae;g__Prevotella</t>
  </si>
  <si>
    <t>d__Bacteria;p__Bacteroidota;c__Bacteroidia;o__Flavobacteriales;f__Flavobacteriaceae;g__Capnocytophaga</t>
  </si>
  <si>
    <t>d__Bacteria;p__Verrucomicrobiota;c__Verrucomicrobiae;o__Chthoniobacterales;f__Chthoniobacteraceae;g__Chthoniobacter</t>
  </si>
  <si>
    <t>d__Bacteria;p__Cyanobacteria;c__Cyanobacteriia;o__Chloroplast;f__Chloroplast;g__Chloroplast</t>
  </si>
  <si>
    <t>d__Bacteria;p__Proteobacteria;c__Gammaproteobacteria;o__Pseudomonadales;f__Pseudomonadaceae;g__Pseudomonas</t>
  </si>
  <si>
    <t>d__Bacteria;p__Proteobacteria;c__Gammaproteobacteria;o__Burkholderiales;f__Neisseriaceae;g__Neisseria</t>
  </si>
  <si>
    <t>d__Bacteria;p__Actinobacteriota;c__Actinobacteria;o__Micrococcales;f__Microbacteriaceae;g__Leucobacter</t>
  </si>
  <si>
    <t>d__Bacteria;p__Firmicutes;c__Clostridia;o__Christensenellales;f__Christensenellaceae;g__uncultured</t>
  </si>
  <si>
    <t>d__Bacteria;p__Firmicutes;c__Negativicutes;o__Veillonellales-Selenomonadales;f__Veillonellaceae;g__Veillonella</t>
  </si>
  <si>
    <t>d__Bacteria;p__Proteobacteria;c__Alphaproteobacteria;o__Rhizobiales;f__Rhizobiaceae;g__Allorhizobium-Neorhizobium-Pararhizobium-Rhizobium</t>
  </si>
  <si>
    <t>d__Bacteria;p__Fusobacteriota;c__Fusobacteriia;o__Fusobacteriales;f__Leptotrichiaceae;g__Leptotrichia</t>
  </si>
  <si>
    <t>d__Bacteria;p__Actinobacteriota;c__Actinobacteria;o__Actinomycetales;f__Actinomycetaceae;g__Actinomyces</t>
  </si>
  <si>
    <t>d__Bacteria;p__Proteobacteria;c__Alphaproteobacteria;o__Caulobacterales;f__Caulobacteraceae;g__uncultured</t>
  </si>
  <si>
    <t>d__Bacteria;p__Firmicutes;c__Bacilli;o__Lactobacillales;f__Carnobacteriaceae;g__Granulicatella</t>
  </si>
  <si>
    <t>d__Bacteria;p__Proteobacteria;c__Gammaproteobacteria;o__Pasteurellales;f__Pasteurellaceae;__</t>
  </si>
  <si>
    <t>d__Bacteria;p__Firmicutes;c__Bacilli;o__Erysipelotrichales;f__Erysipelatoclostridiaceae;g__Erysipelatoclostridium</t>
  </si>
  <si>
    <t>d__Bacteria;p__Firmicutes;c__Bacilli;o__Lactobacillales;f__Enterococcaceae;g__Enterococcus</t>
  </si>
  <si>
    <t>d__Bacteria;p__Bacteroidota;c__Bacteroidia;o__Flavobacteriales;f__Weeksellaceae;g__Bergeyella</t>
  </si>
  <si>
    <t>d__Bacteria;p__Actinobacteriota;c__Actinobacteria;o__Corynebacteriales;f__Nocardiaceae;g__Rhodococcus</t>
  </si>
  <si>
    <t>d__Bacteria;p__Bacteroidota;c__Bacteroidia;o__Chitinophagales;f__Chitinophagaceae;g__Sediminibacterium</t>
  </si>
  <si>
    <t>d__Bacteria;p__Firmicutes;c__Bacilli;o__Lactobacillales;__;__</t>
  </si>
  <si>
    <t>d__Bacteria;p__Proteobacteria;c__Alphaproteobacteria;o__Acetobacterales;f__Acetobacteraceae;__</t>
  </si>
  <si>
    <t>d__Bacteria;p__Patescibacteria;c__Gracilibacteria;o__Gracilibacteria;f__Gracilibacteria;g__Gracilibacteria</t>
  </si>
  <si>
    <t>d__Bacteria;p__Bacteroidota;c__Bacteroidia;o__Cytophagales;f__Spirosomaceae;g__Larkinella</t>
  </si>
  <si>
    <t>d__Bacteria;p__Bacteroidota;c__Bacteroidia;o__Bacteroidales;f__Muribaculaceae;g__Muribaculaceae;s__uncultured_organism</t>
  </si>
  <si>
    <t>d__Bacteria;p__Actinobacteriota;c__Coriobacteriia;o__Coriobacteriales;f__Atopobiaceae;__;__</t>
  </si>
  <si>
    <t>d__Bacteria;p__Proteobacteria;c__Gammaproteobacteria;o__Burkholderiales;f__Comamonadaceae;g__Pelomonas;__</t>
  </si>
  <si>
    <t>d__Bacteria;p__Firmicutes;c__Clostridia;o__Clostridiales;f__Clostridiaceae;g__Candidatus_Arthromitus;__</t>
  </si>
  <si>
    <t>d__Bacteria;p__Bacteroidota;c__Bacteroidia;o__Bacteroidales;f__Muribaculaceae;g__Muribaculaceae;s__uncultured_Bacteroidales</t>
  </si>
  <si>
    <t>d__Bacteria;p__Bacteroidota;c__Bacteroidia;o__Bacteroidales;f__Muribaculaceae;g__Muribaculaceae;s__uncultured_Muribaculaceae</t>
  </si>
  <si>
    <t>d__Bacteria;p__Bacteroidota;c__Bacteroidia;o__Bacteroidales;f__Muribaculaceae;g__Muribaculaceae;s__mouse_gut</t>
  </si>
  <si>
    <t>d__Bacteria;p__Bacteroidota;c__Bacteroidia;o__Bacteroidales;f__Muribaculaceae;g__Muribaculaceae;s__unidentified</t>
  </si>
  <si>
    <t>d__Bacteria;p__Firmicutes;c__Bacilli;o__Lactobacillales;f__Streptococcaceae;g__Streptococcus;s__Streptococcus_danieliae</t>
  </si>
  <si>
    <t>d__Bacteria;p__Bacteroidota;c__Bacteroidia;o__Bacteroidales;f__Muribaculaceae;g__Muribaculum;__</t>
  </si>
  <si>
    <t>d__Bacteria;p__Firmicutes;c__Clostridia;o__Peptostreptococcales-Tissierellales;f__Peptostreptococcaceae;g__Romboutsia;__</t>
  </si>
  <si>
    <t>d__Bacteria;p__Verrucomicrobiota;c__Verrucomicrobiae;o__Verrucomicrobiales;f__Akkermansiaceae;g__Akkermansia;__</t>
  </si>
  <si>
    <t>d__Bacteria;p__Actinobacteriota;c__Coriobacteriia;o__Coriobacteriales;f__Eggerthellaceae;g__Gordonibacter;s__uncultured_bacterium</t>
  </si>
  <si>
    <t>d__Bacteria;p__Proteobacteria;c__Alphaproteobacteria;o__Rhizobiales;f__Beijerinckiaceae;g__Methylobacterium-Methylorubrum;__</t>
  </si>
  <si>
    <t>d__Bacteria;p__Firmicutes;c__Clostridia;o__Oscillospirales;f__Ruminococcaceae;g__Incertae_Sedis;s__Clostridium_sp.</t>
  </si>
  <si>
    <t>d__Bacteria;p__Actinobacteriota;c__Coriobacteriia;o__Coriobacteriales;f__Eggerthellaceae;g__Enterorhabdus;s__mouse_gut</t>
  </si>
  <si>
    <t>d__Bacteria;p__Proteobacteria;c__Alphaproteobacteria;o__Rhizobiales;f__Xanthobacteraceae;__;__</t>
  </si>
  <si>
    <t>d__Bacteria;p__Proteobacteria;c__Gammaproteobacteria;o__Enterobacterales;f__Enterobacteriaceae;g__Escherichia-Shigella;__</t>
  </si>
  <si>
    <t>d__Bacteria;p__Bacteroidota;c__Bacteroidia;o__Bacteroidales;f__Prevotellaceae;g__Prevotellaceae_UCG-001;s__uncultured_bacterium</t>
  </si>
  <si>
    <t>d__Bacteria;p__Firmicutes;c__Clostridia;o__Lachnospirales;f__Lachnospiraceae;g__Lachnospiraceae_FCS020_group;__</t>
  </si>
  <si>
    <t>d__Bacteria;p__Actinobacteriota;c__Coriobacteriia;o__Coriobacteriales;f__Eggerthellaceae;g__Parvibacter;__</t>
  </si>
  <si>
    <t>d__Bacteria;p__Actinobacteriota;c__Coriobacteriia;o__Coriobacteriales;f__Eggerthellaceae;g__Enterorhabdus;s__Adlercreutzia_mucosicola</t>
  </si>
  <si>
    <t>d__Bacteria;p__Actinobacteriota;c__Coriobacteriia;o__Coriobacteriales;f__Eggerthellaceae;g__uncultured;s__uncultured_Coriobacteriales</t>
  </si>
  <si>
    <t>d__Bacteria;p__Firmicutes;c__Clostridia;o__Lachnospirales;f__Lachnospiraceae;g__Lachnospiraceae_NK4A136_group;s__mouse_gut</t>
  </si>
  <si>
    <t>d__Bacteria;p__Firmicutes;c__Bacilli;o__Staphylococcales;f__Staphylococcaceae;g__Staphylococcus;__</t>
  </si>
  <si>
    <t>d__Bacteria;p__Firmicutes;c__Clostridia;o__Oscillospirales;f__Oscillospiraceae;g__uncultured;s__unidentified</t>
  </si>
  <si>
    <t>d__Bacteria;p__Patescibacteria;c__Saccharimonadia;o__Saccharimonadales;f__Saccharimonadaceae;g__Candidatus_Saccharimonas;__</t>
  </si>
  <si>
    <t>d__Bacteria;p__Firmicutes;c__Clostridia;o__Lachnospirales;f__Lachnospiraceae;g__Lachnospiraceae_NK4A136_group;s__Trichinella_pseudospiralis</t>
  </si>
  <si>
    <t>d__Bacteria;p__Actinobacteriota;c__Actinobacteria;o__Micrococcales;f__Micrococcaceae;g__Rothia;__</t>
  </si>
  <si>
    <t>d__Bacteria;p__Proteobacteria;c__Gammaproteobacteria;o__Burkholderiales;f__Comamonadaceae;g__Acidovorax;__</t>
  </si>
  <si>
    <t>d__Bacteria;p__Actinobacteriota;c__Coriobacteriia;o__Coriobacteriales;f__Eggerthellaceae;__;__</t>
  </si>
  <si>
    <t>d__Bacteria;p__Firmicutes;c__Negativicutes;o__Veillonellales-Selenomonadales;f__Veillonellaceae;g__Dialister;s__Dialister_invisus</t>
  </si>
  <si>
    <t>d__Bacteria;p__Actinobacteriota;c__Actinobacteria;o__Micrococcales;f__Microbacteriaceae;g__Microbacterium;__</t>
  </si>
  <si>
    <t>d__Bacteria;p__Firmicutes;c__Clostridia;o__Lachnospirales;f__Lachnospiraceae;g__Marvinbryantia;s__Clostridiales_bacterium</t>
  </si>
  <si>
    <t>d__Bacteria;p__Firmicutes;c__Bacilli;o__Erysipelotrichales;f__Erysipelatoclostridiaceae;g__Erysipelatoclostridiaceae;s__uncultured_bacterium</t>
  </si>
  <si>
    <t>d__Bacteria;p__Fusobacteriota;c__Fusobacteriia;o__Fusobacteriales;f__Fusobacteriaceae;g__Fusobacterium;__</t>
  </si>
  <si>
    <t>d__Bacteria;p__Actinobacteriota;c__Coriobacteriia;o__Coriobacteriales;f__Eggerthellaceae;g__Parvibacter;s__Adlercreutzia_caecicola</t>
  </si>
  <si>
    <t>d__Bacteria;p__Bacteroidota;c__Bacteroidia;o__Bacteroidales;f__Prevotellaceae;g__Prevotella;s__Prevotella_melaninogenica</t>
  </si>
  <si>
    <t>d__Bacteria;p__Actinobacteriota;c__Actinobacteria;o__Propionibacteriales;f__Propionibacteriaceae;g__Cutibacterium;__</t>
  </si>
  <si>
    <t>d__Bacteria;p__Bacteroidota;c__Bacteroidia;o__Flavobacteriales;f__Flavobacteriaceae;g__Capnocytophaga;s__Capnocytophaga_sputigena</t>
  </si>
  <si>
    <t>d__Bacteria;p__Verrucomicrobiota;c__Verrucomicrobiae;o__Chthoniobacterales;f__Chthoniobacteraceae;g__Chthoniobacter;__</t>
  </si>
  <si>
    <t>d__Bacteria;p__Proteobacteria;c__Gammaproteobacteria;o__Pseudomonadales;f__Moraxellaceae;g__Alkanindiges;__</t>
  </si>
  <si>
    <t>d__Bacteria;p__Cyanobacteria;c__Cyanobacteriia;o__Chloroplast;f__Chloroplast;g__Chloroplast;__</t>
  </si>
  <si>
    <t>d__Bacteria;p__Proteobacteria;c__Gammaproteobacteria;o__Pseudomonadales;f__Pseudomonadaceae;g__Pseudomonas;__</t>
  </si>
  <si>
    <t>d__Bacteria;p__Proteobacteria;c__Gammaproteobacteria;o__Burkholderiales;f__Neisseriaceae;g__Neisseria;__</t>
  </si>
  <si>
    <t>d__Bacteria;p__Firmicutes;c__Clostridia;o__Lachnospirales;f__Lachnospiraceae;g__Tuzzerella;__</t>
  </si>
  <si>
    <t>d__Bacteria;p__Actinobacteriota;c__Actinobacteria;o__Micrococcales;f__Microbacteriaceae;g__Leucobacter;__</t>
  </si>
  <si>
    <t>d__Bacteria;p__Firmicutes;c__Clostridia;o__Christensenellales;f__Christensenellaceae;g__uncultured;s__uncultured_bacterium</t>
  </si>
  <si>
    <t>d__Bacteria;p__Firmicutes;c__Negativicutes;o__Veillonellales-Selenomonadales;f__Veillonellaceae;g__Veillonella;__</t>
  </si>
  <si>
    <t>d__Bacteria;p__Proteobacteria;c__Alphaproteobacteria;o__Rhizobiales;f__Rhizobiaceae;g__Allorhizobium-Neorhizobium-Pararhizobium-Rhizobium;__</t>
  </si>
  <si>
    <t>d__Bacteria;p__Fusobacteriota;c__Fusobacteriia;o__Fusobacteriales;f__Leptotrichiaceae;g__Leptotrichia;s__uncultured_bacterium</t>
  </si>
  <si>
    <t>d__Bacteria;p__Firmicutes;c__Clostridia;o__Christensenellales;f__Christensenellaceae;g__Christensenellaceae_R-7_group;s__unidentified</t>
  </si>
  <si>
    <t>d__Bacteria;p__Actinobacteriota;c__Actinobacteria;o__Actinomycetales;f__Actinomycetaceae;g__Actinomyces;__</t>
  </si>
  <si>
    <t>d__Bacteria;p__Proteobacteria;c__Alphaproteobacteria;o__Caulobacterales;f__Caulobacteraceae;g__uncultured;__</t>
  </si>
  <si>
    <t>d__Bacteria;p__Firmicutes;c__Bacilli;o__Lactobacillales;f__Carnobacteriaceae;g__Granulicatella;__</t>
  </si>
  <si>
    <t>d__Bacteria;p__Bacteroidota;c__Bacteroidia;o__Bacteroidales;f__Prevotellaceae;g__Prevotella;s__Prevotella_nanceiensis</t>
  </si>
  <si>
    <t>d__Bacteria;p__Firmicutes;c__Clostridia;o__Oscillospirales;f__Butyricicoccaceae;g__UCG-009;s__[Clostridium]_leptum</t>
  </si>
  <si>
    <t>d__Bacteria;p__Proteobacteria;c__Gammaproteobacteria;o__Xanthomonadales;f__Xanthomonadaceae;g__Stenotrophomonas;__</t>
  </si>
  <si>
    <t>d__Bacteria;p__Bacteroidota;c__Bacteroidia;o__Bacteroidales;f__Prevotellaceae;g__Prevotella;s__Prevotella_jejuni</t>
  </si>
  <si>
    <t>d__Bacteria;p__Firmicutes;c__Clostridia;o__Lachnospirales;f__Lachnospiraceae;g__Blautia;s__unidentified</t>
  </si>
  <si>
    <t>d__Bacteria;p__Firmicutes;c__Clostridia;o__Lachnospirales;f__Lachnospiraceae;g__Lachnospiraceae_NK4A136_group;s__uncultured_Clostridiales</t>
  </si>
  <si>
    <t>d__Bacteria;p__Proteobacteria;c__Gammaproteobacteria;o__Pasteurellales;f__Pasteurellaceae;__;__</t>
  </si>
  <si>
    <t>d__Bacteria;p__Firmicutes;c__Bacilli;o__Erysipelotrichales;f__Erysipelatoclostridiaceae;g__Erysipelatoclostridium;__</t>
  </si>
  <si>
    <t>d__Bacteria;p__Firmicutes;c__Bacilli;o__Lactobacillales;f__Enterococcaceae;g__Enterococcus;__</t>
  </si>
  <si>
    <t>d__Bacteria;p__Bacteroidota;c__Bacteroidia;o__Flavobacteriales;f__Weeksellaceae;g__Bergeyella;s__uncultured_bacterium</t>
  </si>
  <si>
    <t>d__Bacteria;p__Actinobacteriota;c__Coriobacteriia;o__Coriobacteriales;f__Eggerthellaceae;g__Enterorhabdus;s__Adlercreutzia_muris</t>
  </si>
  <si>
    <t>d__Bacteria;p__Actinobacteriota;c__Actinobacteria;o__Corynebacteriales;f__Nocardiaceae;g__Rhodococcus;s__Rhodococcus_aerolatus</t>
  </si>
  <si>
    <t>d__Bacteria;p__Bacteroidota;c__Bacteroidia;o__Chitinophagales;f__Chitinophagaceae;g__Sediminibacterium;s__Sediminibacterium_sp.</t>
  </si>
  <si>
    <t>d__Bacteria;p__Firmicutes;c__Bacilli;o__Lactobacillales;__;__;__</t>
  </si>
  <si>
    <t>d__Bacteria;p__Actinobacteriota;c__Actinobacteria;o__Actinomycetales;f__Actinomycetaceae;g__Actinomyces;s__Actinomyces_lingnae</t>
  </si>
  <si>
    <t>d__Bacteria;p__Proteobacteria;c__Alphaproteobacteria;o__Acetobacterales;f__Acetobacteraceae;__;__</t>
  </si>
  <si>
    <t>d__Bacteria;p__Firmicutes;c__Clostridia;o__Oscillospirales;f__Oscillospiraceae;g__UCG-005;s__uncultured_Clostridiales</t>
  </si>
  <si>
    <t>d__Bacteria;p__Actinobacteriota;c__Actinobacteria;o__Actinomycetales;f__Actinomycetaceae;g__Actinomyces;s__Schaalia_odontolytica</t>
  </si>
  <si>
    <t>d__Bacteria;p__Fusobacteriota;c__Fusobacteriia;o__Fusobacteriales;f__Leptotrichiaceae;g__Leptotrichia;__</t>
  </si>
  <si>
    <t>d__Bacteria;p__Patescibacteria;c__Gracilibacteria;o__Gracilibacteria;f__Gracilibacteria;g__Gracilibacteria;s__Gracilibacteria_bacterium</t>
  </si>
  <si>
    <t>d__Bacteria;p__Bacteroidota;c__Bacteroidia;o__Cytophagales;f__Spirosomaceae;g__Larkinella;__</t>
  </si>
  <si>
    <t>d__Bacteria;p__Proteobacteria;c__Gammaproteobacteria;o__Burkholderiales;f__Neisseriaceae;g__Neisseria;s__Neisseria_perflava</t>
  </si>
  <si>
    <t>d__Bacteria;p__Bacteroidota;c__Bacteroidia;o__Bacteroidales;f__Bacteroidaceae;g__Bacteroides;s__Bacteroides_caecimuris</t>
  </si>
  <si>
    <t>d__Bacteria;p__Firmicutes;c__Clostridia;o__Lachnospirales;f__Lachnospiraceae;g__ASF356;__</t>
  </si>
  <si>
    <t>Bacilli</t>
  </si>
  <si>
    <t>Clostridia</t>
  </si>
  <si>
    <t>Bacteroidia</t>
  </si>
  <si>
    <t>Actinobacteria</t>
  </si>
  <si>
    <t>Coriobacteriia</t>
  </si>
  <si>
    <t>Gammaproteobacteria</t>
  </si>
  <si>
    <t>Desulfovibrionia</t>
  </si>
  <si>
    <t>Saccharimonadia</t>
  </si>
  <si>
    <t>Verrucomicrobiae</t>
  </si>
  <si>
    <t>Alphaproteobacteria</t>
  </si>
  <si>
    <t xml:space="preserve">Dataset EV3 Small intestinal bacterial 16S rRNA gene amplicon sequencing </t>
  </si>
  <si>
    <t>Bacteria from the small intestine (tissues and luminal contents) of young female and male mice were analyzed by 16S rRNA gene amplicon sequencing as described in Metho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0" fillId="0" borderId="0" xfId="0" applyAlignment="1">
      <alignment wrapText="1"/>
    </xf>
    <xf numFmtId="0" fontId="16" fillId="33" borderId="0" xfId="0" applyFont="1" applyFill="1"/>
    <xf numFmtId="0" fontId="0" fillId="33" borderId="0" xfId="0" applyFill="1"/>
    <xf numFmtId="0" fontId="18" fillId="0" borderId="0" xfId="0" applyFont="1" applyAlignment="1">
      <alignment wrapText="1"/>
    </xf>
    <xf numFmtId="0" fontId="18" fillId="33" borderId="0" xfId="0" applyFont="1" applyFill="1"/>
    <xf numFmtId="0" fontId="18" fillId="0" borderId="0" xfId="0" applyFont="1"/>
    <xf numFmtId="0" fontId="19" fillId="0" borderId="0" xfId="0" applyFont="1"/>
    <xf numFmtId="0" fontId="0" fillId="34" borderId="0" xfId="0" applyFill="1"/>
    <xf numFmtId="0" fontId="0" fillId="35" borderId="0" xfId="0" applyFill="1"/>
    <xf numFmtId="0" fontId="20" fillId="0" borderId="0" xfId="0" applyFont="1"/>
    <xf numFmtId="0" fontId="19" fillId="0" borderId="0" xfId="0" applyFont="1" applyAlignment="1">
      <alignment wrapText="1"/>
    </xf>
    <xf numFmtId="0" fontId="19" fillId="33" borderId="0" xfId="0" applyFont="1" applyFill="1"/>
    <xf numFmtId="0" fontId="19" fillId="34" borderId="0" xfId="0" applyFont="1" applyFill="1"/>
    <xf numFmtId="0" fontId="19" fillId="35" borderId="0" xfId="0" applyFont="1" applyFill="1"/>
    <xf numFmtId="0" fontId="20" fillId="0" borderId="0" xfId="0" applyFont="1" applyAlignment="1">
      <alignment wrapText="1"/>
    </xf>
    <xf numFmtId="0" fontId="20" fillId="33" borderId="0" xfId="0" applyFont="1" applyFill="1"/>
    <xf numFmtId="0" fontId="20" fillId="34" borderId="0" xfId="0" applyFont="1" applyFill="1"/>
    <xf numFmtId="0" fontId="20" fillId="35" borderId="0" xfId="0" applyFont="1" applyFill="1"/>
    <xf numFmtId="0" fontId="18" fillId="34" borderId="0" xfId="0" applyFont="1" applyFill="1"/>
    <xf numFmtId="0" fontId="18" fillId="35" borderId="0" xfId="0" applyFont="1" applyFill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ox-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1-D08E-B945-93FB-65D32D21F14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2-D08E-B945-93FB-65D32D21F14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3-D08E-B945-93FB-65D32D21F14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4-D08E-B945-93FB-65D32D21F14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5-D08E-B945-93FB-65D32D21F14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6-D08E-B945-93FB-65D32D21F14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7-D08E-B945-93FB-65D32D21F14E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8-D08E-B945-93FB-65D32D21F14E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9-D08E-B945-93FB-65D32D21F14E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A-D08E-B945-93FB-65D32D21F14E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B-D08E-B945-93FB-65D32D21F14E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C-D08E-B945-93FB-65D32D21F14E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D-D08E-B945-93FB-65D32D21F14E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E-D08E-B945-93FB-65D32D21F14E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F-D08E-B945-93FB-65D32D21F14E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1-D08E-B945-93FB-65D32D21F14E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2-D08E-B945-93FB-65D32D21F14E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3-D08E-B945-93FB-65D32D21F14E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4-D08E-B945-93FB-65D32D21F14E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5-D08E-B945-93FB-65D32D21F14E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6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6-D08E-B945-93FB-65D32D21F14E}"/>
                </c:ext>
              </c:extLst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7-D08E-B945-93FB-65D32D21F14E}"/>
                </c:ext>
              </c:extLst>
            </c:dLbl>
            <c:dLbl>
              <c:idx val="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8-D08E-B945-93FB-65D32D21F14E}"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9-D08E-B945-93FB-65D32D21F14E}"/>
                </c:ext>
              </c:extLst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A-D08E-B945-93FB-65D32D21F14E}"/>
                </c:ext>
              </c:extLst>
            </c:dLbl>
            <c:dLbl>
              <c:idx val="1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B-D08E-B945-93FB-65D32D21F14E}"/>
                </c:ext>
              </c:extLst>
            </c:dLbl>
            <c:dLbl>
              <c:idx val="1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6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C-D08E-B945-93FB-65D32D21F14E}"/>
                </c:ext>
              </c:extLst>
            </c:dLbl>
            <c:dLbl>
              <c:idx val="1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D-D08E-B945-93FB-65D32D21F14E}"/>
                </c:ext>
              </c:extLst>
            </c:dLbl>
            <c:dLbl>
              <c:idx val="1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E-D08E-B945-93FB-65D32D21F14E}"/>
                </c:ext>
              </c:extLst>
            </c:dLbl>
            <c:dLbl>
              <c:idx val="1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F-D08E-B945-93FB-65D32D21F14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Class!$D$74:$R$74</c:f>
              <c:strCache>
                <c:ptCount val="10"/>
                <c:pt idx="0">
                  <c:v>Bacilli</c:v>
                </c:pt>
                <c:pt idx="1">
                  <c:v>Clostridia</c:v>
                </c:pt>
                <c:pt idx="2">
                  <c:v>Bacteroidia</c:v>
                </c:pt>
                <c:pt idx="3">
                  <c:v>Actinobacteria</c:v>
                </c:pt>
                <c:pt idx="4">
                  <c:v>Coriobacteriia</c:v>
                </c:pt>
                <c:pt idx="5">
                  <c:v>Gammaproteobacteria</c:v>
                </c:pt>
                <c:pt idx="6">
                  <c:v>Desulfovibrionia</c:v>
                </c:pt>
                <c:pt idx="7">
                  <c:v>Saccharimonadia</c:v>
                </c:pt>
                <c:pt idx="8">
                  <c:v>Verrucomicrobiae</c:v>
                </c:pt>
                <c:pt idx="9">
                  <c:v>Alphaproteobacteria</c:v>
                </c:pt>
              </c:strCache>
            </c:strRef>
          </c:cat>
          <c:val>
            <c:numRef>
              <c:f>Class!$D$75:$R$75</c:f>
              <c:numCache>
                <c:formatCode>General</c:formatCode>
                <c:ptCount val="15"/>
                <c:pt idx="0">
                  <c:v>56.742320084200941</c:v>
                </c:pt>
                <c:pt idx="1">
                  <c:v>10.356935965383233</c:v>
                </c:pt>
                <c:pt idx="2">
                  <c:v>25.006532978182413</c:v>
                </c:pt>
                <c:pt idx="3">
                  <c:v>1.3652274200641599</c:v>
                </c:pt>
                <c:pt idx="4">
                  <c:v>2.5531465796041313</c:v>
                </c:pt>
                <c:pt idx="5">
                  <c:v>2.1207894019284703</c:v>
                </c:pt>
                <c:pt idx="6">
                  <c:v>1.1917605824405535</c:v>
                </c:pt>
                <c:pt idx="7">
                  <c:v>0.20519948243020933</c:v>
                </c:pt>
                <c:pt idx="8">
                  <c:v>0.29011455693625315</c:v>
                </c:pt>
                <c:pt idx="9">
                  <c:v>0.14770714063709772</c:v>
                </c:pt>
                <c:pt idx="10">
                  <c:v>0</c:v>
                </c:pt>
                <c:pt idx="11">
                  <c:v>2.0265808192529013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8E-B945-93FB-65D32D21F14E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54050</xdr:colOff>
      <xdr:row>87</xdr:row>
      <xdr:rowOff>95250</xdr:rowOff>
    </xdr:from>
    <xdr:to>
      <xdr:col>7</xdr:col>
      <xdr:colOff>12700</xdr:colOff>
      <xdr:row>99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7B3E7E6-FF40-F92B-FD53-7281A8526B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B910F-83AE-304E-A081-88820564E849}">
  <dimension ref="B3:B4"/>
  <sheetViews>
    <sheetView tabSelected="1" workbookViewId="0">
      <selection activeCell="L9" sqref="L9"/>
    </sheetView>
  </sheetViews>
  <sheetFormatPr baseColWidth="10" defaultRowHeight="16" x14ac:dyDescent="0.2"/>
  <sheetData>
    <row r="3" spans="2:2" x14ac:dyDescent="0.2">
      <c r="B3" s="21" t="s">
        <v>389</v>
      </c>
    </row>
    <row r="4" spans="2:2" x14ac:dyDescent="0.2">
      <c r="B4" t="s">
        <v>3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F23D7-0DD9-6C48-AEB7-B38826DB3D58}">
  <dimension ref="A1:U86"/>
  <sheetViews>
    <sheetView workbookViewId="0">
      <selection activeCell="B83" sqref="B83:R84"/>
    </sheetView>
  </sheetViews>
  <sheetFormatPr baseColWidth="10" defaultRowHeight="16" x14ac:dyDescent="0.2"/>
  <cols>
    <col min="2" max="2" width="14" bestFit="1" customWidth="1"/>
  </cols>
  <sheetData>
    <row r="1" spans="1:21" s="1" customFormat="1" ht="85" x14ac:dyDescent="0.2">
      <c r="B1" s="1" t="s">
        <v>0</v>
      </c>
      <c r="C1" s="1" t="s">
        <v>7</v>
      </c>
      <c r="D1" s="1" t="s">
        <v>19</v>
      </c>
      <c r="E1" s="1" t="s">
        <v>21</v>
      </c>
      <c r="F1" s="1" t="s">
        <v>13</v>
      </c>
      <c r="G1" s="1" t="s">
        <v>24</v>
      </c>
      <c r="H1" s="1" t="s">
        <v>20</v>
      </c>
      <c r="I1" s="1" t="s">
        <v>22</v>
      </c>
      <c r="J1" s="1" t="s">
        <v>42</v>
      </c>
      <c r="K1" s="1" t="s">
        <v>43</v>
      </c>
      <c r="L1" s="1" t="s">
        <v>41</v>
      </c>
      <c r="M1" s="1" t="s">
        <v>23</v>
      </c>
      <c r="N1" s="1" t="s">
        <v>258</v>
      </c>
      <c r="O1" s="1" t="s">
        <v>259</v>
      </c>
      <c r="P1" s="1" t="s">
        <v>260</v>
      </c>
      <c r="Q1" s="1" t="s">
        <v>14</v>
      </c>
      <c r="R1" s="1" t="s">
        <v>261</v>
      </c>
      <c r="S1" s="1" t="s">
        <v>211</v>
      </c>
      <c r="T1" s="1" t="s">
        <v>1</v>
      </c>
      <c r="U1" s="1" t="s">
        <v>2</v>
      </c>
    </row>
    <row r="2" spans="1:21" x14ac:dyDescent="0.2">
      <c r="A2" s="2" t="s">
        <v>5</v>
      </c>
      <c r="B2" s="3" t="s">
        <v>173</v>
      </c>
      <c r="C2" s="3">
        <f>SUM(D2:R2)</f>
        <v>6076</v>
      </c>
      <c r="D2">
        <v>3853</v>
      </c>
      <c r="E2">
        <v>373</v>
      </c>
      <c r="F2">
        <v>1007</v>
      </c>
      <c r="G2">
        <v>435</v>
      </c>
      <c r="H2">
        <v>144</v>
      </c>
      <c r="I2">
        <v>125</v>
      </c>
      <c r="J2">
        <v>117</v>
      </c>
      <c r="K2">
        <v>0</v>
      </c>
      <c r="L2">
        <v>11</v>
      </c>
      <c r="M2">
        <v>7</v>
      </c>
      <c r="N2">
        <v>0</v>
      </c>
      <c r="O2">
        <v>4</v>
      </c>
      <c r="P2">
        <v>0</v>
      </c>
      <c r="Q2">
        <v>0</v>
      </c>
      <c r="R2">
        <v>0</v>
      </c>
      <c r="S2" t="s">
        <v>212</v>
      </c>
      <c r="T2" t="s">
        <v>213</v>
      </c>
      <c r="U2" t="s">
        <v>3</v>
      </c>
    </row>
    <row r="3" spans="1:21" x14ac:dyDescent="0.2">
      <c r="A3" s="3"/>
      <c r="B3" s="3" t="s">
        <v>174</v>
      </c>
      <c r="C3" s="3">
        <f t="shared" ref="C3:C11" si="0">SUM(D3:R3)</f>
        <v>11274</v>
      </c>
      <c r="D3">
        <v>8510</v>
      </c>
      <c r="E3">
        <v>963</v>
      </c>
      <c r="F3">
        <v>1145</v>
      </c>
      <c r="G3">
        <v>493</v>
      </c>
      <c r="H3">
        <v>33</v>
      </c>
      <c r="I3">
        <v>90</v>
      </c>
      <c r="J3">
        <v>26</v>
      </c>
      <c r="K3">
        <v>5</v>
      </c>
      <c r="L3">
        <v>0</v>
      </c>
      <c r="M3">
        <v>9</v>
      </c>
      <c r="N3">
        <v>0</v>
      </c>
      <c r="O3">
        <v>0</v>
      </c>
      <c r="P3">
        <v>0</v>
      </c>
      <c r="Q3">
        <v>0</v>
      </c>
      <c r="R3">
        <v>0</v>
      </c>
      <c r="S3" t="s">
        <v>214</v>
      </c>
      <c r="T3" t="s">
        <v>213</v>
      </c>
      <c r="U3" t="s">
        <v>3</v>
      </c>
    </row>
    <row r="4" spans="1:21" x14ac:dyDescent="0.2">
      <c r="A4" s="3"/>
      <c r="B4" s="3" t="s">
        <v>175</v>
      </c>
      <c r="C4" s="3">
        <f t="shared" si="0"/>
        <v>12907</v>
      </c>
      <c r="D4">
        <v>8664</v>
      </c>
      <c r="E4">
        <v>2024</v>
      </c>
      <c r="F4">
        <v>1974</v>
      </c>
      <c r="G4">
        <v>0</v>
      </c>
      <c r="H4">
        <v>78</v>
      </c>
      <c r="I4">
        <v>97</v>
      </c>
      <c r="J4">
        <v>48</v>
      </c>
      <c r="K4">
        <v>22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 t="s">
        <v>215</v>
      </c>
      <c r="T4" t="s">
        <v>213</v>
      </c>
      <c r="U4" t="s">
        <v>3</v>
      </c>
    </row>
    <row r="5" spans="1:21" x14ac:dyDescent="0.2">
      <c r="A5" s="3"/>
      <c r="B5" s="3" t="s">
        <v>176</v>
      </c>
      <c r="C5" s="3">
        <f t="shared" si="0"/>
        <v>9357</v>
      </c>
      <c r="D5">
        <v>5127</v>
      </c>
      <c r="E5">
        <v>486</v>
      </c>
      <c r="F5">
        <v>3143</v>
      </c>
      <c r="G5">
        <v>0</v>
      </c>
      <c r="H5">
        <v>134</v>
      </c>
      <c r="I5">
        <v>141</v>
      </c>
      <c r="J5">
        <v>314</v>
      </c>
      <c r="K5">
        <v>12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 t="s">
        <v>216</v>
      </c>
      <c r="T5" t="s">
        <v>213</v>
      </c>
      <c r="U5" t="s">
        <v>3</v>
      </c>
    </row>
    <row r="6" spans="1:21" x14ac:dyDescent="0.2">
      <c r="A6" s="3"/>
      <c r="B6" s="3" t="s">
        <v>177</v>
      </c>
      <c r="C6" s="3">
        <f t="shared" si="0"/>
        <v>5242</v>
      </c>
      <c r="D6">
        <v>3308</v>
      </c>
      <c r="E6">
        <v>506</v>
      </c>
      <c r="F6">
        <v>1013</v>
      </c>
      <c r="G6">
        <v>0</v>
      </c>
      <c r="H6">
        <v>190</v>
      </c>
      <c r="I6">
        <v>70</v>
      </c>
      <c r="J6">
        <v>114</v>
      </c>
      <c r="K6">
        <v>39</v>
      </c>
      <c r="L6">
        <v>0</v>
      </c>
      <c r="M6">
        <v>2</v>
      </c>
      <c r="N6">
        <v>0</v>
      </c>
      <c r="O6">
        <v>0</v>
      </c>
      <c r="P6">
        <v>0</v>
      </c>
      <c r="Q6">
        <v>0</v>
      </c>
      <c r="R6">
        <v>0</v>
      </c>
      <c r="S6" t="s">
        <v>217</v>
      </c>
      <c r="T6" t="s">
        <v>213</v>
      </c>
      <c r="U6" t="s">
        <v>3</v>
      </c>
    </row>
    <row r="7" spans="1:21" x14ac:dyDescent="0.2">
      <c r="A7" s="3"/>
      <c r="B7" s="3" t="s">
        <v>178</v>
      </c>
      <c r="C7" s="3">
        <f t="shared" si="0"/>
        <v>4099</v>
      </c>
      <c r="D7">
        <v>1578</v>
      </c>
      <c r="E7">
        <v>359</v>
      </c>
      <c r="F7">
        <v>1791</v>
      </c>
      <c r="G7">
        <v>2</v>
      </c>
      <c r="H7">
        <v>194</v>
      </c>
      <c r="I7">
        <v>93</v>
      </c>
      <c r="J7">
        <v>45</v>
      </c>
      <c r="K7">
        <v>22</v>
      </c>
      <c r="L7">
        <v>2</v>
      </c>
      <c r="M7">
        <v>11</v>
      </c>
      <c r="N7">
        <v>0</v>
      </c>
      <c r="O7">
        <v>2</v>
      </c>
      <c r="P7">
        <v>0</v>
      </c>
      <c r="Q7">
        <v>0</v>
      </c>
      <c r="R7">
        <v>0</v>
      </c>
      <c r="S7" t="s">
        <v>218</v>
      </c>
      <c r="T7" t="s">
        <v>213</v>
      </c>
      <c r="U7" t="s">
        <v>3</v>
      </c>
    </row>
    <row r="8" spans="1:21" x14ac:dyDescent="0.2">
      <c r="A8" s="3"/>
      <c r="B8" s="3" t="s">
        <v>179</v>
      </c>
      <c r="C8" s="3">
        <f t="shared" si="0"/>
        <v>9807</v>
      </c>
      <c r="D8">
        <v>3701</v>
      </c>
      <c r="E8">
        <v>978</v>
      </c>
      <c r="F8">
        <v>4221</v>
      </c>
      <c r="G8">
        <v>19</v>
      </c>
      <c r="H8">
        <v>553</v>
      </c>
      <c r="I8">
        <v>191</v>
      </c>
      <c r="J8">
        <v>64</v>
      </c>
      <c r="K8">
        <v>14</v>
      </c>
      <c r="L8">
        <v>29</v>
      </c>
      <c r="M8">
        <v>37</v>
      </c>
      <c r="N8">
        <v>0</v>
      </c>
      <c r="O8">
        <v>0</v>
      </c>
      <c r="P8">
        <v>0</v>
      </c>
      <c r="Q8">
        <v>0</v>
      </c>
      <c r="R8">
        <v>0</v>
      </c>
      <c r="S8" t="s">
        <v>219</v>
      </c>
      <c r="T8" t="s">
        <v>213</v>
      </c>
      <c r="U8" t="s">
        <v>3</v>
      </c>
    </row>
    <row r="9" spans="1:21" x14ac:dyDescent="0.2">
      <c r="A9" s="3"/>
      <c r="B9" s="3" t="s">
        <v>180</v>
      </c>
      <c r="C9" s="3">
        <f t="shared" si="0"/>
        <v>9116</v>
      </c>
      <c r="D9">
        <v>4016</v>
      </c>
      <c r="E9">
        <v>1188</v>
      </c>
      <c r="F9">
        <v>2926</v>
      </c>
      <c r="G9">
        <v>6</v>
      </c>
      <c r="H9">
        <v>432</v>
      </c>
      <c r="I9">
        <v>244</v>
      </c>
      <c r="J9">
        <v>96</v>
      </c>
      <c r="K9">
        <v>26</v>
      </c>
      <c r="L9">
        <v>164</v>
      </c>
      <c r="M9">
        <v>18</v>
      </c>
      <c r="N9">
        <v>0</v>
      </c>
      <c r="O9">
        <v>0</v>
      </c>
      <c r="P9">
        <v>0</v>
      </c>
      <c r="Q9">
        <v>0</v>
      </c>
      <c r="R9">
        <v>0</v>
      </c>
      <c r="S9" t="s">
        <v>220</v>
      </c>
      <c r="T9" t="s">
        <v>213</v>
      </c>
      <c r="U9" t="s">
        <v>3</v>
      </c>
    </row>
    <row r="10" spans="1:21" x14ac:dyDescent="0.2">
      <c r="A10" s="3"/>
      <c r="B10" s="3" t="s">
        <v>181</v>
      </c>
      <c r="C10" s="3">
        <f t="shared" si="0"/>
        <v>6264</v>
      </c>
      <c r="D10">
        <v>3477</v>
      </c>
      <c r="E10">
        <v>740</v>
      </c>
      <c r="F10">
        <v>1577</v>
      </c>
      <c r="G10">
        <v>13</v>
      </c>
      <c r="H10">
        <v>164</v>
      </c>
      <c r="I10">
        <v>221</v>
      </c>
      <c r="J10">
        <v>21</v>
      </c>
      <c r="K10">
        <v>7</v>
      </c>
      <c r="L10">
        <v>21</v>
      </c>
      <c r="M10">
        <v>21</v>
      </c>
      <c r="N10">
        <v>0</v>
      </c>
      <c r="O10">
        <v>2</v>
      </c>
      <c r="P10">
        <v>0</v>
      </c>
      <c r="Q10">
        <v>0</v>
      </c>
      <c r="R10">
        <v>0</v>
      </c>
      <c r="S10" t="s">
        <v>221</v>
      </c>
      <c r="T10" t="s">
        <v>213</v>
      </c>
      <c r="U10" t="s">
        <v>3</v>
      </c>
    </row>
    <row r="11" spans="1:21" x14ac:dyDescent="0.2">
      <c r="A11" s="3"/>
      <c r="B11" s="3" t="s">
        <v>182</v>
      </c>
      <c r="C11" s="3">
        <f t="shared" si="0"/>
        <v>5908</v>
      </c>
      <c r="D11">
        <v>2922</v>
      </c>
      <c r="E11">
        <v>779</v>
      </c>
      <c r="F11">
        <v>1761</v>
      </c>
      <c r="G11">
        <v>17</v>
      </c>
      <c r="H11">
        <v>98</v>
      </c>
      <c r="I11">
        <v>265</v>
      </c>
      <c r="J11">
        <v>37</v>
      </c>
      <c r="K11">
        <v>13</v>
      </c>
      <c r="L11">
        <v>0</v>
      </c>
      <c r="M11">
        <v>11</v>
      </c>
      <c r="N11">
        <v>0</v>
      </c>
      <c r="O11">
        <v>5</v>
      </c>
      <c r="P11">
        <v>0</v>
      </c>
      <c r="Q11">
        <v>0</v>
      </c>
      <c r="R11">
        <v>0</v>
      </c>
      <c r="S11" t="s">
        <v>222</v>
      </c>
      <c r="T11" t="s">
        <v>213</v>
      </c>
      <c r="U11" t="s">
        <v>3</v>
      </c>
    </row>
    <row r="12" spans="1:21" s="10" customFormat="1" x14ac:dyDescent="0.2">
      <c r="B12" s="10" t="s">
        <v>183</v>
      </c>
      <c r="C12" s="10">
        <f>SUM(D12:R12)</f>
        <v>3784</v>
      </c>
      <c r="D12" s="10">
        <v>3010</v>
      </c>
      <c r="E12" s="10">
        <v>217</v>
      </c>
      <c r="F12" s="10">
        <v>385</v>
      </c>
      <c r="G12" s="10">
        <v>17</v>
      </c>
      <c r="H12" s="10">
        <v>11</v>
      </c>
      <c r="I12" s="10">
        <v>102</v>
      </c>
      <c r="J12" s="10">
        <v>0</v>
      </c>
      <c r="K12" s="10">
        <v>3</v>
      </c>
      <c r="L12" s="10">
        <v>6</v>
      </c>
      <c r="M12" s="10">
        <v>26</v>
      </c>
      <c r="N12" s="10">
        <v>0</v>
      </c>
      <c r="O12" s="10">
        <v>0</v>
      </c>
      <c r="P12" s="10">
        <v>7</v>
      </c>
      <c r="Q12" s="10">
        <v>0</v>
      </c>
      <c r="R12" s="10">
        <v>0</v>
      </c>
      <c r="S12" s="10" t="s">
        <v>223</v>
      </c>
      <c r="T12" s="10" t="s">
        <v>213</v>
      </c>
      <c r="U12" s="10" t="s">
        <v>4</v>
      </c>
    </row>
    <row r="13" spans="1:21" s="10" customFormat="1" x14ac:dyDescent="0.2">
      <c r="B13" s="10" t="s">
        <v>184</v>
      </c>
      <c r="C13" s="10">
        <f t="shared" ref="C13:C19" si="1">SUM(D13:R13)</f>
        <v>9760</v>
      </c>
      <c r="D13" s="10">
        <v>8839</v>
      </c>
      <c r="E13" s="10">
        <v>640</v>
      </c>
      <c r="F13" s="10">
        <v>221</v>
      </c>
      <c r="G13" s="10">
        <v>0</v>
      </c>
      <c r="H13" s="10">
        <v>6</v>
      </c>
      <c r="I13" s="10">
        <v>37</v>
      </c>
      <c r="J13" s="10">
        <v>17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 t="s">
        <v>224</v>
      </c>
      <c r="T13" s="10" t="s">
        <v>213</v>
      </c>
      <c r="U13" s="10" t="s">
        <v>4</v>
      </c>
    </row>
    <row r="14" spans="1:21" s="10" customFormat="1" x14ac:dyDescent="0.2">
      <c r="B14" s="10" t="s">
        <v>185</v>
      </c>
      <c r="C14" s="10">
        <f t="shared" si="1"/>
        <v>5863</v>
      </c>
      <c r="D14" s="10">
        <v>4420</v>
      </c>
      <c r="E14" s="10">
        <v>374</v>
      </c>
      <c r="F14" s="10">
        <v>933</v>
      </c>
      <c r="G14" s="10">
        <v>0</v>
      </c>
      <c r="H14" s="10">
        <v>26</v>
      </c>
      <c r="I14" s="10">
        <v>39</v>
      </c>
      <c r="J14" s="10">
        <v>63</v>
      </c>
      <c r="K14" s="10">
        <v>8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 t="s">
        <v>225</v>
      </c>
      <c r="T14" s="10" t="s">
        <v>213</v>
      </c>
      <c r="U14" s="10" t="s">
        <v>4</v>
      </c>
    </row>
    <row r="15" spans="1:21" s="10" customFormat="1" x14ac:dyDescent="0.2">
      <c r="B15" s="10" t="s">
        <v>186</v>
      </c>
      <c r="C15" s="10">
        <f t="shared" si="1"/>
        <v>5920</v>
      </c>
      <c r="D15" s="10">
        <v>4930</v>
      </c>
      <c r="E15" s="10">
        <v>806</v>
      </c>
      <c r="F15" s="10">
        <v>128</v>
      </c>
      <c r="G15" s="10">
        <v>0</v>
      </c>
      <c r="H15" s="10">
        <v>7</v>
      </c>
      <c r="I15" s="10">
        <v>33</v>
      </c>
      <c r="J15" s="10">
        <v>0</v>
      </c>
      <c r="K15" s="10">
        <v>0</v>
      </c>
      <c r="L15" s="10">
        <v>0</v>
      </c>
      <c r="M15" s="10">
        <v>16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 t="s">
        <v>226</v>
      </c>
      <c r="T15" s="10" t="s">
        <v>213</v>
      </c>
      <c r="U15" s="10" t="s">
        <v>4</v>
      </c>
    </row>
    <row r="16" spans="1:21" s="10" customFormat="1" x14ac:dyDescent="0.2">
      <c r="B16" s="10" t="s">
        <v>187</v>
      </c>
      <c r="C16" s="10">
        <f t="shared" si="1"/>
        <v>2497</v>
      </c>
      <c r="D16" s="10">
        <v>1477</v>
      </c>
      <c r="E16" s="10">
        <v>509</v>
      </c>
      <c r="F16" s="10">
        <v>426</v>
      </c>
      <c r="G16" s="10">
        <v>0</v>
      </c>
      <c r="H16" s="10">
        <v>5</v>
      </c>
      <c r="I16" s="10">
        <v>66</v>
      </c>
      <c r="J16" s="10">
        <v>5</v>
      </c>
      <c r="K16" s="10">
        <v>0</v>
      </c>
      <c r="L16" s="10">
        <v>0</v>
      </c>
      <c r="M16" s="10">
        <v>6</v>
      </c>
      <c r="N16" s="10">
        <v>0</v>
      </c>
      <c r="O16" s="10">
        <v>3</v>
      </c>
      <c r="P16" s="10">
        <v>0</v>
      </c>
      <c r="Q16" s="10">
        <v>0</v>
      </c>
      <c r="R16" s="10">
        <v>0</v>
      </c>
      <c r="S16" s="10" t="s">
        <v>227</v>
      </c>
      <c r="T16" s="10" t="s">
        <v>213</v>
      </c>
      <c r="U16" s="10" t="s">
        <v>4</v>
      </c>
    </row>
    <row r="17" spans="1:21" s="10" customFormat="1" x14ac:dyDescent="0.2">
      <c r="B17" s="10" t="s">
        <v>188</v>
      </c>
      <c r="C17" s="10">
        <f t="shared" si="1"/>
        <v>8978</v>
      </c>
      <c r="D17" s="10">
        <v>3186</v>
      </c>
      <c r="E17" s="10">
        <v>452</v>
      </c>
      <c r="F17" s="10">
        <v>4832</v>
      </c>
      <c r="G17" s="10">
        <v>0</v>
      </c>
      <c r="H17" s="10">
        <v>172</v>
      </c>
      <c r="I17" s="10">
        <v>134</v>
      </c>
      <c r="J17" s="10">
        <v>176</v>
      </c>
      <c r="K17" s="10">
        <v>21</v>
      </c>
      <c r="L17" s="10">
        <v>5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 t="s">
        <v>228</v>
      </c>
      <c r="T17" s="10" t="s">
        <v>213</v>
      </c>
      <c r="U17" s="10" t="s">
        <v>4</v>
      </c>
    </row>
    <row r="18" spans="1:21" s="10" customFormat="1" x14ac:dyDescent="0.2">
      <c r="B18" s="10" t="s">
        <v>189</v>
      </c>
      <c r="C18" s="10">
        <f t="shared" si="1"/>
        <v>2531</v>
      </c>
      <c r="D18" s="10">
        <v>557</v>
      </c>
      <c r="E18" s="10">
        <v>777</v>
      </c>
      <c r="F18" s="10">
        <v>958</v>
      </c>
      <c r="G18" s="10">
        <v>0</v>
      </c>
      <c r="H18" s="10">
        <v>160</v>
      </c>
      <c r="I18" s="10">
        <v>31</v>
      </c>
      <c r="J18" s="10">
        <v>25</v>
      </c>
      <c r="K18" s="10">
        <v>15</v>
      </c>
      <c r="L18" s="10">
        <v>0</v>
      </c>
      <c r="M18" s="10">
        <v>8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 t="s">
        <v>229</v>
      </c>
      <c r="T18" s="10" t="s">
        <v>213</v>
      </c>
      <c r="U18" s="10" t="s">
        <v>4</v>
      </c>
    </row>
    <row r="19" spans="1:21" s="10" customFormat="1" x14ac:dyDescent="0.2">
      <c r="B19" s="10" t="s">
        <v>190</v>
      </c>
      <c r="C19" s="10">
        <f t="shared" si="1"/>
        <v>5508</v>
      </c>
      <c r="D19" s="10">
        <v>4677</v>
      </c>
      <c r="E19" s="10">
        <v>554</v>
      </c>
      <c r="F19" s="10">
        <v>36</v>
      </c>
      <c r="G19" s="10">
        <v>7</v>
      </c>
      <c r="H19" s="10">
        <v>13</v>
      </c>
      <c r="I19" s="10">
        <v>162</v>
      </c>
      <c r="J19" s="10">
        <v>0</v>
      </c>
      <c r="K19" s="10">
        <v>0</v>
      </c>
      <c r="L19" s="10">
        <v>0</v>
      </c>
      <c r="M19" s="10">
        <v>59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 t="s">
        <v>230</v>
      </c>
      <c r="T19" s="10" t="s">
        <v>213</v>
      </c>
      <c r="U19" s="10" t="s">
        <v>4</v>
      </c>
    </row>
    <row r="20" spans="1:21" x14ac:dyDescent="0.2">
      <c r="A20" s="3"/>
      <c r="B20" s="3" t="s">
        <v>191</v>
      </c>
      <c r="C20" s="3">
        <f t="shared" ref="C20:C39" si="2">SUM(D20:R20)</f>
        <v>4874</v>
      </c>
      <c r="D20">
        <v>2765</v>
      </c>
      <c r="E20">
        <v>142</v>
      </c>
      <c r="F20">
        <v>1426</v>
      </c>
      <c r="G20">
        <v>191</v>
      </c>
      <c r="H20">
        <v>189</v>
      </c>
      <c r="I20">
        <v>114</v>
      </c>
      <c r="J20">
        <v>42</v>
      </c>
      <c r="K20">
        <v>0</v>
      </c>
      <c r="L20">
        <v>0</v>
      </c>
      <c r="M20">
        <v>5</v>
      </c>
      <c r="N20">
        <v>0</v>
      </c>
      <c r="O20">
        <v>0</v>
      </c>
      <c r="P20">
        <v>0</v>
      </c>
      <c r="Q20">
        <v>0</v>
      </c>
      <c r="R20">
        <v>0</v>
      </c>
      <c r="S20" t="s">
        <v>231</v>
      </c>
      <c r="T20" t="s">
        <v>232</v>
      </c>
      <c r="U20" t="s">
        <v>3</v>
      </c>
    </row>
    <row r="21" spans="1:21" x14ac:dyDescent="0.2">
      <c r="A21" s="3"/>
      <c r="B21" s="3" t="s">
        <v>192</v>
      </c>
      <c r="C21" s="3">
        <f t="shared" si="2"/>
        <v>6013</v>
      </c>
      <c r="D21">
        <v>3457</v>
      </c>
      <c r="E21">
        <v>551</v>
      </c>
      <c r="F21">
        <v>1797</v>
      </c>
      <c r="G21">
        <v>6</v>
      </c>
      <c r="H21">
        <v>65</v>
      </c>
      <c r="I21">
        <v>72</v>
      </c>
      <c r="J21">
        <v>47</v>
      </c>
      <c r="K21">
        <v>13</v>
      </c>
      <c r="L21">
        <v>3</v>
      </c>
      <c r="M21">
        <v>0</v>
      </c>
      <c r="N21">
        <v>0</v>
      </c>
      <c r="O21">
        <v>0</v>
      </c>
      <c r="P21">
        <v>0</v>
      </c>
      <c r="Q21">
        <v>2</v>
      </c>
      <c r="R21">
        <v>0</v>
      </c>
      <c r="S21" t="s">
        <v>233</v>
      </c>
      <c r="T21" t="s">
        <v>232</v>
      </c>
      <c r="U21" t="s">
        <v>3</v>
      </c>
    </row>
    <row r="22" spans="1:21" x14ac:dyDescent="0.2">
      <c r="A22" s="3"/>
      <c r="B22" s="3" t="s">
        <v>193</v>
      </c>
      <c r="C22" s="3">
        <f t="shared" si="2"/>
        <v>8685</v>
      </c>
      <c r="D22">
        <v>2564</v>
      </c>
      <c r="E22">
        <v>361</v>
      </c>
      <c r="F22">
        <v>4331</v>
      </c>
      <c r="G22">
        <v>619</v>
      </c>
      <c r="H22">
        <v>546</v>
      </c>
      <c r="I22">
        <v>136</v>
      </c>
      <c r="J22">
        <v>116</v>
      </c>
      <c r="K22">
        <v>0</v>
      </c>
      <c r="L22">
        <v>3</v>
      </c>
      <c r="M22">
        <v>9</v>
      </c>
      <c r="N22">
        <v>0</v>
      </c>
      <c r="O22">
        <v>0</v>
      </c>
      <c r="P22">
        <v>0</v>
      </c>
      <c r="Q22">
        <v>0</v>
      </c>
      <c r="R22">
        <v>0</v>
      </c>
      <c r="S22" t="s">
        <v>234</v>
      </c>
      <c r="T22" t="s">
        <v>232</v>
      </c>
      <c r="U22" t="s">
        <v>3</v>
      </c>
    </row>
    <row r="23" spans="1:21" x14ac:dyDescent="0.2">
      <c r="A23" s="3"/>
      <c r="B23" s="3" t="s">
        <v>194</v>
      </c>
      <c r="C23" s="3">
        <f t="shared" si="2"/>
        <v>11821</v>
      </c>
      <c r="D23">
        <v>3966</v>
      </c>
      <c r="E23">
        <v>366</v>
      </c>
      <c r="F23">
        <v>6563</v>
      </c>
      <c r="G23">
        <v>196</v>
      </c>
      <c r="H23">
        <v>281</v>
      </c>
      <c r="I23">
        <v>251</v>
      </c>
      <c r="J23">
        <v>171</v>
      </c>
      <c r="K23">
        <v>0</v>
      </c>
      <c r="L23">
        <v>5</v>
      </c>
      <c r="M23">
        <v>15</v>
      </c>
      <c r="N23">
        <v>5</v>
      </c>
      <c r="O23">
        <v>0</v>
      </c>
      <c r="P23">
        <v>0</v>
      </c>
      <c r="Q23">
        <v>0</v>
      </c>
      <c r="R23">
        <v>2</v>
      </c>
      <c r="S23" t="s">
        <v>235</v>
      </c>
      <c r="T23" t="s">
        <v>232</v>
      </c>
      <c r="U23" t="s">
        <v>3</v>
      </c>
    </row>
    <row r="24" spans="1:21" x14ac:dyDescent="0.2">
      <c r="A24" s="3"/>
      <c r="B24" s="3" t="s">
        <v>195</v>
      </c>
      <c r="C24" s="3">
        <f t="shared" si="2"/>
        <v>1919</v>
      </c>
      <c r="D24">
        <v>970</v>
      </c>
      <c r="E24">
        <v>54</v>
      </c>
      <c r="F24">
        <v>627</v>
      </c>
      <c r="G24">
        <v>3</v>
      </c>
      <c r="H24">
        <v>13</v>
      </c>
      <c r="I24">
        <v>209</v>
      </c>
      <c r="J24">
        <v>21</v>
      </c>
      <c r="K24">
        <v>0</v>
      </c>
      <c r="L24">
        <v>0</v>
      </c>
      <c r="M24">
        <v>22</v>
      </c>
      <c r="N24">
        <v>0</v>
      </c>
      <c r="O24">
        <v>0</v>
      </c>
      <c r="P24">
        <v>0</v>
      </c>
      <c r="Q24">
        <v>0</v>
      </c>
      <c r="R24">
        <v>0</v>
      </c>
      <c r="S24" t="s">
        <v>236</v>
      </c>
      <c r="T24" t="s">
        <v>232</v>
      </c>
      <c r="U24" t="s">
        <v>3</v>
      </c>
    </row>
    <row r="25" spans="1:21" x14ac:dyDescent="0.2">
      <c r="A25" s="3"/>
      <c r="B25" s="3" t="s">
        <v>196</v>
      </c>
      <c r="C25" s="3">
        <f t="shared" si="2"/>
        <v>9836</v>
      </c>
      <c r="D25">
        <v>2552</v>
      </c>
      <c r="E25">
        <v>1006</v>
      </c>
      <c r="F25">
        <v>4824</v>
      </c>
      <c r="G25">
        <v>780</v>
      </c>
      <c r="H25">
        <v>175</v>
      </c>
      <c r="I25">
        <v>137</v>
      </c>
      <c r="J25">
        <v>173</v>
      </c>
      <c r="K25">
        <v>48</v>
      </c>
      <c r="L25">
        <v>141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 t="s">
        <v>237</v>
      </c>
      <c r="T25" t="s">
        <v>232</v>
      </c>
      <c r="U25" t="s">
        <v>3</v>
      </c>
    </row>
    <row r="26" spans="1:21" x14ac:dyDescent="0.2">
      <c r="A26" s="3"/>
      <c r="B26" s="3" t="s">
        <v>197</v>
      </c>
      <c r="C26" s="3">
        <f t="shared" si="2"/>
        <v>9818</v>
      </c>
      <c r="D26">
        <v>2724</v>
      </c>
      <c r="E26">
        <v>479</v>
      </c>
      <c r="F26">
        <v>5387</v>
      </c>
      <c r="G26">
        <v>797</v>
      </c>
      <c r="H26">
        <v>143</v>
      </c>
      <c r="I26">
        <v>97</v>
      </c>
      <c r="J26">
        <v>89</v>
      </c>
      <c r="K26">
        <v>44</v>
      </c>
      <c r="L26">
        <v>8</v>
      </c>
      <c r="M26">
        <v>50</v>
      </c>
      <c r="N26">
        <v>0</v>
      </c>
      <c r="O26">
        <v>0</v>
      </c>
      <c r="P26">
        <v>0</v>
      </c>
      <c r="Q26">
        <v>0</v>
      </c>
      <c r="R26">
        <v>0</v>
      </c>
      <c r="S26" t="s">
        <v>238</v>
      </c>
      <c r="T26" t="s">
        <v>232</v>
      </c>
      <c r="U26" t="s">
        <v>3</v>
      </c>
    </row>
    <row r="27" spans="1:21" x14ac:dyDescent="0.2">
      <c r="A27" s="3"/>
      <c r="B27" s="3" t="s">
        <v>198</v>
      </c>
      <c r="C27" s="3">
        <f t="shared" si="2"/>
        <v>5924</v>
      </c>
      <c r="D27">
        <v>1335</v>
      </c>
      <c r="E27">
        <v>548</v>
      </c>
      <c r="F27">
        <v>3485</v>
      </c>
      <c r="G27">
        <v>157</v>
      </c>
      <c r="H27">
        <v>107</v>
      </c>
      <c r="I27">
        <v>89</v>
      </c>
      <c r="J27">
        <v>100</v>
      </c>
      <c r="K27">
        <v>19</v>
      </c>
      <c r="L27">
        <v>77</v>
      </c>
      <c r="M27">
        <v>7</v>
      </c>
      <c r="N27">
        <v>0</v>
      </c>
      <c r="O27">
        <v>0</v>
      </c>
      <c r="P27">
        <v>0</v>
      </c>
      <c r="Q27">
        <v>0</v>
      </c>
      <c r="R27">
        <v>0</v>
      </c>
      <c r="S27" t="s">
        <v>239</v>
      </c>
      <c r="T27" t="s">
        <v>232</v>
      </c>
      <c r="U27" t="s">
        <v>3</v>
      </c>
    </row>
    <row r="28" spans="1:21" x14ac:dyDescent="0.2">
      <c r="A28" s="3"/>
      <c r="B28" s="3" t="s">
        <v>199</v>
      </c>
      <c r="C28" s="3">
        <f t="shared" si="2"/>
        <v>5160</v>
      </c>
      <c r="D28">
        <v>1584</v>
      </c>
      <c r="E28">
        <v>471</v>
      </c>
      <c r="F28">
        <v>2916</v>
      </c>
      <c r="G28">
        <v>0</v>
      </c>
      <c r="H28">
        <v>45</v>
      </c>
      <c r="I28">
        <v>101</v>
      </c>
      <c r="J28">
        <v>21</v>
      </c>
      <c r="K28">
        <v>9</v>
      </c>
      <c r="L28">
        <v>7</v>
      </c>
      <c r="M28">
        <v>6</v>
      </c>
      <c r="N28">
        <v>0</v>
      </c>
      <c r="O28">
        <v>0</v>
      </c>
      <c r="P28">
        <v>0</v>
      </c>
      <c r="Q28">
        <v>0</v>
      </c>
      <c r="R28">
        <v>0</v>
      </c>
      <c r="S28" t="s">
        <v>240</v>
      </c>
      <c r="T28" t="s">
        <v>232</v>
      </c>
      <c r="U28" t="s">
        <v>3</v>
      </c>
    </row>
    <row r="29" spans="1:21" x14ac:dyDescent="0.2">
      <c r="A29" s="3"/>
      <c r="B29" s="3" t="s">
        <v>200</v>
      </c>
      <c r="C29" s="3">
        <f t="shared" si="2"/>
        <v>5916</v>
      </c>
      <c r="D29">
        <v>1763</v>
      </c>
      <c r="E29">
        <v>647</v>
      </c>
      <c r="F29">
        <v>3248</v>
      </c>
      <c r="G29">
        <v>0</v>
      </c>
      <c r="H29">
        <v>77</v>
      </c>
      <c r="I29">
        <v>74</v>
      </c>
      <c r="J29">
        <v>61</v>
      </c>
      <c r="K29">
        <v>22</v>
      </c>
      <c r="L29">
        <v>16</v>
      </c>
      <c r="M29">
        <v>8</v>
      </c>
      <c r="N29">
        <v>0</v>
      </c>
      <c r="O29">
        <v>0</v>
      </c>
      <c r="P29">
        <v>0</v>
      </c>
      <c r="Q29">
        <v>0</v>
      </c>
      <c r="R29">
        <v>0</v>
      </c>
      <c r="S29" t="s">
        <v>241</v>
      </c>
      <c r="T29" t="s">
        <v>232</v>
      </c>
      <c r="U29" t="s">
        <v>3</v>
      </c>
    </row>
    <row r="30" spans="1:21" x14ac:dyDescent="0.2">
      <c r="B30" t="s">
        <v>201</v>
      </c>
      <c r="C30" s="10">
        <f t="shared" si="2"/>
        <v>9742</v>
      </c>
      <c r="D30">
        <v>5463</v>
      </c>
      <c r="E30">
        <v>1089</v>
      </c>
      <c r="F30">
        <v>2759</v>
      </c>
      <c r="G30">
        <v>158</v>
      </c>
      <c r="H30">
        <v>87</v>
      </c>
      <c r="I30">
        <v>134</v>
      </c>
      <c r="J30">
        <v>34</v>
      </c>
      <c r="K30">
        <v>0</v>
      </c>
      <c r="L30">
        <v>5</v>
      </c>
      <c r="M30">
        <v>13</v>
      </c>
      <c r="N30">
        <v>0</v>
      </c>
      <c r="O30">
        <v>0</v>
      </c>
      <c r="P30">
        <v>0</v>
      </c>
      <c r="Q30">
        <v>0</v>
      </c>
      <c r="R30">
        <v>0</v>
      </c>
      <c r="S30" t="s">
        <v>242</v>
      </c>
      <c r="T30" t="s">
        <v>232</v>
      </c>
      <c r="U30" t="s">
        <v>4</v>
      </c>
    </row>
    <row r="31" spans="1:21" x14ac:dyDescent="0.2">
      <c r="B31" t="s">
        <v>202</v>
      </c>
      <c r="C31" s="10">
        <f t="shared" si="2"/>
        <v>6892</v>
      </c>
      <c r="D31">
        <v>2431</v>
      </c>
      <c r="E31">
        <v>557</v>
      </c>
      <c r="F31">
        <v>3442</v>
      </c>
      <c r="G31">
        <v>2</v>
      </c>
      <c r="H31">
        <v>135</v>
      </c>
      <c r="I31">
        <v>162</v>
      </c>
      <c r="J31">
        <v>142</v>
      </c>
      <c r="K31">
        <v>18</v>
      </c>
      <c r="L31">
        <v>0</v>
      </c>
      <c r="M31">
        <v>3</v>
      </c>
      <c r="N31">
        <v>0</v>
      </c>
      <c r="O31">
        <v>0</v>
      </c>
      <c r="P31">
        <v>0</v>
      </c>
      <c r="Q31">
        <v>0</v>
      </c>
      <c r="R31">
        <v>0</v>
      </c>
      <c r="S31" t="s">
        <v>243</v>
      </c>
      <c r="T31" t="s">
        <v>232</v>
      </c>
      <c r="U31" t="s">
        <v>4</v>
      </c>
    </row>
    <row r="32" spans="1:21" x14ac:dyDescent="0.2">
      <c r="B32" t="s">
        <v>203</v>
      </c>
      <c r="C32" s="10">
        <f t="shared" si="2"/>
        <v>7867</v>
      </c>
      <c r="D32">
        <v>3754</v>
      </c>
      <c r="E32">
        <v>1067</v>
      </c>
      <c r="F32">
        <v>1896</v>
      </c>
      <c r="G32">
        <v>654</v>
      </c>
      <c r="H32">
        <v>207</v>
      </c>
      <c r="I32">
        <v>97</v>
      </c>
      <c r="J32">
        <v>88</v>
      </c>
      <c r="K32">
        <v>92</v>
      </c>
      <c r="L32">
        <v>0</v>
      </c>
      <c r="M32">
        <v>5</v>
      </c>
      <c r="N32">
        <v>0</v>
      </c>
      <c r="O32">
        <v>3</v>
      </c>
      <c r="P32">
        <v>0</v>
      </c>
      <c r="Q32">
        <v>4</v>
      </c>
      <c r="R32">
        <v>0</v>
      </c>
      <c r="S32" t="s">
        <v>244</v>
      </c>
      <c r="T32" t="s">
        <v>232</v>
      </c>
      <c r="U32" t="s">
        <v>4</v>
      </c>
    </row>
    <row r="33" spans="1:21" x14ac:dyDescent="0.2">
      <c r="B33" t="s">
        <v>204</v>
      </c>
      <c r="C33" s="10">
        <f t="shared" si="2"/>
        <v>7853</v>
      </c>
      <c r="D33">
        <v>3834</v>
      </c>
      <c r="E33">
        <v>990</v>
      </c>
      <c r="F33">
        <v>1698</v>
      </c>
      <c r="G33">
        <v>602</v>
      </c>
      <c r="H33">
        <v>189</v>
      </c>
      <c r="I33">
        <v>325</v>
      </c>
      <c r="J33">
        <v>121</v>
      </c>
      <c r="K33">
        <v>13</v>
      </c>
      <c r="L33">
        <v>4</v>
      </c>
      <c r="M33">
        <v>62</v>
      </c>
      <c r="N33">
        <v>15</v>
      </c>
      <c r="O33">
        <v>0</v>
      </c>
      <c r="P33">
        <v>0</v>
      </c>
      <c r="Q33">
        <v>0</v>
      </c>
      <c r="R33">
        <v>0</v>
      </c>
      <c r="S33" t="s">
        <v>245</v>
      </c>
      <c r="T33" t="s">
        <v>232</v>
      </c>
      <c r="U33" t="s">
        <v>4</v>
      </c>
    </row>
    <row r="34" spans="1:21" x14ac:dyDescent="0.2">
      <c r="B34" t="s">
        <v>205</v>
      </c>
      <c r="C34" s="10">
        <f t="shared" si="2"/>
        <v>4645</v>
      </c>
      <c r="D34">
        <v>1193</v>
      </c>
      <c r="E34">
        <v>427</v>
      </c>
      <c r="F34">
        <v>2413</v>
      </c>
      <c r="G34">
        <v>258</v>
      </c>
      <c r="H34">
        <v>127</v>
      </c>
      <c r="I34">
        <v>75</v>
      </c>
      <c r="J34">
        <v>117</v>
      </c>
      <c r="K34">
        <v>20</v>
      </c>
      <c r="L34">
        <v>15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 t="s">
        <v>246</v>
      </c>
      <c r="T34" t="s">
        <v>232</v>
      </c>
      <c r="U34" t="s">
        <v>4</v>
      </c>
    </row>
    <row r="35" spans="1:21" x14ac:dyDescent="0.2">
      <c r="B35" t="s">
        <v>206</v>
      </c>
      <c r="C35" s="10">
        <f t="shared" si="2"/>
        <v>12894</v>
      </c>
      <c r="D35">
        <v>4942</v>
      </c>
      <c r="E35">
        <v>623</v>
      </c>
      <c r="F35">
        <v>6383</v>
      </c>
      <c r="G35">
        <v>142</v>
      </c>
      <c r="H35">
        <v>442</v>
      </c>
      <c r="I35">
        <v>135</v>
      </c>
      <c r="J35">
        <v>178</v>
      </c>
      <c r="K35">
        <v>44</v>
      </c>
      <c r="L35">
        <v>0</v>
      </c>
      <c r="M35">
        <v>2</v>
      </c>
      <c r="N35">
        <v>0</v>
      </c>
      <c r="O35">
        <v>0</v>
      </c>
      <c r="P35">
        <v>0</v>
      </c>
      <c r="Q35">
        <v>3</v>
      </c>
      <c r="R35">
        <v>0</v>
      </c>
      <c r="S35" t="s">
        <v>247</v>
      </c>
      <c r="T35" t="s">
        <v>232</v>
      </c>
      <c r="U35" t="s">
        <v>4</v>
      </c>
    </row>
    <row r="36" spans="1:21" x14ac:dyDescent="0.2">
      <c r="B36" t="s">
        <v>207</v>
      </c>
      <c r="C36" s="10">
        <f t="shared" si="2"/>
        <v>10506</v>
      </c>
      <c r="D36">
        <v>4372</v>
      </c>
      <c r="E36">
        <v>662</v>
      </c>
      <c r="F36">
        <v>4670</v>
      </c>
      <c r="G36">
        <v>235</v>
      </c>
      <c r="H36">
        <v>279</v>
      </c>
      <c r="I36">
        <v>150</v>
      </c>
      <c r="J36">
        <v>119</v>
      </c>
      <c r="K36">
        <v>19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 t="s">
        <v>248</v>
      </c>
      <c r="T36" t="s">
        <v>232</v>
      </c>
      <c r="U36" t="s">
        <v>4</v>
      </c>
    </row>
    <row r="37" spans="1:21" x14ac:dyDescent="0.2">
      <c r="B37" t="s">
        <v>208</v>
      </c>
      <c r="C37" s="10">
        <f t="shared" si="2"/>
        <v>8584</v>
      </c>
      <c r="D37">
        <v>3055</v>
      </c>
      <c r="E37">
        <v>426</v>
      </c>
      <c r="F37">
        <v>4328</v>
      </c>
      <c r="G37">
        <v>263</v>
      </c>
      <c r="H37">
        <v>258</v>
      </c>
      <c r="I37">
        <v>114</v>
      </c>
      <c r="J37">
        <v>110</v>
      </c>
      <c r="K37">
        <v>3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 t="s">
        <v>249</v>
      </c>
      <c r="T37" t="s">
        <v>232</v>
      </c>
      <c r="U37" t="s">
        <v>4</v>
      </c>
    </row>
    <row r="38" spans="1:21" x14ac:dyDescent="0.2">
      <c r="B38" t="s">
        <v>209</v>
      </c>
      <c r="C38" s="10">
        <f t="shared" si="2"/>
        <v>8009</v>
      </c>
      <c r="D38">
        <v>1853</v>
      </c>
      <c r="E38">
        <v>654</v>
      </c>
      <c r="F38">
        <v>4785</v>
      </c>
      <c r="G38">
        <v>0</v>
      </c>
      <c r="H38">
        <v>205</v>
      </c>
      <c r="I38">
        <v>139</v>
      </c>
      <c r="J38">
        <v>341</v>
      </c>
      <c r="K38">
        <v>9</v>
      </c>
      <c r="L38">
        <v>23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 t="s">
        <v>250</v>
      </c>
      <c r="T38" t="s">
        <v>232</v>
      </c>
      <c r="U38" t="s">
        <v>4</v>
      </c>
    </row>
    <row r="39" spans="1:21" x14ac:dyDescent="0.2">
      <c r="B39" t="s">
        <v>210</v>
      </c>
      <c r="C39" s="10">
        <f t="shared" si="2"/>
        <v>8531</v>
      </c>
      <c r="D39">
        <v>3889</v>
      </c>
      <c r="E39">
        <v>501</v>
      </c>
      <c r="F39">
        <v>3718</v>
      </c>
      <c r="G39">
        <v>0</v>
      </c>
      <c r="H39">
        <v>166</v>
      </c>
      <c r="I39">
        <v>47</v>
      </c>
      <c r="J39">
        <v>189</v>
      </c>
      <c r="K39">
        <v>17</v>
      </c>
      <c r="L39">
        <v>4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 t="s">
        <v>251</v>
      </c>
      <c r="T39" t="s">
        <v>232</v>
      </c>
      <c r="U39" t="s">
        <v>4</v>
      </c>
    </row>
    <row r="41" spans="1:21" x14ac:dyDescent="0.2">
      <c r="A41" s="2" t="s">
        <v>6</v>
      </c>
      <c r="B41" s="3" t="s">
        <v>173</v>
      </c>
      <c r="C41" s="3"/>
      <c r="D41" s="3">
        <f>100*D2/$C2</f>
        <v>63.413429888084266</v>
      </c>
      <c r="E41" s="3">
        <f t="shared" ref="E41:R41" si="3">100*E2/$C2</f>
        <v>6.138907175773535</v>
      </c>
      <c r="F41" s="3">
        <f t="shared" si="3"/>
        <v>16.573403554970376</v>
      </c>
      <c r="G41" s="3">
        <f t="shared" si="3"/>
        <v>7.1593153390388418</v>
      </c>
      <c r="H41" s="3">
        <f t="shared" si="3"/>
        <v>2.3699802501645819</v>
      </c>
      <c r="I41" s="3">
        <f t="shared" si="3"/>
        <v>2.0572745227123108</v>
      </c>
      <c r="J41" s="3">
        <f t="shared" si="3"/>
        <v>1.9256089532587228</v>
      </c>
      <c r="K41" s="3">
        <f t="shared" si="3"/>
        <v>0</v>
      </c>
      <c r="L41" s="3">
        <f t="shared" si="3"/>
        <v>0.18104015799868334</v>
      </c>
      <c r="M41" s="3">
        <f t="shared" si="3"/>
        <v>0.1152073732718894</v>
      </c>
      <c r="N41" s="3">
        <f t="shared" si="3"/>
        <v>0</v>
      </c>
      <c r="O41" s="3">
        <f t="shared" si="3"/>
        <v>6.583278472679395E-2</v>
      </c>
      <c r="P41" s="3">
        <f t="shared" si="3"/>
        <v>0</v>
      </c>
      <c r="Q41" s="3">
        <f t="shared" si="3"/>
        <v>0</v>
      </c>
      <c r="R41" s="3">
        <f t="shared" si="3"/>
        <v>0</v>
      </c>
    </row>
    <row r="42" spans="1:21" x14ac:dyDescent="0.2">
      <c r="A42" s="3"/>
      <c r="B42" s="3" t="s">
        <v>174</v>
      </c>
      <c r="C42" s="3"/>
      <c r="D42" s="3">
        <f t="shared" ref="D42:R45" si="4">100*D3/$C3</f>
        <v>75.483413163029979</v>
      </c>
      <c r="E42" s="3">
        <f t="shared" si="4"/>
        <v>8.5417775412453434</v>
      </c>
      <c r="F42" s="3">
        <f t="shared" si="4"/>
        <v>10.156111406776654</v>
      </c>
      <c r="G42" s="3">
        <f t="shared" si="4"/>
        <v>4.3728933830051444</v>
      </c>
      <c r="H42" s="3">
        <f t="shared" si="4"/>
        <v>0.29270888770622672</v>
      </c>
      <c r="I42" s="3">
        <f t="shared" si="4"/>
        <v>0.79829696647152737</v>
      </c>
      <c r="J42" s="3">
        <f t="shared" si="4"/>
        <v>0.23061912364733014</v>
      </c>
      <c r="K42" s="3">
        <f t="shared" si="4"/>
        <v>4.4349831470640415E-2</v>
      </c>
      <c r="L42" s="3">
        <f t="shared" si="4"/>
        <v>0</v>
      </c>
      <c r="M42" s="3">
        <f t="shared" si="4"/>
        <v>7.982969664715274E-2</v>
      </c>
      <c r="N42" s="3">
        <f t="shared" si="4"/>
        <v>0</v>
      </c>
      <c r="O42" s="3">
        <f t="shared" si="4"/>
        <v>0</v>
      </c>
      <c r="P42" s="3">
        <f t="shared" si="4"/>
        <v>0</v>
      </c>
      <c r="Q42" s="3">
        <f t="shared" si="4"/>
        <v>0</v>
      </c>
      <c r="R42" s="3">
        <f t="shared" si="4"/>
        <v>0</v>
      </c>
    </row>
    <row r="43" spans="1:21" x14ac:dyDescent="0.2">
      <c r="A43" s="3"/>
      <c r="B43" s="3" t="s">
        <v>175</v>
      </c>
      <c r="C43" s="3"/>
      <c r="D43" s="3">
        <f t="shared" si="4"/>
        <v>67.126365538080108</v>
      </c>
      <c r="E43" s="3">
        <f t="shared" si="4"/>
        <v>15.681413186642907</v>
      </c>
      <c r="F43" s="3">
        <f t="shared" si="4"/>
        <v>15.294026497249554</v>
      </c>
      <c r="G43" s="3">
        <f t="shared" si="4"/>
        <v>0</v>
      </c>
      <c r="H43" s="3">
        <f t="shared" si="4"/>
        <v>0.60432323545362976</v>
      </c>
      <c r="I43" s="3">
        <f t="shared" si="4"/>
        <v>0.7515301774231038</v>
      </c>
      <c r="J43" s="3">
        <f t="shared" si="4"/>
        <v>0.37189122181761836</v>
      </c>
      <c r="K43" s="3">
        <f t="shared" si="4"/>
        <v>0.17045014333307507</v>
      </c>
      <c r="L43" s="3">
        <f t="shared" si="4"/>
        <v>0</v>
      </c>
      <c r="M43" s="3">
        <f t="shared" si="4"/>
        <v>0</v>
      </c>
      <c r="N43" s="3">
        <f t="shared" si="4"/>
        <v>0</v>
      </c>
      <c r="O43" s="3">
        <f t="shared" si="4"/>
        <v>0</v>
      </c>
      <c r="P43" s="3">
        <f t="shared" si="4"/>
        <v>0</v>
      </c>
      <c r="Q43" s="3">
        <f t="shared" si="4"/>
        <v>0</v>
      </c>
      <c r="R43" s="3">
        <f t="shared" si="4"/>
        <v>0</v>
      </c>
    </row>
    <row r="44" spans="1:21" x14ac:dyDescent="0.2">
      <c r="A44" s="3"/>
      <c r="B44" s="3" t="s">
        <v>176</v>
      </c>
      <c r="C44" s="3"/>
      <c r="D44" s="3">
        <f t="shared" si="4"/>
        <v>54.793202949663353</v>
      </c>
      <c r="E44" s="3">
        <f t="shared" si="4"/>
        <v>5.193972427059955</v>
      </c>
      <c r="F44" s="3">
        <f t="shared" si="4"/>
        <v>33.58982579886716</v>
      </c>
      <c r="G44" s="3">
        <f t="shared" si="4"/>
        <v>0</v>
      </c>
      <c r="H44" s="3">
        <f t="shared" si="4"/>
        <v>1.432082932563856</v>
      </c>
      <c r="I44" s="3">
        <f t="shared" si="4"/>
        <v>1.5068932350112216</v>
      </c>
      <c r="J44" s="3">
        <f t="shared" si="4"/>
        <v>3.355776424067543</v>
      </c>
      <c r="K44" s="3">
        <f t="shared" si="4"/>
        <v>0.12824623276691247</v>
      </c>
      <c r="L44" s="3">
        <f t="shared" si="4"/>
        <v>0</v>
      </c>
      <c r="M44" s="3">
        <f t="shared" si="4"/>
        <v>0</v>
      </c>
      <c r="N44" s="3">
        <f t="shared" si="4"/>
        <v>0</v>
      </c>
      <c r="O44" s="3">
        <f t="shared" si="4"/>
        <v>0</v>
      </c>
      <c r="P44" s="3">
        <f t="shared" si="4"/>
        <v>0</v>
      </c>
      <c r="Q44" s="3">
        <f t="shared" si="4"/>
        <v>0</v>
      </c>
      <c r="R44" s="3">
        <f t="shared" si="4"/>
        <v>0</v>
      </c>
    </row>
    <row r="45" spans="1:21" x14ac:dyDescent="0.2">
      <c r="A45" s="3"/>
      <c r="B45" s="3" t="s">
        <v>177</v>
      </c>
      <c r="C45" s="3"/>
      <c r="D45" s="3">
        <f t="shared" si="4"/>
        <v>63.105684853109501</v>
      </c>
      <c r="E45" s="3">
        <f t="shared" si="4"/>
        <v>9.6528042731781767</v>
      </c>
      <c r="F45" s="3">
        <f t="shared" si="4"/>
        <v>19.324685234643265</v>
      </c>
      <c r="G45" s="3">
        <f t="shared" si="4"/>
        <v>0</v>
      </c>
      <c r="H45" s="3">
        <f t="shared" si="4"/>
        <v>3.6245707745135443</v>
      </c>
      <c r="I45" s="3">
        <f t="shared" si="4"/>
        <v>1.3353681800839374</v>
      </c>
      <c r="J45" s="3">
        <f t="shared" si="4"/>
        <v>2.1747424647081268</v>
      </c>
      <c r="K45" s="3">
        <f t="shared" si="4"/>
        <v>0.74399084318962228</v>
      </c>
      <c r="L45" s="3">
        <f t="shared" si="4"/>
        <v>0</v>
      </c>
      <c r="M45" s="3">
        <f t="shared" si="4"/>
        <v>3.815337657382678E-2</v>
      </c>
      <c r="N45" s="3">
        <f t="shared" si="4"/>
        <v>0</v>
      </c>
      <c r="O45" s="3">
        <f t="shared" si="4"/>
        <v>0</v>
      </c>
      <c r="P45" s="3">
        <f t="shared" si="4"/>
        <v>0</v>
      </c>
      <c r="Q45" s="3">
        <f t="shared" si="4"/>
        <v>0</v>
      </c>
      <c r="R45" s="3">
        <f t="shared" si="4"/>
        <v>0</v>
      </c>
    </row>
    <row r="46" spans="1:21" x14ac:dyDescent="0.2">
      <c r="A46" s="3"/>
      <c r="B46" s="3" t="s">
        <v>179</v>
      </c>
      <c r="C46" s="3"/>
      <c r="D46" s="3">
        <f t="shared" ref="D46:R46" si="5">100*D8/$C8</f>
        <v>37.738350158050373</v>
      </c>
      <c r="E46" s="3">
        <f t="shared" si="5"/>
        <v>9.9724686448455184</v>
      </c>
      <c r="F46" s="3">
        <f t="shared" si="5"/>
        <v>43.0406852248394</v>
      </c>
      <c r="G46" s="3">
        <f t="shared" si="5"/>
        <v>0.19373916590190679</v>
      </c>
      <c r="H46" s="3">
        <f t="shared" si="5"/>
        <v>5.6388294075660239</v>
      </c>
      <c r="I46" s="3">
        <f t="shared" si="5"/>
        <v>1.9475884572244315</v>
      </c>
      <c r="J46" s="3">
        <f t="shared" si="5"/>
        <v>0.65259508514326503</v>
      </c>
      <c r="K46" s="3">
        <f t="shared" si="5"/>
        <v>0.14275517487508924</v>
      </c>
      <c r="L46" s="3">
        <f t="shared" si="5"/>
        <v>0.29570714795554198</v>
      </c>
      <c r="M46" s="3">
        <f t="shared" si="5"/>
        <v>0.37728153359845007</v>
      </c>
      <c r="N46" s="3">
        <f t="shared" si="5"/>
        <v>0</v>
      </c>
      <c r="O46" s="3">
        <f t="shared" si="5"/>
        <v>0</v>
      </c>
      <c r="P46" s="3">
        <f t="shared" si="5"/>
        <v>0</v>
      </c>
      <c r="Q46" s="3">
        <f t="shared" si="5"/>
        <v>0</v>
      </c>
      <c r="R46" s="3">
        <f t="shared" si="5"/>
        <v>0</v>
      </c>
    </row>
    <row r="47" spans="1:21" x14ac:dyDescent="0.2">
      <c r="A47" s="3"/>
      <c r="B47" s="3" t="s">
        <v>180</v>
      </c>
      <c r="C47" s="3"/>
      <c r="D47" s="3">
        <f t="shared" ref="D47:R47" si="6">100*D9/$C9</f>
        <v>44.054409828872309</v>
      </c>
      <c r="E47" s="3">
        <f t="shared" si="6"/>
        <v>13.032031592803861</v>
      </c>
      <c r="F47" s="3">
        <f t="shared" si="6"/>
        <v>32.097411145239143</v>
      </c>
      <c r="G47" s="3">
        <f t="shared" si="6"/>
        <v>6.5818341377797282E-2</v>
      </c>
      <c r="H47" s="3">
        <f t="shared" si="6"/>
        <v>4.7389205792014044</v>
      </c>
      <c r="I47" s="3">
        <f t="shared" si="6"/>
        <v>2.6766125493637563</v>
      </c>
      <c r="J47" s="3">
        <f t="shared" si="6"/>
        <v>1.0530934620447565</v>
      </c>
      <c r="K47" s="3">
        <f t="shared" si="6"/>
        <v>0.28521281263712156</v>
      </c>
      <c r="L47" s="3">
        <f t="shared" si="6"/>
        <v>1.799034664326459</v>
      </c>
      <c r="M47" s="3">
        <f t="shared" si="6"/>
        <v>0.19745502413339183</v>
      </c>
      <c r="N47" s="3">
        <f t="shared" si="6"/>
        <v>0</v>
      </c>
      <c r="O47" s="3">
        <f t="shared" si="6"/>
        <v>0</v>
      </c>
      <c r="P47" s="3">
        <f t="shared" si="6"/>
        <v>0</v>
      </c>
      <c r="Q47" s="3">
        <f t="shared" si="6"/>
        <v>0</v>
      </c>
      <c r="R47" s="3">
        <f t="shared" si="6"/>
        <v>0</v>
      </c>
    </row>
    <row r="48" spans="1:21" x14ac:dyDescent="0.2">
      <c r="A48" s="3"/>
      <c r="B48" s="3" t="s">
        <v>181</v>
      </c>
      <c r="C48" s="3"/>
      <c r="D48" s="3">
        <f t="shared" ref="D48:R48" si="7">100*D10/$C10</f>
        <v>55.507662835249043</v>
      </c>
      <c r="E48" s="3">
        <f t="shared" si="7"/>
        <v>11.813537675606641</v>
      </c>
      <c r="F48" s="3">
        <f t="shared" si="7"/>
        <v>25.175606641123881</v>
      </c>
      <c r="G48" s="3">
        <f t="shared" si="7"/>
        <v>0.20753512132822477</v>
      </c>
      <c r="H48" s="3">
        <f t="shared" si="7"/>
        <v>2.6181353767560664</v>
      </c>
      <c r="I48" s="3">
        <f t="shared" si="7"/>
        <v>3.5280970625798211</v>
      </c>
      <c r="J48" s="3">
        <f t="shared" si="7"/>
        <v>0.33524904214559387</v>
      </c>
      <c r="K48" s="3">
        <f t="shared" si="7"/>
        <v>0.11174968071519796</v>
      </c>
      <c r="L48" s="3">
        <f t="shared" si="7"/>
        <v>0.33524904214559387</v>
      </c>
      <c r="M48" s="3">
        <f t="shared" si="7"/>
        <v>0.33524904214559387</v>
      </c>
      <c r="N48" s="3">
        <f t="shared" si="7"/>
        <v>0</v>
      </c>
      <c r="O48" s="3">
        <f t="shared" si="7"/>
        <v>3.1928480204342274E-2</v>
      </c>
      <c r="P48" s="3">
        <f t="shared" si="7"/>
        <v>0</v>
      </c>
      <c r="Q48" s="3">
        <f t="shared" si="7"/>
        <v>0</v>
      </c>
      <c r="R48" s="3">
        <f t="shared" si="7"/>
        <v>0</v>
      </c>
    </row>
    <row r="49" spans="1:18" x14ac:dyDescent="0.2">
      <c r="A49" s="3"/>
      <c r="B49" s="3" t="s">
        <v>182</v>
      </c>
      <c r="C49" s="3"/>
      <c r="D49" s="3">
        <f t="shared" ref="D49:R49" si="8">100*D11/$C11</f>
        <v>49.458361543669604</v>
      </c>
      <c r="E49" s="3">
        <f t="shared" si="8"/>
        <v>13.185511171293161</v>
      </c>
      <c r="F49" s="3">
        <f t="shared" si="8"/>
        <v>29.807041299932294</v>
      </c>
      <c r="G49" s="3">
        <f t="shared" si="8"/>
        <v>0.28774542992552471</v>
      </c>
      <c r="H49" s="3">
        <f t="shared" si="8"/>
        <v>1.6587677725118484</v>
      </c>
      <c r="I49" s="3">
        <f t="shared" si="8"/>
        <v>4.4854434664861209</v>
      </c>
      <c r="J49" s="3">
        <f t="shared" si="8"/>
        <v>0.62626946513202442</v>
      </c>
      <c r="K49" s="3">
        <f t="shared" si="8"/>
        <v>0.22004062288422477</v>
      </c>
      <c r="L49" s="3">
        <f t="shared" si="8"/>
        <v>0</v>
      </c>
      <c r="M49" s="3">
        <f t="shared" si="8"/>
        <v>0.18618821936357483</v>
      </c>
      <c r="N49" s="3">
        <f t="shared" si="8"/>
        <v>0</v>
      </c>
      <c r="O49" s="3">
        <f t="shared" si="8"/>
        <v>8.4631008801624913E-2</v>
      </c>
      <c r="P49" s="3">
        <f t="shared" si="8"/>
        <v>0</v>
      </c>
      <c r="Q49" s="3">
        <f t="shared" si="8"/>
        <v>0</v>
      </c>
      <c r="R49" s="3">
        <f t="shared" si="8"/>
        <v>0</v>
      </c>
    </row>
    <row r="50" spans="1:18" x14ac:dyDescent="0.2">
      <c r="B50" t="s">
        <v>184</v>
      </c>
      <c r="D50">
        <f t="shared" ref="D50:R50" si="9">100*D13/$C13</f>
        <v>90.563524590163937</v>
      </c>
      <c r="E50">
        <f t="shared" si="9"/>
        <v>6.557377049180328</v>
      </c>
      <c r="F50">
        <f t="shared" si="9"/>
        <v>2.264344262295082</v>
      </c>
      <c r="G50">
        <f t="shared" si="9"/>
        <v>0</v>
      </c>
      <c r="H50">
        <f t="shared" si="9"/>
        <v>6.1475409836065573E-2</v>
      </c>
      <c r="I50">
        <f t="shared" si="9"/>
        <v>0.37909836065573771</v>
      </c>
      <c r="J50">
        <f t="shared" si="9"/>
        <v>0.17418032786885246</v>
      </c>
      <c r="K50">
        <f t="shared" si="9"/>
        <v>0</v>
      </c>
      <c r="L50">
        <f t="shared" si="9"/>
        <v>0</v>
      </c>
      <c r="M50">
        <f t="shared" si="9"/>
        <v>0</v>
      </c>
      <c r="N50">
        <f t="shared" si="9"/>
        <v>0</v>
      </c>
      <c r="O50">
        <f t="shared" si="9"/>
        <v>0</v>
      </c>
      <c r="P50">
        <f t="shared" si="9"/>
        <v>0</v>
      </c>
      <c r="Q50">
        <f t="shared" si="9"/>
        <v>0</v>
      </c>
      <c r="R50">
        <f t="shared" si="9"/>
        <v>0</v>
      </c>
    </row>
    <row r="51" spans="1:18" x14ac:dyDescent="0.2">
      <c r="B51" t="s">
        <v>185</v>
      </c>
      <c r="D51">
        <f t="shared" ref="D51:R51" si="10">100*D14/$C14</f>
        <v>75.388026607538805</v>
      </c>
      <c r="E51">
        <f t="shared" si="10"/>
        <v>6.3789868667917444</v>
      </c>
      <c r="F51">
        <f t="shared" si="10"/>
        <v>15.913354937745181</v>
      </c>
      <c r="G51">
        <f t="shared" si="10"/>
        <v>0</v>
      </c>
      <c r="H51">
        <f t="shared" si="10"/>
        <v>0.44345898004434592</v>
      </c>
      <c r="I51">
        <f t="shared" si="10"/>
        <v>0.66518847006651882</v>
      </c>
      <c r="J51">
        <f t="shared" si="10"/>
        <v>1.0745352208766843</v>
      </c>
      <c r="K51">
        <f t="shared" si="10"/>
        <v>0.13644891693672181</v>
      </c>
      <c r="L51">
        <f t="shared" si="10"/>
        <v>0</v>
      </c>
      <c r="M51">
        <f t="shared" si="10"/>
        <v>0</v>
      </c>
      <c r="N51">
        <f t="shared" si="10"/>
        <v>0</v>
      </c>
      <c r="O51">
        <f t="shared" si="10"/>
        <v>0</v>
      </c>
      <c r="P51">
        <f t="shared" si="10"/>
        <v>0</v>
      </c>
      <c r="Q51">
        <f t="shared" si="10"/>
        <v>0</v>
      </c>
      <c r="R51">
        <f t="shared" si="10"/>
        <v>0</v>
      </c>
    </row>
    <row r="52" spans="1:18" x14ac:dyDescent="0.2">
      <c r="B52" t="s">
        <v>186</v>
      </c>
      <c r="D52">
        <f t="shared" ref="D52:R52" si="11">100*D15/$C15</f>
        <v>83.277027027027032</v>
      </c>
      <c r="E52">
        <f t="shared" si="11"/>
        <v>13.614864864864865</v>
      </c>
      <c r="F52">
        <f t="shared" si="11"/>
        <v>2.1621621621621623</v>
      </c>
      <c r="G52">
        <f t="shared" si="11"/>
        <v>0</v>
      </c>
      <c r="H52">
        <f t="shared" si="11"/>
        <v>0.11824324324324324</v>
      </c>
      <c r="I52">
        <f t="shared" si="11"/>
        <v>0.55743243243243246</v>
      </c>
      <c r="J52">
        <f t="shared" si="11"/>
        <v>0</v>
      </c>
      <c r="K52">
        <f t="shared" si="11"/>
        <v>0</v>
      </c>
      <c r="L52">
        <f t="shared" si="11"/>
        <v>0</v>
      </c>
      <c r="M52">
        <f t="shared" si="11"/>
        <v>0.27027027027027029</v>
      </c>
      <c r="N52">
        <f t="shared" si="11"/>
        <v>0</v>
      </c>
      <c r="O52">
        <f t="shared" si="11"/>
        <v>0</v>
      </c>
      <c r="P52">
        <f t="shared" si="11"/>
        <v>0</v>
      </c>
      <c r="Q52">
        <f t="shared" si="11"/>
        <v>0</v>
      </c>
      <c r="R52">
        <f t="shared" si="11"/>
        <v>0</v>
      </c>
    </row>
    <row r="53" spans="1:18" x14ac:dyDescent="0.2">
      <c r="B53" t="s">
        <v>188</v>
      </c>
      <c r="D53">
        <f t="shared" ref="D53:R53" si="12">100*D17/$C17</f>
        <v>35.486745377589664</v>
      </c>
      <c r="E53">
        <f t="shared" si="12"/>
        <v>5.0345288482958344</v>
      </c>
      <c r="F53">
        <f t="shared" si="12"/>
        <v>53.820449988861661</v>
      </c>
      <c r="G53">
        <f t="shared" si="12"/>
        <v>0</v>
      </c>
      <c r="H53">
        <f t="shared" si="12"/>
        <v>1.9157941635108042</v>
      </c>
      <c r="I53">
        <f t="shared" si="12"/>
        <v>1.4925373134328359</v>
      </c>
      <c r="J53">
        <f t="shared" si="12"/>
        <v>1.9603475161505903</v>
      </c>
      <c r="K53">
        <f t="shared" si="12"/>
        <v>0.23390510135887727</v>
      </c>
      <c r="L53">
        <f t="shared" si="12"/>
        <v>5.5691690799732678E-2</v>
      </c>
      <c r="M53">
        <f t="shared" si="12"/>
        <v>0</v>
      </c>
      <c r="N53">
        <f t="shared" si="12"/>
        <v>0</v>
      </c>
      <c r="O53">
        <f t="shared" si="12"/>
        <v>0</v>
      </c>
      <c r="P53">
        <f t="shared" si="12"/>
        <v>0</v>
      </c>
      <c r="Q53">
        <f t="shared" si="12"/>
        <v>0</v>
      </c>
      <c r="R53">
        <f t="shared" si="12"/>
        <v>0</v>
      </c>
    </row>
    <row r="54" spans="1:18" x14ac:dyDescent="0.2">
      <c r="B54" t="s">
        <v>190</v>
      </c>
      <c r="D54">
        <f t="shared" ref="D54:R54" si="13">100*D19/$C19</f>
        <v>84.912854030501094</v>
      </c>
      <c r="E54">
        <f t="shared" si="13"/>
        <v>10.058097312999275</v>
      </c>
      <c r="F54">
        <f t="shared" si="13"/>
        <v>0.65359477124183007</v>
      </c>
      <c r="G54">
        <f t="shared" si="13"/>
        <v>0.12708787218591139</v>
      </c>
      <c r="H54">
        <f t="shared" si="13"/>
        <v>0.23602033405954975</v>
      </c>
      <c r="I54">
        <f t="shared" si="13"/>
        <v>2.9411764705882355</v>
      </c>
      <c r="J54">
        <f t="shared" si="13"/>
        <v>0</v>
      </c>
      <c r="K54">
        <f t="shared" si="13"/>
        <v>0</v>
      </c>
      <c r="L54">
        <f t="shared" si="13"/>
        <v>0</v>
      </c>
      <c r="M54">
        <f t="shared" si="13"/>
        <v>1.0711692084241105</v>
      </c>
      <c r="N54">
        <f t="shared" si="13"/>
        <v>0</v>
      </c>
      <c r="O54">
        <f t="shared" si="13"/>
        <v>0</v>
      </c>
      <c r="P54">
        <f t="shared" si="13"/>
        <v>0</v>
      </c>
      <c r="Q54">
        <f t="shared" si="13"/>
        <v>0</v>
      </c>
      <c r="R54">
        <f t="shared" si="13"/>
        <v>0</v>
      </c>
    </row>
    <row r="55" spans="1:18" x14ac:dyDescent="0.2">
      <c r="A55" s="3"/>
      <c r="B55" s="3" t="s">
        <v>192</v>
      </c>
      <c r="C55" s="3"/>
      <c r="D55" s="3">
        <f t="shared" ref="D55:R55" si="14">100*D21/$C21</f>
        <v>57.492100449027106</v>
      </c>
      <c r="E55" s="3">
        <f t="shared" si="14"/>
        <v>9.1634791285547976</v>
      </c>
      <c r="F55" s="3">
        <f t="shared" si="14"/>
        <v>29.885248627972725</v>
      </c>
      <c r="G55" s="3">
        <f t="shared" si="14"/>
        <v>9.9783801762847166E-2</v>
      </c>
      <c r="H55" s="3">
        <f t="shared" si="14"/>
        <v>1.0809911857641776</v>
      </c>
      <c r="I55" s="3">
        <f t="shared" si="14"/>
        <v>1.1974056211541659</v>
      </c>
      <c r="J55" s="3">
        <f t="shared" si="14"/>
        <v>0.78163978047563609</v>
      </c>
      <c r="K55" s="3">
        <f t="shared" si="14"/>
        <v>0.21619823715283551</v>
      </c>
      <c r="L55" s="3">
        <f t="shared" si="14"/>
        <v>4.9891900881423583E-2</v>
      </c>
      <c r="M55" s="3">
        <f t="shared" si="14"/>
        <v>0</v>
      </c>
      <c r="N55" s="3">
        <f t="shared" si="14"/>
        <v>0</v>
      </c>
      <c r="O55" s="3">
        <f t="shared" si="14"/>
        <v>0</v>
      </c>
      <c r="P55" s="3">
        <f t="shared" si="14"/>
        <v>0</v>
      </c>
      <c r="Q55" s="3">
        <f t="shared" si="14"/>
        <v>3.3261267254282391E-2</v>
      </c>
      <c r="R55" s="3">
        <f t="shared" si="14"/>
        <v>0</v>
      </c>
    </row>
    <row r="56" spans="1:18" x14ac:dyDescent="0.2">
      <c r="A56" s="3"/>
      <c r="B56" s="3" t="s">
        <v>193</v>
      </c>
      <c r="C56" s="3"/>
      <c r="D56" s="3">
        <f t="shared" ref="D56:R56" si="15">100*D22/$C22</f>
        <v>29.522164651698329</v>
      </c>
      <c r="E56" s="3">
        <f t="shared" si="15"/>
        <v>4.1565918249856075</v>
      </c>
      <c r="F56" s="3">
        <f t="shared" si="15"/>
        <v>49.867587795048934</v>
      </c>
      <c r="G56" s="3">
        <f t="shared" si="15"/>
        <v>7.1272308578008063</v>
      </c>
      <c r="H56" s="3">
        <f t="shared" si="15"/>
        <v>6.2867012089810022</v>
      </c>
      <c r="I56" s="3">
        <f t="shared" si="15"/>
        <v>1.5659182498560738</v>
      </c>
      <c r="J56" s="3">
        <f t="shared" si="15"/>
        <v>1.3356361542890041</v>
      </c>
      <c r="K56" s="3">
        <f t="shared" si="15"/>
        <v>0</v>
      </c>
      <c r="L56" s="3">
        <f t="shared" si="15"/>
        <v>3.4542314335060449E-2</v>
      </c>
      <c r="M56" s="3">
        <f t="shared" si="15"/>
        <v>0.10362694300518134</v>
      </c>
      <c r="N56" s="3">
        <f t="shared" si="15"/>
        <v>0</v>
      </c>
      <c r="O56" s="3">
        <f t="shared" si="15"/>
        <v>0</v>
      </c>
      <c r="P56" s="3">
        <f t="shared" si="15"/>
        <v>0</v>
      </c>
      <c r="Q56" s="3">
        <f t="shared" si="15"/>
        <v>0</v>
      </c>
      <c r="R56" s="3">
        <f t="shared" si="15"/>
        <v>0</v>
      </c>
    </row>
    <row r="57" spans="1:18" x14ac:dyDescent="0.2">
      <c r="A57" s="3"/>
      <c r="B57" s="3" t="s">
        <v>194</v>
      </c>
      <c r="C57" s="3"/>
      <c r="D57" s="3">
        <f t="shared" ref="D57:R57" si="16">100*D23/$C23</f>
        <v>33.550461043904917</v>
      </c>
      <c r="E57" s="3">
        <f t="shared" si="16"/>
        <v>3.0961847559428137</v>
      </c>
      <c r="F57" s="3">
        <f t="shared" si="16"/>
        <v>55.51983757719313</v>
      </c>
      <c r="G57" s="3">
        <f t="shared" si="16"/>
        <v>1.6580661534557144</v>
      </c>
      <c r="H57" s="3">
        <f t="shared" si="16"/>
        <v>2.377125454699264</v>
      </c>
      <c r="I57" s="3">
        <f t="shared" si="16"/>
        <v>2.1233398189662465</v>
      </c>
      <c r="J57" s="3">
        <f t="shared" si="16"/>
        <v>1.4465781236781998</v>
      </c>
      <c r="K57" s="3">
        <f t="shared" si="16"/>
        <v>0</v>
      </c>
      <c r="L57" s="3">
        <f t="shared" si="16"/>
        <v>4.2297605955502922E-2</v>
      </c>
      <c r="M57" s="3">
        <f t="shared" si="16"/>
        <v>0.12689281786650874</v>
      </c>
      <c r="N57" s="3">
        <f t="shared" si="16"/>
        <v>4.2297605955502922E-2</v>
      </c>
      <c r="O57" s="3">
        <f t="shared" si="16"/>
        <v>0</v>
      </c>
      <c r="P57" s="3">
        <f t="shared" si="16"/>
        <v>0</v>
      </c>
      <c r="Q57" s="3">
        <f t="shared" si="16"/>
        <v>0</v>
      </c>
      <c r="R57" s="3">
        <f t="shared" si="16"/>
        <v>1.6919042382201169E-2</v>
      </c>
    </row>
    <row r="58" spans="1:18" x14ac:dyDescent="0.2">
      <c r="A58" s="3"/>
      <c r="B58" s="3" t="s">
        <v>196</v>
      </c>
      <c r="C58" s="3"/>
      <c r="D58" s="3">
        <f t="shared" ref="D58:R58" si="17">100*D25/$C25</f>
        <v>25.945506303375357</v>
      </c>
      <c r="E58" s="3">
        <f t="shared" si="17"/>
        <v>10.227734851565677</v>
      </c>
      <c r="F58" s="3">
        <f t="shared" si="17"/>
        <v>49.044326962179746</v>
      </c>
      <c r="G58" s="3">
        <f t="shared" si="17"/>
        <v>7.9300528670191133</v>
      </c>
      <c r="H58" s="3">
        <f t="shared" si="17"/>
        <v>1.7791785278568524</v>
      </c>
      <c r="I58" s="3">
        <f t="shared" si="17"/>
        <v>1.392842618950793</v>
      </c>
      <c r="J58" s="3">
        <f t="shared" si="17"/>
        <v>1.7588450589670597</v>
      </c>
      <c r="K58" s="3">
        <f t="shared" si="17"/>
        <v>0.48800325335502237</v>
      </c>
      <c r="L58" s="3">
        <f t="shared" si="17"/>
        <v>1.4335095567303782</v>
      </c>
      <c r="M58" s="3">
        <f t="shared" si="17"/>
        <v>0</v>
      </c>
      <c r="N58" s="3">
        <f t="shared" si="17"/>
        <v>0</v>
      </c>
      <c r="O58" s="3">
        <f t="shared" si="17"/>
        <v>0</v>
      </c>
      <c r="P58" s="3">
        <f t="shared" si="17"/>
        <v>0</v>
      </c>
      <c r="Q58" s="3">
        <f t="shared" si="17"/>
        <v>0</v>
      </c>
      <c r="R58" s="3">
        <f t="shared" si="17"/>
        <v>0</v>
      </c>
    </row>
    <row r="59" spans="1:18" x14ac:dyDescent="0.2">
      <c r="A59" s="3"/>
      <c r="B59" s="3" t="s">
        <v>197</v>
      </c>
      <c r="C59" s="3"/>
      <c r="D59" s="3">
        <f t="shared" ref="D59:R59" si="18">100*D26/$C26</f>
        <v>27.744958239967406</v>
      </c>
      <c r="E59" s="3">
        <f t="shared" si="18"/>
        <v>4.878794051741699</v>
      </c>
      <c r="F59" s="3">
        <f t="shared" si="18"/>
        <v>54.868608677938482</v>
      </c>
      <c r="G59" s="3">
        <f t="shared" si="18"/>
        <v>8.1177429211652061</v>
      </c>
      <c r="H59" s="3">
        <f t="shared" si="18"/>
        <v>1.4565084538602566</v>
      </c>
      <c r="I59" s="3">
        <f t="shared" si="18"/>
        <v>0.98798125891220212</v>
      </c>
      <c r="J59" s="3">
        <f t="shared" si="18"/>
        <v>0.90649826848645343</v>
      </c>
      <c r="K59" s="3">
        <f t="shared" si="18"/>
        <v>0.44815644734161741</v>
      </c>
      <c r="L59" s="3">
        <f t="shared" si="18"/>
        <v>8.1482990425748622E-2</v>
      </c>
      <c r="M59" s="3">
        <f t="shared" si="18"/>
        <v>0.50926869016092891</v>
      </c>
      <c r="N59" s="3">
        <f t="shared" si="18"/>
        <v>0</v>
      </c>
      <c r="O59" s="3">
        <f t="shared" si="18"/>
        <v>0</v>
      </c>
      <c r="P59" s="3">
        <f t="shared" si="18"/>
        <v>0</v>
      </c>
      <c r="Q59" s="3">
        <f t="shared" si="18"/>
        <v>0</v>
      </c>
      <c r="R59" s="3">
        <f t="shared" si="18"/>
        <v>0</v>
      </c>
    </row>
    <row r="60" spans="1:18" x14ac:dyDescent="0.2">
      <c r="A60" s="3"/>
      <c r="B60" s="3" t="s">
        <v>198</v>
      </c>
      <c r="C60" s="3"/>
      <c r="D60" s="3">
        <f t="shared" ref="D60:R60" si="19">100*D27/$C27</f>
        <v>22.535449020931804</v>
      </c>
      <c r="E60" s="3">
        <f t="shared" si="19"/>
        <v>9.2505064145847395</v>
      </c>
      <c r="F60" s="3">
        <f t="shared" si="19"/>
        <v>58.828494260634706</v>
      </c>
      <c r="G60" s="3">
        <f t="shared" si="19"/>
        <v>2.6502363268062119</v>
      </c>
      <c r="H60" s="3">
        <f t="shared" si="19"/>
        <v>1.8062120189061446</v>
      </c>
      <c r="I60" s="3">
        <f t="shared" si="19"/>
        <v>1.5023632680621202</v>
      </c>
      <c r="J60" s="3">
        <f t="shared" si="19"/>
        <v>1.6880486158001351</v>
      </c>
      <c r="K60" s="3">
        <f t="shared" si="19"/>
        <v>0.32072923700202566</v>
      </c>
      <c r="L60" s="3">
        <f t="shared" si="19"/>
        <v>1.299797434166104</v>
      </c>
      <c r="M60" s="3">
        <f t="shared" si="19"/>
        <v>0.11816340310600945</v>
      </c>
      <c r="N60" s="3">
        <f t="shared" si="19"/>
        <v>0</v>
      </c>
      <c r="O60" s="3">
        <f t="shared" si="19"/>
        <v>0</v>
      </c>
      <c r="P60" s="3">
        <f t="shared" si="19"/>
        <v>0</v>
      </c>
      <c r="Q60" s="3">
        <f t="shared" si="19"/>
        <v>0</v>
      </c>
      <c r="R60" s="3">
        <f t="shared" si="19"/>
        <v>0</v>
      </c>
    </row>
    <row r="61" spans="1:18" x14ac:dyDescent="0.2">
      <c r="A61" s="3"/>
      <c r="B61" s="3" t="s">
        <v>199</v>
      </c>
      <c r="C61" s="3"/>
      <c r="D61" s="3">
        <f t="shared" ref="D61:R61" si="20">100*D28/$C28</f>
        <v>30.697674418604652</v>
      </c>
      <c r="E61" s="3">
        <f t="shared" si="20"/>
        <v>9.1279069767441854</v>
      </c>
      <c r="F61" s="3">
        <f t="shared" si="20"/>
        <v>56.511627906976742</v>
      </c>
      <c r="G61" s="3">
        <f t="shared" si="20"/>
        <v>0</v>
      </c>
      <c r="H61" s="3">
        <f t="shared" si="20"/>
        <v>0.87209302325581395</v>
      </c>
      <c r="I61" s="3">
        <f t="shared" si="20"/>
        <v>1.9573643410852712</v>
      </c>
      <c r="J61" s="3">
        <f t="shared" si="20"/>
        <v>0.40697674418604651</v>
      </c>
      <c r="K61" s="3">
        <f t="shared" si="20"/>
        <v>0.1744186046511628</v>
      </c>
      <c r="L61" s="3">
        <f t="shared" si="20"/>
        <v>0.13565891472868216</v>
      </c>
      <c r="M61" s="3">
        <f t="shared" si="20"/>
        <v>0.11627906976744186</v>
      </c>
      <c r="N61" s="3">
        <f t="shared" si="20"/>
        <v>0</v>
      </c>
      <c r="O61" s="3">
        <f t="shared" si="20"/>
        <v>0</v>
      </c>
      <c r="P61" s="3">
        <f t="shared" si="20"/>
        <v>0</v>
      </c>
      <c r="Q61" s="3">
        <f t="shared" si="20"/>
        <v>0</v>
      </c>
      <c r="R61" s="3">
        <f t="shared" si="20"/>
        <v>0</v>
      </c>
    </row>
    <row r="62" spans="1:18" x14ac:dyDescent="0.2">
      <c r="A62" s="3"/>
      <c r="B62" s="3" t="s">
        <v>200</v>
      </c>
      <c r="C62" s="3"/>
      <c r="D62" s="3">
        <f t="shared" ref="D62:R62" si="21">100*D29/$C29</f>
        <v>29.800540906017581</v>
      </c>
      <c r="E62" s="3">
        <f t="shared" si="21"/>
        <v>10.936443542934414</v>
      </c>
      <c r="F62" s="3">
        <f t="shared" si="21"/>
        <v>54.901960784313722</v>
      </c>
      <c r="G62" s="3">
        <f t="shared" si="21"/>
        <v>0</v>
      </c>
      <c r="H62" s="3">
        <f t="shared" si="21"/>
        <v>1.3015551048005409</v>
      </c>
      <c r="I62" s="3">
        <f t="shared" si="21"/>
        <v>1.2508451656524679</v>
      </c>
      <c r="J62" s="3">
        <f t="shared" si="21"/>
        <v>1.0311020960108181</v>
      </c>
      <c r="K62" s="3">
        <f t="shared" si="21"/>
        <v>0.37187288708586885</v>
      </c>
      <c r="L62" s="3">
        <f t="shared" si="21"/>
        <v>0.27045300878972278</v>
      </c>
      <c r="M62" s="3">
        <f t="shared" si="21"/>
        <v>0.13522650439486139</v>
      </c>
      <c r="N62" s="3">
        <f t="shared" si="21"/>
        <v>0</v>
      </c>
      <c r="O62" s="3">
        <f t="shared" si="21"/>
        <v>0</v>
      </c>
      <c r="P62" s="3">
        <f t="shared" si="21"/>
        <v>0</v>
      </c>
      <c r="Q62" s="3">
        <f t="shared" si="21"/>
        <v>0</v>
      </c>
      <c r="R62" s="3">
        <f t="shared" si="21"/>
        <v>0</v>
      </c>
    </row>
    <row r="63" spans="1:18" x14ac:dyDescent="0.2">
      <c r="B63" t="s">
        <v>201</v>
      </c>
      <c r="D63">
        <f t="shared" ref="D63:R63" si="22">100*D30/$C30</f>
        <v>56.076780948470542</v>
      </c>
      <c r="E63">
        <f t="shared" si="22"/>
        <v>11.17840279203449</v>
      </c>
      <c r="F63">
        <f t="shared" si="22"/>
        <v>28.320673373024018</v>
      </c>
      <c r="G63">
        <f t="shared" si="22"/>
        <v>1.6218435639499076</v>
      </c>
      <c r="H63">
        <f t="shared" si="22"/>
        <v>0.89304044344077194</v>
      </c>
      <c r="I63">
        <f t="shared" si="22"/>
        <v>1.3754875795524533</v>
      </c>
      <c r="J63">
        <f t="shared" si="22"/>
        <v>0.34900431122972697</v>
      </c>
      <c r="K63">
        <f t="shared" si="22"/>
        <v>0</v>
      </c>
      <c r="L63">
        <f t="shared" si="22"/>
        <v>5.1324163416136319E-2</v>
      </c>
      <c r="M63">
        <f t="shared" si="22"/>
        <v>0.13344282488195441</v>
      </c>
      <c r="N63">
        <f t="shared" si="22"/>
        <v>0</v>
      </c>
      <c r="O63">
        <f t="shared" si="22"/>
        <v>0</v>
      </c>
      <c r="P63">
        <f t="shared" si="22"/>
        <v>0</v>
      </c>
      <c r="Q63">
        <f t="shared" si="22"/>
        <v>0</v>
      </c>
      <c r="R63">
        <f t="shared" si="22"/>
        <v>0</v>
      </c>
    </row>
    <row r="64" spans="1:18" x14ac:dyDescent="0.2">
      <c r="B64" t="s">
        <v>202</v>
      </c>
      <c r="D64">
        <f t="shared" ref="D64:R64" si="23">100*D31/$C31</f>
        <v>35.272780034822986</v>
      </c>
      <c r="E64">
        <f t="shared" si="23"/>
        <v>8.0818340104468955</v>
      </c>
      <c r="F64">
        <f t="shared" si="23"/>
        <v>49.941961694718515</v>
      </c>
      <c r="G64">
        <f t="shared" si="23"/>
        <v>2.9019152640742889E-2</v>
      </c>
      <c r="H64">
        <f t="shared" si="23"/>
        <v>1.9587928032501452</v>
      </c>
      <c r="I64">
        <f t="shared" si="23"/>
        <v>2.3505513639001743</v>
      </c>
      <c r="J64">
        <f t="shared" si="23"/>
        <v>2.0603598374927454</v>
      </c>
      <c r="K64">
        <f t="shared" si="23"/>
        <v>0.26117237376668601</v>
      </c>
      <c r="L64">
        <f t="shared" si="23"/>
        <v>0</v>
      </c>
      <c r="M64">
        <f t="shared" si="23"/>
        <v>4.3528728961114337E-2</v>
      </c>
      <c r="N64">
        <f t="shared" si="23"/>
        <v>0</v>
      </c>
      <c r="O64">
        <f t="shared" si="23"/>
        <v>0</v>
      </c>
      <c r="P64">
        <f t="shared" si="23"/>
        <v>0</v>
      </c>
      <c r="Q64">
        <f t="shared" si="23"/>
        <v>0</v>
      </c>
      <c r="R64">
        <f t="shared" si="23"/>
        <v>0</v>
      </c>
    </row>
    <row r="65" spans="1:18" x14ac:dyDescent="0.2">
      <c r="B65" t="s">
        <v>203</v>
      </c>
      <c r="D65">
        <f t="shared" ref="D65:R65" si="24">100*D32/$C32</f>
        <v>47.718317020465236</v>
      </c>
      <c r="E65">
        <f t="shared" si="24"/>
        <v>13.562984619295792</v>
      </c>
      <c r="F65">
        <f t="shared" si="24"/>
        <v>24.100673700266938</v>
      </c>
      <c r="G65">
        <f t="shared" si="24"/>
        <v>8.3132070674971406</v>
      </c>
      <c r="H65">
        <f t="shared" si="24"/>
        <v>2.6312444387949663</v>
      </c>
      <c r="I65">
        <f t="shared" si="24"/>
        <v>1.232998601754163</v>
      </c>
      <c r="J65">
        <f t="shared" si="24"/>
        <v>1.1185966696326426</v>
      </c>
      <c r="K65">
        <f t="shared" si="24"/>
        <v>1.1694419727977627</v>
      </c>
      <c r="L65">
        <f t="shared" si="24"/>
        <v>0</v>
      </c>
      <c r="M65">
        <f t="shared" si="24"/>
        <v>6.3556628956400157E-2</v>
      </c>
      <c r="N65">
        <f t="shared" si="24"/>
        <v>0</v>
      </c>
      <c r="O65">
        <f t="shared" si="24"/>
        <v>3.813397737384009E-2</v>
      </c>
      <c r="P65">
        <f t="shared" si="24"/>
        <v>0</v>
      </c>
      <c r="Q65">
        <f t="shared" si="24"/>
        <v>5.084530316512012E-2</v>
      </c>
      <c r="R65">
        <f t="shared" si="24"/>
        <v>0</v>
      </c>
    </row>
    <row r="66" spans="1:18" x14ac:dyDescent="0.2">
      <c r="B66" t="s">
        <v>204</v>
      </c>
      <c r="D66">
        <f t="shared" ref="D66:R66" si="25">100*D33/$C33</f>
        <v>48.822106201451675</v>
      </c>
      <c r="E66">
        <f t="shared" si="25"/>
        <v>12.606647141219916</v>
      </c>
      <c r="F66">
        <f t="shared" si="25"/>
        <v>21.622309945243856</v>
      </c>
      <c r="G66">
        <f t="shared" si="25"/>
        <v>7.6658601808226159</v>
      </c>
      <c r="H66">
        <f t="shared" si="25"/>
        <v>2.4067235451419839</v>
      </c>
      <c r="I66">
        <f t="shared" si="25"/>
        <v>4.138545778683306</v>
      </c>
      <c r="J66">
        <f t="shared" si="25"/>
        <v>1.5408124283713232</v>
      </c>
      <c r="K66">
        <f t="shared" si="25"/>
        <v>0.16554183114733223</v>
      </c>
      <c r="L66">
        <f t="shared" si="25"/>
        <v>5.0935948045332996E-2</v>
      </c>
      <c r="M66">
        <f t="shared" si="25"/>
        <v>0.7895071947026614</v>
      </c>
      <c r="N66">
        <f t="shared" si="25"/>
        <v>0.19100980516999871</v>
      </c>
      <c r="O66">
        <f t="shared" si="25"/>
        <v>0</v>
      </c>
      <c r="P66">
        <f t="shared" si="25"/>
        <v>0</v>
      </c>
      <c r="Q66">
        <f t="shared" si="25"/>
        <v>0</v>
      </c>
      <c r="R66">
        <f t="shared" si="25"/>
        <v>0</v>
      </c>
    </row>
    <row r="67" spans="1:18" x14ac:dyDescent="0.2">
      <c r="B67" t="s">
        <v>206</v>
      </c>
      <c r="D67">
        <f t="shared" ref="D67:R67" si="26">100*D35/$C35</f>
        <v>38.327904451682954</v>
      </c>
      <c r="E67">
        <f t="shared" si="26"/>
        <v>4.8317046688382197</v>
      </c>
      <c r="F67">
        <f t="shared" si="26"/>
        <v>49.503645106250971</v>
      </c>
      <c r="G67">
        <f t="shared" si="26"/>
        <v>1.1012874205056615</v>
      </c>
      <c r="H67">
        <f t="shared" si="26"/>
        <v>3.4279509849542422</v>
      </c>
      <c r="I67">
        <f t="shared" si="26"/>
        <v>1.0469986040018613</v>
      </c>
      <c r="J67">
        <f t="shared" si="26"/>
        <v>1.3804870482394913</v>
      </c>
      <c r="K67">
        <f t="shared" si="26"/>
        <v>0.34124398945245848</v>
      </c>
      <c r="L67">
        <f t="shared" si="26"/>
        <v>0</v>
      </c>
      <c r="M67">
        <f t="shared" si="26"/>
        <v>1.5511090429657206E-2</v>
      </c>
      <c r="N67">
        <f t="shared" si="26"/>
        <v>0</v>
      </c>
      <c r="O67">
        <f t="shared" si="26"/>
        <v>0</v>
      </c>
      <c r="P67">
        <f t="shared" si="26"/>
        <v>0</v>
      </c>
      <c r="Q67">
        <f t="shared" si="26"/>
        <v>2.3266635644485806E-2</v>
      </c>
      <c r="R67">
        <f t="shared" si="26"/>
        <v>0</v>
      </c>
    </row>
    <row r="68" spans="1:18" x14ac:dyDescent="0.2">
      <c r="B68" t="s">
        <v>207</v>
      </c>
      <c r="D68">
        <f t="shared" ref="D68:R68" si="27">100*D36/$C36</f>
        <v>41.614315629164288</v>
      </c>
      <c r="E68">
        <f t="shared" si="27"/>
        <v>6.3011612411955076</v>
      </c>
      <c r="F68">
        <f t="shared" si="27"/>
        <v>44.450790024747761</v>
      </c>
      <c r="G68">
        <f t="shared" si="27"/>
        <v>2.2368170569198553</v>
      </c>
      <c r="H68">
        <f t="shared" si="27"/>
        <v>2.6556253569388919</v>
      </c>
      <c r="I68">
        <f t="shared" si="27"/>
        <v>1.4277555682467162</v>
      </c>
      <c r="J68">
        <f t="shared" si="27"/>
        <v>1.1326860841423949</v>
      </c>
      <c r="K68">
        <f t="shared" si="27"/>
        <v>0.18084903864458404</v>
      </c>
      <c r="L68">
        <f t="shared" si="27"/>
        <v>0</v>
      </c>
      <c r="M68">
        <f t="shared" si="27"/>
        <v>0</v>
      </c>
      <c r="N68">
        <f t="shared" si="27"/>
        <v>0</v>
      </c>
      <c r="O68">
        <f t="shared" si="27"/>
        <v>0</v>
      </c>
      <c r="P68">
        <f t="shared" si="27"/>
        <v>0</v>
      </c>
      <c r="Q68">
        <f t="shared" si="27"/>
        <v>0</v>
      </c>
      <c r="R68">
        <f t="shared" si="27"/>
        <v>0</v>
      </c>
    </row>
    <row r="69" spans="1:18" x14ac:dyDescent="0.2">
      <c r="B69" t="s">
        <v>208</v>
      </c>
      <c r="D69">
        <f t="shared" ref="D69:R69" si="28">100*D37/$C37</f>
        <v>35.589468779123955</v>
      </c>
      <c r="E69">
        <f t="shared" si="28"/>
        <v>4.9627213420316867</v>
      </c>
      <c r="F69">
        <f t="shared" si="28"/>
        <v>50.41938490214352</v>
      </c>
      <c r="G69">
        <f t="shared" si="28"/>
        <v>3.0638397017707364</v>
      </c>
      <c r="H69">
        <f t="shared" si="28"/>
        <v>3.0055917986952472</v>
      </c>
      <c r="I69">
        <f t="shared" si="28"/>
        <v>1.3280521901211557</v>
      </c>
      <c r="J69">
        <f t="shared" si="28"/>
        <v>1.2814538676607643</v>
      </c>
      <c r="K69">
        <f t="shared" si="28"/>
        <v>0.34948741845293568</v>
      </c>
      <c r="L69">
        <f t="shared" si="28"/>
        <v>0</v>
      </c>
      <c r="M69">
        <f t="shared" si="28"/>
        <v>0</v>
      </c>
      <c r="N69">
        <f t="shared" si="28"/>
        <v>0</v>
      </c>
      <c r="O69">
        <f t="shared" si="28"/>
        <v>0</v>
      </c>
      <c r="P69">
        <f t="shared" si="28"/>
        <v>0</v>
      </c>
      <c r="Q69">
        <f t="shared" si="28"/>
        <v>0</v>
      </c>
      <c r="R69">
        <f t="shared" si="28"/>
        <v>0</v>
      </c>
    </row>
    <row r="70" spans="1:18" x14ac:dyDescent="0.2">
      <c r="B70" t="s">
        <v>209</v>
      </c>
      <c r="D70">
        <f t="shared" ref="D70:R70" si="29">100*D38/$C38</f>
        <v>23.136471469596703</v>
      </c>
      <c r="E70">
        <f t="shared" si="29"/>
        <v>8.1658134598576595</v>
      </c>
      <c r="F70">
        <f t="shared" si="29"/>
        <v>59.745286552628293</v>
      </c>
      <c r="G70">
        <f t="shared" si="29"/>
        <v>0</v>
      </c>
      <c r="H70">
        <f t="shared" si="29"/>
        <v>2.559620427019603</v>
      </c>
      <c r="I70">
        <f t="shared" si="29"/>
        <v>1.7355475090523163</v>
      </c>
      <c r="J70">
        <f t="shared" si="29"/>
        <v>4.2577100761643152</v>
      </c>
      <c r="K70">
        <f t="shared" si="29"/>
        <v>0.11237357972281184</v>
      </c>
      <c r="L70">
        <f t="shared" si="29"/>
        <v>0.28717692595829691</v>
      </c>
      <c r="M70">
        <f t="shared" si="29"/>
        <v>0</v>
      </c>
      <c r="N70">
        <f t="shared" si="29"/>
        <v>0</v>
      </c>
      <c r="O70">
        <f t="shared" si="29"/>
        <v>0</v>
      </c>
      <c r="P70">
        <f t="shared" si="29"/>
        <v>0</v>
      </c>
      <c r="Q70">
        <f t="shared" si="29"/>
        <v>0</v>
      </c>
      <c r="R70">
        <f t="shared" si="29"/>
        <v>0</v>
      </c>
    </row>
    <row r="71" spans="1:18" x14ac:dyDescent="0.2">
      <c r="B71" t="s">
        <v>210</v>
      </c>
      <c r="D71">
        <f t="shared" ref="D71:R71" si="30">100*D39/$C39</f>
        <v>45.586683858867659</v>
      </c>
      <c r="E71">
        <f t="shared" si="30"/>
        <v>5.8726995662876567</v>
      </c>
      <c r="F71">
        <f t="shared" si="30"/>
        <v>43.582229515883249</v>
      </c>
      <c r="G71">
        <f t="shared" si="30"/>
        <v>0</v>
      </c>
      <c r="H71">
        <f t="shared" si="30"/>
        <v>1.9458445668737545</v>
      </c>
      <c r="I71">
        <f t="shared" si="30"/>
        <v>0.55093189544015941</v>
      </c>
      <c r="J71">
        <f t="shared" si="30"/>
        <v>2.2154495369827689</v>
      </c>
      <c r="K71">
        <f t="shared" si="30"/>
        <v>0.19927323877622788</v>
      </c>
      <c r="L71">
        <f t="shared" si="30"/>
        <v>4.6887820888524209E-2</v>
      </c>
      <c r="M71">
        <f t="shared" si="30"/>
        <v>0</v>
      </c>
      <c r="N71">
        <f t="shared" si="30"/>
        <v>0</v>
      </c>
      <c r="O71">
        <f t="shared" si="30"/>
        <v>0</v>
      </c>
      <c r="P71">
        <f t="shared" si="30"/>
        <v>0</v>
      </c>
      <c r="Q71">
        <f t="shared" si="30"/>
        <v>0</v>
      </c>
      <c r="R71">
        <f t="shared" si="30"/>
        <v>0</v>
      </c>
    </row>
    <row r="74" spans="1:18" ht="34" x14ac:dyDescent="0.2">
      <c r="D74" s="1" t="s">
        <v>379</v>
      </c>
      <c r="E74" s="1" t="s">
        <v>380</v>
      </c>
      <c r="F74" s="1" t="s">
        <v>381</v>
      </c>
      <c r="G74" s="1" t="s">
        <v>382</v>
      </c>
      <c r="H74" s="1" t="s">
        <v>383</v>
      </c>
      <c r="I74" s="1" t="s">
        <v>384</v>
      </c>
      <c r="J74" s="1" t="s">
        <v>385</v>
      </c>
      <c r="K74" s="1" t="s">
        <v>386</v>
      </c>
      <c r="L74" s="1" t="s">
        <v>387</v>
      </c>
      <c r="M74" s="1" t="s">
        <v>388</v>
      </c>
      <c r="N74" s="1"/>
      <c r="O74" s="1"/>
      <c r="P74" s="1"/>
      <c r="Q74" s="1"/>
      <c r="R74" s="1"/>
    </row>
    <row r="75" spans="1:18" x14ac:dyDescent="0.2">
      <c r="A75" s="8" t="s">
        <v>8</v>
      </c>
      <c r="B75" s="8" t="s">
        <v>252</v>
      </c>
      <c r="C75" s="8"/>
      <c r="D75" s="8">
        <f t="shared" ref="D75:R75" si="31">AVERAGE(D41:D49)</f>
        <v>56.742320084200941</v>
      </c>
      <c r="E75" s="8">
        <f t="shared" si="31"/>
        <v>10.356935965383233</v>
      </c>
      <c r="F75" s="8">
        <f t="shared" si="31"/>
        <v>25.006532978182413</v>
      </c>
      <c r="G75" s="8">
        <f t="shared" si="31"/>
        <v>1.3652274200641599</v>
      </c>
      <c r="H75" s="8">
        <f t="shared" si="31"/>
        <v>2.5531465796041313</v>
      </c>
      <c r="I75" s="8">
        <f t="shared" si="31"/>
        <v>2.1207894019284703</v>
      </c>
      <c r="J75" s="8">
        <f t="shared" si="31"/>
        <v>1.1917605824405535</v>
      </c>
      <c r="K75" s="8">
        <f t="shared" si="31"/>
        <v>0.20519948243020933</v>
      </c>
      <c r="L75" s="8">
        <f t="shared" si="31"/>
        <v>0.29011455693625315</v>
      </c>
      <c r="M75" s="8">
        <f t="shared" si="31"/>
        <v>0.14770714063709772</v>
      </c>
      <c r="N75" s="8">
        <f t="shared" si="31"/>
        <v>0</v>
      </c>
      <c r="O75" s="8">
        <f t="shared" si="31"/>
        <v>2.0265808192529013E-2</v>
      </c>
      <c r="P75" s="8">
        <f t="shared" si="31"/>
        <v>0</v>
      </c>
      <c r="Q75" s="8">
        <f t="shared" si="31"/>
        <v>0</v>
      </c>
      <c r="R75" s="8">
        <f t="shared" si="31"/>
        <v>0</v>
      </c>
    </row>
    <row r="76" spans="1:18" x14ac:dyDescent="0.2">
      <c r="A76" s="8"/>
      <c r="B76" s="8" t="s">
        <v>253</v>
      </c>
      <c r="C76" s="8"/>
      <c r="D76" s="8">
        <f t="shared" ref="D76:R76" si="32">AVERAGE(D50:D54)</f>
        <v>73.925635526564093</v>
      </c>
      <c r="E76" s="8">
        <f t="shared" si="32"/>
        <v>8.3287709884264096</v>
      </c>
      <c r="F76" s="8">
        <f t="shared" si="32"/>
        <v>14.962781224461182</v>
      </c>
      <c r="G76" s="8">
        <f t="shared" si="32"/>
        <v>2.5417574437182278E-2</v>
      </c>
      <c r="H76" s="8">
        <f t="shared" si="32"/>
        <v>0.55499842613880168</v>
      </c>
      <c r="I76" s="8">
        <f t="shared" si="32"/>
        <v>1.207086609435152</v>
      </c>
      <c r="J76" s="8">
        <f t="shared" si="32"/>
        <v>0.64181261297922543</v>
      </c>
      <c r="K76" s="8">
        <f t="shared" si="32"/>
        <v>7.4070803659119819E-2</v>
      </c>
      <c r="L76" s="8">
        <f t="shared" si="32"/>
        <v>1.1138338159946536E-2</v>
      </c>
      <c r="M76" s="8">
        <f t="shared" si="32"/>
        <v>0.26828789573887618</v>
      </c>
      <c r="N76" s="8">
        <f t="shared" si="32"/>
        <v>0</v>
      </c>
      <c r="O76" s="8">
        <f t="shared" si="32"/>
        <v>0</v>
      </c>
      <c r="P76" s="8">
        <f t="shared" si="32"/>
        <v>0</v>
      </c>
      <c r="Q76" s="8">
        <f t="shared" si="32"/>
        <v>0</v>
      </c>
      <c r="R76" s="8">
        <f t="shared" si="32"/>
        <v>0</v>
      </c>
    </row>
    <row r="77" spans="1:18" x14ac:dyDescent="0.2">
      <c r="A77" s="9"/>
      <c r="B77" s="9" t="s">
        <v>9</v>
      </c>
      <c r="C77" s="9"/>
      <c r="D77" s="9">
        <f t="shared" ref="D77:R77" si="33">AVERAGE(D55:D62)</f>
        <v>32.161106879190896</v>
      </c>
      <c r="E77" s="9">
        <f t="shared" si="33"/>
        <v>7.6047051933817418</v>
      </c>
      <c r="F77" s="9">
        <f t="shared" si="33"/>
        <v>51.178461574032276</v>
      </c>
      <c r="G77" s="9">
        <f t="shared" si="33"/>
        <v>3.4478891160012375</v>
      </c>
      <c r="H77" s="9">
        <f t="shared" si="33"/>
        <v>2.1200456222655064</v>
      </c>
      <c r="I77" s="9">
        <f t="shared" si="33"/>
        <v>1.4972575428299177</v>
      </c>
      <c r="J77" s="9">
        <f t="shared" si="33"/>
        <v>1.1694156052366691</v>
      </c>
      <c r="K77" s="9">
        <f t="shared" si="33"/>
        <v>0.25242233332356656</v>
      </c>
      <c r="L77" s="9">
        <f t="shared" si="33"/>
        <v>0.41845421575157782</v>
      </c>
      <c r="M77" s="9">
        <f t="shared" si="33"/>
        <v>0.13868217853761644</v>
      </c>
      <c r="N77" s="9">
        <f t="shared" si="33"/>
        <v>5.2872007444378652E-3</v>
      </c>
      <c r="O77" s="9">
        <f t="shared" si="33"/>
        <v>0</v>
      </c>
      <c r="P77" s="9">
        <f t="shared" si="33"/>
        <v>0</v>
      </c>
      <c r="Q77" s="9">
        <f t="shared" si="33"/>
        <v>4.1576584067852989E-3</v>
      </c>
      <c r="R77" s="9">
        <f t="shared" si="33"/>
        <v>2.1148802977751461E-3</v>
      </c>
    </row>
    <row r="78" spans="1:18" x14ac:dyDescent="0.2">
      <c r="A78" s="9"/>
      <c r="B78" s="9" t="s">
        <v>10</v>
      </c>
      <c r="C78" s="9"/>
      <c r="D78" s="9">
        <f t="shared" ref="D78:R78" si="34">AVERAGE(D63:D71)</f>
        <v>41.349425377071782</v>
      </c>
      <c r="E78" s="9">
        <f t="shared" si="34"/>
        <v>8.3959965379119783</v>
      </c>
      <c r="F78" s="9">
        <f t="shared" si="34"/>
        <v>41.298550534989673</v>
      </c>
      <c r="G78" s="9">
        <f t="shared" si="34"/>
        <v>2.6702082382340731</v>
      </c>
      <c r="H78" s="9">
        <f t="shared" si="34"/>
        <v>2.3871593739010675</v>
      </c>
      <c r="I78" s="9">
        <f t="shared" si="34"/>
        <v>1.6874298989724783</v>
      </c>
      <c r="J78" s="9">
        <f t="shared" si="34"/>
        <v>1.7040622066573525</v>
      </c>
      <c r="K78" s="9">
        <f t="shared" si="34"/>
        <v>0.3088203825289777</v>
      </c>
      <c r="L78" s="9">
        <f t="shared" si="34"/>
        <v>4.8480539812032271E-2</v>
      </c>
      <c r="M78" s="9">
        <f t="shared" si="34"/>
        <v>0.1161718297701986</v>
      </c>
      <c r="N78" s="9">
        <f t="shared" si="34"/>
        <v>2.1223311685555413E-2</v>
      </c>
      <c r="O78" s="9">
        <f t="shared" si="34"/>
        <v>4.2371085970933434E-3</v>
      </c>
      <c r="P78" s="9">
        <f t="shared" si="34"/>
        <v>0</v>
      </c>
      <c r="Q78" s="9">
        <f t="shared" si="34"/>
        <v>8.2346598677339924E-3</v>
      </c>
      <c r="R78" s="9">
        <f t="shared" si="34"/>
        <v>0</v>
      </c>
    </row>
    <row r="79" spans="1:18" x14ac:dyDescent="0.2">
      <c r="A79" t="s">
        <v>11</v>
      </c>
      <c r="B79" t="s">
        <v>252</v>
      </c>
      <c r="D79">
        <f t="shared" ref="D79:R79" si="35">STDEV(D41:D49)/10^0.5</f>
        <v>3.7492774549292269</v>
      </c>
      <c r="E79">
        <f t="shared" si="35"/>
        <v>1.0840612100254761</v>
      </c>
      <c r="F79">
        <f t="shared" si="35"/>
        <v>3.336402349035553</v>
      </c>
      <c r="G79">
        <f t="shared" si="35"/>
        <v>0.81984079753301409</v>
      </c>
      <c r="H79">
        <f t="shared" si="35"/>
        <v>0.57498867252404406</v>
      </c>
      <c r="I79">
        <f t="shared" si="35"/>
        <v>0.39580121021043185</v>
      </c>
      <c r="J79">
        <f t="shared" si="35"/>
        <v>0.33813921455331752</v>
      </c>
      <c r="K79">
        <f t="shared" si="35"/>
        <v>6.9341495232043374E-2</v>
      </c>
      <c r="L79">
        <f t="shared" si="35"/>
        <v>0.1841072307974036</v>
      </c>
      <c r="M79">
        <f t="shared" si="35"/>
        <v>4.3751060037088875E-2</v>
      </c>
      <c r="N79">
        <f t="shared" si="35"/>
        <v>0</v>
      </c>
      <c r="O79">
        <f t="shared" si="35"/>
        <v>1.0499681071678322E-2</v>
      </c>
      <c r="P79">
        <f t="shared" si="35"/>
        <v>0</v>
      </c>
      <c r="Q79">
        <f t="shared" si="35"/>
        <v>0</v>
      </c>
      <c r="R79">
        <f t="shared" si="35"/>
        <v>0</v>
      </c>
    </row>
    <row r="80" spans="1:18" x14ac:dyDescent="0.2">
      <c r="B80" t="s">
        <v>253</v>
      </c>
      <c r="D80">
        <f t="shared" ref="D80:R80" si="36">STDEV(D50:D54)/8^0.5</f>
        <v>7.8355633761624901</v>
      </c>
      <c r="E80">
        <f t="shared" si="36"/>
        <v>1.2339581118063903</v>
      </c>
      <c r="F80">
        <f t="shared" si="36"/>
        <v>7.9856922422257925</v>
      </c>
      <c r="G80">
        <f t="shared" si="36"/>
        <v>2.0094356954592097E-2</v>
      </c>
      <c r="H80">
        <f t="shared" si="36"/>
        <v>0.27387686372700376</v>
      </c>
      <c r="I80">
        <f t="shared" si="36"/>
        <v>0.37457552785752374</v>
      </c>
      <c r="J80">
        <f t="shared" si="36"/>
        <v>0.30456474889907903</v>
      </c>
      <c r="K80">
        <f t="shared" si="36"/>
        <v>3.7872105335495468E-2</v>
      </c>
      <c r="L80">
        <f t="shared" si="36"/>
        <v>8.8056294836499748E-3</v>
      </c>
      <c r="M80">
        <f t="shared" si="36"/>
        <v>0.16398909234571918</v>
      </c>
      <c r="N80">
        <f t="shared" si="36"/>
        <v>0</v>
      </c>
      <c r="O80">
        <f t="shared" si="36"/>
        <v>0</v>
      </c>
      <c r="P80">
        <f t="shared" si="36"/>
        <v>0</v>
      </c>
      <c r="Q80">
        <f t="shared" si="36"/>
        <v>0</v>
      </c>
      <c r="R80">
        <f t="shared" si="36"/>
        <v>0</v>
      </c>
    </row>
    <row r="81" spans="1:18" x14ac:dyDescent="0.2">
      <c r="B81" t="s">
        <v>9</v>
      </c>
      <c r="D81">
        <f t="shared" ref="D81:R81" si="37">STDEV(D55:D62)/10^0.5</f>
        <v>3.3996991697093981</v>
      </c>
      <c r="E81">
        <f t="shared" si="37"/>
        <v>0.96426271182667389</v>
      </c>
      <c r="F81">
        <f t="shared" si="37"/>
        <v>2.9104949972503711</v>
      </c>
      <c r="G81">
        <f t="shared" si="37"/>
        <v>1.1604204054846949</v>
      </c>
      <c r="H81">
        <f t="shared" si="37"/>
        <v>0.55277247757648507</v>
      </c>
      <c r="I81">
        <f t="shared" si="37"/>
        <v>0.12126197659029195</v>
      </c>
      <c r="J81">
        <f t="shared" si="37"/>
        <v>0.1483622436102455</v>
      </c>
      <c r="K81">
        <f t="shared" si="37"/>
        <v>5.9470919268973015E-2</v>
      </c>
      <c r="L81">
        <f t="shared" si="37"/>
        <v>0.18697787047135586</v>
      </c>
      <c r="M81">
        <f t="shared" si="37"/>
        <v>5.0441277818843687E-2</v>
      </c>
      <c r="N81">
        <f t="shared" si="37"/>
        <v>4.729016110100224E-3</v>
      </c>
      <c r="O81">
        <f t="shared" si="37"/>
        <v>0</v>
      </c>
      <c r="P81">
        <f t="shared" si="37"/>
        <v>0</v>
      </c>
      <c r="Q81">
        <f t="shared" si="37"/>
        <v>3.71872272991816E-3</v>
      </c>
      <c r="R81">
        <f t="shared" si="37"/>
        <v>1.8916064440400893E-3</v>
      </c>
    </row>
    <row r="82" spans="1:18" x14ac:dyDescent="0.2">
      <c r="B82" t="s">
        <v>10</v>
      </c>
      <c r="D82">
        <f>STDEV(D63:D71)/10^0.5</f>
        <v>3.0460369031867507</v>
      </c>
      <c r="E82">
        <f t="shared" ref="E82:R82" si="38">STDEV(E63:E71)/10^0.5</f>
        <v>1.0462297122784261</v>
      </c>
      <c r="F82">
        <f t="shared" si="38"/>
        <v>4.2308426068935461</v>
      </c>
      <c r="G82">
        <f t="shared" si="38"/>
        <v>1.0120476313098612</v>
      </c>
      <c r="H82">
        <f t="shared" si="38"/>
        <v>0.23016654221399913</v>
      </c>
      <c r="I82">
        <f t="shared" si="38"/>
        <v>0.32886534674587342</v>
      </c>
      <c r="J82">
        <f t="shared" si="38"/>
        <v>0.34865731912981845</v>
      </c>
      <c r="K82">
        <f t="shared" si="38"/>
        <v>0.10773302141849589</v>
      </c>
      <c r="L82">
        <f t="shared" si="38"/>
        <v>2.9313911040660407E-2</v>
      </c>
      <c r="M82">
        <f t="shared" si="38"/>
        <v>8.1074066519905619E-2</v>
      </c>
      <c r="N82">
        <f t="shared" si="38"/>
        <v>2.0134201325406716E-2</v>
      </c>
      <c r="O82">
        <f t="shared" si="38"/>
        <v>4.0196741580886984E-3</v>
      </c>
      <c r="P82">
        <f t="shared" si="38"/>
        <v>0</v>
      </c>
      <c r="Q82">
        <f t="shared" si="38"/>
        <v>5.6083582490007843E-3</v>
      </c>
      <c r="R82">
        <f t="shared" si="38"/>
        <v>0</v>
      </c>
    </row>
    <row r="83" spans="1:18" x14ac:dyDescent="0.2">
      <c r="A83" s="8" t="s">
        <v>12</v>
      </c>
      <c r="B83" s="8" t="s">
        <v>254</v>
      </c>
      <c r="C83" s="8">
        <f>TTEST(C2:C11, C12:C19, 2, 3)</f>
        <v>8.8938672319901768E-2</v>
      </c>
      <c r="D83" s="8">
        <f t="shared" ref="D83:R83" si="39">TTEST(D41:D49, D50:D54, 2, 3)</f>
        <v>0.16485531050942126</v>
      </c>
      <c r="E83" s="8">
        <f t="shared" si="39"/>
        <v>0.32416381469852756</v>
      </c>
      <c r="F83" s="8">
        <f t="shared" si="39"/>
        <v>0.39089473992381557</v>
      </c>
      <c r="G83" s="8">
        <f t="shared" si="39"/>
        <v>0.15974383584996954</v>
      </c>
      <c r="H83" s="8">
        <f t="shared" si="39"/>
        <v>1.4726326002459029E-2</v>
      </c>
      <c r="I83" s="8">
        <f t="shared" si="39"/>
        <v>0.17936477150197291</v>
      </c>
      <c r="J83" s="8">
        <f t="shared" si="39"/>
        <v>0.31917791192852535</v>
      </c>
      <c r="K83" s="8">
        <f t="shared" si="39"/>
        <v>0.15946175918129699</v>
      </c>
      <c r="L83" s="8">
        <f t="shared" si="39"/>
        <v>0.18891653639753747</v>
      </c>
      <c r="M83" s="8">
        <f t="shared" si="39"/>
        <v>0.59812231817226769</v>
      </c>
      <c r="N83" s="8" t="e">
        <f t="shared" si="39"/>
        <v>#DIV/0!</v>
      </c>
      <c r="O83" s="8">
        <f t="shared" si="39"/>
        <v>0.10446289173776033</v>
      </c>
      <c r="P83" s="8" t="e">
        <f t="shared" si="39"/>
        <v>#DIV/0!</v>
      </c>
      <c r="Q83" s="8" t="e">
        <f t="shared" si="39"/>
        <v>#DIV/0!</v>
      </c>
      <c r="R83" s="8" t="e">
        <f t="shared" si="39"/>
        <v>#DIV/0!</v>
      </c>
    </row>
    <row r="84" spans="1:18" x14ac:dyDescent="0.2">
      <c r="A84" s="9"/>
      <c r="B84" s="9" t="s">
        <v>255</v>
      </c>
      <c r="C84" s="9">
        <f>TTEST(C20:C29, C30:C39, 2, 3)</f>
        <v>0.20032809859891976</v>
      </c>
      <c r="D84" s="9">
        <f t="shared" ref="D84:R84" si="40">TTEST(D55:D62, D63:D71, 2, 3)</f>
        <v>8.5710457032095094E-2</v>
      </c>
      <c r="E84" s="9">
        <f t="shared" si="40"/>
        <v>0.61538099802755675</v>
      </c>
      <c r="F84" s="9">
        <f t="shared" si="40"/>
        <v>9.487199124948778E-2</v>
      </c>
      <c r="G84" s="9">
        <f t="shared" si="40"/>
        <v>0.65045705981527646</v>
      </c>
      <c r="H84" s="9">
        <f t="shared" si="40"/>
        <v>0.69670179828142731</v>
      </c>
      <c r="I84" s="9">
        <f t="shared" si="40"/>
        <v>0.6201273637758945</v>
      </c>
      <c r="J84" s="9">
        <f t="shared" si="40"/>
        <v>0.21157170179242263</v>
      </c>
      <c r="K84" s="9">
        <f t="shared" si="40"/>
        <v>0.67540166540367197</v>
      </c>
      <c r="L84" s="9">
        <f t="shared" si="40"/>
        <v>0.12165835894173323</v>
      </c>
      <c r="M84" s="9">
        <f t="shared" si="40"/>
        <v>0.82926686457641563</v>
      </c>
      <c r="N84" s="9">
        <f t="shared" si="40"/>
        <v>0.4847988226148644</v>
      </c>
      <c r="O84" s="9">
        <f t="shared" si="40"/>
        <v>0.34659350708733427</v>
      </c>
      <c r="P84" s="9" t="e">
        <f t="shared" si="40"/>
        <v>#DIV/0!</v>
      </c>
      <c r="Q84" s="9">
        <f t="shared" si="40"/>
        <v>0.581627703813833</v>
      </c>
      <c r="R84" s="9">
        <f t="shared" si="40"/>
        <v>0.35061666282020748</v>
      </c>
    </row>
    <row r="85" spans="1:18" x14ac:dyDescent="0.2">
      <c r="B85" t="s">
        <v>256</v>
      </c>
      <c r="C85">
        <f>TTEST(C2:C11, C20:C29, 2, 3)</f>
        <v>0.45101018156589823</v>
      </c>
      <c r="D85">
        <f t="shared" ref="D85:R85" si="41">TTEST(D41:D49, D55:D62, 2, 3)</f>
        <v>4.3874399975538401E-4</v>
      </c>
      <c r="E85">
        <f t="shared" si="41"/>
        <v>0.10020394453259503</v>
      </c>
      <c r="F85">
        <f t="shared" si="41"/>
        <v>6.5555075931129878E-5</v>
      </c>
      <c r="G85">
        <f t="shared" si="41"/>
        <v>0.20545960652283723</v>
      </c>
      <c r="H85">
        <f t="shared" si="41"/>
        <v>0.6241514944344333</v>
      </c>
      <c r="I85">
        <f t="shared" si="41"/>
        <v>0.18669464962142568</v>
      </c>
      <c r="J85">
        <f t="shared" si="41"/>
        <v>0.9556725189942139</v>
      </c>
      <c r="K85">
        <f t="shared" si="41"/>
        <v>0.63960663683073182</v>
      </c>
      <c r="L85">
        <f t="shared" si="41"/>
        <v>0.65931900198324633</v>
      </c>
      <c r="M85">
        <f t="shared" si="41"/>
        <v>0.90316785021673174</v>
      </c>
      <c r="N85">
        <f t="shared" si="41"/>
        <v>0.35061666282020748</v>
      </c>
      <c r="O85">
        <f t="shared" si="41"/>
        <v>0.10446289173776033</v>
      </c>
      <c r="P85" t="e">
        <f t="shared" si="41"/>
        <v>#DIV/0!</v>
      </c>
      <c r="Q85">
        <f t="shared" si="41"/>
        <v>0.35061666282020748</v>
      </c>
      <c r="R85">
        <f t="shared" si="41"/>
        <v>0.35061666282020748</v>
      </c>
    </row>
    <row r="86" spans="1:18" x14ac:dyDescent="0.2">
      <c r="B86" t="s">
        <v>257</v>
      </c>
      <c r="C86">
        <f>TTEST(C12:C19, C30:C39, 2, 3)</f>
        <v>2.641456062645748E-2</v>
      </c>
      <c r="D86">
        <f t="shared" ref="D86:R86" si="42">TTEST(D50:D54, D63:D71, 2, 3)</f>
        <v>2.7095998646959329E-2</v>
      </c>
      <c r="E86">
        <f t="shared" si="42"/>
        <v>0.97280215945629644</v>
      </c>
      <c r="F86">
        <f t="shared" si="42"/>
        <v>5.7324462253115473E-2</v>
      </c>
      <c r="G86">
        <f t="shared" si="42"/>
        <v>3.8168882233959027E-2</v>
      </c>
      <c r="H86">
        <f t="shared" si="42"/>
        <v>2.5561513908602816E-3</v>
      </c>
      <c r="I86">
        <f t="shared" si="42"/>
        <v>0.43624766651567592</v>
      </c>
      <c r="J86">
        <f t="shared" si="42"/>
        <v>7.3107777092989851E-2</v>
      </c>
      <c r="K86">
        <f t="shared" si="42"/>
        <v>8.4726145294945446E-2</v>
      </c>
      <c r="L86">
        <f t="shared" si="42"/>
        <v>0.28240316149730993</v>
      </c>
      <c r="M86">
        <f t="shared" si="42"/>
        <v>0.52573452993993963</v>
      </c>
      <c r="N86">
        <f t="shared" si="42"/>
        <v>0.34659350708733427</v>
      </c>
      <c r="O86">
        <f t="shared" si="42"/>
        <v>0.34659350708733427</v>
      </c>
      <c r="P86" t="e">
        <f t="shared" si="42"/>
        <v>#DIV/0!</v>
      </c>
      <c r="Q86">
        <f t="shared" si="42"/>
        <v>0.20112643060416405</v>
      </c>
      <c r="R86" t="e">
        <f t="shared" si="42"/>
        <v>#DIV/0!</v>
      </c>
    </row>
  </sheetData>
  <pageMargins left="0.75" right="0.75" top="1" bottom="1" header="0.5" footer="0.5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52C0E-02F4-9F4A-BB3A-0138DB20E152}">
  <dimension ref="A1:DN86"/>
  <sheetViews>
    <sheetView topLeftCell="A29" workbookViewId="0">
      <selection activeCell="H17" sqref="H17"/>
    </sheetView>
  </sheetViews>
  <sheetFormatPr baseColWidth="10" defaultRowHeight="16" x14ac:dyDescent="0.2"/>
  <cols>
    <col min="1" max="1" width="10.83203125" style="10"/>
    <col min="2" max="2" width="14" style="10" bestFit="1" customWidth="1"/>
    <col min="3" max="3" width="10.83203125" style="10"/>
    <col min="4" max="4" width="10.83203125" style="6"/>
    <col min="5" max="5" width="10.83203125" style="10"/>
    <col min="6" max="6" width="10.83203125" style="6"/>
    <col min="7" max="8" width="10.83203125" style="10"/>
    <col min="9" max="9" width="10.83203125" style="6"/>
    <col min="10" max="16" width="10.83203125" style="10"/>
    <col min="17" max="17" width="10.83203125" style="6"/>
    <col min="18" max="16384" width="10.83203125" style="10"/>
  </cols>
  <sheetData>
    <row r="1" spans="1:118" s="15" customFormat="1" ht="255" x14ac:dyDescent="0.2">
      <c r="B1" s="15" t="s">
        <v>0</v>
      </c>
      <c r="C1" s="15" t="s">
        <v>7</v>
      </c>
      <c r="D1" s="4" t="s">
        <v>26</v>
      </c>
      <c r="E1" s="15" t="s">
        <v>53</v>
      </c>
      <c r="F1" s="4" t="s">
        <v>54</v>
      </c>
      <c r="G1" s="15" t="s">
        <v>25</v>
      </c>
      <c r="H1" s="15" t="s">
        <v>49</v>
      </c>
      <c r="I1" s="4" t="s">
        <v>262</v>
      </c>
      <c r="J1" s="15" t="s">
        <v>79</v>
      </c>
      <c r="K1" s="15" t="s">
        <v>77</v>
      </c>
      <c r="L1" s="15" t="s">
        <v>60</v>
      </c>
      <c r="M1" s="15" t="s">
        <v>81</v>
      </c>
      <c r="N1" s="15" t="s">
        <v>75</v>
      </c>
      <c r="O1" s="15" t="s">
        <v>35</v>
      </c>
      <c r="P1" s="15" t="s">
        <v>28</v>
      </c>
      <c r="Q1" s="4" t="s">
        <v>52</v>
      </c>
      <c r="R1" s="15" t="s">
        <v>263</v>
      </c>
      <c r="S1" s="15" t="s">
        <v>16</v>
      </c>
      <c r="T1" s="15" t="s">
        <v>55</v>
      </c>
      <c r="U1" s="15" t="s">
        <v>68</v>
      </c>
      <c r="V1" s="15" t="s">
        <v>58</v>
      </c>
      <c r="W1" s="15" t="s">
        <v>27</v>
      </c>
      <c r="X1" s="15" t="s">
        <v>30</v>
      </c>
      <c r="Y1" s="15" t="s">
        <v>86</v>
      </c>
      <c r="Z1" s="15" t="s">
        <v>61</v>
      </c>
      <c r="AA1" s="15" t="s">
        <v>82</v>
      </c>
      <c r="AB1" s="15" t="s">
        <v>44</v>
      </c>
      <c r="AC1" s="15" t="s">
        <v>69</v>
      </c>
      <c r="AD1" s="15" t="s">
        <v>63</v>
      </c>
      <c r="AE1" s="15" t="s">
        <v>64</v>
      </c>
      <c r="AF1" s="15" t="s">
        <v>264</v>
      </c>
      <c r="AG1" s="15" t="s">
        <v>96</v>
      </c>
      <c r="AH1" s="15" t="s">
        <v>102</v>
      </c>
      <c r="AI1" s="15" t="s">
        <v>62</v>
      </c>
      <c r="AJ1" s="15" t="s">
        <v>97</v>
      </c>
      <c r="AK1" s="15" t="s">
        <v>76</v>
      </c>
      <c r="AL1" s="15" t="s">
        <v>265</v>
      </c>
      <c r="AM1" s="15" t="s">
        <v>33</v>
      </c>
      <c r="AN1" s="15" t="s">
        <v>72</v>
      </c>
      <c r="AO1" s="15" t="s">
        <v>47</v>
      </c>
      <c r="AP1" s="15" t="s">
        <v>59</v>
      </c>
      <c r="AQ1" s="15" t="s">
        <v>100</v>
      </c>
      <c r="AR1" s="15" t="s">
        <v>46</v>
      </c>
      <c r="AS1" s="15" t="s">
        <v>66</v>
      </c>
      <c r="AT1" s="15" t="s">
        <v>57</v>
      </c>
      <c r="AU1" s="15" t="s">
        <v>34</v>
      </c>
      <c r="AV1" s="15" t="s">
        <v>50</v>
      </c>
      <c r="AW1" s="15" t="s">
        <v>266</v>
      </c>
      <c r="AX1" s="15" t="s">
        <v>78</v>
      </c>
      <c r="AY1" s="15" t="s">
        <v>92</v>
      </c>
      <c r="AZ1" s="15" t="s">
        <v>267</v>
      </c>
      <c r="BA1" s="15" t="s">
        <v>93</v>
      </c>
      <c r="BB1" s="15" t="s">
        <v>48</v>
      </c>
      <c r="BC1" s="15" t="s">
        <v>268</v>
      </c>
      <c r="BD1" s="15" t="s">
        <v>32</v>
      </c>
      <c r="BE1" s="15" t="s">
        <v>269</v>
      </c>
      <c r="BF1" s="15" t="s">
        <v>45</v>
      </c>
      <c r="BG1" s="15" t="s">
        <v>87</v>
      </c>
      <c r="BH1" s="15" t="s">
        <v>51</v>
      </c>
      <c r="BI1" s="15" t="s">
        <v>270</v>
      </c>
      <c r="BJ1" s="15" t="s">
        <v>56</v>
      </c>
      <c r="BK1" s="15" t="s">
        <v>271</v>
      </c>
      <c r="BL1" s="15" t="s">
        <v>84</v>
      </c>
      <c r="BM1" s="15" t="s">
        <v>272</v>
      </c>
      <c r="BN1" s="15" t="s">
        <v>273</v>
      </c>
      <c r="BO1" s="15" t="s">
        <v>85</v>
      </c>
      <c r="BP1" s="15" t="s">
        <v>274</v>
      </c>
      <c r="BQ1" s="15" t="s">
        <v>98</v>
      </c>
      <c r="BR1" s="15" t="s">
        <v>275</v>
      </c>
      <c r="BS1" s="15" t="s">
        <v>70</v>
      </c>
      <c r="BT1" s="15" t="s">
        <v>67</v>
      </c>
      <c r="BU1" s="15" t="s">
        <v>88</v>
      </c>
      <c r="BV1" s="15" t="s">
        <v>276</v>
      </c>
      <c r="BW1" s="15" t="s">
        <v>36</v>
      </c>
      <c r="BX1" s="15" t="s">
        <v>94</v>
      </c>
      <c r="BY1" s="15" t="s">
        <v>277</v>
      </c>
      <c r="BZ1" s="15" t="s">
        <v>278</v>
      </c>
      <c r="CA1" s="15" t="s">
        <v>103</v>
      </c>
      <c r="CB1" s="15" t="s">
        <v>279</v>
      </c>
      <c r="CC1" s="15" t="s">
        <v>280</v>
      </c>
      <c r="CD1" s="15" t="s">
        <v>281</v>
      </c>
      <c r="CE1" s="15" t="s">
        <v>73</v>
      </c>
      <c r="CF1" s="15" t="s">
        <v>15</v>
      </c>
      <c r="CG1" s="15" t="s">
        <v>282</v>
      </c>
      <c r="CH1" s="15" t="s">
        <v>90</v>
      </c>
      <c r="CI1" s="15" t="s">
        <v>31</v>
      </c>
      <c r="CJ1" s="15" t="s">
        <v>95</v>
      </c>
      <c r="CK1" s="15" t="s">
        <v>283</v>
      </c>
      <c r="CL1" s="15" t="s">
        <v>284</v>
      </c>
      <c r="CM1" s="15" t="s">
        <v>285</v>
      </c>
      <c r="CN1" s="15" t="s">
        <v>29</v>
      </c>
      <c r="CO1" s="15" t="s">
        <v>74</v>
      </c>
      <c r="CP1" s="15" t="s">
        <v>286</v>
      </c>
      <c r="CQ1" s="15" t="s">
        <v>83</v>
      </c>
      <c r="CR1" s="15" t="s">
        <v>287</v>
      </c>
      <c r="CS1" s="15" t="s">
        <v>288</v>
      </c>
      <c r="CT1" s="15" t="s">
        <v>289</v>
      </c>
      <c r="CU1" s="15" t="s">
        <v>65</v>
      </c>
      <c r="CV1" s="15" t="s">
        <v>101</v>
      </c>
      <c r="CW1" s="15" t="s">
        <v>99</v>
      </c>
      <c r="CX1" s="15" t="s">
        <v>71</v>
      </c>
      <c r="CY1" s="15" t="s">
        <v>89</v>
      </c>
      <c r="CZ1" s="15" t="s">
        <v>290</v>
      </c>
      <c r="DA1" s="15" t="s">
        <v>291</v>
      </c>
      <c r="DB1" s="15" t="s">
        <v>292</v>
      </c>
      <c r="DC1" s="15" t="s">
        <v>293</v>
      </c>
      <c r="DD1" s="15" t="s">
        <v>294</v>
      </c>
      <c r="DE1" s="15" t="s">
        <v>295</v>
      </c>
      <c r="DF1" s="15" t="s">
        <v>296</v>
      </c>
      <c r="DG1" s="15" t="s">
        <v>297</v>
      </c>
      <c r="DH1" s="15" t="s">
        <v>91</v>
      </c>
      <c r="DI1" s="15" t="s">
        <v>298</v>
      </c>
      <c r="DJ1" s="15" t="s">
        <v>299</v>
      </c>
      <c r="DK1" s="15" t="s">
        <v>80</v>
      </c>
      <c r="DL1" s="15" t="s">
        <v>211</v>
      </c>
      <c r="DM1" s="15" t="s">
        <v>1</v>
      </c>
      <c r="DN1" s="15" t="s">
        <v>2</v>
      </c>
    </row>
    <row r="2" spans="1:118" x14ac:dyDescent="0.2">
      <c r="A2" s="5" t="s">
        <v>5</v>
      </c>
      <c r="B2" s="16" t="s">
        <v>173</v>
      </c>
      <c r="C2" s="16">
        <f>SUM(D2:DK2)</f>
        <v>6076</v>
      </c>
      <c r="D2" s="6">
        <v>2715</v>
      </c>
      <c r="E2" s="10">
        <v>1073</v>
      </c>
      <c r="F2" s="6">
        <v>312</v>
      </c>
      <c r="G2" s="10">
        <v>996</v>
      </c>
      <c r="H2" s="10">
        <v>435</v>
      </c>
      <c r="I2" s="6">
        <v>134</v>
      </c>
      <c r="J2" s="10">
        <v>30</v>
      </c>
      <c r="K2" s="10">
        <v>0</v>
      </c>
      <c r="L2" s="10">
        <v>117</v>
      </c>
      <c r="M2" s="10">
        <v>0</v>
      </c>
      <c r="N2" s="10">
        <v>0</v>
      </c>
      <c r="O2" s="10">
        <v>37</v>
      </c>
      <c r="P2" s="10">
        <v>16</v>
      </c>
      <c r="Q2" s="6">
        <v>95</v>
      </c>
      <c r="R2" s="10">
        <v>45</v>
      </c>
      <c r="S2" s="10">
        <v>11</v>
      </c>
      <c r="T2" s="10">
        <v>10</v>
      </c>
      <c r="U2" s="10">
        <v>0</v>
      </c>
      <c r="V2" s="10">
        <v>11</v>
      </c>
      <c r="W2" s="10">
        <v>0</v>
      </c>
      <c r="X2" s="10">
        <v>0</v>
      </c>
      <c r="Y2" s="10">
        <v>28</v>
      </c>
      <c r="Z2" s="10">
        <v>0</v>
      </c>
      <c r="AA2" s="10">
        <v>0</v>
      </c>
      <c r="AB2" s="10">
        <v>0</v>
      </c>
      <c r="AC2" s="10">
        <v>0</v>
      </c>
      <c r="AD2" s="10">
        <v>0</v>
      </c>
      <c r="AE2" s="10">
        <v>0</v>
      </c>
      <c r="AF2" s="10">
        <v>0</v>
      </c>
      <c r="AG2" s="10">
        <v>0</v>
      </c>
      <c r="AH2" s="10">
        <v>0</v>
      </c>
      <c r="AI2" s="10">
        <v>0</v>
      </c>
      <c r="AJ2" s="10">
        <v>4</v>
      </c>
      <c r="AK2" s="10">
        <v>0</v>
      </c>
      <c r="AL2" s="10">
        <v>3</v>
      </c>
      <c r="AM2" s="10">
        <v>0</v>
      </c>
      <c r="AN2" s="10">
        <v>0</v>
      </c>
      <c r="AO2" s="10">
        <v>0</v>
      </c>
      <c r="AP2" s="10">
        <v>0</v>
      </c>
      <c r="AQ2" s="10">
        <v>0</v>
      </c>
      <c r="AR2" s="10">
        <v>0</v>
      </c>
      <c r="AS2" s="10">
        <v>0</v>
      </c>
      <c r="AT2" s="10">
        <v>0</v>
      </c>
      <c r="AU2" s="10">
        <v>0</v>
      </c>
      <c r="AV2" s="10">
        <v>0</v>
      </c>
      <c r="AW2" s="10">
        <v>0</v>
      </c>
      <c r="AX2" s="10">
        <v>0</v>
      </c>
      <c r="AY2" s="10">
        <v>0</v>
      </c>
      <c r="AZ2" s="10">
        <v>0</v>
      </c>
      <c r="BA2" s="10">
        <v>0</v>
      </c>
      <c r="BB2" s="10">
        <v>0</v>
      </c>
      <c r="BC2" s="10">
        <v>0</v>
      </c>
      <c r="BD2" s="10">
        <v>0</v>
      </c>
      <c r="BE2" s="10">
        <v>0</v>
      </c>
      <c r="BF2" s="10">
        <v>0</v>
      </c>
      <c r="BG2" s="10">
        <v>0</v>
      </c>
      <c r="BH2" s="10">
        <v>0</v>
      </c>
      <c r="BI2" s="10">
        <v>0</v>
      </c>
      <c r="BJ2" s="10">
        <v>0</v>
      </c>
      <c r="BK2" s="10">
        <v>0</v>
      </c>
      <c r="BL2" s="10">
        <v>0</v>
      </c>
      <c r="BM2" s="10">
        <v>0</v>
      </c>
      <c r="BN2" s="10">
        <v>0</v>
      </c>
      <c r="BO2" s="10">
        <v>0</v>
      </c>
      <c r="BP2" s="10">
        <v>0</v>
      </c>
      <c r="BQ2" s="10">
        <v>0</v>
      </c>
      <c r="BR2" s="10">
        <v>0</v>
      </c>
      <c r="BS2" s="10">
        <v>0</v>
      </c>
      <c r="BT2" s="10">
        <v>0</v>
      </c>
      <c r="BU2" s="10">
        <v>0</v>
      </c>
      <c r="BV2" s="10">
        <v>0</v>
      </c>
      <c r="BW2" s="10">
        <v>0</v>
      </c>
      <c r="BX2" s="10">
        <v>0</v>
      </c>
      <c r="BY2" s="10">
        <v>0</v>
      </c>
      <c r="BZ2" s="10">
        <v>0</v>
      </c>
      <c r="CA2" s="10">
        <v>0</v>
      </c>
      <c r="CB2" s="10">
        <v>0</v>
      </c>
      <c r="CC2" s="10">
        <v>0</v>
      </c>
      <c r="CD2" s="10">
        <v>0</v>
      </c>
      <c r="CE2" s="10">
        <v>0</v>
      </c>
      <c r="CF2" s="10">
        <v>0</v>
      </c>
      <c r="CG2" s="10">
        <v>0</v>
      </c>
      <c r="CH2" s="10">
        <v>0</v>
      </c>
      <c r="CI2" s="10">
        <v>0</v>
      </c>
      <c r="CJ2" s="10">
        <v>0</v>
      </c>
      <c r="CK2" s="10">
        <v>0</v>
      </c>
      <c r="CL2" s="10">
        <v>0</v>
      </c>
      <c r="CM2" s="10">
        <v>0</v>
      </c>
      <c r="CN2" s="10">
        <v>0</v>
      </c>
      <c r="CO2" s="10">
        <v>0</v>
      </c>
      <c r="CP2" s="10">
        <v>4</v>
      </c>
      <c r="CQ2" s="10">
        <v>0</v>
      </c>
      <c r="CR2" s="10">
        <v>0</v>
      </c>
      <c r="CS2" s="10">
        <v>0</v>
      </c>
      <c r="CT2" s="10">
        <v>0</v>
      </c>
      <c r="CU2" s="10">
        <v>0</v>
      </c>
      <c r="CV2" s="10">
        <v>0</v>
      </c>
      <c r="CW2" s="10">
        <v>0</v>
      </c>
      <c r="CX2" s="10">
        <v>0</v>
      </c>
      <c r="CY2" s="10">
        <v>0</v>
      </c>
      <c r="CZ2" s="10">
        <v>0</v>
      </c>
      <c r="DA2" s="10">
        <v>0</v>
      </c>
      <c r="DB2" s="10">
        <v>0</v>
      </c>
      <c r="DC2" s="10">
        <v>0</v>
      </c>
      <c r="DD2" s="10">
        <v>0</v>
      </c>
      <c r="DE2" s="10">
        <v>0</v>
      </c>
      <c r="DF2" s="10">
        <v>0</v>
      </c>
      <c r="DG2" s="10">
        <v>0</v>
      </c>
      <c r="DH2" s="10">
        <v>0</v>
      </c>
      <c r="DI2" s="10">
        <v>0</v>
      </c>
      <c r="DJ2" s="10">
        <v>0</v>
      </c>
      <c r="DK2" s="10">
        <v>0</v>
      </c>
      <c r="DL2" s="10" t="s">
        <v>212</v>
      </c>
      <c r="DM2" s="10" t="s">
        <v>213</v>
      </c>
      <c r="DN2" s="10" t="s">
        <v>3</v>
      </c>
    </row>
    <row r="3" spans="1:118" x14ac:dyDescent="0.2">
      <c r="A3" s="16"/>
      <c r="B3" s="16" t="s">
        <v>174</v>
      </c>
      <c r="C3" s="16">
        <f t="shared" ref="C3:C11" si="0">SUM(D3:DK3)</f>
        <v>11274</v>
      </c>
      <c r="D3" s="6">
        <v>5689</v>
      </c>
      <c r="E3" s="10">
        <v>2713</v>
      </c>
      <c r="F3" s="6">
        <v>690</v>
      </c>
      <c r="G3" s="10">
        <v>1086</v>
      </c>
      <c r="H3" s="10">
        <v>493</v>
      </c>
      <c r="I3" s="6">
        <v>10</v>
      </c>
      <c r="J3" s="10">
        <v>27</v>
      </c>
      <c r="K3" s="10">
        <v>0</v>
      </c>
      <c r="L3" s="10">
        <v>26</v>
      </c>
      <c r="M3" s="10">
        <v>56</v>
      </c>
      <c r="N3" s="10">
        <v>0</v>
      </c>
      <c r="O3" s="10">
        <v>90</v>
      </c>
      <c r="P3" s="10">
        <v>28</v>
      </c>
      <c r="Q3" s="6">
        <v>63</v>
      </c>
      <c r="R3" s="10">
        <v>243</v>
      </c>
      <c r="S3" s="10">
        <v>0</v>
      </c>
      <c r="T3" s="10">
        <v>23</v>
      </c>
      <c r="U3" s="10">
        <v>5</v>
      </c>
      <c r="V3" s="10">
        <v>0</v>
      </c>
      <c r="W3" s="10">
        <v>0</v>
      </c>
      <c r="X3" s="10">
        <v>0</v>
      </c>
      <c r="Y3" s="10">
        <v>14</v>
      </c>
      <c r="Z3" s="10">
        <v>0</v>
      </c>
      <c r="AA3" s="10">
        <v>0</v>
      </c>
      <c r="AB3" s="10">
        <v>0</v>
      </c>
      <c r="AC3" s="10">
        <v>0</v>
      </c>
      <c r="AD3" s="10">
        <v>2</v>
      </c>
      <c r="AE3" s="10">
        <v>0</v>
      </c>
      <c r="AF3" s="10">
        <v>0</v>
      </c>
      <c r="AG3" s="10">
        <v>0</v>
      </c>
      <c r="AH3" s="10">
        <v>0</v>
      </c>
      <c r="AI3" s="10">
        <v>0</v>
      </c>
      <c r="AJ3" s="10">
        <v>3</v>
      </c>
      <c r="AK3" s="10">
        <v>0</v>
      </c>
      <c r="AL3" s="10">
        <v>0</v>
      </c>
      <c r="AM3" s="10">
        <v>0</v>
      </c>
      <c r="AN3" s="10">
        <v>0</v>
      </c>
      <c r="AO3" s="10">
        <v>0</v>
      </c>
      <c r="AP3" s="10">
        <v>0</v>
      </c>
      <c r="AQ3" s="10">
        <v>0</v>
      </c>
      <c r="AR3" s="10">
        <v>0</v>
      </c>
      <c r="AS3" s="10">
        <v>0</v>
      </c>
      <c r="AT3" s="10">
        <v>0</v>
      </c>
      <c r="AU3" s="10">
        <v>6</v>
      </c>
      <c r="AV3" s="10">
        <v>0</v>
      </c>
      <c r="AW3" s="10">
        <v>0</v>
      </c>
      <c r="AX3" s="10">
        <v>0</v>
      </c>
      <c r="AY3" s="10">
        <v>0</v>
      </c>
      <c r="AZ3" s="10">
        <v>0</v>
      </c>
      <c r="BA3" s="10">
        <v>0</v>
      </c>
      <c r="BB3" s="10">
        <v>0</v>
      </c>
      <c r="BC3" s="10">
        <v>4</v>
      </c>
      <c r="BD3" s="10">
        <v>0</v>
      </c>
      <c r="BE3" s="10">
        <v>0</v>
      </c>
      <c r="BF3" s="10">
        <v>3</v>
      </c>
      <c r="BG3" s="10">
        <v>0</v>
      </c>
      <c r="BH3" s="10">
        <v>0</v>
      </c>
      <c r="BI3" s="10">
        <v>0</v>
      </c>
      <c r="BJ3" s="10">
        <v>0</v>
      </c>
      <c r="BK3" s="10">
        <v>0</v>
      </c>
      <c r="BL3" s="10">
        <v>0</v>
      </c>
      <c r="BM3" s="10">
        <v>0</v>
      </c>
      <c r="BN3" s="10">
        <v>0</v>
      </c>
      <c r="BO3" s="10">
        <v>0</v>
      </c>
      <c r="BP3" s="10">
        <v>0</v>
      </c>
      <c r="BQ3" s="10">
        <v>0</v>
      </c>
      <c r="BR3" s="10">
        <v>0</v>
      </c>
      <c r="BS3" s="10">
        <v>0</v>
      </c>
      <c r="BT3" s="10">
        <v>0</v>
      </c>
      <c r="BU3" s="10">
        <v>0</v>
      </c>
      <c r="BV3" s="10">
        <v>0</v>
      </c>
      <c r="BW3" s="10">
        <v>0</v>
      </c>
      <c r="BX3" s="10">
        <v>0</v>
      </c>
      <c r="BY3" s="10">
        <v>0</v>
      </c>
      <c r="BZ3" s="10">
        <v>0</v>
      </c>
      <c r="CA3" s="10">
        <v>0</v>
      </c>
      <c r="CB3" s="10">
        <v>0</v>
      </c>
      <c r="CC3" s="10">
        <v>0</v>
      </c>
      <c r="CD3" s="10">
        <v>0</v>
      </c>
      <c r="CE3" s="10">
        <v>0</v>
      </c>
      <c r="CF3" s="10">
        <v>0</v>
      </c>
      <c r="CG3" s="10">
        <v>0</v>
      </c>
      <c r="CH3" s="10">
        <v>0</v>
      </c>
      <c r="CI3" s="10">
        <v>0</v>
      </c>
      <c r="CJ3" s="10">
        <v>0</v>
      </c>
      <c r="CK3" s="10">
        <v>0</v>
      </c>
      <c r="CL3" s="10">
        <v>0</v>
      </c>
      <c r="CM3" s="10">
        <v>0</v>
      </c>
      <c r="CN3" s="10">
        <v>0</v>
      </c>
      <c r="CO3" s="10">
        <v>0</v>
      </c>
      <c r="CP3" s="10">
        <v>0</v>
      </c>
      <c r="CQ3" s="10">
        <v>0</v>
      </c>
      <c r="CR3" s="10">
        <v>0</v>
      </c>
      <c r="CS3" s="10">
        <v>0</v>
      </c>
      <c r="CT3" s="10">
        <v>0</v>
      </c>
      <c r="CU3" s="10">
        <v>0</v>
      </c>
      <c r="CV3" s="10">
        <v>0</v>
      </c>
      <c r="CW3" s="10">
        <v>0</v>
      </c>
      <c r="CX3" s="10">
        <v>0</v>
      </c>
      <c r="CY3" s="10">
        <v>0</v>
      </c>
      <c r="CZ3" s="10">
        <v>0</v>
      </c>
      <c r="DA3" s="10">
        <v>0</v>
      </c>
      <c r="DB3" s="10">
        <v>0</v>
      </c>
      <c r="DC3" s="10">
        <v>0</v>
      </c>
      <c r="DD3" s="10">
        <v>0</v>
      </c>
      <c r="DE3" s="10">
        <v>0</v>
      </c>
      <c r="DF3" s="10">
        <v>0</v>
      </c>
      <c r="DG3" s="10">
        <v>0</v>
      </c>
      <c r="DH3" s="10">
        <v>0</v>
      </c>
      <c r="DI3" s="10">
        <v>0</v>
      </c>
      <c r="DJ3" s="10">
        <v>0</v>
      </c>
      <c r="DK3" s="10">
        <v>0</v>
      </c>
      <c r="DL3" s="10" t="s">
        <v>214</v>
      </c>
      <c r="DM3" s="10" t="s">
        <v>213</v>
      </c>
      <c r="DN3" s="10" t="s">
        <v>3</v>
      </c>
    </row>
    <row r="4" spans="1:118" x14ac:dyDescent="0.2">
      <c r="A4" s="16"/>
      <c r="B4" s="16" t="s">
        <v>175</v>
      </c>
      <c r="C4" s="16">
        <f t="shared" si="0"/>
        <v>12907</v>
      </c>
      <c r="D4" s="6">
        <v>8270</v>
      </c>
      <c r="E4" s="10">
        <v>351</v>
      </c>
      <c r="F4" s="6">
        <v>1919</v>
      </c>
      <c r="G4" s="10">
        <v>1899</v>
      </c>
      <c r="H4" s="10">
        <v>0</v>
      </c>
      <c r="I4" s="6">
        <v>0</v>
      </c>
      <c r="J4" s="10">
        <v>23</v>
      </c>
      <c r="K4" s="10">
        <v>0</v>
      </c>
      <c r="L4" s="10">
        <v>48</v>
      </c>
      <c r="M4" s="10">
        <v>60</v>
      </c>
      <c r="N4" s="10">
        <v>25</v>
      </c>
      <c r="O4" s="10">
        <v>14</v>
      </c>
      <c r="P4" s="10">
        <v>96</v>
      </c>
      <c r="Q4" s="6">
        <v>74</v>
      </c>
      <c r="R4" s="10">
        <v>0</v>
      </c>
      <c r="S4" s="10">
        <v>15</v>
      </c>
      <c r="T4" s="10">
        <v>78</v>
      </c>
      <c r="U4" s="10">
        <v>22</v>
      </c>
      <c r="V4" s="10">
        <v>0</v>
      </c>
      <c r="W4" s="10">
        <v>0</v>
      </c>
      <c r="X4" s="10">
        <v>0</v>
      </c>
      <c r="Y4" s="10">
        <v>0</v>
      </c>
      <c r="Z4" s="10">
        <v>0</v>
      </c>
      <c r="AA4" s="10">
        <v>4</v>
      </c>
      <c r="AB4" s="10">
        <v>0</v>
      </c>
      <c r="AC4" s="10">
        <v>0</v>
      </c>
      <c r="AD4" s="10">
        <v>0</v>
      </c>
      <c r="AE4" s="10">
        <v>0</v>
      </c>
      <c r="AF4" s="10">
        <v>0</v>
      </c>
      <c r="AG4" s="10">
        <v>0</v>
      </c>
      <c r="AH4" s="10">
        <v>0</v>
      </c>
      <c r="AI4" s="10">
        <v>5</v>
      </c>
      <c r="AJ4" s="10">
        <v>0</v>
      </c>
      <c r="AK4" s="10">
        <v>0</v>
      </c>
      <c r="AL4" s="10">
        <v>0</v>
      </c>
      <c r="AM4" s="10">
        <v>0</v>
      </c>
      <c r="AN4" s="10">
        <v>0</v>
      </c>
      <c r="AO4" s="10">
        <v>0</v>
      </c>
      <c r="AP4" s="10">
        <v>0</v>
      </c>
      <c r="AQ4" s="10">
        <v>0</v>
      </c>
      <c r="AR4" s="10">
        <v>0</v>
      </c>
      <c r="AS4" s="10">
        <v>0</v>
      </c>
      <c r="AT4" s="10">
        <v>0</v>
      </c>
      <c r="AU4" s="10">
        <v>0</v>
      </c>
      <c r="AV4" s="10">
        <v>0</v>
      </c>
      <c r="AW4" s="10">
        <v>4</v>
      </c>
      <c r="AX4" s="10">
        <v>0</v>
      </c>
      <c r="AY4" s="10">
        <v>0</v>
      </c>
      <c r="AZ4" s="10">
        <v>0</v>
      </c>
      <c r="BA4" s="10">
        <v>0</v>
      </c>
      <c r="BB4" s="10">
        <v>0</v>
      </c>
      <c r="BC4" s="10">
        <v>0</v>
      </c>
      <c r="BD4" s="10">
        <v>0</v>
      </c>
      <c r="BE4" s="10">
        <v>0</v>
      </c>
      <c r="BF4" s="10">
        <v>0</v>
      </c>
      <c r="BG4" s="10">
        <v>0</v>
      </c>
      <c r="BH4" s="10">
        <v>0</v>
      </c>
      <c r="BI4" s="10">
        <v>0</v>
      </c>
      <c r="BJ4" s="10">
        <v>0</v>
      </c>
      <c r="BK4" s="10">
        <v>0</v>
      </c>
      <c r="BL4" s="10">
        <v>0</v>
      </c>
      <c r="BM4" s="10">
        <v>0</v>
      </c>
      <c r="BN4" s="10">
        <v>0</v>
      </c>
      <c r="BO4" s="10">
        <v>0</v>
      </c>
      <c r="BP4" s="10">
        <v>0</v>
      </c>
      <c r="BQ4" s="10">
        <v>0</v>
      </c>
      <c r="BR4" s="10">
        <v>0</v>
      </c>
      <c r="BS4" s="10">
        <v>0</v>
      </c>
      <c r="BT4" s="10">
        <v>0</v>
      </c>
      <c r="BU4" s="10">
        <v>0</v>
      </c>
      <c r="BV4" s="10">
        <v>0</v>
      </c>
      <c r="BW4" s="10">
        <v>0</v>
      </c>
      <c r="BX4" s="10">
        <v>0</v>
      </c>
      <c r="BY4" s="10">
        <v>0</v>
      </c>
      <c r="BZ4" s="10">
        <v>0</v>
      </c>
      <c r="CA4" s="10">
        <v>0</v>
      </c>
      <c r="CB4" s="10">
        <v>0</v>
      </c>
      <c r="CC4" s="10">
        <v>0</v>
      </c>
      <c r="CD4" s="10">
        <v>0</v>
      </c>
      <c r="CE4" s="10">
        <v>0</v>
      </c>
      <c r="CF4" s="10">
        <v>0</v>
      </c>
      <c r="CG4" s="10">
        <v>0</v>
      </c>
      <c r="CH4" s="10">
        <v>0</v>
      </c>
      <c r="CI4" s="10">
        <v>0</v>
      </c>
      <c r="CJ4" s="10">
        <v>0</v>
      </c>
      <c r="CK4" s="10">
        <v>0</v>
      </c>
      <c r="CL4" s="10">
        <v>0</v>
      </c>
      <c r="CM4" s="10">
        <v>0</v>
      </c>
      <c r="CN4" s="10">
        <v>0</v>
      </c>
      <c r="CO4" s="10">
        <v>0</v>
      </c>
      <c r="CP4" s="10">
        <v>0</v>
      </c>
      <c r="CQ4" s="10">
        <v>0</v>
      </c>
      <c r="CR4" s="10">
        <v>0</v>
      </c>
      <c r="CS4" s="10">
        <v>0</v>
      </c>
      <c r="CT4" s="10">
        <v>0</v>
      </c>
      <c r="CU4" s="10">
        <v>0</v>
      </c>
      <c r="CV4" s="10">
        <v>0</v>
      </c>
      <c r="CW4" s="10">
        <v>0</v>
      </c>
      <c r="CX4" s="10">
        <v>0</v>
      </c>
      <c r="CY4" s="10">
        <v>0</v>
      </c>
      <c r="CZ4" s="10">
        <v>0</v>
      </c>
      <c r="DA4" s="10">
        <v>0</v>
      </c>
      <c r="DB4" s="10">
        <v>0</v>
      </c>
      <c r="DC4" s="10">
        <v>0</v>
      </c>
      <c r="DD4" s="10">
        <v>0</v>
      </c>
      <c r="DE4" s="10">
        <v>0</v>
      </c>
      <c r="DF4" s="10">
        <v>0</v>
      </c>
      <c r="DG4" s="10">
        <v>0</v>
      </c>
      <c r="DH4" s="10">
        <v>0</v>
      </c>
      <c r="DI4" s="10">
        <v>0</v>
      </c>
      <c r="DJ4" s="10">
        <v>0</v>
      </c>
      <c r="DK4" s="10">
        <v>0</v>
      </c>
      <c r="DL4" s="10" t="s">
        <v>215</v>
      </c>
      <c r="DM4" s="10" t="s">
        <v>213</v>
      </c>
      <c r="DN4" s="10" t="s">
        <v>3</v>
      </c>
    </row>
    <row r="5" spans="1:118" x14ac:dyDescent="0.2">
      <c r="A5" s="16"/>
      <c r="B5" s="16" t="s">
        <v>176</v>
      </c>
      <c r="C5" s="16">
        <f t="shared" si="0"/>
        <v>9357</v>
      </c>
      <c r="D5" s="6">
        <v>4102</v>
      </c>
      <c r="E5" s="10">
        <v>768</v>
      </c>
      <c r="F5" s="6">
        <v>300</v>
      </c>
      <c r="G5" s="10">
        <v>2959</v>
      </c>
      <c r="H5" s="10">
        <v>0</v>
      </c>
      <c r="I5" s="6">
        <v>18</v>
      </c>
      <c r="J5" s="10">
        <v>17</v>
      </c>
      <c r="K5" s="10">
        <v>0</v>
      </c>
      <c r="L5" s="10">
        <v>314</v>
      </c>
      <c r="M5" s="10">
        <v>160</v>
      </c>
      <c r="N5" s="10">
        <v>226</v>
      </c>
      <c r="O5" s="10">
        <v>31</v>
      </c>
      <c r="P5" s="10">
        <v>117</v>
      </c>
      <c r="Q5" s="6">
        <v>124</v>
      </c>
      <c r="R5" s="10">
        <v>0</v>
      </c>
      <c r="S5" s="10">
        <v>24</v>
      </c>
      <c r="T5" s="10">
        <v>105</v>
      </c>
      <c r="U5" s="10">
        <v>12</v>
      </c>
      <c r="V5" s="10">
        <v>0</v>
      </c>
      <c r="W5" s="10">
        <v>7</v>
      </c>
      <c r="X5" s="10">
        <v>0</v>
      </c>
      <c r="Y5" s="10">
        <v>0</v>
      </c>
      <c r="Z5" s="10">
        <v>26</v>
      </c>
      <c r="AA5" s="10">
        <v>0</v>
      </c>
      <c r="AB5" s="10">
        <v>0</v>
      </c>
      <c r="AC5" s="10">
        <v>12</v>
      </c>
      <c r="AD5" s="10">
        <v>0</v>
      </c>
      <c r="AE5" s="10">
        <v>0</v>
      </c>
      <c r="AF5" s="10">
        <v>11</v>
      </c>
      <c r="AG5" s="10">
        <v>0</v>
      </c>
      <c r="AH5" s="10">
        <v>8</v>
      </c>
      <c r="AI5" s="10">
        <v>0</v>
      </c>
      <c r="AJ5" s="10">
        <v>0</v>
      </c>
      <c r="AK5" s="10">
        <v>9</v>
      </c>
      <c r="AL5" s="10">
        <v>0</v>
      </c>
      <c r="AM5" s="10">
        <v>0</v>
      </c>
      <c r="AN5" s="10">
        <v>0</v>
      </c>
      <c r="AO5" s="10">
        <v>0</v>
      </c>
      <c r="AP5" s="10">
        <v>2</v>
      </c>
      <c r="AQ5" s="10">
        <v>0</v>
      </c>
      <c r="AR5" s="10">
        <v>0</v>
      </c>
      <c r="AS5" s="10">
        <v>0</v>
      </c>
      <c r="AT5" s="10">
        <v>0</v>
      </c>
      <c r="AU5" s="10">
        <v>0</v>
      </c>
      <c r="AV5" s="10">
        <v>0</v>
      </c>
      <c r="AW5" s="10">
        <v>5</v>
      </c>
      <c r="AX5" s="10">
        <v>0</v>
      </c>
      <c r="AY5" s="10">
        <v>0</v>
      </c>
      <c r="AZ5" s="10">
        <v>0</v>
      </c>
      <c r="BA5" s="10">
        <v>0</v>
      </c>
      <c r="BB5" s="10">
        <v>0</v>
      </c>
      <c r="BC5" s="10">
        <v>0</v>
      </c>
      <c r="BD5" s="10">
        <v>0</v>
      </c>
      <c r="BE5" s="10">
        <v>0</v>
      </c>
      <c r="BF5" s="10">
        <v>0</v>
      </c>
      <c r="BG5" s="10">
        <v>0</v>
      </c>
      <c r="BH5" s="10">
        <v>0</v>
      </c>
      <c r="BI5" s="10">
        <v>0</v>
      </c>
      <c r="BJ5" s="10">
        <v>0</v>
      </c>
      <c r="BK5" s="10">
        <v>0</v>
      </c>
      <c r="BL5" s="10">
        <v>0</v>
      </c>
      <c r="BM5" s="10">
        <v>0</v>
      </c>
      <c r="BN5" s="10">
        <v>0</v>
      </c>
      <c r="BO5" s="10">
        <v>0</v>
      </c>
      <c r="BP5" s="10">
        <v>0</v>
      </c>
      <c r="BQ5" s="10">
        <v>0</v>
      </c>
      <c r="BR5" s="10">
        <v>0</v>
      </c>
      <c r="BS5" s="10">
        <v>0</v>
      </c>
      <c r="BT5" s="10">
        <v>0</v>
      </c>
      <c r="BU5" s="10">
        <v>0</v>
      </c>
      <c r="BV5" s="10">
        <v>0</v>
      </c>
      <c r="BW5" s="10">
        <v>0</v>
      </c>
      <c r="BX5" s="10">
        <v>0</v>
      </c>
      <c r="BY5" s="10">
        <v>0</v>
      </c>
      <c r="BZ5" s="10">
        <v>0</v>
      </c>
      <c r="CA5" s="10">
        <v>0</v>
      </c>
      <c r="CB5" s="10">
        <v>0</v>
      </c>
      <c r="CC5" s="10">
        <v>0</v>
      </c>
      <c r="CD5" s="10">
        <v>0</v>
      </c>
      <c r="CE5" s="10">
        <v>0</v>
      </c>
      <c r="CF5" s="10">
        <v>0</v>
      </c>
      <c r="CG5" s="10">
        <v>0</v>
      </c>
      <c r="CH5" s="10">
        <v>0</v>
      </c>
      <c r="CI5" s="10">
        <v>0</v>
      </c>
      <c r="CJ5" s="10">
        <v>0</v>
      </c>
      <c r="CK5" s="10">
        <v>0</v>
      </c>
      <c r="CL5" s="10">
        <v>0</v>
      </c>
      <c r="CM5" s="10">
        <v>0</v>
      </c>
      <c r="CN5" s="10">
        <v>0</v>
      </c>
      <c r="CO5" s="10">
        <v>0</v>
      </c>
      <c r="CP5" s="10">
        <v>0</v>
      </c>
      <c r="CQ5" s="10">
        <v>0</v>
      </c>
      <c r="CR5" s="10">
        <v>0</v>
      </c>
      <c r="CS5" s="10">
        <v>0</v>
      </c>
      <c r="CT5" s="10">
        <v>0</v>
      </c>
      <c r="CU5" s="10">
        <v>0</v>
      </c>
      <c r="CV5" s="10">
        <v>0</v>
      </c>
      <c r="CW5" s="10">
        <v>0</v>
      </c>
      <c r="CX5" s="10">
        <v>0</v>
      </c>
      <c r="CY5" s="10">
        <v>0</v>
      </c>
      <c r="CZ5" s="10">
        <v>0</v>
      </c>
      <c r="DA5" s="10">
        <v>0</v>
      </c>
      <c r="DB5" s="10">
        <v>0</v>
      </c>
      <c r="DC5" s="10">
        <v>0</v>
      </c>
      <c r="DD5" s="10">
        <v>0</v>
      </c>
      <c r="DE5" s="10">
        <v>0</v>
      </c>
      <c r="DF5" s="10">
        <v>0</v>
      </c>
      <c r="DG5" s="10">
        <v>0</v>
      </c>
      <c r="DH5" s="10">
        <v>0</v>
      </c>
      <c r="DI5" s="10">
        <v>0</v>
      </c>
      <c r="DJ5" s="10">
        <v>0</v>
      </c>
      <c r="DK5" s="10">
        <v>0</v>
      </c>
      <c r="DL5" s="10" t="s">
        <v>216</v>
      </c>
      <c r="DM5" s="10" t="s">
        <v>213</v>
      </c>
      <c r="DN5" s="10" t="s">
        <v>3</v>
      </c>
    </row>
    <row r="6" spans="1:118" x14ac:dyDescent="0.2">
      <c r="A6" s="16"/>
      <c r="B6" s="16" t="s">
        <v>177</v>
      </c>
      <c r="C6" s="16">
        <f t="shared" si="0"/>
        <v>5242</v>
      </c>
      <c r="D6" s="6">
        <v>2722</v>
      </c>
      <c r="E6" s="10">
        <v>485</v>
      </c>
      <c r="F6" s="6">
        <v>177</v>
      </c>
      <c r="G6" s="10">
        <v>965</v>
      </c>
      <c r="H6" s="10">
        <v>0</v>
      </c>
      <c r="I6" s="6">
        <v>44</v>
      </c>
      <c r="J6" s="10">
        <v>32</v>
      </c>
      <c r="K6" s="10">
        <v>0</v>
      </c>
      <c r="L6" s="10">
        <v>114</v>
      </c>
      <c r="M6" s="10">
        <v>26</v>
      </c>
      <c r="N6" s="10">
        <v>83</v>
      </c>
      <c r="O6" s="10">
        <v>18</v>
      </c>
      <c r="P6" s="10">
        <v>151</v>
      </c>
      <c r="Q6" s="6">
        <v>38</v>
      </c>
      <c r="R6" s="10">
        <v>0</v>
      </c>
      <c r="S6" s="10">
        <v>22</v>
      </c>
      <c r="T6" s="10">
        <v>146</v>
      </c>
      <c r="U6" s="10">
        <v>39</v>
      </c>
      <c r="V6" s="10">
        <v>0</v>
      </c>
      <c r="W6" s="10">
        <v>30</v>
      </c>
      <c r="X6" s="10">
        <v>0</v>
      </c>
      <c r="Y6" s="10">
        <v>0</v>
      </c>
      <c r="Z6" s="10">
        <v>54</v>
      </c>
      <c r="AA6" s="10">
        <v>0</v>
      </c>
      <c r="AB6" s="10">
        <v>0</v>
      </c>
      <c r="AC6" s="10">
        <v>10</v>
      </c>
      <c r="AD6" s="10">
        <v>19</v>
      </c>
      <c r="AE6" s="10">
        <v>0</v>
      </c>
      <c r="AF6" s="10">
        <v>0</v>
      </c>
      <c r="AG6" s="10">
        <v>12</v>
      </c>
      <c r="AH6" s="10">
        <v>8</v>
      </c>
      <c r="AI6" s="10">
        <v>0</v>
      </c>
      <c r="AJ6" s="10">
        <v>0</v>
      </c>
      <c r="AK6" s="10">
        <v>22</v>
      </c>
      <c r="AL6" s="10">
        <v>0</v>
      </c>
      <c r="AM6" s="10">
        <v>6</v>
      </c>
      <c r="AN6" s="10">
        <v>0</v>
      </c>
      <c r="AO6" s="10">
        <v>0</v>
      </c>
      <c r="AP6" s="10">
        <v>15</v>
      </c>
      <c r="AQ6" s="10">
        <v>0</v>
      </c>
      <c r="AR6" s="10">
        <v>0</v>
      </c>
      <c r="AS6" s="10">
        <v>0</v>
      </c>
      <c r="AT6" s="10">
        <v>0</v>
      </c>
      <c r="AU6" s="10">
        <v>2</v>
      </c>
      <c r="AV6" s="10">
        <v>0</v>
      </c>
      <c r="AW6" s="10">
        <v>0</v>
      </c>
      <c r="AX6" s="10">
        <v>0</v>
      </c>
      <c r="AY6" s="10">
        <v>0</v>
      </c>
      <c r="AZ6" s="10">
        <v>0</v>
      </c>
      <c r="BA6" s="10">
        <v>0</v>
      </c>
      <c r="BB6" s="10">
        <v>0</v>
      </c>
      <c r="BC6" s="10">
        <v>0</v>
      </c>
      <c r="BD6" s="10">
        <v>0</v>
      </c>
      <c r="BE6" s="10">
        <v>0</v>
      </c>
      <c r="BF6" s="10">
        <v>0</v>
      </c>
      <c r="BG6" s="10">
        <v>0</v>
      </c>
      <c r="BH6" s="10">
        <v>0</v>
      </c>
      <c r="BI6" s="10">
        <v>0</v>
      </c>
      <c r="BJ6" s="10">
        <v>0</v>
      </c>
      <c r="BK6" s="10">
        <v>0</v>
      </c>
      <c r="BL6" s="10">
        <v>0</v>
      </c>
      <c r="BM6" s="10">
        <v>0</v>
      </c>
      <c r="BN6" s="10">
        <v>0</v>
      </c>
      <c r="BO6" s="10">
        <v>0</v>
      </c>
      <c r="BP6" s="10">
        <v>0</v>
      </c>
      <c r="BQ6" s="10">
        <v>0</v>
      </c>
      <c r="BR6" s="10">
        <v>0</v>
      </c>
      <c r="BS6" s="10">
        <v>2</v>
      </c>
      <c r="BT6" s="10">
        <v>0</v>
      </c>
      <c r="BU6" s="10">
        <v>0</v>
      </c>
      <c r="BV6" s="10">
        <v>0</v>
      </c>
      <c r="BW6" s="10">
        <v>0</v>
      </c>
      <c r="BX6" s="10">
        <v>0</v>
      </c>
      <c r="BY6" s="10">
        <v>0</v>
      </c>
      <c r="BZ6" s="10">
        <v>0</v>
      </c>
      <c r="CA6" s="10">
        <v>0</v>
      </c>
      <c r="CB6" s="10">
        <v>0</v>
      </c>
      <c r="CC6" s="10">
        <v>0</v>
      </c>
      <c r="CD6" s="10">
        <v>0</v>
      </c>
      <c r="CE6" s="10">
        <v>0</v>
      </c>
      <c r="CF6" s="10">
        <v>0</v>
      </c>
      <c r="CG6" s="10">
        <v>0</v>
      </c>
      <c r="CH6" s="10">
        <v>0</v>
      </c>
      <c r="CI6" s="10">
        <v>0</v>
      </c>
      <c r="CJ6" s="10">
        <v>0</v>
      </c>
      <c r="CK6" s="10">
        <v>0</v>
      </c>
      <c r="CL6" s="10">
        <v>0</v>
      </c>
      <c r="CM6" s="10">
        <v>0</v>
      </c>
      <c r="CN6" s="10">
        <v>0</v>
      </c>
      <c r="CO6" s="10">
        <v>0</v>
      </c>
      <c r="CP6" s="10">
        <v>0</v>
      </c>
      <c r="CQ6" s="10">
        <v>0</v>
      </c>
      <c r="CR6" s="10">
        <v>0</v>
      </c>
      <c r="CS6" s="10">
        <v>0</v>
      </c>
      <c r="CT6" s="10">
        <v>0</v>
      </c>
      <c r="CU6" s="10">
        <v>0</v>
      </c>
      <c r="CV6" s="10">
        <v>0</v>
      </c>
      <c r="CW6" s="10">
        <v>0</v>
      </c>
      <c r="CX6" s="10">
        <v>0</v>
      </c>
      <c r="CY6" s="10">
        <v>0</v>
      </c>
      <c r="CZ6" s="10">
        <v>0</v>
      </c>
      <c r="DA6" s="10">
        <v>0</v>
      </c>
      <c r="DB6" s="10">
        <v>0</v>
      </c>
      <c r="DC6" s="10">
        <v>0</v>
      </c>
      <c r="DD6" s="10">
        <v>0</v>
      </c>
      <c r="DE6" s="10">
        <v>0</v>
      </c>
      <c r="DF6" s="10">
        <v>0</v>
      </c>
      <c r="DG6" s="10">
        <v>0</v>
      </c>
      <c r="DH6" s="10">
        <v>0</v>
      </c>
      <c r="DI6" s="10">
        <v>0</v>
      </c>
      <c r="DJ6" s="10">
        <v>0</v>
      </c>
      <c r="DK6" s="10">
        <v>0</v>
      </c>
      <c r="DL6" s="10" t="s">
        <v>217</v>
      </c>
      <c r="DM6" s="10" t="s">
        <v>213</v>
      </c>
      <c r="DN6" s="10" t="s">
        <v>3</v>
      </c>
    </row>
    <row r="7" spans="1:118" x14ac:dyDescent="0.2">
      <c r="A7" s="16"/>
      <c r="B7" s="16" t="s">
        <v>178</v>
      </c>
      <c r="C7" s="16">
        <f t="shared" si="0"/>
        <v>4099</v>
      </c>
      <c r="D7" s="6">
        <v>1221</v>
      </c>
      <c r="E7" s="10">
        <v>236</v>
      </c>
      <c r="F7" s="6">
        <v>85</v>
      </c>
      <c r="G7" s="10">
        <v>1731</v>
      </c>
      <c r="H7" s="10">
        <v>0</v>
      </c>
      <c r="I7" s="6">
        <v>51</v>
      </c>
      <c r="J7" s="10">
        <v>46</v>
      </c>
      <c r="K7" s="10">
        <v>0</v>
      </c>
      <c r="L7" s="10">
        <v>45</v>
      </c>
      <c r="M7" s="10">
        <v>47</v>
      </c>
      <c r="N7" s="10">
        <v>97</v>
      </c>
      <c r="O7" s="10">
        <v>24</v>
      </c>
      <c r="P7" s="10">
        <v>113</v>
      </c>
      <c r="Q7" s="6">
        <v>47</v>
      </c>
      <c r="R7" s="10">
        <v>0</v>
      </c>
      <c r="S7" s="10">
        <v>13</v>
      </c>
      <c r="T7" s="10">
        <v>139</v>
      </c>
      <c r="U7" s="10">
        <v>22</v>
      </c>
      <c r="V7" s="10">
        <v>2</v>
      </c>
      <c r="W7" s="10">
        <v>21</v>
      </c>
      <c r="X7" s="10">
        <v>0</v>
      </c>
      <c r="Y7" s="10">
        <v>0</v>
      </c>
      <c r="Z7" s="10">
        <v>0</v>
      </c>
      <c r="AA7" s="10">
        <v>0</v>
      </c>
      <c r="AB7" s="10">
        <v>0</v>
      </c>
      <c r="AC7" s="10">
        <v>17</v>
      </c>
      <c r="AD7" s="10">
        <v>0</v>
      </c>
      <c r="AE7" s="10">
        <v>12</v>
      </c>
      <c r="AF7" s="10">
        <v>0</v>
      </c>
      <c r="AG7" s="10">
        <v>10</v>
      </c>
      <c r="AH7" s="10">
        <v>19</v>
      </c>
      <c r="AI7" s="10">
        <v>27</v>
      </c>
      <c r="AJ7" s="10">
        <v>11</v>
      </c>
      <c r="AK7" s="10">
        <v>12</v>
      </c>
      <c r="AL7" s="10">
        <v>0</v>
      </c>
      <c r="AM7" s="10">
        <v>10</v>
      </c>
      <c r="AN7" s="10">
        <v>8</v>
      </c>
      <c r="AO7" s="10">
        <v>0</v>
      </c>
      <c r="AP7" s="10">
        <v>13</v>
      </c>
      <c r="AQ7" s="10">
        <v>0</v>
      </c>
      <c r="AR7" s="10">
        <v>0</v>
      </c>
      <c r="AS7" s="10">
        <v>0</v>
      </c>
      <c r="AT7" s="10">
        <v>10</v>
      </c>
      <c r="AU7" s="10">
        <v>0</v>
      </c>
      <c r="AV7" s="10">
        <v>0</v>
      </c>
      <c r="AW7" s="10">
        <v>0</v>
      </c>
      <c r="AX7" s="10">
        <v>0</v>
      </c>
      <c r="AY7" s="10">
        <v>0</v>
      </c>
      <c r="AZ7" s="10">
        <v>0</v>
      </c>
      <c r="BA7" s="10">
        <v>0</v>
      </c>
      <c r="BB7" s="10">
        <v>0</v>
      </c>
      <c r="BC7" s="10">
        <v>0</v>
      </c>
      <c r="BD7" s="10">
        <v>0</v>
      </c>
      <c r="BE7" s="10">
        <v>0</v>
      </c>
      <c r="BF7" s="10">
        <v>0</v>
      </c>
      <c r="BG7" s="10">
        <v>0</v>
      </c>
      <c r="BH7" s="10">
        <v>0</v>
      </c>
      <c r="BI7" s="10">
        <v>0</v>
      </c>
      <c r="BJ7" s="10">
        <v>0</v>
      </c>
      <c r="BK7" s="10">
        <v>4</v>
      </c>
      <c r="BL7" s="10">
        <v>0</v>
      </c>
      <c r="BM7" s="10">
        <v>0</v>
      </c>
      <c r="BN7" s="10">
        <v>0</v>
      </c>
      <c r="BO7" s="10">
        <v>0</v>
      </c>
      <c r="BP7" s="10">
        <v>0</v>
      </c>
      <c r="BQ7" s="10">
        <v>0</v>
      </c>
      <c r="BR7" s="10">
        <v>2</v>
      </c>
      <c r="BS7" s="10">
        <v>2</v>
      </c>
      <c r="BT7" s="10">
        <v>0</v>
      </c>
      <c r="BU7" s="10">
        <v>0</v>
      </c>
      <c r="BV7" s="10">
        <v>0</v>
      </c>
      <c r="BW7" s="10">
        <v>0</v>
      </c>
      <c r="BX7" s="10">
        <v>0</v>
      </c>
      <c r="BY7" s="10">
        <v>0</v>
      </c>
      <c r="BZ7" s="10">
        <v>0</v>
      </c>
      <c r="CA7" s="10">
        <v>0</v>
      </c>
      <c r="CB7" s="10">
        <v>0</v>
      </c>
      <c r="CC7" s="10">
        <v>0</v>
      </c>
      <c r="CD7" s="10">
        <v>0</v>
      </c>
      <c r="CE7" s="10">
        <v>0</v>
      </c>
      <c r="CF7" s="10">
        <v>0</v>
      </c>
      <c r="CG7" s="10">
        <v>0</v>
      </c>
      <c r="CH7" s="10">
        <v>0</v>
      </c>
      <c r="CI7" s="10">
        <v>0</v>
      </c>
      <c r="CJ7" s="10">
        <v>0</v>
      </c>
      <c r="CK7" s="10">
        <v>0</v>
      </c>
      <c r="CL7" s="10">
        <v>0</v>
      </c>
      <c r="CM7" s="10">
        <v>0</v>
      </c>
      <c r="CN7" s="10">
        <v>0</v>
      </c>
      <c r="CO7" s="10">
        <v>0</v>
      </c>
      <c r="CP7" s="10">
        <v>0</v>
      </c>
      <c r="CQ7" s="10">
        <v>0</v>
      </c>
      <c r="CR7" s="10">
        <v>2</v>
      </c>
      <c r="CS7" s="10">
        <v>0</v>
      </c>
      <c r="CT7" s="10">
        <v>0</v>
      </c>
      <c r="CU7" s="10">
        <v>0</v>
      </c>
      <c r="CV7" s="10">
        <v>0</v>
      </c>
      <c r="CW7" s="10">
        <v>0</v>
      </c>
      <c r="CX7" s="10">
        <v>0</v>
      </c>
      <c r="CY7" s="10">
        <v>0</v>
      </c>
      <c r="CZ7" s="10">
        <v>0</v>
      </c>
      <c r="DA7" s="10">
        <v>0</v>
      </c>
      <c r="DB7" s="10">
        <v>0</v>
      </c>
      <c r="DC7" s="10">
        <v>0</v>
      </c>
      <c r="DD7" s="10">
        <v>0</v>
      </c>
      <c r="DE7" s="10">
        <v>0</v>
      </c>
      <c r="DF7" s="10">
        <v>0</v>
      </c>
      <c r="DG7" s="10">
        <v>0</v>
      </c>
      <c r="DH7" s="10">
        <v>0</v>
      </c>
      <c r="DI7" s="10">
        <v>0</v>
      </c>
      <c r="DJ7" s="10">
        <v>0</v>
      </c>
      <c r="DK7" s="10">
        <v>0</v>
      </c>
      <c r="DL7" s="10" t="s">
        <v>218</v>
      </c>
      <c r="DM7" s="10" t="s">
        <v>213</v>
      </c>
      <c r="DN7" s="10" t="s">
        <v>3</v>
      </c>
    </row>
    <row r="8" spans="1:118" x14ac:dyDescent="0.2">
      <c r="A8" s="16"/>
      <c r="B8" s="16" t="s">
        <v>179</v>
      </c>
      <c r="C8" s="16">
        <f t="shared" si="0"/>
        <v>9807</v>
      </c>
      <c r="D8" s="6">
        <v>1809</v>
      </c>
      <c r="E8" s="10">
        <v>1869</v>
      </c>
      <c r="F8" s="6">
        <v>816</v>
      </c>
      <c r="G8" s="10">
        <v>3843</v>
      </c>
      <c r="H8" s="10">
        <v>0</v>
      </c>
      <c r="I8" s="6">
        <v>426</v>
      </c>
      <c r="J8" s="10">
        <v>90</v>
      </c>
      <c r="K8" s="10">
        <v>11</v>
      </c>
      <c r="L8" s="10">
        <v>64</v>
      </c>
      <c r="M8" s="10">
        <v>305</v>
      </c>
      <c r="N8" s="10">
        <v>5</v>
      </c>
      <c r="O8" s="10">
        <v>10</v>
      </c>
      <c r="P8" s="10">
        <v>82</v>
      </c>
      <c r="Q8" s="6">
        <v>94</v>
      </c>
      <c r="R8" s="10">
        <v>0</v>
      </c>
      <c r="S8" s="10">
        <v>66</v>
      </c>
      <c r="T8" s="10">
        <v>119</v>
      </c>
      <c r="U8" s="10">
        <v>14</v>
      </c>
      <c r="V8" s="10">
        <v>29</v>
      </c>
      <c r="W8" s="10">
        <v>0</v>
      </c>
      <c r="X8" s="10">
        <v>0</v>
      </c>
      <c r="Y8" s="10">
        <v>0</v>
      </c>
      <c r="Z8" s="10">
        <v>0</v>
      </c>
      <c r="AA8" s="10">
        <v>0</v>
      </c>
      <c r="AB8" s="10">
        <v>7</v>
      </c>
      <c r="AC8" s="10">
        <v>8</v>
      </c>
      <c r="AD8" s="10">
        <v>6</v>
      </c>
      <c r="AE8" s="10">
        <v>0</v>
      </c>
      <c r="AF8" s="10">
        <v>0</v>
      </c>
      <c r="AG8" s="10">
        <v>0</v>
      </c>
      <c r="AH8" s="10">
        <v>0</v>
      </c>
      <c r="AI8" s="10">
        <v>9</v>
      </c>
      <c r="AJ8" s="10">
        <v>22</v>
      </c>
      <c r="AK8" s="10">
        <v>8</v>
      </c>
      <c r="AL8" s="10">
        <v>11</v>
      </c>
      <c r="AM8" s="10">
        <v>32</v>
      </c>
      <c r="AN8" s="10">
        <v>2</v>
      </c>
      <c r="AO8" s="10">
        <v>0</v>
      </c>
      <c r="AP8" s="10">
        <v>0</v>
      </c>
      <c r="AQ8" s="10">
        <v>0</v>
      </c>
      <c r="AR8" s="10">
        <v>0</v>
      </c>
      <c r="AS8" s="10">
        <v>0</v>
      </c>
      <c r="AT8" s="10">
        <v>0</v>
      </c>
      <c r="AU8" s="10">
        <v>0</v>
      </c>
      <c r="AV8" s="10">
        <v>0</v>
      </c>
      <c r="AW8" s="10">
        <v>0</v>
      </c>
      <c r="AX8" s="10">
        <v>0</v>
      </c>
      <c r="AY8" s="10">
        <v>0</v>
      </c>
      <c r="AZ8" s="10">
        <v>0</v>
      </c>
      <c r="BA8" s="10">
        <v>0</v>
      </c>
      <c r="BB8" s="10">
        <v>0</v>
      </c>
      <c r="BC8" s="10">
        <v>0</v>
      </c>
      <c r="BD8" s="10">
        <v>0</v>
      </c>
      <c r="BE8" s="10">
        <v>12</v>
      </c>
      <c r="BF8" s="10">
        <v>0</v>
      </c>
      <c r="BG8" s="10">
        <v>0</v>
      </c>
      <c r="BH8" s="10">
        <v>0</v>
      </c>
      <c r="BI8" s="10">
        <v>0</v>
      </c>
      <c r="BJ8" s="10">
        <v>0</v>
      </c>
      <c r="BK8" s="10">
        <v>8</v>
      </c>
      <c r="BL8" s="10">
        <v>0</v>
      </c>
      <c r="BM8" s="10">
        <v>0</v>
      </c>
      <c r="BN8" s="10">
        <v>0</v>
      </c>
      <c r="BO8" s="10">
        <v>0</v>
      </c>
      <c r="BP8" s="10">
        <v>4</v>
      </c>
      <c r="BQ8" s="10">
        <v>0</v>
      </c>
      <c r="BR8" s="10">
        <v>0</v>
      </c>
      <c r="BS8" s="10">
        <v>0</v>
      </c>
      <c r="BT8" s="10">
        <v>0</v>
      </c>
      <c r="BU8" s="10">
        <v>0</v>
      </c>
      <c r="BV8" s="10">
        <v>0</v>
      </c>
      <c r="BW8" s="10">
        <v>3</v>
      </c>
      <c r="BX8" s="10">
        <v>0</v>
      </c>
      <c r="BY8" s="10">
        <v>0</v>
      </c>
      <c r="BZ8" s="10">
        <v>0</v>
      </c>
      <c r="CA8" s="10">
        <v>4</v>
      </c>
      <c r="CB8" s="10">
        <v>0</v>
      </c>
      <c r="CC8" s="10">
        <v>0</v>
      </c>
      <c r="CD8" s="10">
        <v>0</v>
      </c>
      <c r="CE8" s="10">
        <v>0</v>
      </c>
      <c r="CF8" s="10">
        <v>0</v>
      </c>
      <c r="CG8" s="10">
        <v>0</v>
      </c>
      <c r="CH8" s="10">
        <v>0</v>
      </c>
      <c r="CI8" s="10">
        <v>0</v>
      </c>
      <c r="CJ8" s="10">
        <v>0</v>
      </c>
      <c r="CK8" s="10">
        <v>0</v>
      </c>
      <c r="CL8" s="10">
        <v>0</v>
      </c>
      <c r="CM8" s="10">
        <v>0</v>
      </c>
      <c r="CN8" s="10">
        <v>0</v>
      </c>
      <c r="CO8" s="10">
        <v>0</v>
      </c>
      <c r="CP8" s="10">
        <v>0</v>
      </c>
      <c r="CQ8" s="10">
        <v>4</v>
      </c>
      <c r="CR8" s="10">
        <v>4</v>
      </c>
      <c r="CS8" s="10">
        <v>4</v>
      </c>
      <c r="CT8" s="10">
        <v>4</v>
      </c>
      <c r="CU8" s="10">
        <v>0</v>
      </c>
      <c r="CV8" s="10">
        <v>0</v>
      </c>
      <c r="CW8" s="10">
        <v>0</v>
      </c>
      <c r="CX8" s="10">
        <v>0</v>
      </c>
      <c r="CY8" s="10">
        <v>0</v>
      </c>
      <c r="CZ8" s="10">
        <v>3</v>
      </c>
      <c r="DA8" s="10">
        <v>0</v>
      </c>
      <c r="DB8" s="10">
        <v>0</v>
      </c>
      <c r="DC8" s="10">
        <v>0</v>
      </c>
      <c r="DD8" s="10">
        <v>0</v>
      </c>
      <c r="DE8" s="10">
        <v>0</v>
      </c>
      <c r="DF8" s="10">
        <v>0</v>
      </c>
      <c r="DG8" s="10">
        <v>0</v>
      </c>
      <c r="DH8" s="10">
        <v>0</v>
      </c>
      <c r="DI8" s="10">
        <v>0</v>
      </c>
      <c r="DJ8" s="10">
        <v>0</v>
      </c>
      <c r="DK8" s="10">
        <v>0</v>
      </c>
      <c r="DL8" s="10" t="s">
        <v>219</v>
      </c>
      <c r="DM8" s="10" t="s">
        <v>213</v>
      </c>
      <c r="DN8" s="10" t="s">
        <v>3</v>
      </c>
    </row>
    <row r="9" spans="1:118" x14ac:dyDescent="0.2">
      <c r="A9" s="16"/>
      <c r="B9" s="16" t="s">
        <v>180</v>
      </c>
      <c r="C9" s="16">
        <f t="shared" si="0"/>
        <v>9116</v>
      </c>
      <c r="D9" s="6">
        <v>2232</v>
      </c>
      <c r="E9" s="10">
        <v>1765</v>
      </c>
      <c r="F9" s="6">
        <v>934</v>
      </c>
      <c r="G9" s="10">
        <v>2613</v>
      </c>
      <c r="H9" s="10">
        <v>6</v>
      </c>
      <c r="I9" s="6">
        <v>276</v>
      </c>
      <c r="J9" s="10">
        <v>126</v>
      </c>
      <c r="K9" s="10">
        <v>0</v>
      </c>
      <c r="L9" s="10">
        <v>96</v>
      </c>
      <c r="M9" s="10">
        <v>241</v>
      </c>
      <c r="N9" s="10">
        <v>2</v>
      </c>
      <c r="O9" s="10">
        <v>17</v>
      </c>
      <c r="P9" s="10">
        <v>70</v>
      </c>
      <c r="Q9" s="6">
        <v>110</v>
      </c>
      <c r="R9" s="10">
        <v>0</v>
      </c>
      <c r="S9" s="10">
        <v>45</v>
      </c>
      <c r="T9" s="10">
        <v>149</v>
      </c>
      <c r="U9" s="10">
        <v>26</v>
      </c>
      <c r="V9" s="10">
        <v>164</v>
      </c>
      <c r="W9" s="10">
        <v>15</v>
      </c>
      <c r="X9" s="10">
        <v>4</v>
      </c>
      <c r="Y9" s="10">
        <v>0</v>
      </c>
      <c r="Z9" s="10">
        <v>0</v>
      </c>
      <c r="AA9" s="10">
        <v>0</v>
      </c>
      <c r="AB9" s="10">
        <v>12</v>
      </c>
      <c r="AC9" s="10">
        <v>11</v>
      </c>
      <c r="AD9" s="10">
        <v>17</v>
      </c>
      <c r="AE9" s="10">
        <v>0</v>
      </c>
      <c r="AF9" s="10">
        <v>0</v>
      </c>
      <c r="AG9" s="10">
        <v>26</v>
      </c>
      <c r="AH9" s="10">
        <v>0</v>
      </c>
      <c r="AI9" s="10">
        <v>4</v>
      </c>
      <c r="AJ9" s="10">
        <v>8</v>
      </c>
      <c r="AK9" s="10">
        <v>22</v>
      </c>
      <c r="AL9" s="10">
        <v>10</v>
      </c>
      <c r="AM9" s="10">
        <v>54</v>
      </c>
      <c r="AN9" s="10">
        <v>3</v>
      </c>
      <c r="AO9" s="10">
        <v>5</v>
      </c>
      <c r="AP9" s="10">
        <v>3</v>
      </c>
      <c r="AQ9" s="10">
        <v>0</v>
      </c>
      <c r="AR9" s="10">
        <v>0</v>
      </c>
      <c r="AS9" s="10">
        <v>0</v>
      </c>
      <c r="AT9" s="10">
        <v>9</v>
      </c>
      <c r="AU9" s="10">
        <v>0</v>
      </c>
      <c r="AV9" s="10">
        <v>6</v>
      </c>
      <c r="AW9" s="10">
        <v>0</v>
      </c>
      <c r="AX9" s="10">
        <v>0</v>
      </c>
      <c r="AY9" s="10">
        <v>0</v>
      </c>
      <c r="AZ9" s="10">
        <v>7</v>
      </c>
      <c r="BA9" s="10">
        <v>8</v>
      </c>
      <c r="BB9" s="10">
        <v>0</v>
      </c>
      <c r="BC9" s="10">
        <v>0</v>
      </c>
      <c r="BD9" s="10">
        <v>12</v>
      </c>
      <c r="BE9" s="10">
        <v>0</v>
      </c>
      <c r="BF9" s="10">
        <v>0</v>
      </c>
      <c r="BG9" s="10">
        <v>0</v>
      </c>
      <c r="BH9" s="10">
        <v>0</v>
      </c>
      <c r="BI9" s="10">
        <v>0</v>
      </c>
      <c r="BJ9" s="10">
        <v>0</v>
      </c>
      <c r="BK9" s="10">
        <v>0</v>
      </c>
      <c r="BL9" s="10">
        <v>0</v>
      </c>
      <c r="BM9" s="10">
        <v>0</v>
      </c>
      <c r="BN9" s="10">
        <v>0</v>
      </c>
      <c r="BO9" s="10">
        <v>0</v>
      </c>
      <c r="BP9" s="10">
        <v>0</v>
      </c>
      <c r="BQ9" s="10">
        <v>0</v>
      </c>
      <c r="BR9" s="10">
        <v>0</v>
      </c>
      <c r="BS9" s="10">
        <v>0</v>
      </c>
      <c r="BT9" s="10">
        <v>0</v>
      </c>
      <c r="BU9" s="10">
        <v>0</v>
      </c>
      <c r="BV9" s="10">
        <v>4</v>
      </c>
      <c r="BW9" s="10">
        <v>0</v>
      </c>
      <c r="BX9" s="10">
        <v>0</v>
      </c>
      <c r="BY9" s="10">
        <v>0</v>
      </c>
      <c r="BZ9" s="10">
        <v>0</v>
      </c>
      <c r="CA9" s="10">
        <v>0</v>
      </c>
      <c r="CB9" s="10">
        <v>0</v>
      </c>
      <c r="CC9" s="10">
        <v>0</v>
      </c>
      <c r="CD9" s="10">
        <v>0</v>
      </c>
      <c r="CE9" s="10">
        <v>0</v>
      </c>
      <c r="CF9" s="10">
        <v>0</v>
      </c>
      <c r="CG9" s="10">
        <v>0</v>
      </c>
      <c r="CH9" s="10">
        <v>0</v>
      </c>
      <c r="CI9" s="10">
        <v>0</v>
      </c>
      <c r="CJ9" s="10">
        <v>0</v>
      </c>
      <c r="CK9" s="10">
        <v>0</v>
      </c>
      <c r="CL9" s="10">
        <v>0</v>
      </c>
      <c r="CM9" s="10">
        <v>0</v>
      </c>
      <c r="CN9" s="10">
        <v>0</v>
      </c>
      <c r="CO9" s="10">
        <v>0</v>
      </c>
      <c r="CP9" s="10">
        <v>0</v>
      </c>
      <c r="CQ9" s="10">
        <v>0</v>
      </c>
      <c r="CR9" s="10">
        <v>0</v>
      </c>
      <c r="CS9" s="10">
        <v>0</v>
      </c>
      <c r="CT9" s="10">
        <v>0</v>
      </c>
      <c r="CU9" s="10">
        <v>4</v>
      </c>
      <c r="CV9" s="10">
        <v>0</v>
      </c>
      <c r="CW9" s="10">
        <v>0</v>
      </c>
      <c r="CX9" s="10">
        <v>0</v>
      </c>
      <c r="CY9" s="10">
        <v>0</v>
      </c>
      <c r="CZ9" s="10">
        <v>0</v>
      </c>
      <c r="DA9" s="10">
        <v>0</v>
      </c>
      <c r="DB9" s="10">
        <v>0</v>
      </c>
      <c r="DC9" s="10">
        <v>0</v>
      </c>
      <c r="DD9" s="10">
        <v>0</v>
      </c>
      <c r="DE9" s="10">
        <v>0</v>
      </c>
      <c r="DF9" s="10">
        <v>0</v>
      </c>
      <c r="DG9" s="10">
        <v>0</v>
      </c>
      <c r="DH9" s="10">
        <v>0</v>
      </c>
      <c r="DI9" s="10">
        <v>0</v>
      </c>
      <c r="DJ9" s="10">
        <v>0</v>
      </c>
      <c r="DK9" s="10">
        <v>0</v>
      </c>
      <c r="DL9" s="10" t="s">
        <v>220</v>
      </c>
      <c r="DM9" s="10" t="s">
        <v>213</v>
      </c>
      <c r="DN9" s="10" t="s">
        <v>3</v>
      </c>
    </row>
    <row r="10" spans="1:118" x14ac:dyDescent="0.2">
      <c r="A10" s="16"/>
      <c r="B10" s="16" t="s">
        <v>181</v>
      </c>
      <c r="C10" s="16">
        <f t="shared" si="0"/>
        <v>6264</v>
      </c>
      <c r="D10" s="6">
        <v>1339</v>
      </c>
      <c r="E10" s="10">
        <v>1219</v>
      </c>
      <c r="F10" s="6">
        <v>525</v>
      </c>
      <c r="G10" s="10">
        <v>1540</v>
      </c>
      <c r="H10" s="10">
        <v>13</v>
      </c>
      <c r="I10" s="6">
        <v>119</v>
      </c>
      <c r="J10" s="10">
        <v>40</v>
      </c>
      <c r="K10" s="10">
        <v>58</v>
      </c>
      <c r="L10" s="10">
        <v>21</v>
      </c>
      <c r="M10" s="10">
        <v>37</v>
      </c>
      <c r="N10" s="10">
        <v>713</v>
      </c>
      <c r="O10" s="10">
        <v>39</v>
      </c>
      <c r="P10" s="10">
        <v>8</v>
      </c>
      <c r="Q10" s="6">
        <v>181</v>
      </c>
      <c r="R10" s="10">
        <v>146</v>
      </c>
      <c r="S10" s="10">
        <v>0</v>
      </c>
      <c r="T10" s="10">
        <v>45</v>
      </c>
      <c r="U10" s="10">
        <v>7</v>
      </c>
      <c r="V10" s="10">
        <v>14</v>
      </c>
      <c r="W10" s="10">
        <v>0</v>
      </c>
      <c r="X10" s="10">
        <v>0</v>
      </c>
      <c r="Y10" s="10">
        <v>132</v>
      </c>
      <c r="Z10" s="10">
        <v>0</v>
      </c>
      <c r="AA10" s="10">
        <v>29</v>
      </c>
      <c r="AB10" s="10">
        <v>0</v>
      </c>
      <c r="AC10" s="10">
        <v>0</v>
      </c>
      <c r="AD10" s="10">
        <v>0</v>
      </c>
      <c r="AE10" s="10">
        <v>0</v>
      </c>
      <c r="AF10" s="10">
        <v>0</v>
      </c>
      <c r="AG10" s="10">
        <v>0</v>
      </c>
      <c r="AH10" s="10">
        <v>0</v>
      </c>
      <c r="AI10" s="10">
        <v>3</v>
      </c>
      <c r="AJ10" s="10">
        <v>18</v>
      </c>
      <c r="AK10" s="10">
        <v>0</v>
      </c>
      <c r="AL10" s="10">
        <v>0</v>
      </c>
      <c r="AM10" s="10">
        <v>0</v>
      </c>
      <c r="AN10" s="10">
        <v>0</v>
      </c>
      <c r="AO10" s="10">
        <v>0</v>
      </c>
      <c r="AP10" s="10">
        <v>0</v>
      </c>
      <c r="AQ10" s="10">
        <v>0</v>
      </c>
      <c r="AR10" s="10">
        <v>0</v>
      </c>
      <c r="AS10" s="10">
        <v>0</v>
      </c>
      <c r="AT10" s="10">
        <v>0</v>
      </c>
      <c r="AU10" s="10">
        <v>0</v>
      </c>
      <c r="AV10" s="10">
        <v>0</v>
      </c>
      <c r="AW10" s="10">
        <v>0</v>
      </c>
      <c r="AX10" s="10">
        <v>0</v>
      </c>
      <c r="AY10" s="10">
        <v>0</v>
      </c>
      <c r="AZ10" s="10">
        <v>0</v>
      </c>
      <c r="BA10" s="10">
        <v>0</v>
      </c>
      <c r="BB10" s="10">
        <v>0</v>
      </c>
      <c r="BC10" s="10">
        <v>0</v>
      </c>
      <c r="BD10" s="10">
        <v>0</v>
      </c>
      <c r="BE10" s="10">
        <v>0</v>
      </c>
      <c r="BF10" s="10">
        <v>0</v>
      </c>
      <c r="BG10" s="10">
        <v>0</v>
      </c>
      <c r="BH10" s="10">
        <v>0</v>
      </c>
      <c r="BI10" s="10">
        <v>0</v>
      </c>
      <c r="BJ10" s="10">
        <v>0</v>
      </c>
      <c r="BK10" s="10">
        <v>0</v>
      </c>
      <c r="BL10" s="10">
        <v>0</v>
      </c>
      <c r="BM10" s="10">
        <v>0</v>
      </c>
      <c r="BN10" s="10">
        <v>0</v>
      </c>
      <c r="BO10" s="10">
        <v>0</v>
      </c>
      <c r="BP10" s="10">
        <v>0</v>
      </c>
      <c r="BQ10" s="10">
        <v>0</v>
      </c>
      <c r="BR10" s="10">
        <v>0</v>
      </c>
      <c r="BS10" s="10">
        <v>0</v>
      </c>
      <c r="BT10" s="10">
        <v>0</v>
      </c>
      <c r="BU10" s="10">
        <v>0</v>
      </c>
      <c r="BV10" s="10">
        <v>0</v>
      </c>
      <c r="BW10" s="10">
        <v>0</v>
      </c>
      <c r="BX10" s="10">
        <v>0</v>
      </c>
      <c r="BY10" s="10">
        <v>0</v>
      </c>
      <c r="BZ10" s="10">
        <v>7</v>
      </c>
      <c r="CA10" s="10">
        <v>0</v>
      </c>
      <c r="CB10" s="10">
        <v>0</v>
      </c>
      <c r="CC10" s="10">
        <v>0</v>
      </c>
      <c r="CD10" s="10">
        <v>0</v>
      </c>
      <c r="CE10" s="10">
        <v>0</v>
      </c>
      <c r="CF10" s="10">
        <v>0</v>
      </c>
      <c r="CG10" s="10">
        <v>0</v>
      </c>
      <c r="CH10" s="10">
        <v>0</v>
      </c>
      <c r="CI10" s="10">
        <v>0</v>
      </c>
      <c r="CJ10" s="10">
        <v>0</v>
      </c>
      <c r="CK10" s="10">
        <v>0</v>
      </c>
      <c r="CL10" s="10">
        <v>0</v>
      </c>
      <c r="CM10" s="10">
        <v>3</v>
      </c>
      <c r="CN10" s="10">
        <v>0</v>
      </c>
      <c r="CO10" s="10">
        <v>0</v>
      </c>
      <c r="CP10" s="10">
        <v>2</v>
      </c>
      <c r="CQ10" s="10">
        <v>0</v>
      </c>
      <c r="CR10" s="10">
        <v>0</v>
      </c>
      <c r="CS10" s="10">
        <v>0</v>
      </c>
      <c r="CT10" s="10">
        <v>0</v>
      </c>
      <c r="CU10" s="10">
        <v>0</v>
      </c>
      <c r="CV10" s="10">
        <v>0</v>
      </c>
      <c r="CW10" s="10">
        <v>0</v>
      </c>
      <c r="CX10" s="10">
        <v>0</v>
      </c>
      <c r="CY10" s="10">
        <v>0</v>
      </c>
      <c r="CZ10" s="10">
        <v>0</v>
      </c>
      <c r="DA10" s="10">
        <v>3</v>
      </c>
      <c r="DB10" s="10">
        <v>3</v>
      </c>
      <c r="DC10" s="10">
        <v>0</v>
      </c>
      <c r="DD10" s="10">
        <v>0</v>
      </c>
      <c r="DE10" s="10">
        <v>0</v>
      </c>
      <c r="DF10" s="10">
        <v>0</v>
      </c>
      <c r="DG10" s="10">
        <v>0</v>
      </c>
      <c r="DH10" s="10">
        <v>0</v>
      </c>
      <c r="DI10" s="10">
        <v>0</v>
      </c>
      <c r="DJ10" s="10">
        <v>0</v>
      </c>
      <c r="DK10" s="10">
        <v>0</v>
      </c>
      <c r="DL10" s="10" t="s">
        <v>221</v>
      </c>
      <c r="DM10" s="10" t="s">
        <v>213</v>
      </c>
      <c r="DN10" s="10" t="s">
        <v>3</v>
      </c>
    </row>
    <row r="11" spans="1:118" x14ac:dyDescent="0.2">
      <c r="A11" s="16"/>
      <c r="B11" s="16" t="s">
        <v>182</v>
      </c>
      <c r="C11" s="16">
        <f t="shared" si="0"/>
        <v>5908</v>
      </c>
      <c r="D11" s="6">
        <v>1695</v>
      </c>
      <c r="E11" s="10">
        <v>874</v>
      </c>
      <c r="F11" s="6">
        <v>364</v>
      </c>
      <c r="G11" s="10">
        <v>1732</v>
      </c>
      <c r="H11" s="10">
        <v>7</v>
      </c>
      <c r="I11" s="6">
        <v>50</v>
      </c>
      <c r="J11" s="10">
        <v>50</v>
      </c>
      <c r="K11" s="10">
        <v>11</v>
      </c>
      <c r="L11" s="10">
        <v>37</v>
      </c>
      <c r="M11" s="10">
        <v>10</v>
      </c>
      <c r="N11" s="10">
        <v>230</v>
      </c>
      <c r="O11" s="10">
        <v>87</v>
      </c>
      <c r="P11" s="10">
        <v>55</v>
      </c>
      <c r="Q11" s="6">
        <v>148</v>
      </c>
      <c r="R11" s="10">
        <v>292</v>
      </c>
      <c r="S11" s="10">
        <v>13</v>
      </c>
      <c r="T11" s="10">
        <v>48</v>
      </c>
      <c r="U11" s="10">
        <v>13</v>
      </c>
      <c r="V11" s="10">
        <v>0</v>
      </c>
      <c r="W11" s="10">
        <v>0</v>
      </c>
      <c r="X11" s="10">
        <v>0</v>
      </c>
      <c r="Y11" s="10">
        <v>27</v>
      </c>
      <c r="Z11" s="10">
        <v>33</v>
      </c>
      <c r="AA11" s="10">
        <v>5</v>
      </c>
      <c r="AB11" s="10">
        <v>0</v>
      </c>
      <c r="AC11" s="10">
        <v>0</v>
      </c>
      <c r="AD11" s="10">
        <v>0</v>
      </c>
      <c r="AE11" s="10">
        <v>4</v>
      </c>
      <c r="AF11" s="10">
        <v>0</v>
      </c>
      <c r="AG11" s="10">
        <v>0</v>
      </c>
      <c r="AH11" s="10">
        <v>8</v>
      </c>
      <c r="AI11" s="10">
        <v>0</v>
      </c>
      <c r="AJ11" s="10">
        <v>11</v>
      </c>
      <c r="AK11" s="10">
        <v>0</v>
      </c>
      <c r="AL11" s="10">
        <v>0</v>
      </c>
      <c r="AM11" s="10">
        <v>0</v>
      </c>
      <c r="AN11" s="10">
        <v>5</v>
      </c>
      <c r="AO11" s="10">
        <v>0</v>
      </c>
      <c r="AP11" s="10">
        <v>0</v>
      </c>
      <c r="AQ11" s="10">
        <v>0</v>
      </c>
      <c r="AR11" s="10">
        <v>0</v>
      </c>
      <c r="AS11" s="10">
        <v>0</v>
      </c>
      <c r="AT11" s="10">
        <v>0</v>
      </c>
      <c r="AU11" s="10">
        <v>0</v>
      </c>
      <c r="AV11" s="10">
        <v>0</v>
      </c>
      <c r="AW11" s="10">
        <v>7</v>
      </c>
      <c r="AX11" s="10">
        <v>0</v>
      </c>
      <c r="AY11" s="10">
        <v>0</v>
      </c>
      <c r="AZ11" s="10">
        <v>0</v>
      </c>
      <c r="BA11" s="10">
        <v>48</v>
      </c>
      <c r="BB11" s="10">
        <v>4</v>
      </c>
      <c r="BC11" s="10">
        <v>4</v>
      </c>
      <c r="BD11" s="10">
        <v>0</v>
      </c>
      <c r="BE11" s="10">
        <v>10</v>
      </c>
      <c r="BF11" s="10">
        <v>0</v>
      </c>
      <c r="BG11" s="10">
        <v>0</v>
      </c>
      <c r="BH11" s="10">
        <v>0</v>
      </c>
      <c r="BI11" s="10">
        <v>17</v>
      </c>
      <c r="BJ11" s="10">
        <v>0</v>
      </c>
      <c r="BK11" s="10">
        <v>0</v>
      </c>
      <c r="BL11" s="10">
        <v>0</v>
      </c>
      <c r="BM11" s="10">
        <v>0</v>
      </c>
      <c r="BN11" s="10">
        <v>0</v>
      </c>
      <c r="BO11" s="10">
        <v>0</v>
      </c>
      <c r="BP11" s="10">
        <v>0</v>
      </c>
      <c r="BQ11" s="10">
        <v>0</v>
      </c>
      <c r="BR11" s="10">
        <v>5</v>
      </c>
      <c r="BS11" s="10">
        <v>0</v>
      </c>
      <c r="BT11" s="10">
        <v>0</v>
      </c>
      <c r="BU11" s="10">
        <v>0</v>
      </c>
      <c r="BV11" s="10">
        <v>0</v>
      </c>
      <c r="BW11" s="10">
        <v>0</v>
      </c>
      <c r="BX11" s="10">
        <v>0</v>
      </c>
      <c r="BY11" s="10">
        <v>0</v>
      </c>
      <c r="BZ11" s="10">
        <v>0</v>
      </c>
      <c r="CA11" s="10">
        <v>0</v>
      </c>
      <c r="CB11" s="10">
        <v>0</v>
      </c>
      <c r="CC11" s="10">
        <v>0</v>
      </c>
      <c r="CD11" s="10">
        <v>2</v>
      </c>
      <c r="CE11" s="10">
        <v>0</v>
      </c>
      <c r="CF11" s="10">
        <v>0</v>
      </c>
      <c r="CG11" s="10">
        <v>0</v>
      </c>
      <c r="CH11" s="10">
        <v>0</v>
      </c>
      <c r="CI11" s="10">
        <v>0</v>
      </c>
      <c r="CJ11" s="10">
        <v>0</v>
      </c>
      <c r="CK11" s="10">
        <v>0</v>
      </c>
      <c r="CL11" s="10">
        <v>0</v>
      </c>
      <c r="CM11" s="10">
        <v>0</v>
      </c>
      <c r="CN11" s="10">
        <v>0</v>
      </c>
      <c r="CO11" s="10">
        <v>0</v>
      </c>
      <c r="CP11" s="10">
        <v>0</v>
      </c>
      <c r="CQ11" s="10">
        <v>0</v>
      </c>
      <c r="CR11" s="10">
        <v>0</v>
      </c>
      <c r="CS11" s="10">
        <v>0</v>
      </c>
      <c r="CT11" s="10">
        <v>0</v>
      </c>
      <c r="CU11" s="10">
        <v>0</v>
      </c>
      <c r="CV11" s="10">
        <v>0</v>
      </c>
      <c r="CW11" s="10">
        <v>0</v>
      </c>
      <c r="CX11" s="10">
        <v>0</v>
      </c>
      <c r="CY11" s="10">
        <v>0</v>
      </c>
      <c r="CZ11" s="10">
        <v>0</v>
      </c>
      <c r="DA11" s="10">
        <v>0</v>
      </c>
      <c r="DB11" s="10">
        <v>0</v>
      </c>
      <c r="DC11" s="10">
        <v>0</v>
      </c>
      <c r="DD11" s="10">
        <v>0</v>
      </c>
      <c r="DE11" s="10">
        <v>0</v>
      </c>
      <c r="DF11" s="10">
        <v>0</v>
      </c>
      <c r="DG11" s="10">
        <v>0</v>
      </c>
      <c r="DH11" s="10">
        <v>0</v>
      </c>
      <c r="DI11" s="10">
        <v>0</v>
      </c>
      <c r="DJ11" s="10">
        <v>2</v>
      </c>
      <c r="DK11" s="10">
        <v>0</v>
      </c>
      <c r="DL11" s="10" t="s">
        <v>222</v>
      </c>
      <c r="DM11" s="10" t="s">
        <v>213</v>
      </c>
      <c r="DN11" s="10" t="s">
        <v>3</v>
      </c>
    </row>
    <row r="12" spans="1:118" x14ac:dyDescent="0.2">
      <c r="B12" s="10" t="s">
        <v>183</v>
      </c>
      <c r="C12" s="10">
        <f>SUM(D12:DK12)</f>
        <v>3784</v>
      </c>
      <c r="D12" s="6">
        <v>2493</v>
      </c>
      <c r="E12" s="10">
        <v>13</v>
      </c>
      <c r="F12" s="6">
        <v>31</v>
      </c>
      <c r="G12" s="10">
        <v>285</v>
      </c>
      <c r="H12" s="10">
        <v>9</v>
      </c>
      <c r="I12" s="6">
        <v>8</v>
      </c>
      <c r="J12" s="10">
        <v>84</v>
      </c>
      <c r="K12" s="10">
        <v>0</v>
      </c>
      <c r="L12" s="10">
        <v>0</v>
      </c>
      <c r="M12" s="10">
        <v>8</v>
      </c>
      <c r="N12" s="10">
        <v>7</v>
      </c>
      <c r="O12" s="10">
        <v>488</v>
      </c>
      <c r="P12" s="10">
        <v>40</v>
      </c>
      <c r="Q12" s="6">
        <v>0</v>
      </c>
      <c r="R12" s="10">
        <v>54</v>
      </c>
      <c r="S12" s="10">
        <v>8</v>
      </c>
      <c r="T12" s="10">
        <v>3</v>
      </c>
      <c r="U12" s="10">
        <v>3</v>
      </c>
      <c r="V12" s="10">
        <v>6</v>
      </c>
      <c r="W12" s="10">
        <v>42</v>
      </c>
      <c r="X12" s="10">
        <v>0</v>
      </c>
      <c r="Y12" s="10">
        <v>0</v>
      </c>
      <c r="Z12" s="10">
        <v>0</v>
      </c>
      <c r="AA12" s="10">
        <v>0</v>
      </c>
      <c r="AB12" s="10">
        <v>20</v>
      </c>
      <c r="AC12" s="10">
        <v>0</v>
      </c>
      <c r="AD12" s="10">
        <v>3</v>
      </c>
      <c r="AE12" s="10">
        <v>0</v>
      </c>
      <c r="AF12" s="10">
        <v>0</v>
      </c>
      <c r="AG12" s="10">
        <v>0</v>
      </c>
      <c r="AH12" s="10">
        <v>0</v>
      </c>
      <c r="AI12" s="10">
        <v>21</v>
      </c>
      <c r="AJ12" s="10">
        <v>21</v>
      </c>
      <c r="AK12" s="10">
        <v>6</v>
      </c>
      <c r="AL12" s="10">
        <v>5</v>
      </c>
      <c r="AM12" s="10">
        <v>0</v>
      </c>
      <c r="AN12" s="10">
        <v>0</v>
      </c>
      <c r="AO12" s="10">
        <v>27</v>
      </c>
      <c r="AP12" s="10">
        <v>0</v>
      </c>
      <c r="AQ12" s="10">
        <v>0</v>
      </c>
      <c r="AR12" s="10">
        <v>9</v>
      </c>
      <c r="AS12" s="10">
        <v>0</v>
      </c>
      <c r="AT12" s="10">
        <v>20</v>
      </c>
      <c r="AU12" s="10">
        <v>0</v>
      </c>
      <c r="AV12" s="10">
        <v>7</v>
      </c>
      <c r="AW12" s="10">
        <v>0</v>
      </c>
      <c r="AX12" s="10">
        <v>0</v>
      </c>
      <c r="AY12" s="10">
        <v>0</v>
      </c>
      <c r="AZ12" s="10">
        <v>0</v>
      </c>
      <c r="BA12" s="10">
        <v>11</v>
      </c>
      <c r="BB12" s="10">
        <v>16</v>
      </c>
      <c r="BC12" s="10">
        <v>0</v>
      </c>
      <c r="BD12" s="10">
        <v>0</v>
      </c>
      <c r="BE12" s="10">
        <v>0</v>
      </c>
      <c r="BF12" s="10">
        <v>11</v>
      </c>
      <c r="BG12" s="10">
        <v>0</v>
      </c>
      <c r="BH12" s="10">
        <v>0</v>
      </c>
      <c r="BI12" s="10">
        <v>0</v>
      </c>
      <c r="BJ12" s="10">
        <v>0</v>
      </c>
      <c r="BK12" s="10">
        <v>0</v>
      </c>
      <c r="BL12" s="10">
        <v>0</v>
      </c>
      <c r="BM12" s="10">
        <v>0</v>
      </c>
      <c r="BN12" s="10">
        <v>5</v>
      </c>
      <c r="BO12" s="10">
        <v>0</v>
      </c>
      <c r="BP12" s="10">
        <v>0</v>
      </c>
      <c r="BQ12" s="10">
        <v>0</v>
      </c>
      <c r="BR12" s="10">
        <v>0</v>
      </c>
      <c r="BS12" s="10">
        <v>0</v>
      </c>
      <c r="BT12" s="10">
        <v>0</v>
      </c>
      <c r="BU12" s="10">
        <v>0</v>
      </c>
      <c r="BV12" s="10">
        <v>0</v>
      </c>
      <c r="BW12" s="10">
        <v>3</v>
      </c>
      <c r="BX12" s="10">
        <v>0</v>
      </c>
      <c r="BY12" s="10">
        <v>0</v>
      </c>
      <c r="BZ12" s="10">
        <v>0</v>
      </c>
      <c r="CA12" s="10">
        <v>7</v>
      </c>
      <c r="CB12" s="10">
        <v>7</v>
      </c>
      <c r="CC12" s="10">
        <v>0</v>
      </c>
      <c r="CD12" s="10">
        <v>0</v>
      </c>
      <c r="CE12" s="10">
        <v>0</v>
      </c>
      <c r="CF12" s="10">
        <v>0</v>
      </c>
      <c r="CG12" s="10">
        <v>0</v>
      </c>
      <c r="CH12" s="10">
        <v>0</v>
      </c>
      <c r="CI12" s="10">
        <v>0</v>
      </c>
      <c r="CJ12" s="10">
        <v>0</v>
      </c>
      <c r="CK12" s="10">
        <v>0</v>
      </c>
      <c r="CL12" s="10">
        <v>0</v>
      </c>
      <c r="CM12" s="10">
        <v>0</v>
      </c>
      <c r="CN12" s="10">
        <v>0</v>
      </c>
      <c r="CO12" s="10">
        <v>0</v>
      </c>
      <c r="CP12" s="10">
        <v>0</v>
      </c>
      <c r="CQ12" s="10">
        <v>0</v>
      </c>
      <c r="CR12" s="10">
        <v>0</v>
      </c>
      <c r="CS12" s="10">
        <v>0</v>
      </c>
      <c r="CT12" s="10">
        <v>0</v>
      </c>
      <c r="CU12" s="10">
        <v>0</v>
      </c>
      <c r="CV12" s="10">
        <v>0</v>
      </c>
      <c r="CW12" s="10">
        <v>0</v>
      </c>
      <c r="CX12" s="10">
        <v>0</v>
      </c>
      <c r="CY12" s="10">
        <v>0</v>
      </c>
      <c r="CZ12" s="10">
        <v>0</v>
      </c>
      <c r="DA12" s="10">
        <v>0</v>
      </c>
      <c r="DB12" s="10">
        <v>0</v>
      </c>
      <c r="DC12" s="10">
        <v>3</v>
      </c>
      <c r="DD12" s="10">
        <v>0</v>
      </c>
      <c r="DE12" s="10">
        <v>0</v>
      </c>
      <c r="DF12" s="10">
        <v>0</v>
      </c>
      <c r="DG12" s="10">
        <v>0</v>
      </c>
      <c r="DH12" s="10">
        <v>0</v>
      </c>
      <c r="DI12" s="10">
        <v>0</v>
      </c>
      <c r="DJ12" s="10">
        <v>0</v>
      </c>
      <c r="DK12" s="10">
        <v>0</v>
      </c>
      <c r="DL12" s="10" t="s">
        <v>223</v>
      </c>
      <c r="DM12" s="10" t="s">
        <v>213</v>
      </c>
      <c r="DN12" s="10" t="s">
        <v>4</v>
      </c>
    </row>
    <row r="13" spans="1:118" x14ac:dyDescent="0.2">
      <c r="B13" s="10" t="s">
        <v>184</v>
      </c>
      <c r="C13" s="10">
        <f t="shared" ref="C13:C19" si="1">SUM(D13:DK13)</f>
        <v>9760</v>
      </c>
      <c r="D13" s="6">
        <v>7485</v>
      </c>
      <c r="E13" s="10">
        <v>1272</v>
      </c>
      <c r="F13" s="6">
        <v>562</v>
      </c>
      <c r="G13" s="10">
        <v>210</v>
      </c>
      <c r="H13" s="10">
        <v>0</v>
      </c>
      <c r="I13" s="6">
        <v>3</v>
      </c>
      <c r="J13" s="10">
        <v>31</v>
      </c>
      <c r="K13" s="10">
        <v>56</v>
      </c>
      <c r="L13" s="10">
        <v>17</v>
      </c>
      <c r="M13" s="10">
        <v>11</v>
      </c>
      <c r="N13" s="10">
        <v>5</v>
      </c>
      <c r="O13" s="10">
        <v>73</v>
      </c>
      <c r="P13" s="10">
        <v>14</v>
      </c>
      <c r="Q13" s="6">
        <v>6</v>
      </c>
      <c r="R13" s="10">
        <v>0</v>
      </c>
      <c r="S13" s="10">
        <v>0</v>
      </c>
      <c r="T13" s="10">
        <v>3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4</v>
      </c>
      <c r="AB13" s="10">
        <v>0</v>
      </c>
      <c r="AC13" s="10">
        <v>0</v>
      </c>
      <c r="AD13" s="10">
        <v>0</v>
      </c>
      <c r="AE13" s="10">
        <v>0</v>
      </c>
      <c r="AF13" s="10">
        <v>0</v>
      </c>
      <c r="AG13" s="10">
        <v>0</v>
      </c>
      <c r="AH13" s="10">
        <v>2</v>
      </c>
      <c r="AI13" s="10">
        <v>0</v>
      </c>
      <c r="AJ13" s="10">
        <v>0</v>
      </c>
      <c r="AK13" s="10">
        <v>6</v>
      </c>
      <c r="AL13" s="10">
        <v>0</v>
      </c>
      <c r="AM13" s="10">
        <v>0</v>
      </c>
      <c r="AN13" s="10">
        <v>0</v>
      </c>
      <c r="AO13" s="10">
        <v>0</v>
      </c>
      <c r="AP13" s="10">
        <v>0</v>
      </c>
      <c r="AQ13" s="10">
        <v>0</v>
      </c>
      <c r="AR13" s="10">
        <v>0</v>
      </c>
      <c r="AS13" s="10">
        <v>0</v>
      </c>
      <c r="AT13" s="10">
        <v>0</v>
      </c>
      <c r="AU13" s="10">
        <v>0</v>
      </c>
      <c r="AV13" s="10">
        <v>0</v>
      </c>
      <c r="AW13" s="10">
        <v>0</v>
      </c>
      <c r="AX13" s="10">
        <v>0</v>
      </c>
      <c r="AY13" s="10">
        <v>0</v>
      </c>
      <c r="AZ13" s="10">
        <v>0</v>
      </c>
      <c r="BA13" s="10">
        <v>0</v>
      </c>
      <c r="BB13" s="10">
        <v>0</v>
      </c>
      <c r="BC13" s="10">
        <v>0</v>
      </c>
      <c r="BD13" s="10">
        <v>0</v>
      </c>
      <c r="BE13" s="10">
        <v>0</v>
      </c>
      <c r="BF13" s="10">
        <v>0</v>
      </c>
      <c r="BG13" s="10">
        <v>0</v>
      </c>
      <c r="BH13" s="10">
        <v>0</v>
      </c>
      <c r="BI13" s="10">
        <v>0</v>
      </c>
      <c r="BJ13" s="10">
        <v>0</v>
      </c>
      <c r="BK13" s="10">
        <v>0</v>
      </c>
      <c r="BL13" s="10">
        <v>0</v>
      </c>
      <c r="BM13" s="10">
        <v>0</v>
      </c>
      <c r="BN13" s="10">
        <v>0</v>
      </c>
      <c r="BO13" s="10">
        <v>0</v>
      </c>
      <c r="BP13" s="10">
        <v>0</v>
      </c>
      <c r="BQ13" s="10">
        <v>0</v>
      </c>
      <c r="BR13" s="10">
        <v>0</v>
      </c>
      <c r="BS13" s="10">
        <v>0</v>
      </c>
      <c r="BT13" s="10">
        <v>0</v>
      </c>
      <c r="BU13" s="10">
        <v>0</v>
      </c>
      <c r="BV13" s="10">
        <v>0</v>
      </c>
      <c r="BW13" s="10">
        <v>0</v>
      </c>
      <c r="BX13" s="10">
        <v>0</v>
      </c>
      <c r="BY13" s="10">
        <v>0</v>
      </c>
      <c r="BZ13" s="10">
        <v>0</v>
      </c>
      <c r="CA13" s="10">
        <v>0</v>
      </c>
      <c r="CB13" s="10">
        <v>0</v>
      </c>
      <c r="CC13" s="10">
        <v>0</v>
      </c>
      <c r="CD13" s="10">
        <v>0</v>
      </c>
      <c r="CE13" s="10">
        <v>0</v>
      </c>
      <c r="CF13" s="10">
        <v>0</v>
      </c>
      <c r="CG13" s="10">
        <v>0</v>
      </c>
      <c r="CH13" s="10">
        <v>0</v>
      </c>
      <c r="CI13" s="10">
        <v>0</v>
      </c>
      <c r="CJ13" s="10">
        <v>0</v>
      </c>
      <c r="CK13" s="10">
        <v>0</v>
      </c>
      <c r="CL13" s="10">
        <v>0</v>
      </c>
      <c r="CM13" s="10">
        <v>0</v>
      </c>
      <c r="CN13" s="10">
        <v>0</v>
      </c>
      <c r="CO13" s="10">
        <v>0</v>
      </c>
      <c r="CP13" s="10">
        <v>0</v>
      </c>
      <c r="CQ13" s="10">
        <v>0</v>
      </c>
      <c r="CR13" s="10">
        <v>0</v>
      </c>
      <c r="CS13" s="10">
        <v>0</v>
      </c>
      <c r="CT13" s="10">
        <v>0</v>
      </c>
      <c r="CU13" s="10">
        <v>0</v>
      </c>
      <c r="CV13" s="10">
        <v>0</v>
      </c>
      <c r="CW13" s="10">
        <v>0</v>
      </c>
      <c r="CX13" s="10">
        <v>0</v>
      </c>
      <c r="CY13" s="10">
        <v>0</v>
      </c>
      <c r="CZ13" s="10">
        <v>0</v>
      </c>
      <c r="DA13" s="10">
        <v>0</v>
      </c>
      <c r="DB13" s="10">
        <v>0</v>
      </c>
      <c r="DC13" s="10">
        <v>0</v>
      </c>
      <c r="DD13" s="10">
        <v>0</v>
      </c>
      <c r="DE13" s="10">
        <v>0</v>
      </c>
      <c r="DF13" s="10">
        <v>0</v>
      </c>
      <c r="DG13" s="10">
        <v>0</v>
      </c>
      <c r="DH13" s="10">
        <v>0</v>
      </c>
      <c r="DI13" s="10">
        <v>0</v>
      </c>
      <c r="DJ13" s="10">
        <v>0</v>
      </c>
      <c r="DK13" s="10">
        <v>0</v>
      </c>
      <c r="DL13" s="10" t="s">
        <v>224</v>
      </c>
      <c r="DM13" s="10" t="s">
        <v>213</v>
      </c>
      <c r="DN13" s="10" t="s">
        <v>4</v>
      </c>
    </row>
    <row r="14" spans="1:118" x14ac:dyDescent="0.2">
      <c r="B14" s="10" t="s">
        <v>185</v>
      </c>
      <c r="C14" s="10">
        <f t="shared" si="1"/>
        <v>5863</v>
      </c>
      <c r="D14" s="6">
        <v>3900</v>
      </c>
      <c r="E14" s="10">
        <v>485</v>
      </c>
      <c r="F14" s="6">
        <v>310</v>
      </c>
      <c r="G14" s="10">
        <v>884</v>
      </c>
      <c r="H14" s="10">
        <v>0</v>
      </c>
      <c r="I14" s="6">
        <v>0</v>
      </c>
      <c r="J14" s="10">
        <v>12</v>
      </c>
      <c r="K14" s="10">
        <v>18</v>
      </c>
      <c r="L14" s="10">
        <v>63</v>
      </c>
      <c r="M14" s="10">
        <v>43</v>
      </c>
      <c r="N14" s="10">
        <v>21</v>
      </c>
      <c r="O14" s="10">
        <v>7</v>
      </c>
      <c r="P14" s="10">
        <v>41</v>
      </c>
      <c r="Q14" s="6">
        <v>27</v>
      </c>
      <c r="R14" s="10">
        <v>0</v>
      </c>
      <c r="S14" s="10">
        <v>6</v>
      </c>
      <c r="T14" s="10">
        <v>26</v>
      </c>
      <c r="U14" s="10">
        <v>8</v>
      </c>
      <c r="V14" s="10">
        <v>0</v>
      </c>
      <c r="W14" s="10">
        <v>0</v>
      </c>
      <c r="X14" s="10">
        <v>0</v>
      </c>
      <c r="Y14" s="10">
        <v>0</v>
      </c>
      <c r="Z14" s="10">
        <v>0</v>
      </c>
      <c r="AA14" s="10">
        <v>7</v>
      </c>
      <c r="AB14" s="10">
        <v>0</v>
      </c>
      <c r="AC14" s="10"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  <c r="AI14" s="10">
        <v>0</v>
      </c>
      <c r="AJ14" s="10">
        <v>0</v>
      </c>
      <c r="AK14" s="10">
        <v>5</v>
      </c>
      <c r="AL14" s="10">
        <v>0</v>
      </c>
      <c r="AM14" s="10">
        <v>0</v>
      </c>
      <c r="AN14" s="10">
        <v>0</v>
      </c>
      <c r="AO14" s="10">
        <v>0</v>
      </c>
      <c r="AP14" s="10">
        <v>0</v>
      </c>
      <c r="AQ14" s="10">
        <v>0</v>
      </c>
      <c r="AR14" s="10">
        <v>0</v>
      </c>
      <c r="AS14" s="10">
        <v>0</v>
      </c>
      <c r="AT14" s="10">
        <v>0</v>
      </c>
      <c r="AU14" s="10">
        <v>0</v>
      </c>
      <c r="AV14" s="10">
        <v>0</v>
      </c>
      <c r="AW14" s="10">
        <v>0</v>
      </c>
      <c r="AX14" s="10">
        <v>0</v>
      </c>
      <c r="AY14" s="10">
        <v>0</v>
      </c>
      <c r="AZ14" s="10">
        <v>0</v>
      </c>
      <c r="BA14" s="10">
        <v>0</v>
      </c>
      <c r="BB14" s="10">
        <v>0</v>
      </c>
      <c r="BC14" s="10">
        <v>0</v>
      </c>
      <c r="BD14" s="10">
        <v>0</v>
      </c>
      <c r="BE14" s="10">
        <v>0</v>
      </c>
      <c r="BF14" s="10">
        <v>0</v>
      </c>
      <c r="BG14" s="10">
        <v>0</v>
      </c>
      <c r="BH14" s="10">
        <v>0</v>
      </c>
      <c r="BI14" s="10">
        <v>0</v>
      </c>
      <c r="BJ14" s="10">
        <v>0</v>
      </c>
      <c r="BK14" s="10">
        <v>0</v>
      </c>
      <c r="BL14" s="10">
        <v>0</v>
      </c>
      <c r="BM14" s="10">
        <v>0</v>
      </c>
      <c r="BN14" s="10">
        <v>0</v>
      </c>
      <c r="BO14" s="10">
        <v>0</v>
      </c>
      <c r="BP14" s="10">
        <v>0</v>
      </c>
      <c r="BQ14" s="10">
        <v>0</v>
      </c>
      <c r="BR14" s="10">
        <v>0</v>
      </c>
      <c r="BS14" s="10">
        <v>0</v>
      </c>
      <c r="BT14" s="10">
        <v>0</v>
      </c>
      <c r="BU14" s="10">
        <v>0</v>
      </c>
      <c r="BV14" s="10">
        <v>0</v>
      </c>
      <c r="BW14" s="10">
        <v>0</v>
      </c>
      <c r="BX14" s="10">
        <v>0</v>
      </c>
      <c r="BY14" s="10">
        <v>0</v>
      </c>
      <c r="BZ14" s="10">
        <v>0</v>
      </c>
      <c r="CA14" s="10">
        <v>0</v>
      </c>
      <c r="CB14" s="10">
        <v>0</v>
      </c>
      <c r="CC14" s="10">
        <v>0</v>
      </c>
      <c r="CD14" s="10">
        <v>0</v>
      </c>
      <c r="CE14" s="10">
        <v>0</v>
      </c>
      <c r="CF14" s="10">
        <v>0</v>
      </c>
      <c r="CG14" s="10">
        <v>0</v>
      </c>
      <c r="CH14" s="10">
        <v>0</v>
      </c>
      <c r="CI14" s="10">
        <v>0</v>
      </c>
      <c r="CJ14" s="10">
        <v>0</v>
      </c>
      <c r="CK14" s="10">
        <v>0</v>
      </c>
      <c r="CL14" s="10">
        <v>0</v>
      </c>
      <c r="CM14" s="10">
        <v>0</v>
      </c>
      <c r="CN14" s="10">
        <v>0</v>
      </c>
      <c r="CO14" s="10">
        <v>0</v>
      </c>
      <c r="CP14" s="10">
        <v>0</v>
      </c>
      <c r="CQ14" s="10">
        <v>0</v>
      </c>
      <c r="CR14" s="10">
        <v>0</v>
      </c>
      <c r="CS14" s="10">
        <v>0</v>
      </c>
      <c r="CT14" s="10">
        <v>0</v>
      </c>
      <c r="CU14" s="10">
        <v>0</v>
      </c>
      <c r="CV14" s="10">
        <v>0</v>
      </c>
      <c r="CW14" s="10">
        <v>0</v>
      </c>
      <c r="CX14" s="10">
        <v>0</v>
      </c>
      <c r="CY14" s="10">
        <v>0</v>
      </c>
      <c r="CZ14" s="10">
        <v>0</v>
      </c>
      <c r="DA14" s="10">
        <v>0</v>
      </c>
      <c r="DB14" s="10">
        <v>0</v>
      </c>
      <c r="DC14" s="10">
        <v>0</v>
      </c>
      <c r="DD14" s="10">
        <v>0</v>
      </c>
      <c r="DE14" s="10">
        <v>0</v>
      </c>
      <c r="DF14" s="10">
        <v>0</v>
      </c>
      <c r="DG14" s="10">
        <v>0</v>
      </c>
      <c r="DH14" s="10">
        <v>0</v>
      </c>
      <c r="DI14" s="10">
        <v>0</v>
      </c>
      <c r="DJ14" s="10">
        <v>0</v>
      </c>
      <c r="DK14" s="10">
        <v>0</v>
      </c>
      <c r="DL14" s="10" t="s">
        <v>225</v>
      </c>
      <c r="DM14" s="10" t="s">
        <v>213</v>
      </c>
      <c r="DN14" s="10" t="s">
        <v>4</v>
      </c>
    </row>
    <row r="15" spans="1:118" x14ac:dyDescent="0.2">
      <c r="B15" s="10" t="s">
        <v>186</v>
      </c>
      <c r="C15" s="10">
        <f t="shared" si="1"/>
        <v>5920</v>
      </c>
      <c r="D15" s="6">
        <v>3733</v>
      </c>
      <c r="E15" s="10">
        <v>1197</v>
      </c>
      <c r="F15" s="6">
        <v>783</v>
      </c>
      <c r="G15" s="10">
        <v>119</v>
      </c>
      <c r="H15" s="10">
        <v>0</v>
      </c>
      <c r="I15" s="6">
        <v>2</v>
      </c>
      <c r="J15" s="10">
        <v>19</v>
      </c>
      <c r="K15" s="10">
        <v>16</v>
      </c>
      <c r="L15" s="10">
        <v>0</v>
      </c>
      <c r="M15" s="10">
        <v>9</v>
      </c>
      <c r="N15" s="10">
        <v>0</v>
      </c>
      <c r="O15" s="10">
        <v>0</v>
      </c>
      <c r="P15" s="10">
        <v>0</v>
      </c>
      <c r="Q15" s="6">
        <v>14</v>
      </c>
      <c r="R15" s="10">
        <v>0</v>
      </c>
      <c r="S15" s="10">
        <v>0</v>
      </c>
      <c r="T15" s="10">
        <v>5</v>
      </c>
      <c r="U15" s="10">
        <v>0</v>
      </c>
      <c r="V15" s="10">
        <v>0</v>
      </c>
      <c r="W15" s="10">
        <v>7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0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0">
        <v>6</v>
      </c>
      <c r="AK15" s="10">
        <v>0</v>
      </c>
      <c r="AL15" s="10">
        <v>0</v>
      </c>
      <c r="AM15" s="10">
        <v>0</v>
      </c>
      <c r="AN15" s="10">
        <v>0</v>
      </c>
      <c r="AO15" s="10">
        <v>0</v>
      </c>
      <c r="AP15" s="10">
        <v>0</v>
      </c>
      <c r="AQ15" s="10">
        <v>0</v>
      </c>
      <c r="AR15" s="10">
        <v>0</v>
      </c>
      <c r="AS15" s="10">
        <v>0</v>
      </c>
      <c r="AT15" s="10">
        <v>0</v>
      </c>
      <c r="AU15" s="10">
        <v>10</v>
      </c>
      <c r="AV15" s="10">
        <v>0</v>
      </c>
      <c r="AW15" s="10">
        <v>0</v>
      </c>
      <c r="AX15" s="10">
        <v>0</v>
      </c>
      <c r="AY15" s="10">
        <v>0</v>
      </c>
      <c r="AZ15" s="10">
        <v>0</v>
      </c>
      <c r="BA15" s="10">
        <v>0</v>
      </c>
      <c r="BB15" s="10">
        <v>0</v>
      </c>
      <c r="BC15" s="10">
        <v>0</v>
      </c>
      <c r="BD15" s="10">
        <v>0</v>
      </c>
      <c r="BE15" s="10">
        <v>0</v>
      </c>
      <c r="BF15" s="10">
        <v>0</v>
      </c>
      <c r="BG15" s="10">
        <v>0</v>
      </c>
      <c r="BH15" s="10">
        <v>0</v>
      </c>
      <c r="BI15" s="10">
        <v>0</v>
      </c>
      <c r="BJ15" s="10">
        <v>0</v>
      </c>
      <c r="BK15" s="10">
        <v>0</v>
      </c>
      <c r="BL15" s="10">
        <v>0</v>
      </c>
      <c r="BM15" s="10">
        <v>0</v>
      </c>
      <c r="BN15" s="10">
        <v>0</v>
      </c>
      <c r="BO15" s="10">
        <v>0</v>
      </c>
      <c r="BP15" s="10">
        <v>0</v>
      </c>
      <c r="BQ15" s="10">
        <v>0</v>
      </c>
      <c r="BR15" s="10">
        <v>0</v>
      </c>
      <c r="BS15" s="10">
        <v>0</v>
      </c>
      <c r="BT15" s="10">
        <v>0</v>
      </c>
      <c r="BU15" s="10">
        <v>0</v>
      </c>
      <c r="BV15" s="10">
        <v>0</v>
      </c>
      <c r="BW15" s="10">
        <v>0</v>
      </c>
      <c r="BX15" s="10">
        <v>0</v>
      </c>
      <c r="BY15" s="10">
        <v>0</v>
      </c>
      <c r="BZ15" s="10">
        <v>0</v>
      </c>
      <c r="CA15" s="10">
        <v>0</v>
      </c>
      <c r="CB15" s="10">
        <v>0</v>
      </c>
      <c r="CC15" s="10">
        <v>0</v>
      </c>
      <c r="CD15" s="10">
        <v>0</v>
      </c>
      <c r="CE15" s="10">
        <v>0</v>
      </c>
      <c r="CF15" s="10">
        <v>0</v>
      </c>
      <c r="CG15" s="10">
        <v>0</v>
      </c>
      <c r="CH15" s="10">
        <v>0</v>
      </c>
      <c r="CI15" s="10">
        <v>0</v>
      </c>
      <c r="CJ15" s="10">
        <v>0</v>
      </c>
      <c r="CK15" s="10">
        <v>0</v>
      </c>
      <c r="CL15" s="10">
        <v>0</v>
      </c>
      <c r="CM15" s="10">
        <v>0</v>
      </c>
      <c r="CN15" s="10">
        <v>0</v>
      </c>
      <c r="CO15" s="10">
        <v>0</v>
      </c>
      <c r="CP15" s="10">
        <v>0</v>
      </c>
      <c r="CQ15" s="10">
        <v>0</v>
      </c>
      <c r="CR15" s="10">
        <v>0</v>
      </c>
      <c r="CS15" s="10">
        <v>0</v>
      </c>
      <c r="CT15" s="10">
        <v>0</v>
      </c>
      <c r="CU15" s="10">
        <v>0</v>
      </c>
      <c r="CV15" s="10">
        <v>0</v>
      </c>
      <c r="CW15" s="10">
        <v>0</v>
      </c>
      <c r="CX15" s="10">
        <v>0</v>
      </c>
      <c r="CY15" s="10">
        <v>0</v>
      </c>
      <c r="CZ15" s="10">
        <v>0</v>
      </c>
      <c r="DA15" s="10">
        <v>0</v>
      </c>
      <c r="DB15" s="10">
        <v>0</v>
      </c>
      <c r="DC15" s="10">
        <v>0</v>
      </c>
      <c r="DD15" s="10">
        <v>0</v>
      </c>
      <c r="DE15" s="10">
        <v>0</v>
      </c>
      <c r="DF15" s="10">
        <v>0</v>
      </c>
      <c r="DG15" s="10">
        <v>0</v>
      </c>
      <c r="DH15" s="10">
        <v>0</v>
      </c>
      <c r="DI15" s="10">
        <v>0</v>
      </c>
      <c r="DJ15" s="10">
        <v>0</v>
      </c>
      <c r="DK15" s="10">
        <v>0</v>
      </c>
      <c r="DL15" s="10" t="s">
        <v>226</v>
      </c>
      <c r="DM15" s="10" t="s">
        <v>213</v>
      </c>
      <c r="DN15" s="10" t="s">
        <v>4</v>
      </c>
    </row>
    <row r="16" spans="1:118" x14ac:dyDescent="0.2">
      <c r="B16" s="10" t="s">
        <v>187</v>
      </c>
      <c r="C16" s="10">
        <f t="shared" si="1"/>
        <v>2497</v>
      </c>
      <c r="D16" s="6">
        <v>955</v>
      </c>
      <c r="E16" s="10">
        <v>522</v>
      </c>
      <c r="F16" s="6">
        <v>307</v>
      </c>
      <c r="G16" s="10">
        <v>380</v>
      </c>
      <c r="H16" s="10">
        <v>0</v>
      </c>
      <c r="I16" s="6">
        <v>0</v>
      </c>
      <c r="J16" s="10">
        <v>13</v>
      </c>
      <c r="K16" s="10">
        <v>179</v>
      </c>
      <c r="L16" s="10">
        <v>5</v>
      </c>
      <c r="M16" s="10">
        <v>37</v>
      </c>
      <c r="N16" s="10">
        <v>0</v>
      </c>
      <c r="O16" s="10">
        <v>0</v>
      </c>
      <c r="P16" s="10">
        <v>5</v>
      </c>
      <c r="Q16" s="6">
        <v>51</v>
      </c>
      <c r="R16" s="10">
        <v>0</v>
      </c>
      <c r="S16" s="10">
        <v>0</v>
      </c>
      <c r="T16" s="10">
        <v>5</v>
      </c>
      <c r="U16" s="10">
        <v>0</v>
      </c>
      <c r="V16" s="10">
        <v>0</v>
      </c>
      <c r="W16" s="10">
        <v>8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8</v>
      </c>
      <c r="AJ16" s="10">
        <v>6</v>
      </c>
      <c r="AK16" s="10">
        <v>0</v>
      </c>
      <c r="AL16" s="10">
        <v>0</v>
      </c>
      <c r="AM16" s="10">
        <v>0</v>
      </c>
      <c r="AN16" s="10">
        <v>0</v>
      </c>
      <c r="AO16" s="10">
        <v>5</v>
      </c>
      <c r="AP16" s="10">
        <v>0</v>
      </c>
      <c r="AQ16" s="10">
        <v>0</v>
      </c>
      <c r="AR16" s="10">
        <v>0</v>
      </c>
      <c r="AS16" s="10">
        <v>0</v>
      </c>
      <c r="AT16" s="10">
        <v>0</v>
      </c>
      <c r="AU16" s="10">
        <v>0</v>
      </c>
      <c r="AV16" s="10">
        <v>0</v>
      </c>
      <c r="AW16" s="10">
        <v>0</v>
      </c>
      <c r="AX16" s="10">
        <v>0</v>
      </c>
      <c r="AY16" s="10">
        <v>0</v>
      </c>
      <c r="AZ16" s="10">
        <v>0</v>
      </c>
      <c r="BA16" s="10">
        <v>2</v>
      </c>
      <c r="BB16" s="10">
        <v>4</v>
      </c>
      <c r="BC16" s="10">
        <v>0</v>
      </c>
      <c r="BD16" s="10">
        <v>0</v>
      </c>
      <c r="BE16" s="10">
        <v>0</v>
      </c>
      <c r="BF16" s="10">
        <v>0</v>
      </c>
      <c r="BG16" s="10">
        <v>0</v>
      </c>
      <c r="BH16" s="10">
        <v>0</v>
      </c>
      <c r="BI16" s="10">
        <v>0</v>
      </c>
      <c r="BJ16" s="10">
        <v>0</v>
      </c>
      <c r="BK16" s="10">
        <v>0</v>
      </c>
      <c r="BL16" s="10">
        <v>0</v>
      </c>
      <c r="BM16" s="10">
        <v>0</v>
      </c>
      <c r="BN16" s="10">
        <v>0</v>
      </c>
      <c r="BO16" s="10">
        <v>0</v>
      </c>
      <c r="BP16" s="10">
        <v>0</v>
      </c>
      <c r="BQ16" s="10">
        <v>0</v>
      </c>
      <c r="BR16" s="10">
        <v>3</v>
      </c>
      <c r="BS16" s="10">
        <v>0</v>
      </c>
      <c r="BT16" s="10">
        <v>2</v>
      </c>
      <c r="BU16" s="10">
        <v>0</v>
      </c>
      <c r="BV16" s="10">
        <v>0</v>
      </c>
      <c r="BW16" s="10">
        <v>0</v>
      </c>
      <c r="BX16" s="10">
        <v>0</v>
      </c>
      <c r="BY16" s="10">
        <v>0</v>
      </c>
      <c r="BZ16" s="10">
        <v>0</v>
      </c>
      <c r="CA16" s="10">
        <v>0</v>
      </c>
      <c r="CB16" s="10">
        <v>0</v>
      </c>
      <c r="CC16" s="10">
        <v>0</v>
      </c>
      <c r="CD16" s="10">
        <v>0</v>
      </c>
      <c r="CE16" s="10">
        <v>0</v>
      </c>
      <c r="CF16" s="10">
        <v>0</v>
      </c>
      <c r="CG16" s="10">
        <v>0</v>
      </c>
      <c r="CH16" s="10">
        <v>0</v>
      </c>
      <c r="CI16" s="10">
        <v>0</v>
      </c>
      <c r="CJ16" s="10">
        <v>0</v>
      </c>
      <c r="CK16" s="10">
        <v>0</v>
      </c>
      <c r="CL16" s="10">
        <v>0</v>
      </c>
      <c r="CM16" s="10">
        <v>0</v>
      </c>
      <c r="CN16" s="10">
        <v>0</v>
      </c>
      <c r="CO16" s="10">
        <v>0</v>
      </c>
      <c r="CP16" s="10">
        <v>0</v>
      </c>
      <c r="CQ16" s="10">
        <v>0</v>
      </c>
      <c r="CR16" s="10">
        <v>0</v>
      </c>
      <c r="CS16" s="10">
        <v>0</v>
      </c>
      <c r="CT16" s="10">
        <v>0</v>
      </c>
      <c r="CU16" s="10">
        <v>0</v>
      </c>
      <c r="CV16" s="10">
        <v>0</v>
      </c>
      <c r="CW16" s="10">
        <v>0</v>
      </c>
      <c r="CX16" s="10">
        <v>0</v>
      </c>
      <c r="CY16" s="10">
        <v>0</v>
      </c>
      <c r="CZ16" s="10">
        <v>0</v>
      </c>
      <c r="DA16" s="10">
        <v>0</v>
      </c>
      <c r="DB16" s="10">
        <v>0</v>
      </c>
      <c r="DC16" s="10">
        <v>0</v>
      </c>
      <c r="DD16" s="10">
        <v>0</v>
      </c>
      <c r="DE16" s="10">
        <v>0</v>
      </c>
      <c r="DF16" s="10">
        <v>0</v>
      </c>
      <c r="DG16" s="10">
        <v>0</v>
      </c>
      <c r="DH16" s="10">
        <v>0</v>
      </c>
      <c r="DI16" s="10">
        <v>0</v>
      </c>
      <c r="DJ16" s="10">
        <v>0</v>
      </c>
      <c r="DK16" s="10">
        <v>0</v>
      </c>
      <c r="DL16" s="10" t="s">
        <v>227</v>
      </c>
      <c r="DM16" s="10" t="s">
        <v>213</v>
      </c>
      <c r="DN16" s="10" t="s">
        <v>4</v>
      </c>
    </row>
    <row r="17" spans="1:118" x14ac:dyDescent="0.2">
      <c r="B17" s="10" t="s">
        <v>188</v>
      </c>
      <c r="C17" s="10">
        <f t="shared" si="1"/>
        <v>8978</v>
      </c>
      <c r="D17" s="6">
        <v>3145</v>
      </c>
      <c r="E17" s="10">
        <v>24</v>
      </c>
      <c r="F17" s="6">
        <v>196</v>
      </c>
      <c r="G17" s="10">
        <v>4737</v>
      </c>
      <c r="H17" s="10">
        <v>0</v>
      </c>
      <c r="I17" s="6">
        <v>60</v>
      </c>
      <c r="J17" s="10">
        <v>14</v>
      </c>
      <c r="K17" s="10">
        <v>12</v>
      </c>
      <c r="L17" s="10">
        <v>173</v>
      </c>
      <c r="M17" s="10">
        <v>70</v>
      </c>
      <c r="N17" s="10">
        <v>0</v>
      </c>
      <c r="O17" s="10">
        <v>7</v>
      </c>
      <c r="P17" s="10">
        <v>178</v>
      </c>
      <c r="Q17" s="6">
        <v>120</v>
      </c>
      <c r="R17" s="10">
        <v>0</v>
      </c>
      <c r="S17" s="10">
        <v>25</v>
      </c>
      <c r="T17" s="10">
        <v>112</v>
      </c>
      <c r="U17" s="10">
        <v>21</v>
      </c>
      <c r="V17" s="10">
        <v>5</v>
      </c>
      <c r="W17" s="10">
        <v>11</v>
      </c>
      <c r="X17" s="10">
        <v>0</v>
      </c>
      <c r="Y17" s="10">
        <v>10</v>
      </c>
      <c r="Z17" s="10">
        <v>0</v>
      </c>
      <c r="AA17" s="10">
        <v>0</v>
      </c>
      <c r="AB17" s="10">
        <v>0</v>
      </c>
      <c r="AC17" s="10">
        <v>8</v>
      </c>
      <c r="AD17" s="10">
        <v>10</v>
      </c>
      <c r="AE17" s="10">
        <v>8</v>
      </c>
      <c r="AF17" s="10">
        <v>0</v>
      </c>
      <c r="AG17" s="10">
        <v>10</v>
      </c>
      <c r="AH17" s="10">
        <v>0</v>
      </c>
      <c r="AI17" s="10">
        <v>16</v>
      </c>
      <c r="AJ17" s="10">
        <v>0</v>
      </c>
      <c r="AK17" s="10">
        <v>0</v>
      </c>
      <c r="AL17" s="10">
        <v>0</v>
      </c>
      <c r="AM17" s="10">
        <v>0</v>
      </c>
      <c r="AN17" s="10">
        <v>0</v>
      </c>
      <c r="AO17" s="10">
        <v>0</v>
      </c>
      <c r="AP17" s="10">
        <v>0</v>
      </c>
      <c r="AQ17" s="10">
        <v>0</v>
      </c>
      <c r="AR17" s="10">
        <v>0</v>
      </c>
      <c r="AS17" s="10">
        <v>0</v>
      </c>
      <c r="AT17" s="10">
        <v>3</v>
      </c>
      <c r="AU17" s="10">
        <v>0</v>
      </c>
      <c r="AV17" s="10">
        <v>0</v>
      </c>
      <c r="AW17" s="10">
        <v>0</v>
      </c>
      <c r="AX17" s="10">
        <v>0</v>
      </c>
      <c r="AY17" s="10">
        <v>0</v>
      </c>
      <c r="AZ17" s="10">
        <v>0</v>
      </c>
      <c r="BA17" s="10">
        <v>0</v>
      </c>
      <c r="BB17" s="10">
        <v>0</v>
      </c>
      <c r="BC17" s="10">
        <v>0</v>
      </c>
      <c r="BD17" s="10">
        <v>0</v>
      </c>
      <c r="BE17" s="10">
        <v>0</v>
      </c>
      <c r="BF17" s="10">
        <v>0</v>
      </c>
      <c r="BG17" s="10">
        <v>0</v>
      </c>
      <c r="BH17" s="10">
        <v>0</v>
      </c>
      <c r="BI17" s="10">
        <v>0</v>
      </c>
      <c r="BJ17" s="10">
        <v>0</v>
      </c>
      <c r="BK17" s="10">
        <v>0</v>
      </c>
      <c r="BL17" s="10">
        <v>0</v>
      </c>
      <c r="BM17" s="10">
        <v>0</v>
      </c>
      <c r="BN17" s="10">
        <v>0</v>
      </c>
      <c r="BO17" s="10">
        <v>0</v>
      </c>
      <c r="BP17" s="10">
        <v>0</v>
      </c>
      <c r="BQ17" s="10">
        <v>0</v>
      </c>
      <c r="BR17" s="10">
        <v>0</v>
      </c>
      <c r="BS17" s="10">
        <v>0</v>
      </c>
      <c r="BT17" s="10">
        <v>0</v>
      </c>
      <c r="BU17" s="10">
        <v>3</v>
      </c>
      <c r="BV17" s="10">
        <v>0</v>
      </c>
      <c r="BW17" s="10">
        <v>0</v>
      </c>
      <c r="BX17" s="10">
        <v>0</v>
      </c>
      <c r="BY17" s="10">
        <v>0</v>
      </c>
      <c r="BZ17" s="10">
        <v>0</v>
      </c>
      <c r="CA17" s="10">
        <v>0</v>
      </c>
      <c r="CB17" s="10">
        <v>0</v>
      </c>
      <c r="CC17" s="10">
        <v>0</v>
      </c>
      <c r="CD17" s="10">
        <v>0</v>
      </c>
      <c r="CE17" s="10">
        <v>0</v>
      </c>
      <c r="CF17" s="10">
        <v>0</v>
      </c>
      <c r="CG17" s="10">
        <v>0</v>
      </c>
      <c r="CH17" s="10">
        <v>0</v>
      </c>
      <c r="CI17" s="10">
        <v>0</v>
      </c>
      <c r="CJ17" s="10">
        <v>0</v>
      </c>
      <c r="CK17" s="10">
        <v>0</v>
      </c>
      <c r="CL17" s="10">
        <v>0</v>
      </c>
      <c r="CM17" s="10">
        <v>0</v>
      </c>
      <c r="CN17" s="10">
        <v>0</v>
      </c>
      <c r="CO17" s="10">
        <v>0</v>
      </c>
      <c r="CP17" s="10">
        <v>0</v>
      </c>
      <c r="CQ17" s="10">
        <v>0</v>
      </c>
      <c r="CR17" s="10">
        <v>0</v>
      </c>
      <c r="CS17" s="10">
        <v>0</v>
      </c>
      <c r="CT17" s="10">
        <v>0</v>
      </c>
      <c r="CU17" s="10">
        <v>0</v>
      </c>
      <c r="CV17" s="10">
        <v>0</v>
      </c>
      <c r="CW17" s="10">
        <v>0</v>
      </c>
      <c r="CX17" s="10">
        <v>0</v>
      </c>
      <c r="CY17" s="10">
        <v>0</v>
      </c>
      <c r="CZ17" s="10">
        <v>0</v>
      </c>
      <c r="DA17" s="10">
        <v>0</v>
      </c>
      <c r="DB17" s="10">
        <v>0</v>
      </c>
      <c r="DC17" s="10">
        <v>0</v>
      </c>
      <c r="DD17" s="10">
        <v>0</v>
      </c>
      <c r="DE17" s="10">
        <v>0</v>
      </c>
      <c r="DF17" s="10">
        <v>0</v>
      </c>
      <c r="DG17" s="10">
        <v>0</v>
      </c>
      <c r="DH17" s="10">
        <v>0</v>
      </c>
      <c r="DI17" s="10">
        <v>0</v>
      </c>
      <c r="DJ17" s="10">
        <v>0</v>
      </c>
      <c r="DK17" s="10">
        <v>0</v>
      </c>
      <c r="DL17" s="10" t="s">
        <v>228</v>
      </c>
      <c r="DM17" s="10" t="s">
        <v>213</v>
      </c>
      <c r="DN17" s="10" t="s">
        <v>4</v>
      </c>
    </row>
    <row r="18" spans="1:118" x14ac:dyDescent="0.2">
      <c r="B18" s="10" t="s">
        <v>189</v>
      </c>
      <c r="C18" s="10">
        <f t="shared" si="1"/>
        <v>2531</v>
      </c>
      <c r="D18" s="6">
        <v>532</v>
      </c>
      <c r="E18" s="10">
        <v>11</v>
      </c>
      <c r="F18" s="6">
        <v>49</v>
      </c>
      <c r="G18" s="10">
        <v>920</v>
      </c>
      <c r="H18" s="10">
        <v>0</v>
      </c>
      <c r="I18" s="6">
        <v>56</v>
      </c>
      <c r="J18" s="10">
        <v>22</v>
      </c>
      <c r="K18" s="10">
        <v>25</v>
      </c>
      <c r="L18" s="10">
        <v>25</v>
      </c>
      <c r="M18" s="10">
        <v>14</v>
      </c>
      <c r="N18" s="10">
        <v>0</v>
      </c>
      <c r="O18" s="10">
        <v>14</v>
      </c>
      <c r="P18" s="10">
        <v>386</v>
      </c>
      <c r="Q18" s="6">
        <v>9</v>
      </c>
      <c r="R18" s="10">
        <v>0</v>
      </c>
      <c r="S18" s="10">
        <v>24</v>
      </c>
      <c r="T18" s="10">
        <v>104</v>
      </c>
      <c r="U18" s="10">
        <v>15</v>
      </c>
      <c r="V18" s="10">
        <v>0</v>
      </c>
      <c r="W18" s="10">
        <v>69</v>
      </c>
      <c r="X18" s="10">
        <v>6</v>
      </c>
      <c r="Y18" s="10">
        <v>0</v>
      </c>
      <c r="Z18" s="10">
        <v>0</v>
      </c>
      <c r="AA18" s="10">
        <v>0</v>
      </c>
      <c r="AB18" s="10">
        <v>0</v>
      </c>
      <c r="AC18" s="10">
        <v>9</v>
      </c>
      <c r="AD18" s="10">
        <v>25</v>
      </c>
      <c r="AE18" s="10">
        <v>38</v>
      </c>
      <c r="AF18" s="10">
        <v>0</v>
      </c>
      <c r="AG18" s="10">
        <v>49</v>
      </c>
      <c r="AH18" s="10">
        <v>21</v>
      </c>
      <c r="AI18" s="10">
        <v>44</v>
      </c>
      <c r="AJ18" s="10">
        <v>8</v>
      </c>
      <c r="AK18" s="10">
        <v>20</v>
      </c>
      <c r="AL18" s="10">
        <v>0</v>
      </c>
      <c r="AM18" s="10">
        <v>0</v>
      </c>
      <c r="AN18" s="10">
        <v>0</v>
      </c>
      <c r="AO18" s="10">
        <v>0</v>
      </c>
      <c r="AP18" s="10">
        <v>14</v>
      </c>
      <c r="AQ18" s="10">
        <v>0</v>
      </c>
      <c r="AR18" s="10">
        <v>0</v>
      </c>
      <c r="AS18" s="10">
        <v>0</v>
      </c>
      <c r="AT18" s="10">
        <v>18</v>
      </c>
      <c r="AU18" s="10">
        <v>0</v>
      </c>
      <c r="AV18" s="10">
        <v>0</v>
      </c>
      <c r="AW18" s="10">
        <v>0</v>
      </c>
      <c r="AX18" s="10">
        <v>0</v>
      </c>
      <c r="AY18" s="10">
        <v>0</v>
      </c>
      <c r="AZ18" s="10">
        <v>0</v>
      </c>
      <c r="BA18" s="10">
        <v>0</v>
      </c>
      <c r="BB18" s="10">
        <v>0</v>
      </c>
      <c r="BC18" s="10">
        <v>0</v>
      </c>
      <c r="BD18" s="10">
        <v>0</v>
      </c>
      <c r="BE18" s="10">
        <v>0</v>
      </c>
      <c r="BF18" s="10">
        <v>0</v>
      </c>
      <c r="BG18" s="10">
        <v>0</v>
      </c>
      <c r="BH18" s="10">
        <v>0</v>
      </c>
      <c r="BI18" s="10">
        <v>0</v>
      </c>
      <c r="BJ18" s="10">
        <v>0</v>
      </c>
      <c r="BK18" s="10">
        <v>0</v>
      </c>
      <c r="BL18" s="10">
        <v>2</v>
      </c>
      <c r="BM18" s="10">
        <v>0</v>
      </c>
      <c r="BN18" s="10">
        <v>0</v>
      </c>
      <c r="BO18" s="10">
        <v>0</v>
      </c>
      <c r="BP18" s="10">
        <v>0</v>
      </c>
      <c r="BQ18" s="10">
        <v>0</v>
      </c>
      <c r="BR18" s="10">
        <v>0</v>
      </c>
      <c r="BS18" s="10">
        <v>0</v>
      </c>
      <c r="BT18" s="10">
        <v>0</v>
      </c>
      <c r="BU18" s="10">
        <v>0</v>
      </c>
      <c r="BV18" s="10">
        <v>0</v>
      </c>
      <c r="BW18" s="10">
        <v>0</v>
      </c>
      <c r="BX18" s="10">
        <v>0</v>
      </c>
      <c r="BY18" s="10">
        <v>0</v>
      </c>
      <c r="BZ18" s="10">
        <v>0</v>
      </c>
      <c r="CA18" s="10">
        <v>0</v>
      </c>
      <c r="CB18" s="10">
        <v>0</v>
      </c>
      <c r="CC18" s="10">
        <v>0</v>
      </c>
      <c r="CD18" s="10">
        <v>0</v>
      </c>
      <c r="CE18" s="10">
        <v>0</v>
      </c>
      <c r="CF18" s="10">
        <v>0</v>
      </c>
      <c r="CG18" s="10">
        <v>0</v>
      </c>
      <c r="CH18" s="10">
        <v>0</v>
      </c>
      <c r="CI18" s="10">
        <v>0</v>
      </c>
      <c r="CJ18" s="10">
        <v>0</v>
      </c>
      <c r="CK18" s="10">
        <v>2</v>
      </c>
      <c r="CL18" s="10">
        <v>0</v>
      </c>
      <c r="CM18" s="10">
        <v>0</v>
      </c>
      <c r="CN18" s="10">
        <v>0</v>
      </c>
      <c r="CO18" s="10">
        <v>0</v>
      </c>
      <c r="CP18" s="10">
        <v>0</v>
      </c>
      <c r="CQ18" s="10">
        <v>0</v>
      </c>
      <c r="CR18" s="10">
        <v>0</v>
      </c>
      <c r="CS18" s="10">
        <v>0</v>
      </c>
      <c r="CT18" s="10">
        <v>0</v>
      </c>
      <c r="CU18" s="10">
        <v>0</v>
      </c>
      <c r="CV18" s="10">
        <v>0</v>
      </c>
      <c r="CW18" s="10">
        <v>0</v>
      </c>
      <c r="CX18" s="10">
        <v>0</v>
      </c>
      <c r="CY18" s="10">
        <v>0</v>
      </c>
      <c r="CZ18" s="10">
        <v>0</v>
      </c>
      <c r="DA18" s="10">
        <v>0</v>
      </c>
      <c r="DB18" s="10">
        <v>0</v>
      </c>
      <c r="DC18" s="10">
        <v>0</v>
      </c>
      <c r="DD18" s="10">
        <v>0</v>
      </c>
      <c r="DE18" s="10">
        <v>0</v>
      </c>
      <c r="DF18" s="10">
        <v>0</v>
      </c>
      <c r="DG18" s="10">
        <v>0</v>
      </c>
      <c r="DH18" s="10">
        <v>0</v>
      </c>
      <c r="DI18" s="10">
        <v>0</v>
      </c>
      <c r="DJ18" s="10">
        <v>0</v>
      </c>
      <c r="DK18" s="10">
        <v>0</v>
      </c>
      <c r="DL18" s="10" t="s">
        <v>229</v>
      </c>
      <c r="DM18" s="10" t="s">
        <v>213</v>
      </c>
      <c r="DN18" s="10" t="s">
        <v>4</v>
      </c>
    </row>
    <row r="19" spans="1:118" x14ac:dyDescent="0.2">
      <c r="B19" s="10" t="s">
        <v>190</v>
      </c>
      <c r="C19" s="10">
        <f t="shared" si="1"/>
        <v>5508</v>
      </c>
      <c r="D19" s="6">
        <v>4562</v>
      </c>
      <c r="E19" s="10">
        <v>29</v>
      </c>
      <c r="F19" s="6">
        <v>537</v>
      </c>
      <c r="G19" s="10">
        <v>36</v>
      </c>
      <c r="H19" s="10">
        <v>7</v>
      </c>
      <c r="I19" s="6">
        <v>5</v>
      </c>
      <c r="J19" s="10">
        <v>144</v>
      </c>
      <c r="K19" s="10">
        <v>0</v>
      </c>
      <c r="L19" s="10">
        <v>0</v>
      </c>
      <c r="M19" s="10">
        <v>0</v>
      </c>
      <c r="N19" s="10">
        <v>0</v>
      </c>
      <c r="O19" s="10">
        <v>86</v>
      </c>
      <c r="P19" s="10">
        <v>12</v>
      </c>
      <c r="Q19" s="6">
        <v>0</v>
      </c>
      <c r="R19" s="10">
        <v>0</v>
      </c>
      <c r="S19" s="10">
        <v>0</v>
      </c>
      <c r="T19" s="10">
        <v>8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Z19" s="10">
        <v>0</v>
      </c>
      <c r="AA19" s="10">
        <v>0</v>
      </c>
      <c r="AB19" s="10">
        <v>0</v>
      </c>
      <c r="AC19" s="10">
        <v>0</v>
      </c>
      <c r="AD19" s="10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40</v>
      </c>
      <c r="AK19" s="10">
        <v>5</v>
      </c>
      <c r="AL19" s="10">
        <v>7</v>
      </c>
      <c r="AM19" s="10">
        <v>0</v>
      </c>
      <c r="AN19" s="10">
        <v>0</v>
      </c>
      <c r="AO19" s="10">
        <v>0</v>
      </c>
      <c r="AP19" s="10">
        <v>0</v>
      </c>
      <c r="AQ19" s="10">
        <v>0</v>
      </c>
      <c r="AR19" s="10">
        <v>0</v>
      </c>
      <c r="AS19" s="10">
        <v>0</v>
      </c>
      <c r="AT19" s="10">
        <v>0</v>
      </c>
      <c r="AU19" s="10">
        <v>12</v>
      </c>
      <c r="AV19" s="10">
        <v>0</v>
      </c>
      <c r="AW19" s="10">
        <v>0</v>
      </c>
      <c r="AX19" s="10">
        <v>0</v>
      </c>
      <c r="AY19" s="10">
        <v>0</v>
      </c>
      <c r="AZ19" s="10">
        <v>0</v>
      </c>
      <c r="BA19" s="10">
        <v>14</v>
      </c>
      <c r="BB19" s="10">
        <v>0</v>
      </c>
      <c r="BC19" s="10">
        <v>0</v>
      </c>
      <c r="BD19" s="10">
        <v>0</v>
      </c>
      <c r="BE19" s="10">
        <v>0</v>
      </c>
      <c r="BF19" s="10">
        <v>0</v>
      </c>
      <c r="BG19" s="10">
        <v>0</v>
      </c>
      <c r="BH19" s="10">
        <v>0</v>
      </c>
      <c r="BI19" s="10">
        <v>0</v>
      </c>
      <c r="BJ19" s="10">
        <v>0</v>
      </c>
      <c r="BK19" s="10">
        <v>0</v>
      </c>
      <c r="BL19" s="10">
        <v>0</v>
      </c>
      <c r="BM19" s="10">
        <v>0</v>
      </c>
      <c r="BN19" s="10">
        <v>0</v>
      </c>
      <c r="BO19" s="10">
        <v>0</v>
      </c>
      <c r="BP19" s="10">
        <v>0</v>
      </c>
      <c r="BQ19" s="10">
        <v>0</v>
      </c>
      <c r="BR19" s="10">
        <v>0</v>
      </c>
      <c r="BS19" s="10">
        <v>0</v>
      </c>
      <c r="BT19" s="10">
        <v>0</v>
      </c>
      <c r="BU19" s="10">
        <v>0</v>
      </c>
      <c r="BV19" s="10">
        <v>0</v>
      </c>
      <c r="BW19" s="10">
        <v>0</v>
      </c>
      <c r="BX19" s="10">
        <v>0</v>
      </c>
      <c r="BY19" s="10">
        <v>0</v>
      </c>
      <c r="BZ19" s="10">
        <v>0</v>
      </c>
      <c r="CA19" s="10">
        <v>0</v>
      </c>
      <c r="CB19" s="10">
        <v>0</v>
      </c>
      <c r="CC19" s="10">
        <v>0</v>
      </c>
      <c r="CD19" s="10">
        <v>0</v>
      </c>
      <c r="CE19" s="10">
        <v>0</v>
      </c>
      <c r="CF19" s="10">
        <v>0</v>
      </c>
      <c r="CG19" s="10">
        <v>0</v>
      </c>
      <c r="CH19" s="10">
        <v>0</v>
      </c>
      <c r="CI19" s="10">
        <v>0</v>
      </c>
      <c r="CJ19" s="10">
        <v>0</v>
      </c>
      <c r="CK19" s="10">
        <v>0</v>
      </c>
      <c r="CL19" s="10">
        <v>0</v>
      </c>
      <c r="CM19" s="10">
        <v>0</v>
      </c>
      <c r="CN19" s="10">
        <v>0</v>
      </c>
      <c r="CO19" s="10">
        <v>0</v>
      </c>
      <c r="CP19" s="10">
        <v>0</v>
      </c>
      <c r="CQ19" s="10">
        <v>0</v>
      </c>
      <c r="CR19" s="10">
        <v>0</v>
      </c>
      <c r="CS19" s="10">
        <v>0</v>
      </c>
      <c r="CT19" s="10">
        <v>0</v>
      </c>
      <c r="CU19" s="10">
        <v>0</v>
      </c>
      <c r="CV19" s="10">
        <v>4</v>
      </c>
      <c r="CW19" s="10">
        <v>0</v>
      </c>
      <c r="CX19" s="10">
        <v>0</v>
      </c>
      <c r="CY19" s="10">
        <v>0</v>
      </c>
      <c r="CZ19" s="10">
        <v>0</v>
      </c>
      <c r="DA19" s="10">
        <v>0</v>
      </c>
      <c r="DB19" s="10">
        <v>0</v>
      </c>
      <c r="DC19" s="10">
        <v>0</v>
      </c>
      <c r="DD19" s="10">
        <v>0</v>
      </c>
      <c r="DE19" s="10">
        <v>0</v>
      </c>
      <c r="DF19" s="10">
        <v>0</v>
      </c>
      <c r="DG19" s="10">
        <v>0</v>
      </c>
      <c r="DH19" s="10">
        <v>0</v>
      </c>
      <c r="DI19" s="10">
        <v>0</v>
      </c>
      <c r="DJ19" s="10">
        <v>0</v>
      </c>
      <c r="DK19" s="10">
        <v>0</v>
      </c>
      <c r="DL19" s="10" t="s">
        <v>230</v>
      </c>
      <c r="DM19" s="10" t="s">
        <v>213</v>
      </c>
      <c r="DN19" s="10" t="s">
        <v>4</v>
      </c>
    </row>
    <row r="20" spans="1:118" x14ac:dyDescent="0.2">
      <c r="A20" s="16"/>
      <c r="B20" s="16" t="s">
        <v>191</v>
      </c>
      <c r="C20" s="16">
        <f t="shared" ref="C20:C39" si="2">SUM(D20:DK20)</f>
        <v>4874</v>
      </c>
      <c r="D20" s="6">
        <v>2755</v>
      </c>
      <c r="E20" s="10">
        <v>0</v>
      </c>
      <c r="F20" s="6">
        <v>0</v>
      </c>
      <c r="G20" s="10">
        <v>1334</v>
      </c>
      <c r="H20" s="10">
        <v>188</v>
      </c>
      <c r="I20" s="6">
        <v>102</v>
      </c>
      <c r="J20" s="10">
        <v>48</v>
      </c>
      <c r="K20" s="10">
        <v>0</v>
      </c>
      <c r="L20" s="10">
        <v>42</v>
      </c>
      <c r="M20" s="10">
        <v>83</v>
      </c>
      <c r="N20" s="10">
        <v>10</v>
      </c>
      <c r="O20" s="10">
        <v>0</v>
      </c>
      <c r="P20" s="10">
        <v>116</v>
      </c>
      <c r="Q20" s="6">
        <v>66</v>
      </c>
      <c r="R20" s="10">
        <v>0</v>
      </c>
      <c r="S20" s="10">
        <v>7</v>
      </c>
      <c r="T20" s="10">
        <v>83</v>
      </c>
      <c r="U20" s="10">
        <v>0</v>
      </c>
      <c r="V20" s="10">
        <v>0</v>
      </c>
      <c r="W20" s="10">
        <v>8</v>
      </c>
      <c r="X20" s="10">
        <v>0</v>
      </c>
      <c r="Y20" s="10">
        <v>0</v>
      </c>
      <c r="Z20" s="10">
        <v>0</v>
      </c>
      <c r="AA20" s="10">
        <v>0</v>
      </c>
      <c r="AB20" s="10">
        <v>0</v>
      </c>
      <c r="AC20" s="10">
        <v>4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10">
        <v>0</v>
      </c>
      <c r="AJ20" s="10">
        <v>0</v>
      </c>
      <c r="AK20" s="10">
        <v>11</v>
      </c>
      <c r="AL20" s="10">
        <v>5</v>
      </c>
      <c r="AM20" s="10">
        <v>0</v>
      </c>
      <c r="AN20" s="10">
        <v>0</v>
      </c>
      <c r="AO20" s="10">
        <v>0</v>
      </c>
      <c r="AP20" s="10">
        <v>0</v>
      </c>
      <c r="AQ20" s="10">
        <v>0</v>
      </c>
      <c r="AR20" s="10">
        <v>0</v>
      </c>
      <c r="AS20" s="10">
        <v>0</v>
      </c>
      <c r="AT20" s="10">
        <v>0</v>
      </c>
      <c r="AU20" s="10">
        <v>0</v>
      </c>
      <c r="AV20" s="10">
        <v>0</v>
      </c>
      <c r="AW20" s="10">
        <v>0</v>
      </c>
      <c r="AX20" s="10">
        <v>0</v>
      </c>
      <c r="AY20" s="10">
        <v>0</v>
      </c>
      <c r="AZ20" s="10">
        <v>0</v>
      </c>
      <c r="BA20" s="10">
        <v>0</v>
      </c>
      <c r="BB20" s="10">
        <v>0</v>
      </c>
      <c r="BC20" s="10">
        <v>0</v>
      </c>
      <c r="BD20" s="10">
        <v>0</v>
      </c>
      <c r="BE20" s="10">
        <v>0</v>
      </c>
      <c r="BF20" s="10">
        <v>0</v>
      </c>
      <c r="BG20" s="10">
        <v>0</v>
      </c>
      <c r="BH20" s="10">
        <v>4</v>
      </c>
      <c r="BI20" s="10">
        <v>0</v>
      </c>
      <c r="BJ20" s="10">
        <v>3</v>
      </c>
      <c r="BK20" s="10">
        <v>0</v>
      </c>
      <c r="BL20" s="10">
        <v>0</v>
      </c>
      <c r="BM20" s="10">
        <v>0</v>
      </c>
      <c r="BN20" s="10">
        <v>3</v>
      </c>
      <c r="BO20" s="10">
        <v>0</v>
      </c>
      <c r="BP20" s="10">
        <v>0</v>
      </c>
      <c r="BQ20" s="10">
        <v>0</v>
      </c>
      <c r="BR20" s="10">
        <v>0</v>
      </c>
      <c r="BS20" s="10">
        <v>0</v>
      </c>
      <c r="BT20" s="10">
        <v>0</v>
      </c>
      <c r="BU20" s="10">
        <v>0</v>
      </c>
      <c r="BV20" s="10">
        <v>0</v>
      </c>
      <c r="BW20" s="10">
        <v>0</v>
      </c>
      <c r="BX20" s="10">
        <v>0</v>
      </c>
      <c r="BY20" s="10">
        <v>0</v>
      </c>
      <c r="BZ20" s="10">
        <v>0</v>
      </c>
      <c r="CA20" s="10">
        <v>0</v>
      </c>
      <c r="CB20" s="10">
        <v>0</v>
      </c>
      <c r="CC20" s="10">
        <v>0</v>
      </c>
      <c r="CD20" s="10">
        <v>0</v>
      </c>
      <c r="CE20" s="10">
        <v>0</v>
      </c>
      <c r="CF20" s="10">
        <v>0</v>
      </c>
      <c r="CG20" s="10">
        <v>0</v>
      </c>
      <c r="CH20" s="10">
        <v>0</v>
      </c>
      <c r="CI20" s="10">
        <v>0</v>
      </c>
      <c r="CJ20" s="10">
        <v>0</v>
      </c>
      <c r="CK20" s="10">
        <v>0</v>
      </c>
      <c r="CL20" s="10">
        <v>0</v>
      </c>
      <c r="CM20" s="10">
        <v>0</v>
      </c>
      <c r="CN20" s="10">
        <v>0</v>
      </c>
      <c r="CO20" s="10">
        <v>0</v>
      </c>
      <c r="CP20" s="10">
        <v>0</v>
      </c>
      <c r="CQ20" s="10">
        <v>0</v>
      </c>
      <c r="CR20" s="10">
        <v>0</v>
      </c>
      <c r="CS20" s="10">
        <v>0</v>
      </c>
      <c r="CT20" s="10">
        <v>0</v>
      </c>
      <c r="CU20" s="10">
        <v>0</v>
      </c>
      <c r="CV20" s="10">
        <v>0</v>
      </c>
      <c r="CW20" s="10">
        <v>0</v>
      </c>
      <c r="CX20" s="10">
        <v>0</v>
      </c>
      <c r="CY20" s="10">
        <v>0</v>
      </c>
      <c r="CZ20" s="10">
        <v>0</v>
      </c>
      <c r="DA20" s="10">
        <v>0</v>
      </c>
      <c r="DB20" s="10">
        <v>0</v>
      </c>
      <c r="DC20" s="10">
        <v>0</v>
      </c>
      <c r="DD20" s="10">
        <v>0</v>
      </c>
      <c r="DE20" s="10">
        <v>2</v>
      </c>
      <c r="DF20" s="10">
        <v>0</v>
      </c>
      <c r="DG20" s="10">
        <v>0</v>
      </c>
      <c r="DH20" s="10">
        <v>0</v>
      </c>
      <c r="DI20" s="10">
        <v>0</v>
      </c>
      <c r="DJ20" s="10">
        <v>0</v>
      </c>
      <c r="DK20" s="10">
        <v>0</v>
      </c>
      <c r="DL20" s="10" t="s">
        <v>231</v>
      </c>
      <c r="DM20" s="10" t="s">
        <v>232</v>
      </c>
      <c r="DN20" s="10" t="s">
        <v>3</v>
      </c>
    </row>
    <row r="21" spans="1:118" x14ac:dyDescent="0.2">
      <c r="A21" s="16"/>
      <c r="B21" s="16" t="s">
        <v>192</v>
      </c>
      <c r="C21" s="16">
        <f t="shared" si="2"/>
        <v>6013</v>
      </c>
      <c r="D21" s="6">
        <v>3415</v>
      </c>
      <c r="E21" s="10">
        <v>6</v>
      </c>
      <c r="F21" s="6">
        <v>0</v>
      </c>
      <c r="G21" s="10">
        <v>1716</v>
      </c>
      <c r="H21" s="10">
        <v>6</v>
      </c>
      <c r="I21" s="6">
        <v>10</v>
      </c>
      <c r="J21" s="10">
        <v>28</v>
      </c>
      <c r="K21" s="10">
        <v>305</v>
      </c>
      <c r="L21" s="10">
        <v>47</v>
      </c>
      <c r="M21" s="10">
        <v>48</v>
      </c>
      <c r="N21" s="10">
        <v>31</v>
      </c>
      <c r="O21" s="10">
        <v>3</v>
      </c>
      <c r="P21" s="10">
        <v>159</v>
      </c>
      <c r="Q21" s="6">
        <v>42</v>
      </c>
      <c r="R21" s="10">
        <v>0</v>
      </c>
      <c r="S21" s="10">
        <v>23</v>
      </c>
      <c r="T21" s="10">
        <v>55</v>
      </c>
      <c r="U21" s="10">
        <v>13</v>
      </c>
      <c r="V21" s="10">
        <v>3</v>
      </c>
      <c r="W21" s="10">
        <v>53</v>
      </c>
      <c r="X21" s="10">
        <v>10</v>
      </c>
      <c r="Y21" s="10">
        <v>0</v>
      </c>
      <c r="Z21" s="10">
        <v>0</v>
      </c>
      <c r="AA21" s="10">
        <v>0</v>
      </c>
      <c r="AB21" s="10">
        <v>0</v>
      </c>
      <c r="AC21" s="10">
        <v>0</v>
      </c>
      <c r="AD21" s="10">
        <v>0</v>
      </c>
      <c r="AE21" s="10">
        <v>0</v>
      </c>
      <c r="AF21" s="10">
        <v>0</v>
      </c>
      <c r="AG21" s="10">
        <v>0</v>
      </c>
      <c r="AH21" s="10">
        <v>0</v>
      </c>
      <c r="AI21" s="10">
        <v>15</v>
      </c>
      <c r="AJ21" s="10">
        <v>0</v>
      </c>
      <c r="AK21" s="10">
        <v>0</v>
      </c>
      <c r="AL21" s="10">
        <v>0</v>
      </c>
      <c r="AM21" s="10">
        <v>0</v>
      </c>
      <c r="AN21" s="10">
        <v>0</v>
      </c>
      <c r="AO21" s="10">
        <v>5</v>
      </c>
      <c r="AP21" s="10">
        <v>6</v>
      </c>
      <c r="AQ21" s="10">
        <v>2</v>
      </c>
      <c r="AR21" s="10">
        <v>0</v>
      </c>
      <c r="AS21" s="10">
        <v>0</v>
      </c>
      <c r="AT21" s="10">
        <v>0</v>
      </c>
      <c r="AU21" s="10">
        <v>0</v>
      </c>
      <c r="AV21" s="10">
        <v>5</v>
      </c>
      <c r="AW21" s="10">
        <v>0</v>
      </c>
      <c r="AX21" s="10">
        <v>0</v>
      </c>
      <c r="AY21" s="10">
        <v>0</v>
      </c>
      <c r="AZ21" s="10">
        <v>0</v>
      </c>
      <c r="BA21" s="10">
        <v>0</v>
      </c>
      <c r="BB21" s="10">
        <v>0</v>
      </c>
      <c r="BC21" s="10">
        <v>2</v>
      </c>
      <c r="BD21" s="10">
        <v>0</v>
      </c>
      <c r="BE21" s="10">
        <v>0</v>
      </c>
      <c r="BF21" s="10">
        <v>0</v>
      </c>
      <c r="BG21" s="10">
        <v>0</v>
      </c>
      <c r="BH21" s="10">
        <v>0</v>
      </c>
      <c r="BI21" s="10">
        <v>0</v>
      </c>
      <c r="BJ21" s="10">
        <v>0</v>
      </c>
      <c r="BK21" s="10">
        <v>0</v>
      </c>
      <c r="BL21" s="10">
        <v>3</v>
      </c>
      <c r="BM21" s="10">
        <v>0</v>
      </c>
      <c r="BN21" s="10">
        <v>0</v>
      </c>
      <c r="BO21" s="10">
        <v>0</v>
      </c>
      <c r="BP21" s="10">
        <v>0</v>
      </c>
      <c r="BQ21" s="10">
        <v>0</v>
      </c>
      <c r="BR21" s="10">
        <v>0</v>
      </c>
      <c r="BS21" s="10">
        <v>0</v>
      </c>
      <c r="BT21" s="10">
        <v>0</v>
      </c>
      <c r="BU21" s="10">
        <v>0</v>
      </c>
      <c r="BV21" s="10">
        <v>0</v>
      </c>
      <c r="BW21" s="10">
        <v>0</v>
      </c>
      <c r="BX21" s="10">
        <v>0</v>
      </c>
      <c r="BY21" s="10">
        <v>0</v>
      </c>
      <c r="BZ21" s="10">
        <v>0</v>
      </c>
      <c r="CA21" s="10">
        <v>0</v>
      </c>
      <c r="CB21" s="10">
        <v>0</v>
      </c>
      <c r="CC21" s="10">
        <v>0</v>
      </c>
      <c r="CD21" s="10">
        <v>0</v>
      </c>
      <c r="CE21" s="10">
        <v>0</v>
      </c>
      <c r="CF21" s="10">
        <v>2</v>
      </c>
      <c r="CG21" s="10">
        <v>0</v>
      </c>
      <c r="CH21" s="10">
        <v>0</v>
      </c>
      <c r="CI21" s="10">
        <v>0</v>
      </c>
      <c r="CJ21" s="10">
        <v>0</v>
      </c>
      <c r="CK21" s="10">
        <v>0</v>
      </c>
      <c r="CL21" s="10">
        <v>0</v>
      </c>
      <c r="CM21" s="10">
        <v>0</v>
      </c>
      <c r="CN21" s="10">
        <v>0</v>
      </c>
      <c r="CO21" s="10">
        <v>0</v>
      </c>
      <c r="CP21" s="10">
        <v>0</v>
      </c>
      <c r="CQ21" s="10">
        <v>0</v>
      </c>
      <c r="CR21" s="10">
        <v>0</v>
      </c>
      <c r="CS21" s="10">
        <v>0</v>
      </c>
      <c r="CT21" s="10">
        <v>0</v>
      </c>
      <c r="CU21" s="10">
        <v>0</v>
      </c>
      <c r="CV21" s="10">
        <v>0</v>
      </c>
      <c r="CW21" s="10">
        <v>0</v>
      </c>
      <c r="CX21" s="10">
        <v>0</v>
      </c>
      <c r="CY21" s="10">
        <v>0</v>
      </c>
      <c r="CZ21" s="10">
        <v>0</v>
      </c>
      <c r="DA21" s="10">
        <v>0</v>
      </c>
      <c r="DB21" s="10">
        <v>0</v>
      </c>
      <c r="DC21" s="10">
        <v>0</v>
      </c>
      <c r="DD21" s="10">
        <v>0</v>
      </c>
      <c r="DE21" s="10">
        <v>0</v>
      </c>
      <c r="DF21" s="10">
        <v>0</v>
      </c>
      <c r="DG21" s="10">
        <v>0</v>
      </c>
      <c r="DH21" s="10">
        <v>0</v>
      </c>
      <c r="DI21" s="10">
        <v>0</v>
      </c>
      <c r="DJ21" s="10">
        <v>0</v>
      </c>
      <c r="DK21" s="10">
        <v>0</v>
      </c>
      <c r="DL21" s="10" t="s">
        <v>233</v>
      </c>
      <c r="DM21" s="10" t="s">
        <v>232</v>
      </c>
      <c r="DN21" s="10" t="s">
        <v>3</v>
      </c>
    </row>
    <row r="22" spans="1:118" x14ac:dyDescent="0.2">
      <c r="A22" s="16"/>
      <c r="B22" s="16" t="s">
        <v>193</v>
      </c>
      <c r="C22" s="16">
        <f t="shared" si="2"/>
        <v>8685</v>
      </c>
      <c r="D22" s="6">
        <v>2530</v>
      </c>
      <c r="E22" s="10">
        <v>0</v>
      </c>
      <c r="F22" s="6">
        <v>0</v>
      </c>
      <c r="G22" s="10">
        <v>4159</v>
      </c>
      <c r="H22" s="10">
        <v>617</v>
      </c>
      <c r="I22" s="6">
        <v>293</v>
      </c>
      <c r="J22" s="10">
        <v>73</v>
      </c>
      <c r="K22" s="10">
        <v>0</v>
      </c>
      <c r="L22" s="10">
        <v>116</v>
      </c>
      <c r="M22" s="10">
        <v>146</v>
      </c>
      <c r="N22" s="10">
        <v>28</v>
      </c>
      <c r="O22" s="10">
        <v>0</v>
      </c>
      <c r="P22" s="10">
        <v>262</v>
      </c>
      <c r="Q22" s="6">
        <v>63</v>
      </c>
      <c r="R22" s="10">
        <v>0</v>
      </c>
      <c r="S22" s="10">
        <v>24</v>
      </c>
      <c r="T22" s="10">
        <v>214</v>
      </c>
      <c r="U22" s="10">
        <v>0</v>
      </c>
      <c r="V22" s="10">
        <v>3</v>
      </c>
      <c r="W22" s="10">
        <v>12</v>
      </c>
      <c r="X22" s="10">
        <v>0</v>
      </c>
      <c r="Y22" s="10">
        <v>0</v>
      </c>
      <c r="Z22" s="10">
        <v>0</v>
      </c>
      <c r="AA22" s="10">
        <v>6</v>
      </c>
      <c r="AB22" s="10">
        <v>0</v>
      </c>
      <c r="AC22" s="10">
        <v>0</v>
      </c>
      <c r="AD22" s="10">
        <v>34</v>
      </c>
      <c r="AE22" s="10">
        <v>0</v>
      </c>
      <c r="AF22" s="10">
        <v>10</v>
      </c>
      <c r="AG22" s="10">
        <v>0</v>
      </c>
      <c r="AH22" s="10">
        <v>0</v>
      </c>
      <c r="AI22" s="10">
        <v>0</v>
      </c>
      <c r="AJ22" s="10">
        <v>0</v>
      </c>
      <c r="AK22" s="10">
        <v>18</v>
      </c>
      <c r="AL22" s="10">
        <v>7</v>
      </c>
      <c r="AM22" s="10">
        <v>0</v>
      </c>
      <c r="AN22" s="10">
        <v>17</v>
      </c>
      <c r="AO22" s="10">
        <v>0</v>
      </c>
      <c r="AP22" s="10">
        <v>4</v>
      </c>
      <c r="AQ22" s="10">
        <v>0</v>
      </c>
      <c r="AR22" s="10">
        <v>0</v>
      </c>
      <c r="AS22" s="10">
        <v>0</v>
      </c>
      <c r="AT22" s="10">
        <v>0</v>
      </c>
      <c r="AU22" s="10">
        <v>2</v>
      </c>
      <c r="AV22" s="10">
        <v>0</v>
      </c>
      <c r="AW22" s="10">
        <v>10</v>
      </c>
      <c r="AX22" s="10">
        <v>0</v>
      </c>
      <c r="AY22" s="10">
        <v>7</v>
      </c>
      <c r="AZ22" s="10">
        <v>13</v>
      </c>
      <c r="BA22" s="10">
        <v>0</v>
      </c>
      <c r="BB22" s="10">
        <v>2</v>
      </c>
      <c r="BC22" s="10">
        <v>0</v>
      </c>
      <c r="BD22" s="10">
        <v>0</v>
      </c>
      <c r="BE22" s="10">
        <v>0</v>
      </c>
      <c r="BF22" s="10">
        <v>0</v>
      </c>
      <c r="BG22" s="10">
        <v>0</v>
      </c>
      <c r="BH22" s="10">
        <v>9</v>
      </c>
      <c r="BI22" s="10">
        <v>0</v>
      </c>
      <c r="BJ22" s="10">
        <v>0</v>
      </c>
      <c r="BK22" s="10">
        <v>0</v>
      </c>
      <c r="BL22" s="10">
        <v>0</v>
      </c>
      <c r="BM22" s="10">
        <v>0</v>
      </c>
      <c r="BN22" s="10">
        <v>0</v>
      </c>
      <c r="BO22" s="10">
        <v>0</v>
      </c>
      <c r="BP22" s="10">
        <v>0</v>
      </c>
      <c r="BQ22" s="10">
        <v>0</v>
      </c>
      <c r="BR22" s="10">
        <v>0</v>
      </c>
      <c r="BS22" s="10">
        <v>0</v>
      </c>
      <c r="BT22" s="10">
        <v>0</v>
      </c>
      <c r="BU22" s="10">
        <v>0</v>
      </c>
      <c r="BV22" s="10">
        <v>0</v>
      </c>
      <c r="BW22" s="10">
        <v>2</v>
      </c>
      <c r="BX22" s="10">
        <v>0</v>
      </c>
      <c r="BY22" s="10">
        <v>0</v>
      </c>
      <c r="BZ22" s="10">
        <v>0</v>
      </c>
      <c r="CA22" s="10">
        <v>0</v>
      </c>
      <c r="CB22" s="10">
        <v>0</v>
      </c>
      <c r="CC22" s="10">
        <v>0</v>
      </c>
      <c r="CD22" s="10">
        <v>0</v>
      </c>
      <c r="CE22" s="10">
        <v>0</v>
      </c>
      <c r="CF22" s="10">
        <v>0</v>
      </c>
      <c r="CG22" s="10">
        <v>0</v>
      </c>
      <c r="CH22" s="10">
        <v>0</v>
      </c>
      <c r="CI22" s="10">
        <v>0</v>
      </c>
      <c r="CJ22" s="10">
        <v>0</v>
      </c>
      <c r="CK22" s="10">
        <v>0</v>
      </c>
      <c r="CL22" s="10">
        <v>0</v>
      </c>
      <c r="CM22" s="10">
        <v>0</v>
      </c>
      <c r="CN22" s="10">
        <v>0</v>
      </c>
      <c r="CO22" s="10">
        <v>4</v>
      </c>
      <c r="CP22" s="10">
        <v>0</v>
      </c>
      <c r="CQ22" s="10">
        <v>0</v>
      </c>
      <c r="CR22" s="10">
        <v>0</v>
      </c>
      <c r="CS22" s="10">
        <v>0</v>
      </c>
      <c r="CT22" s="10">
        <v>0</v>
      </c>
      <c r="CU22" s="10">
        <v>0</v>
      </c>
      <c r="CV22" s="10">
        <v>0</v>
      </c>
      <c r="CW22" s="10">
        <v>0</v>
      </c>
      <c r="CX22" s="10">
        <v>0</v>
      </c>
      <c r="CY22" s="10">
        <v>0</v>
      </c>
      <c r="CZ22" s="10">
        <v>0</v>
      </c>
      <c r="DA22" s="10">
        <v>0</v>
      </c>
      <c r="DB22" s="10">
        <v>0</v>
      </c>
      <c r="DC22" s="10">
        <v>0</v>
      </c>
      <c r="DD22" s="10">
        <v>0</v>
      </c>
      <c r="DE22" s="10">
        <v>0</v>
      </c>
      <c r="DF22" s="10">
        <v>0</v>
      </c>
      <c r="DG22" s="10">
        <v>0</v>
      </c>
      <c r="DH22" s="10">
        <v>0</v>
      </c>
      <c r="DI22" s="10">
        <v>0</v>
      </c>
      <c r="DJ22" s="10">
        <v>0</v>
      </c>
      <c r="DK22" s="10">
        <v>0</v>
      </c>
      <c r="DL22" s="10" t="s">
        <v>234</v>
      </c>
      <c r="DM22" s="10" t="s">
        <v>232</v>
      </c>
      <c r="DN22" s="10" t="s">
        <v>3</v>
      </c>
    </row>
    <row r="23" spans="1:118" x14ac:dyDescent="0.2">
      <c r="A23" s="16"/>
      <c r="B23" s="16" t="s">
        <v>194</v>
      </c>
      <c r="C23" s="16">
        <f t="shared" si="2"/>
        <v>11821</v>
      </c>
      <c r="D23" s="6">
        <v>3947</v>
      </c>
      <c r="E23" s="10">
        <v>0</v>
      </c>
      <c r="F23" s="6">
        <v>0</v>
      </c>
      <c r="G23" s="10">
        <v>6131</v>
      </c>
      <c r="H23" s="10">
        <v>196</v>
      </c>
      <c r="I23" s="6">
        <v>107</v>
      </c>
      <c r="J23" s="10">
        <v>109</v>
      </c>
      <c r="K23" s="10">
        <v>0</v>
      </c>
      <c r="L23" s="10">
        <v>162</v>
      </c>
      <c r="M23" s="10">
        <v>364</v>
      </c>
      <c r="N23" s="10">
        <v>14</v>
      </c>
      <c r="O23" s="10">
        <v>0</v>
      </c>
      <c r="P23" s="10">
        <v>213</v>
      </c>
      <c r="Q23" s="6">
        <v>142</v>
      </c>
      <c r="R23" s="10">
        <v>0</v>
      </c>
      <c r="S23" s="10">
        <v>43</v>
      </c>
      <c r="T23" s="10">
        <v>142</v>
      </c>
      <c r="U23" s="10">
        <v>0</v>
      </c>
      <c r="V23" s="10">
        <v>5</v>
      </c>
      <c r="W23" s="10">
        <v>13</v>
      </c>
      <c r="X23" s="10">
        <v>0</v>
      </c>
      <c r="Y23" s="10">
        <v>0</v>
      </c>
      <c r="Z23" s="10">
        <v>0</v>
      </c>
      <c r="AA23" s="10">
        <v>5</v>
      </c>
      <c r="AB23" s="10">
        <v>5</v>
      </c>
      <c r="AC23" s="10">
        <v>9</v>
      </c>
      <c r="AD23" s="10">
        <v>14</v>
      </c>
      <c r="AE23" s="10">
        <v>0</v>
      </c>
      <c r="AF23" s="10">
        <v>19</v>
      </c>
      <c r="AG23" s="10">
        <v>0</v>
      </c>
      <c r="AH23" s="10">
        <v>0</v>
      </c>
      <c r="AI23" s="10">
        <v>12</v>
      </c>
      <c r="AJ23" s="10">
        <v>0</v>
      </c>
      <c r="AK23" s="10">
        <v>54</v>
      </c>
      <c r="AL23" s="10">
        <v>10</v>
      </c>
      <c r="AM23" s="10">
        <v>0</v>
      </c>
      <c r="AN23" s="10">
        <v>0</v>
      </c>
      <c r="AO23" s="10">
        <v>6</v>
      </c>
      <c r="AP23" s="10">
        <v>14</v>
      </c>
      <c r="AQ23" s="10">
        <v>0</v>
      </c>
      <c r="AR23" s="10">
        <v>0</v>
      </c>
      <c r="AS23" s="10">
        <v>0</v>
      </c>
      <c r="AT23" s="10">
        <v>5</v>
      </c>
      <c r="AU23" s="10">
        <v>5</v>
      </c>
      <c r="AV23" s="10">
        <v>5</v>
      </c>
      <c r="AW23" s="10">
        <v>22</v>
      </c>
      <c r="AX23" s="10">
        <v>0</v>
      </c>
      <c r="AY23" s="10">
        <v>9</v>
      </c>
      <c r="AZ23" s="10">
        <v>0</v>
      </c>
      <c r="BA23" s="10">
        <v>0</v>
      </c>
      <c r="BB23" s="10">
        <v>9</v>
      </c>
      <c r="BC23" s="10">
        <v>0</v>
      </c>
      <c r="BD23" s="10">
        <v>0</v>
      </c>
      <c r="BE23" s="10">
        <v>0</v>
      </c>
      <c r="BF23" s="10">
        <v>0</v>
      </c>
      <c r="BG23" s="10">
        <v>0</v>
      </c>
      <c r="BH23" s="10">
        <v>4</v>
      </c>
      <c r="BI23" s="10">
        <v>0</v>
      </c>
      <c r="BJ23" s="10">
        <v>2</v>
      </c>
      <c r="BK23" s="10">
        <v>0</v>
      </c>
      <c r="BL23" s="10">
        <v>0</v>
      </c>
      <c r="BM23" s="10">
        <v>0</v>
      </c>
      <c r="BN23" s="10">
        <v>0</v>
      </c>
      <c r="BO23" s="10">
        <v>0</v>
      </c>
      <c r="BP23" s="10">
        <v>0</v>
      </c>
      <c r="BQ23" s="10">
        <v>5</v>
      </c>
      <c r="BR23" s="10">
        <v>0</v>
      </c>
      <c r="BS23" s="10">
        <v>0</v>
      </c>
      <c r="BT23" s="10">
        <v>0</v>
      </c>
      <c r="BU23" s="10">
        <v>9</v>
      </c>
      <c r="BV23" s="10">
        <v>0</v>
      </c>
      <c r="BW23" s="10">
        <v>0</v>
      </c>
      <c r="BX23" s="10">
        <v>0</v>
      </c>
      <c r="BY23" s="10">
        <v>0</v>
      </c>
      <c r="BZ23" s="10">
        <v>0</v>
      </c>
      <c r="CA23" s="10">
        <v>0</v>
      </c>
      <c r="CB23" s="10">
        <v>0</v>
      </c>
      <c r="CC23" s="10">
        <v>0</v>
      </c>
      <c r="CD23" s="10">
        <v>0</v>
      </c>
      <c r="CE23" s="10">
        <v>0</v>
      </c>
      <c r="CF23" s="10">
        <v>0</v>
      </c>
      <c r="CG23" s="10">
        <v>0</v>
      </c>
      <c r="CH23" s="10">
        <v>0</v>
      </c>
      <c r="CI23" s="10">
        <v>0</v>
      </c>
      <c r="CJ23" s="10">
        <v>0</v>
      </c>
      <c r="CK23" s="10">
        <v>3</v>
      </c>
      <c r="CL23" s="10">
        <v>5</v>
      </c>
      <c r="CM23" s="10">
        <v>0</v>
      </c>
      <c r="CN23" s="10">
        <v>0</v>
      </c>
      <c r="CO23" s="10">
        <v>0</v>
      </c>
      <c r="CP23" s="10">
        <v>0</v>
      </c>
      <c r="CQ23" s="10">
        <v>0</v>
      </c>
      <c r="CR23" s="10">
        <v>0</v>
      </c>
      <c r="CS23" s="10">
        <v>0</v>
      </c>
      <c r="CT23" s="10">
        <v>0</v>
      </c>
      <c r="CU23" s="10">
        <v>0</v>
      </c>
      <c r="CV23" s="10">
        <v>0</v>
      </c>
      <c r="CW23" s="10">
        <v>0</v>
      </c>
      <c r="CX23" s="10">
        <v>0</v>
      </c>
      <c r="CY23" s="10">
        <v>0</v>
      </c>
      <c r="CZ23" s="10">
        <v>0</v>
      </c>
      <c r="DA23" s="10">
        <v>0</v>
      </c>
      <c r="DB23" s="10">
        <v>0</v>
      </c>
      <c r="DC23" s="10">
        <v>0</v>
      </c>
      <c r="DD23" s="10">
        <v>0</v>
      </c>
      <c r="DE23" s="10">
        <v>0</v>
      </c>
      <c r="DF23" s="10">
        <v>0</v>
      </c>
      <c r="DG23" s="10">
        <v>0</v>
      </c>
      <c r="DH23" s="10">
        <v>0</v>
      </c>
      <c r="DI23" s="10">
        <v>2</v>
      </c>
      <c r="DJ23" s="10">
        <v>0</v>
      </c>
      <c r="DK23" s="10">
        <v>0</v>
      </c>
      <c r="DL23" s="10" t="s">
        <v>235</v>
      </c>
      <c r="DM23" s="10" t="s">
        <v>232</v>
      </c>
      <c r="DN23" s="10" t="s">
        <v>3</v>
      </c>
    </row>
    <row r="24" spans="1:118" x14ac:dyDescent="0.2">
      <c r="A24" s="16"/>
      <c r="B24" s="16" t="s">
        <v>195</v>
      </c>
      <c r="C24" s="16">
        <f t="shared" si="2"/>
        <v>1919</v>
      </c>
      <c r="D24" s="6">
        <v>851</v>
      </c>
      <c r="E24" s="10">
        <v>94</v>
      </c>
      <c r="F24" s="6">
        <v>10</v>
      </c>
      <c r="G24" s="10">
        <v>591</v>
      </c>
      <c r="H24" s="10">
        <v>0</v>
      </c>
      <c r="I24" s="6">
        <v>0</v>
      </c>
      <c r="J24" s="10">
        <v>180</v>
      </c>
      <c r="K24" s="10">
        <v>0</v>
      </c>
      <c r="L24" s="10">
        <v>21</v>
      </c>
      <c r="M24" s="10">
        <v>13</v>
      </c>
      <c r="N24" s="10">
        <v>0</v>
      </c>
      <c r="O24" s="10">
        <v>25</v>
      </c>
      <c r="P24" s="10">
        <v>16</v>
      </c>
      <c r="Q24" s="6">
        <v>22</v>
      </c>
      <c r="R24" s="10">
        <v>0</v>
      </c>
      <c r="S24" s="10">
        <v>7</v>
      </c>
      <c r="T24" s="10">
        <v>13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0">
        <v>19</v>
      </c>
      <c r="AA24" s="10">
        <v>0</v>
      </c>
      <c r="AB24" s="10">
        <v>0</v>
      </c>
      <c r="AC24" s="10">
        <v>0</v>
      </c>
      <c r="AD24" s="10">
        <v>0</v>
      </c>
      <c r="AE24" s="10">
        <v>0</v>
      </c>
      <c r="AF24" s="10">
        <v>0</v>
      </c>
      <c r="AG24" s="10">
        <v>0</v>
      </c>
      <c r="AH24" s="10">
        <v>0</v>
      </c>
      <c r="AI24" s="10">
        <v>0</v>
      </c>
      <c r="AJ24" s="10">
        <v>11</v>
      </c>
      <c r="AK24" s="10">
        <v>3</v>
      </c>
      <c r="AL24" s="10">
        <v>8</v>
      </c>
      <c r="AM24" s="10">
        <v>0</v>
      </c>
      <c r="AN24" s="10">
        <v>0</v>
      </c>
      <c r="AO24" s="10">
        <v>2</v>
      </c>
      <c r="AP24" s="10">
        <v>0</v>
      </c>
      <c r="AQ24" s="10">
        <v>0</v>
      </c>
      <c r="AR24" s="10">
        <v>0</v>
      </c>
      <c r="AS24" s="10">
        <v>0</v>
      </c>
      <c r="AT24" s="10">
        <v>0</v>
      </c>
      <c r="AU24" s="10">
        <v>3</v>
      </c>
      <c r="AV24" s="10">
        <v>0</v>
      </c>
      <c r="AW24" s="10">
        <v>3</v>
      </c>
      <c r="AX24" s="10">
        <v>0</v>
      </c>
      <c r="AY24" s="10">
        <v>0</v>
      </c>
      <c r="AZ24" s="10">
        <v>0</v>
      </c>
      <c r="BA24" s="10">
        <v>0</v>
      </c>
      <c r="BB24" s="10">
        <v>5</v>
      </c>
      <c r="BC24" s="10">
        <v>0</v>
      </c>
      <c r="BD24" s="10">
        <v>0</v>
      </c>
      <c r="BE24" s="10">
        <v>0</v>
      </c>
      <c r="BF24" s="10">
        <v>5</v>
      </c>
      <c r="BG24" s="10">
        <v>0</v>
      </c>
      <c r="BH24" s="10">
        <v>0</v>
      </c>
      <c r="BI24" s="10">
        <v>0</v>
      </c>
      <c r="BJ24" s="10">
        <v>0</v>
      </c>
      <c r="BK24" s="10">
        <v>0</v>
      </c>
      <c r="BL24" s="10">
        <v>3</v>
      </c>
      <c r="BM24" s="10">
        <v>0</v>
      </c>
      <c r="BN24" s="10">
        <v>0</v>
      </c>
      <c r="BO24" s="10">
        <v>0</v>
      </c>
      <c r="BP24" s="10">
        <v>0</v>
      </c>
      <c r="BQ24" s="10">
        <v>0</v>
      </c>
      <c r="BR24" s="10">
        <v>0</v>
      </c>
      <c r="BS24" s="10">
        <v>0</v>
      </c>
      <c r="BT24" s="10">
        <v>0</v>
      </c>
      <c r="BU24" s="10">
        <v>0</v>
      </c>
      <c r="BV24" s="10">
        <v>4</v>
      </c>
      <c r="BW24" s="10">
        <v>0</v>
      </c>
      <c r="BX24" s="10">
        <v>0</v>
      </c>
      <c r="BY24" s="10">
        <v>0</v>
      </c>
      <c r="BZ24" s="10">
        <v>0</v>
      </c>
      <c r="CA24" s="10">
        <v>0</v>
      </c>
      <c r="CB24" s="10">
        <v>0</v>
      </c>
      <c r="CC24" s="10">
        <v>7</v>
      </c>
      <c r="CD24" s="10">
        <v>0</v>
      </c>
      <c r="CE24" s="10">
        <v>0</v>
      </c>
      <c r="CF24" s="10">
        <v>0</v>
      </c>
      <c r="CG24" s="10">
        <v>0</v>
      </c>
      <c r="CH24" s="10">
        <v>0</v>
      </c>
      <c r="CI24" s="10">
        <v>0</v>
      </c>
      <c r="CJ24" s="10">
        <v>0</v>
      </c>
      <c r="CK24" s="10">
        <v>0</v>
      </c>
      <c r="CL24" s="10">
        <v>0</v>
      </c>
      <c r="CM24" s="10">
        <v>0</v>
      </c>
      <c r="CN24" s="10">
        <v>0</v>
      </c>
      <c r="CO24" s="10">
        <v>0</v>
      </c>
      <c r="CP24" s="10">
        <v>0</v>
      </c>
      <c r="CQ24" s="10">
        <v>0</v>
      </c>
      <c r="CR24" s="10">
        <v>0</v>
      </c>
      <c r="CS24" s="10">
        <v>0</v>
      </c>
      <c r="CT24" s="10">
        <v>0</v>
      </c>
      <c r="CU24" s="10">
        <v>0</v>
      </c>
      <c r="CV24" s="10">
        <v>0</v>
      </c>
      <c r="CW24" s="10">
        <v>0</v>
      </c>
      <c r="CX24" s="10">
        <v>0</v>
      </c>
      <c r="CY24" s="10">
        <v>0</v>
      </c>
      <c r="CZ24" s="10">
        <v>0</v>
      </c>
      <c r="DA24" s="10">
        <v>0</v>
      </c>
      <c r="DB24" s="10">
        <v>0</v>
      </c>
      <c r="DC24" s="10">
        <v>0</v>
      </c>
      <c r="DD24" s="10">
        <v>3</v>
      </c>
      <c r="DE24" s="10">
        <v>0</v>
      </c>
      <c r="DF24" s="10">
        <v>0</v>
      </c>
      <c r="DG24" s="10">
        <v>0</v>
      </c>
      <c r="DH24" s="10">
        <v>0</v>
      </c>
      <c r="DI24" s="10">
        <v>0</v>
      </c>
      <c r="DJ24" s="10">
        <v>0</v>
      </c>
      <c r="DK24" s="10">
        <v>0</v>
      </c>
      <c r="DL24" s="10" t="s">
        <v>236</v>
      </c>
      <c r="DM24" s="10" t="s">
        <v>232</v>
      </c>
      <c r="DN24" s="10" t="s">
        <v>3</v>
      </c>
    </row>
    <row r="25" spans="1:118" x14ac:dyDescent="0.2">
      <c r="A25" s="16"/>
      <c r="B25" s="16" t="s">
        <v>196</v>
      </c>
      <c r="C25" s="16">
        <f t="shared" si="2"/>
        <v>9836</v>
      </c>
      <c r="D25" s="6">
        <v>2113</v>
      </c>
      <c r="E25" s="10">
        <v>399</v>
      </c>
      <c r="F25" s="6">
        <v>73</v>
      </c>
      <c r="G25" s="10">
        <v>4506</v>
      </c>
      <c r="H25" s="10">
        <v>780</v>
      </c>
      <c r="I25" s="6">
        <v>125</v>
      </c>
      <c r="J25" s="10">
        <v>20</v>
      </c>
      <c r="K25" s="10">
        <v>5</v>
      </c>
      <c r="L25" s="10">
        <v>173</v>
      </c>
      <c r="M25" s="10">
        <v>287</v>
      </c>
      <c r="N25" s="10">
        <v>0</v>
      </c>
      <c r="O25" s="10">
        <v>0</v>
      </c>
      <c r="P25" s="10">
        <v>494</v>
      </c>
      <c r="Q25" s="6">
        <v>117</v>
      </c>
      <c r="R25" s="10">
        <v>0</v>
      </c>
      <c r="S25" s="10">
        <v>29</v>
      </c>
      <c r="T25" s="10">
        <v>50</v>
      </c>
      <c r="U25" s="10">
        <v>48</v>
      </c>
      <c r="V25" s="10">
        <v>141</v>
      </c>
      <c r="W25" s="10">
        <v>48</v>
      </c>
      <c r="X25" s="10">
        <v>173</v>
      </c>
      <c r="Y25" s="10">
        <v>5</v>
      </c>
      <c r="Z25" s="10">
        <v>0</v>
      </c>
      <c r="AA25" s="10">
        <v>24</v>
      </c>
      <c r="AB25" s="10">
        <v>0</v>
      </c>
      <c r="AC25" s="10">
        <v>3</v>
      </c>
      <c r="AD25" s="10">
        <v>12</v>
      </c>
      <c r="AE25" s="10">
        <v>13</v>
      </c>
      <c r="AF25" s="10">
        <v>0</v>
      </c>
      <c r="AG25" s="10">
        <v>48</v>
      </c>
      <c r="AH25" s="10">
        <v>3</v>
      </c>
      <c r="AI25" s="10">
        <v>32</v>
      </c>
      <c r="AJ25" s="10">
        <v>0</v>
      </c>
      <c r="AK25" s="10">
        <v>6</v>
      </c>
      <c r="AL25" s="10">
        <v>0</v>
      </c>
      <c r="AM25" s="10">
        <v>26</v>
      </c>
      <c r="AN25" s="10">
        <v>20</v>
      </c>
      <c r="AO25" s="10">
        <v>0</v>
      </c>
      <c r="AP25" s="10">
        <v>15</v>
      </c>
      <c r="AQ25" s="10">
        <v>0</v>
      </c>
      <c r="AR25" s="10">
        <v>0</v>
      </c>
      <c r="AS25" s="10">
        <v>0</v>
      </c>
      <c r="AT25" s="10">
        <v>0</v>
      </c>
      <c r="AU25" s="10">
        <v>0</v>
      </c>
      <c r="AV25" s="10">
        <v>0</v>
      </c>
      <c r="AW25" s="10">
        <v>5</v>
      </c>
      <c r="AX25" s="10">
        <v>0</v>
      </c>
      <c r="AY25" s="10">
        <v>0</v>
      </c>
      <c r="AZ25" s="10">
        <v>0</v>
      </c>
      <c r="BA25" s="10">
        <v>0</v>
      </c>
      <c r="BB25" s="10">
        <v>0</v>
      </c>
      <c r="BC25" s="10">
        <v>0</v>
      </c>
      <c r="BD25" s="10">
        <v>13</v>
      </c>
      <c r="BE25" s="10">
        <v>0</v>
      </c>
      <c r="BF25" s="10">
        <v>2</v>
      </c>
      <c r="BG25" s="10">
        <v>0</v>
      </c>
      <c r="BH25" s="10">
        <v>0</v>
      </c>
      <c r="BI25" s="10">
        <v>0</v>
      </c>
      <c r="BJ25" s="10">
        <v>0</v>
      </c>
      <c r="BK25" s="10">
        <v>0</v>
      </c>
      <c r="BL25" s="10">
        <v>7</v>
      </c>
      <c r="BM25" s="10">
        <v>0</v>
      </c>
      <c r="BN25" s="10">
        <v>0</v>
      </c>
      <c r="BO25" s="10">
        <v>0</v>
      </c>
      <c r="BP25" s="10">
        <v>7</v>
      </c>
      <c r="BQ25" s="10">
        <v>0</v>
      </c>
      <c r="BR25" s="10">
        <v>0</v>
      </c>
      <c r="BS25" s="10">
        <v>0</v>
      </c>
      <c r="BT25" s="10">
        <v>0</v>
      </c>
      <c r="BU25" s="10">
        <v>0</v>
      </c>
      <c r="BV25" s="10">
        <v>0</v>
      </c>
      <c r="BW25" s="10">
        <v>0</v>
      </c>
      <c r="BX25" s="10">
        <v>4</v>
      </c>
      <c r="BY25" s="10">
        <v>0</v>
      </c>
      <c r="BZ25" s="10">
        <v>0</v>
      </c>
      <c r="CA25" s="10">
        <v>0</v>
      </c>
      <c r="CB25" s="10">
        <v>0</v>
      </c>
      <c r="CC25" s="10">
        <v>0</v>
      </c>
      <c r="CD25" s="10">
        <v>0</v>
      </c>
      <c r="CE25" s="10">
        <v>0</v>
      </c>
      <c r="CF25" s="10">
        <v>0</v>
      </c>
      <c r="CG25" s="10">
        <v>0</v>
      </c>
      <c r="CH25" s="10">
        <v>0</v>
      </c>
      <c r="CI25" s="10">
        <v>0</v>
      </c>
      <c r="CJ25" s="10">
        <v>0</v>
      </c>
      <c r="CK25" s="10">
        <v>0</v>
      </c>
      <c r="CL25" s="10">
        <v>0</v>
      </c>
      <c r="CM25" s="10">
        <v>0</v>
      </c>
      <c r="CN25" s="10">
        <v>0</v>
      </c>
      <c r="CO25" s="10">
        <v>0</v>
      </c>
      <c r="CP25" s="10">
        <v>0</v>
      </c>
      <c r="CQ25" s="10">
        <v>0</v>
      </c>
      <c r="CR25" s="10">
        <v>0</v>
      </c>
      <c r="CS25" s="10">
        <v>0</v>
      </c>
      <c r="CT25" s="10">
        <v>0</v>
      </c>
      <c r="CU25" s="10">
        <v>0</v>
      </c>
      <c r="CV25" s="10">
        <v>0</v>
      </c>
      <c r="CW25" s="10">
        <v>4</v>
      </c>
      <c r="CX25" s="10">
        <v>4</v>
      </c>
      <c r="CY25" s="10">
        <v>0</v>
      </c>
      <c r="CZ25" s="10">
        <v>0</v>
      </c>
      <c r="DA25" s="10">
        <v>0</v>
      </c>
      <c r="DB25" s="10">
        <v>0</v>
      </c>
      <c r="DC25" s="10">
        <v>0</v>
      </c>
      <c r="DD25" s="10">
        <v>0</v>
      </c>
      <c r="DE25" s="10">
        <v>0</v>
      </c>
      <c r="DF25" s="10">
        <v>0</v>
      </c>
      <c r="DG25" s="10">
        <v>0</v>
      </c>
      <c r="DH25" s="10">
        <v>0</v>
      </c>
      <c r="DI25" s="10">
        <v>0</v>
      </c>
      <c r="DJ25" s="10">
        <v>0</v>
      </c>
      <c r="DK25" s="10">
        <v>2</v>
      </c>
      <c r="DL25" s="10" t="s">
        <v>237</v>
      </c>
      <c r="DM25" s="10" t="s">
        <v>232</v>
      </c>
      <c r="DN25" s="10" t="s">
        <v>3</v>
      </c>
    </row>
    <row r="26" spans="1:118" x14ac:dyDescent="0.2">
      <c r="A26" s="16"/>
      <c r="B26" s="16" t="s">
        <v>197</v>
      </c>
      <c r="C26" s="16">
        <f t="shared" si="2"/>
        <v>9818</v>
      </c>
      <c r="D26" s="6">
        <v>1731</v>
      </c>
      <c r="E26" s="10">
        <v>962</v>
      </c>
      <c r="F26" s="6">
        <v>140</v>
      </c>
      <c r="G26" s="10">
        <v>5210</v>
      </c>
      <c r="H26" s="10">
        <v>797</v>
      </c>
      <c r="I26" s="6">
        <v>112</v>
      </c>
      <c r="J26" s="10">
        <v>8</v>
      </c>
      <c r="K26" s="10">
        <v>0</v>
      </c>
      <c r="L26" s="10">
        <v>89</v>
      </c>
      <c r="M26" s="10">
        <v>135</v>
      </c>
      <c r="N26" s="10">
        <v>0</v>
      </c>
      <c r="O26" s="10">
        <v>0</v>
      </c>
      <c r="P26" s="10">
        <v>104</v>
      </c>
      <c r="Q26" s="6">
        <v>89</v>
      </c>
      <c r="R26" s="10">
        <v>0</v>
      </c>
      <c r="S26" s="10">
        <v>0</v>
      </c>
      <c r="T26" s="10">
        <v>31</v>
      </c>
      <c r="U26" s="10">
        <v>44</v>
      </c>
      <c r="V26" s="10">
        <v>8</v>
      </c>
      <c r="W26" s="10">
        <v>0</v>
      </c>
      <c r="X26" s="10">
        <v>85</v>
      </c>
      <c r="Y26" s="10">
        <v>0</v>
      </c>
      <c r="Z26" s="10">
        <v>0</v>
      </c>
      <c r="AA26" s="10">
        <v>31</v>
      </c>
      <c r="AB26" s="10">
        <v>22</v>
      </c>
      <c r="AC26" s="10">
        <v>27</v>
      </c>
      <c r="AD26" s="10">
        <v>18</v>
      </c>
      <c r="AE26" s="10">
        <v>6</v>
      </c>
      <c r="AF26" s="10">
        <v>0</v>
      </c>
      <c r="AG26" s="10">
        <v>11</v>
      </c>
      <c r="AH26" s="10">
        <v>0</v>
      </c>
      <c r="AI26" s="10">
        <v>18</v>
      </c>
      <c r="AJ26" s="10">
        <v>0</v>
      </c>
      <c r="AK26" s="10">
        <v>0</v>
      </c>
      <c r="AL26" s="10">
        <v>0</v>
      </c>
      <c r="AM26" s="10">
        <v>33</v>
      </c>
      <c r="AN26" s="10">
        <v>0</v>
      </c>
      <c r="AO26" s="10">
        <v>16</v>
      </c>
      <c r="AP26" s="10">
        <v>0</v>
      </c>
      <c r="AQ26" s="10">
        <v>0</v>
      </c>
      <c r="AR26" s="10">
        <v>0</v>
      </c>
      <c r="AS26" s="10">
        <v>50</v>
      </c>
      <c r="AT26" s="10">
        <v>18</v>
      </c>
      <c r="AU26" s="10">
        <v>0</v>
      </c>
      <c r="AV26" s="10">
        <v>0</v>
      </c>
      <c r="AW26" s="10">
        <v>0</v>
      </c>
      <c r="AX26" s="10">
        <v>0</v>
      </c>
      <c r="AY26" s="10">
        <v>0</v>
      </c>
      <c r="AZ26" s="10">
        <v>0</v>
      </c>
      <c r="BA26" s="10">
        <v>0</v>
      </c>
      <c r="BB26" s="10">
        <v>0</v>
      </c>
      <c r="BC26" s="10">
        <v>0</v>
      </c>
      <c r="BD26" s="10">
        <v>9</v>
      </c>
      <c r="BE26" s="10">
        <v>0</v>
      </c>
      <c r="BF26" s="10">
        <v>4</v>
      </c>
      <c r="BG26" s="10">
        <v>0</v>
      </c>
      <c r="BH26" s="10">
        <v>0</v>
      </c>
      <c r="BI26" s="10">
        <v>0</v>
      </c>
      <c r="BJ26" s="10">
        <v>0</v>
      </c>
      <c r="BK26" s="10">
        <v>0</v>
      </c>
      <c r="BL26" s="10">
        <v>0</v>
      </c>
      <c r="BM26" s="10">
        <v>0</v>
      </c>
      <c r="BN26" s="10">
        <v>0</v>
      </c>
      <c r="BO26" s="10">
        <v>8</v>
      </c>
      <c r="BP26" s="10">
        <v>0</v>
      </c>
      <c r="BQ26" s="10">
        <v>0</v>
      </c>
      <c r="BR26" s="10">
        <v>0</v>
      </c>
      <c r="BS26" s="10">
        <v>0</v>
      </c>
      <c r="BT26" s="10">
        <v>0</v>
      </c>
      <c r="BU26" s="10">
        <v>0</v>
      </c>
      <c r="BV26" s="10">
        <v>0</v>
      </c>
      <c r="BW26" s="10">
        <v>0</v>
      </c>
      <c r="BX26" s="10">
        <v>0</v>
      </c>
      <c r="BY26" s="10">
        <v>0</v>
      </c>
      <c r="BZ26" s="10">
        <v>0</v>
      </c>
      <c r="CA26" s="10">
        <v>0</v>
      </c>
      <c r="CB26" s="10">
        <v>0</v>
      </c>
      <c r="CC26" s="10">
        <v>0</v>
      </c>
      <c r="CD26" s="10">
        <v>0</v>
      </c>
      <c r="CE26" s="10">
        <v>0</v>
      </c>
      <c r="CF26" s="10">
        <v>0</v>
      </c>
      <c r="CG26" s="10">
        <v>0</v>
      </c>
      <c r="CH26" s="10">
        <v>0</v>
      </c>
      <c r="CI26" s="10">
        <v>2</v>
      </c>
      <c r="CJ26" s="10">
        <v>0</v>
      </c>
      <c r="CK26" s="10">
        <v>0</v>
      </c>
      <c r="CL26" s="10">
        <v>0</v>
      </c>
      <c r="CM26" s="10">
        <v>0</v>
      </c>
      <c r="CN26" s="10">
        <v>0</v>
      </c>
      <c r="CO26" s="10">
        <v>0</v>
      </c>
      <c r="CP26" s="10">
        <v>0</v>
      </c>
      <c r="CQ26" s="10">
        <v>0</v>
      </c>
      <c r="CR26" s="10">
        <v>0</v>
      </c>
      <c r="CS26" s="10">
        <v>0</v>
      </c>
      <c r="CT26" s="10">
        <v>0</v>
      </c>
      <c r="CU26" s="10">
        <v>0</v>
      </c>
      <c r="CV26" s="10">
        <v>0</v>
      </c>
      <c r="CW26" s="10">
        <v>0</v>
      </c>
      <c r="CX26" s="10">
        <v>0</v>
      </c>
      <c r="CY26" s="10">
        <v>0</v>
      </c>
      <c r="CZ26" s="10">
        <v>0</v>
      </c>
      <c r="DA26" s="10">
        <v>0</v>
      </c>
      <c r="DB26" s="10">
        <v>0</v>
      </c>
      <c r="DC26" s="10">
        <v>0</v>
      </c>
      <c r="DD26" s="10">
        <v>0</v>
      </c>
      <c r="DE26" s="10">
        <v>0</v>
      </c>
      <c r="DF26" s="10">
        <v>0</v>
      </c>
      <c r="DG26" s="10">
        <v>0</v>
      </c>
      <c r="DH26" s="10">
        <v>0</v>
      </c>
      <c r="DI26" s="10">
        <v>0</v>
      </c>
      <c r="DJ26" s="10">
        <v>0</v>
      </c>
      <c r="DK26" s="10">
        <v>0</v>
      </c>
      <c r="DL26" s="10" t="s">
        <v>238</v>
      </c>
      <c r="DM26" s="10" t="s">
        <v>232</v>
      </c>
      <c r="DN26" s="10" t="s">
        <v>3</v>
      </c>
    </row>
    <row r="27" spans="1:118" x14ac:dyDescent="0.2">
      <c r="A27" s="16"/>
      <c r="B27" s="16" t="s">
        <v>198</v>
      </c>
      <c r="C27" s="16">
        <f t="shared" si="2"/>
        <v>5924</v>
      </c>
      <c r="D27" s="6">
        <v>1285</v>
      </c>
      <c r="E27" s="10">
        <v>12</v>
      </c>
      <c r="F27" s="6">
        <v>34</v>
      </c>
      <c r="G27" s="10">
        <v>3176</v>
      </c>
      <c r="H27" s="10">
        <v>157</v>
      </c>
      <c r="I27" s="6">
        <v>58</v>
      </c>
      <c r="J27" s="10">
        <v>11</v>
      </c>
      <c r="K27" s="10">
        <v>0</v>
      </c>
      <c r="L27" s="10">
        <v>100</v>
      </c>
      <c r="M27" s="10">
        <v>183</v>
      </c>
      <c r="N27" s="10">
        <v>18</v>
      </c>
      <c r="O27" s="10">
        <v>12</v>
      </c>
      <c r="P27" s="10">
        <v>204</v>
      </c>
      <c r="Q27" s="6">
        <v>78</v>
      </c>
      <c r="R27" s="10">
        <v>0</v>
      </c>
      <c r="S27" s="10">
        <v>20</v>
      </c>
      <c r="T27" s="10">
        <v>49</v>
      </c>
      <c r="U27" s="10">
        <v>19</v>
      </c>
      <c r="V27" s="10">
        <v>77</v>
      </c>
      <c r="W27" s="10">
        <v>44</v>
      </c>
      <c r="X27" s="10">
        <v>36</v>
      </c>
      <c r="Y27" s="10">
        <v>8</v>
      </c>
      <c r="Z27" s="10">
        <v>21</v>
      </c>
      <c r="AA27" s="10">
        <v>0</v>
      </c>
      <c r="AB27" s="10">
        <v>48</v>
      </c>
      <c r="AC27" s="10">
        <v>14</v>
      </c>
      <c r="AD27" s="10">
        <v>28</v>
      </c>
      <c r="AE27" s="10">
        <v>5</v>
      </c>
      <c r="AF27" s="10">
        <v>0</v>
      </c>
      <c r="AG27" s="10">
        <v>9</v>
      </c>
      <c r="AH27" s="10">
        <v>4</v>
      </c>
      <c r="AI27" s="10">
        <v>27</v>
      </c>
      <c r="AJ27" s="10">
        <v>0</v>
      </c>
      <c r="AK27" s="10">
        <v>14</v>
      </c>
      <c r="AL27" s="10">
        <v>0</v>
      </c>
      <c r="AM27" s="10">
        <v>16</v>
      </c>
      <c r="AN27" s="10">
        <v>5</v>
      </c>
      <c r="AO27" s="10">
        <v>44</v>
      </c>
      <c r="AP27" s="10">
        <v>8</v>
      </c>
      <c r="AQ27" s="10">
        <v>0</v>
      </c>
      <c r="AR27" s="10">
        <v>0</v>
      </c>
      <c r="AS27" s="10">
        <v>7</v>
      </c>
      <c r="AT27" s="10">
        <v>28</v>
      </c>
      <c r="AU27" s="10">
        <v>0</v>
      </c>
      <c r="AV27" s="10">
        <v>12</v>
      </c>
      <c r="AW27" s="10">
        <v>0</v>
      </c>
      <c r="AX27" s="10">
        <v>13</v>
      </c>
      <c r="AY27" s="10">
        <v>0</v>
      </c>
      <c r="AZ27" s="10">
        <v>0</v>
      </c>
      <c r="BA27" s="10">
        <v>0</v>
      </c>
      <c r="BB27" s="10">
        <v>0</v>
      </c>
      <c r="BC27" s="10">
        <v>0</v>
      </c>
      <c r="BD27" s="10">
        <v>0</v>
      </c>
      <c r="BE27" s="10">
        <v>0</v>
      </c>
      <c r="BF27" s="10">
        <v>2</v>
      </c>
      <c r="BG27" s="10">
        <v>0</v>
      </c>
      <c r="BH27" s="10">
        <v>0</v>
      </c>
      <c r="BI27" s="10">
        <v>0</v>
      </c>
      <c r="BJ27" s="10">
        <v>27</v>
      </c>
      <c r="BK27" s="10">
        <v>0</v>
      </c>
      <c r="BL27" s="10">
        <v>2</v>
      </c>
      <c r="BM27" s="10">
        <v>0</v>
      </c>
      <c r="BN27" s="10">
        <v>0</v>
      </c>
      <c r="BO27" s="10">
        <v>0</v>
      </c>
      <c r="BP27" s="10">
        <v>0</v>
      </c>
      <c r="BQ27" s="10">
        <v>0</v>
      </c>
      <c r="BR27" s="10">
        <v>0</v>
      </c>
      <c r="BS27" s="10">
        <v>0</v>
      </c>
      <c r="BT27" s="10">
        <v>0</v>
      </c>
      <c r="BU27" s="10">
        <v>0</v>
      </c>
      <c r="BV27" s="10">
        <v>0</v>
      </c>
      <c r="BW27" s="10">
        <v>0</v>
      </c>
      <c r="BX27" s="10">
        <v>0</v>
      </c>
      <c r="BY27" s="10">
        <v>0</v>
      </c>
      <c r="BZ27" s="10">
        <v>0</v>
      </c>
      <c r="CA27" s="10">
        <v>0</v>
      </c>
      <c r="CB27" s="10">
        <v>0</v>
      </c>
      <c r="CC27" s="10">
        <v>0</v>
      </c>
      <c r="CD27" s="10">
        <v>0</v>
      </c>
      <c r="CE27" s="10">
        <v>6</v>
      </c>
      <c r="CF27" s="10">
        <v>0</v>
      </c>
      <c r="CG27" s="10">
        <v>0</v>
      </c>
      <c r="CH27" s="10">
        <v>0</v>
      </c>
      <c r="CI27" s="10">
        <v>0</v>
      </c>
      <c r="CJ27" s="10">
        <v>0</v>
      </c>
      <c r="CK27" s="10">
        <v>0</v>
      </c>
      <c r="CL27" s="10">
        <v>0</v>
      </c>
      <c r="CM27" s="10">
        <v>0</v>
      </c>
      <c r="CN27" s="10">
        <v>0</v>
      </c>
      <c r="CO27" s="10">
        <v>0</v>
      </c>
      <c r="CP27" s="10">
        <v>0</v>
      </c>
      <c r="CQ27" s="10">
        <v>0</v>
      </c>
      <c r="CR27" s="10">
        <v>0</v>
      </c>
      <c r="CS27" s="10">
        <v>0</v>
      </c>
      <c r="CT27" s="10">
        <v>0</v>
      </c>
      <c r="CU27" s="10">
        <v>0</v>
      </c>
      <c r="CV27" s="10">
        <v>0</v>
      </c>
      <c r="CW27" s="10">
        <v>0</v>
      </c>
      <c r="CX27" s="10">
        <v>0</v>
      </c>
      <c r="CY27" s="10">
        <v>3</v>
      </c>
      <c r="CZ27" s="10">
        <v>0</v>
      </c>
      <c r="DA27" s="10">
        <v>0</v>
      </c>
      <c r="DB27" s="10">
        <v>0</v>
      </c>
      <c r="DC27" s="10">
        <v>0</v>
      </c>
      <c r="DD27" s="10">
        <v>0</v>
      </c>
      <c r="DE27" s="10">
        <v>0</v>
      </c>
      <c r="DF27" s="10">
        <v>0</v>
      </c>
      <c r="DG27" s="10">
        <v>0</v>
      </c>
      <c r="DH27" s="10">
        <v>0</v>
      </c>
      <c r="DI27" s="10">
        <v>0</v>
      </c>
      <c r="DJ27" s="10">
        <v>0</v>
      </c>
      <c r="DK27" s="10">
        <v>0</v>
      </c>
      <c r="DL27" s="10" t="s">
        <v>239</v>
      </c>
      <c r="DM27" s="10" t="s">
        <v>232</v>
      </c>
      <c r="DN27" s="10" t="s">
        <v>3</v>
      </c>
    </row>
    <row r="28" spans="1:118" x14ac:dyDescent="0.2">
      <c r="A28" s="16"/>
      <c r="B28" s="16" t="s">
        <v>199</v>
      </c>
      <c r="C28" s="16">
        <f t="shared" si="2"/>
        <v>5160</v>
      </c>
      <c r="D28" s="6">
        <v>1263</v>
      </c>
      <c r="E28" s="10">
        <v>318</v>
      </c>
      <c r="F28" s="6">
        <v>66</v>
      </c>
      <c r="G28" s="10">
        <v>2688</v>
      </c>
      <c r="H28" s="10">
        <v>0</v>
      </c>
      <c r="I28" s="6">
        <v>29</v>
      </c>
      <c r="J28" s="10">
        <v>42</v>
      </c>
      <c r="K28" s="10">
        <v>257</v>
      </c>
      <c r="L28" s="10">
        <v>21</v>
      </c>
      <c r="M28" s="10">
        <v>178</v>
      </c>
      <c r="N28" s="10">
        <v>3</v>
      </c>
      <c r="O28" s="10">
        <v>0</v>
      </c>
      <c r="P28" s="10">
        <v>46</v>
      </c>
      <c r="Q28" s="6">
        <v>59</v>
      </c>
      <c r="R28" s="10">
        <v>0</v>
      </c>
      <c r="S28" s="10">
        <v>22</v>
      </c>
      <c r="T28" s="10">
        <v>16</v>
      </c>
      <c r="U28" s="10">
        <v>9</v>
      </c>
      <c r="V28" s="10">
        <v>7</v>
      </c>
      <c r="W28" s="10">
        <v>29</v>
      </c>
      <c r="X28" s="10">
        <v>0</v>
      </c>
      <c r="Y28" s="10">
        <v>0</v>
      </c>
      <c r="Z28" s="10">
        <v>0</v>
      </c>
      <c r="AA28" s="10">
        <v>0</v>
      </c>
      <c r="AB28" s="10">
        <v>16</v>
      </c>
      <c r="AC28" s="10">
        <v>10</v>
      </c>
      <c r="AD28" s="10">
        <v>10</v>
      </c>
      <c r="AE28" s="10">
        <v>23</v>
      </c>
      <c r="AF28" s="10">
        <v>0</v>
      </c>
      <c r="AG28" s="10">
        <v>0</v>
      </c>
      <c r="AH28" s="10">
        <v>0</v>
      </c>
      <c r="AI28" s="10">
        <v>13</v>
      </c>
      <c r="AJ28" s="10">
        <v>6</v>
      </c>
      <c r="AK28" s="10">
        <v>0</v>
      </c>
      <c r="AL28" s="10">
        <v>0</v>
      </c>
      <c r="AM28" s="10">
        <v>4</v>
      </c>
      <c r="AN28" s="10">
        <v>0</v>
      </c>
      <c r="AO28" s="10">
        <v>12</v>
      </c>
      <c r="AP28" s="10">
        <v>0</v>
      </c>
      <c r="AQ28" s="10">
        <v>0</v>
      </c>
      <c r="AR28" s="10">
        <v>0</v>
      </c>
      <c r="AS28" s="10">
        <v>0</v>
      </c>
      <c r="AT28" s="10">
        <v>6</v>
      </c>
      <c r="AU28" s="10">
        <v>0</v>
      </c>
      <c r="AV28" s="10">
        <v>0</v>
      </c>
      <c r="AW28" s="10">
        <v>0</v>
      </c>
      <c r="AX28" s="10">
        <v>0</v>
      </c>
      <c r="AY28" s="10">
        <v>0</v>
      </c>
      <c r="AZ28" s="10">
        <v>0</v>
      </c>
      <c r="BA28" s="10">
        <v>0</v>
      </c>
      <c r="BB28" s="10">
        <v>0</v>
      </c>
      <c r="BC28" s="10">
        <v>0</v>
      </c>
      <c r="BD28" s="10">
        <v>2</v>
      </c>
      <c r="BE28" s="10">
        <v>0</v>
      </c>
      <c r="BF28" s="10">
        <v>0</v>
      </c>
      <c r="BG28" s="10">
        <v>0</v>
      </c>
      <c r="BH28" s="10">
        <v>0</v>
      </c>
      <c r="BI28" s="10">
        <v>0</v>
      </c>
      <c r="BJ28" s="10">
        <v>2</v>
      </c>
      <c r="BK28" s="10">
        <v>0</v>
      </c>
      <c r="BL28" s="10">
        <v>0</v>
      </c>
      <c r="BM28" s="10">
        <v>0</v>
      </c>
      <c r="BN28" s="10">
        <v>0</v>
      </c>
      <c r="BO28" s="10">
        <v>0</v>
      </c>
      <c r="BP28" s="10">
        <v>0</v>
      </c>
      <c r="BQ28" s="10">
        <v>0</v>
      </c>
      <c r="BR28" s="10">
        <v>0</v>
      </c>
      <c r="BS28" s="10">
        <v>0</v>
      </c>
      <c r="BT28" s="10">
        <v>0</v>
      </c>
      <c r="BU28" s="10">
        <v>0</v>
      </c>
      <c r="BV28" s="10">
        <v>0</v>
      </c>
      <c r="BW28" s="10">
        <v>0</v>
      </c>
      <c r="BX28" s="10">
        <v>0</v>
      </c>
      <c r="BY28" s="10">
        <v>0</v>
      </c>
      <c r="BZ28" s="10">
        <v>0</v>
      </c>
      <c r="CA28" s="10">
        <v>0</v>
      </c>
      <c r="CB28" s="10">
        <v>0</v>
      </c>
      <c r="CC28" s="10">
        <v>0</v>
      </c>
      <c r="CD28" s="10">
        <v>0</v>
      </c>
      <c r="CE28" s="10">
        <v>0</v>
      </c>
      <c r="CF28" s="10">
        <v>0</v>
      </c>
      <c r="CG28" s="10">
        <v>0</v>
      </c>
      <c r="CH28" s="10">
        <v>3</v>
      </c>
      <c r="CI28" s="10">
        <v>0</v>
      </c>
      <c r="CJ28" s="10">
        <v>0</v>
      </c>
      <c r="CK28" s="10">
        <v>0</v>
      </c>
      <c r="CL28" s="10">
        <v>0</v>
      </c>
      <c r="CM28" s="10">
        <v>0</v>
      </c>
      <c r="CN28" s="10">
        <v>0</v>
      </c>
      <c r="CO28" s="10">
        <v>0</v>
      </c>
      <c r="CP28" s="10">
        <v>0</v>
      </c>
      <c r="CQ28" s="10">
        <v>0</v>
      </c>
      <c r="CR28" s="10">
        <v>0</v>
      </c>
      <c r="CS28" s="10">
        <v>0</v>
      </c>
      <c r="CT28" s="10">
        <v>0</v>
      </c>
      <c r="CU28" s="10">
        <v>0</v>
      </c>
      <c r="CV28" s="10">
        <v>0</v>
      </c>
      <c r="CW28" s="10">
        <v>0</v>
      </c>
      <c r="CX28" s="10">
        <v>0</v>
      </c>
      <c r="CY28" s="10">
        <v>0</v>
      </c>
      <c r="CZ28" s="10">
        <v>0</v>
      </c>
      <c r="DA28" s="10">
        <v>0</v>
      </c>
      <c r="DB28" s="10">
        <v>0</v>
      </c>
      <c r="DC28" s="10">
        <v>0</v>
      </c>
      <c r="DD28" s="10">
        <v>0</v>
      </c>
      <c r="DE28" s="10">
        <v>0</v>
      </c>
      <c r="DF28" s="10">
        <v>0</v>
      </c>
      <c r="DG28" s="10">
        <v>0</v>
      </c>
      <c r="DH28" s="10">
        <v>0</v>
      </c>
      <c r="DI28" s="10">
        <v>0</v>
      </c>
      <c r="DJ28" s="10">
        <v>0</v>
      </c>
      <c r="DK28" s="10">
        <v>0</v>
      </c>
      <c r="DL28" s="10" t="s">
        <v>240</v>
      </c>
      <c r="DM28" s="10" t="s">
        <v>232</v>
      </c>
      <c r="DN28" s="10" t="s">
        <v>3</v>
      </c>
    </row>
    <row r="29" spans="1:118" x14ac:dyDescent="0.2">
      <c r="A29" s="16"/>
      <c r="B29" s="16" t="s">
        <v>200</v>
      </c>
      <c r="C29" s="16">
        <f t="shared" si="2"/>
        <v>5916</v>
      </c>
      <c r="D29" s="6">
        <v>1121</v>
      </c>
      <c r="E29" s="10">
        <v>622</v>
      </c>
      <c r="F29" s="6">
        <v>193</v>
      </c>
      <c r="G29" s="10">
        <v>3033</v>
      </c>
      <c r="H29" s="10">
        <v>0</v>
      </c>
      <c r="I29" s="6">
        <v>38</v>
      </c>
      <c r="J29" s="10">
        <v>22</v>
      </c>
      <c r="K29" s="10">
        <v>113</v>
      </c>
      <c r="L29" s="10">
        <v>61</v>
      </c>
      <c r="M29" s="10">
        <v>169</v>
      </c>
      <c r="N29" s="10">
        <v>9</v>
      </c>
      <c r="O29" s="10">
        <v>0</v>
      </c>
      <c r="P29" s="10">
        <v>160</v>
      </c>
      <c r="Q29" s="6">
        <v>52</v>
      </c>
      <c r="R29" s="10">
        <v>0</v>
      </c>
      <c r="S29" s="10">
        <v>14</v>
      </c>
      <c r="T29" s="10">
        <v>39</v>
      </c>
      <c r="U29" s="10">
        <v>22</v>
      </c>
      <c r="V29" s="10">
        <v>16</v>
      </c>
      <c r="W29" s="10">
        <v>48</v>
      </c>
      <c r="X29" s="10">
        <v>0</v>
      </c>
      <c r="Y29" s="10">
        <v>0</v>
      </c>
      <c r="Z29" s="10">
        <v>0</v>
      </c>
      <c r="AA29" s="10">
        <v>4</v>
      </c>
      <c r="AB29" s="10">
        <v>15</v>
      </c>
      <c r="AC29" s="10">
        <v>7</v>
      </c>
      <c r="AD29" s="10">
        <v>17</v>
      </c>
      <c r="AE29" s="10">
        <v>5</v>
      </c>
      <c r="AF29" s="10">
        <v>0</v>
      </c>
      <c r="AG29" s="10">
        <v>0</v>
      </c>
      <c r="AH29" s="10">
        <v>6</v>
      </c>
      <c r="AI29" s="10">
        <v>26</v>
      </c>
      <c r="AJ29" s="10">
        <v>3</v>
      </c>
      <c r="AK29" s="10">
        <v>9</v>
      </c>
      <c r="AL29" s="10">
        <v>0</v>
      </c>
      <c r="AM29" s="10">
        <v>16</v>
      </c>
      <c r="AN29" s="10">
        <v>0</v>
      </c>
      <c r="AO29" s="10">
        <v>6</v>
      </c>
      <c r="AP29" s="10">
        <v>18</v>
      </c>
      <c r="AQ29" s="10">
        <v>0</v>
      </c>
      <c r="AR29" s="10">
        <v>7</v>
      </c>
      <c r="AS29" s="10">
        <v>5</v>
      </c>
      <c r="AT29" s="10">
        <v>17</v>
      </c>
      <c r="AU29" s="10">
        <v>0</v>
      </c>
      <c r="AV29" s="10">
        <v>5</v>
      </c>
      <c r="AW29" s="10">
        <v>0</v>
      </c>
      <c r="AX29" s="10">
        <v>0</v>
      </c>
      <c r="AY29" s="10">
        <v>0</v>
      </c>
      <c r="AZ29" s="10">
        <v>0</v>
      </c>
      <c r="BA29" s="10">
        <v>0</v>
      </c>
      <c r="BB29" s="10">
        <v>0</v>
      </c>
      <c r="BC29" s="10">
        <v>0</v>
      </c>
      <c r="BD29" s="10">
        <v>0</v>
      </c>
      <c r="BE29" s="10">
        <v>0</v>
      </c>
      <c r="BF29" s="10">
        <v>6</v>
      </c>
      <c r="BG29" s="10">
        <v>0</v>
      </c>
      <c r="BH29" s="10">
        <v>0</v>
      </c>
      <c r="BI29" s="10">
        <v>0</v>
      </c>
      <c r="BJ29" s="10">
        <v>4</v>
      </c>
      <c r="BK29" s="10">
        <v>0</v>
      </c>
      <c r="BL29" s="10">
        <v>2</v>
      </c>
      <c r="BM29" s="10">
        <v>0</v>
      </c>
      <c r="BN29" s="10">
        <v>0</v>
      </c>
      <c r="BO29" s="10">
        <v>0</v>
      </c>
      <c r="BP29" s="10">
        <v>0</v>
      </c>
      <c r="BQ29" s="10">
        <v>0</v>
      </c>
      <c r="BR29" s="10">
        <v>0</v>
      </c>
      <c r="BS29" s="10">
        <v>0</v>
      </c>
      <c r="BT29" s="10">
        <v>0</v>
      </c>
      <c r="BU29" s="10">
        <v>0</v>
      </c>
      <c r="BV29" s="10">
        <v>0</v>
      </c>
      <c r="BW29" s="10">
        <v>0</v>
      </c>
      <c r="BX29" s="10">
        <v>0</v>
      </c>
      <c r="BY29" s="10">
        <v>0</v>
      </c>
      <c r="BZ29" s="10">
        <v>0</v>
      </c>
      <c r="CA29" s="10">
        <v>0</v>
      </c>
      <c r="CB29" s="10">
        <v>0</v>
      </c>
      <c r="CC29" s="10">
        <v>0</v>
      </c>
      <c r="CD29" s="10">
        <v>0</v>
      </c>
      <c r="CE29" s="10">
        <v>0</v>
      </c>
      <c r="CF29" s="10">
        <v>0</v>
      </c>
      <c r="CG29" s="10">
        <v>0</v>
      </c>
      <c r="CH29" s="10">
        <v>0</v>
      </c>
      <c r="CI29" s="10">
        <v>0</v>
      </c>
      <c r="CJ29" s="10">
        <v>0</v>
      </c>
      <c r="CK29" s="10">
        <v>0</v>
      </c>
      <c r="CL29" s="10">
        <v>0</v>
      </c>
      <c r="CM29" s="10">
        <v>0</v>
      </c>
      <c r="CN29" s="10">
        <v>2</v>
      </c>
      <c r="CO29" s="10">
        <v>0</v>
      </c>
      <c r="CP29" s="10">
        <v>0</v>
      </c>
      <c r="CQ29" s="10">
        <v>0</v>
      </c>
      <c r="CR29" s="10">
        <v>0</v>
      </c>
      <c r="CS29" s="10">
        <v>0</v>
      </c>
      <c r="CT29" s="10">
        <v>0</v>
      </c>
      <c r="CU29" s="10">
        <v>0</v>
      </c>
      <c r="CV29" s="10">
        <v>0</v>
      </c>
      <c r="CW29" s="10">
        <v>0</v>
      </c>
      <c r="CX29" s="10">
        <v>0</v>
      </c>
      <c r="CY29" s="10">
        <v>4</v>
      </c>
      <c r="CZ29" s="10">
        <v>0</v>
      </c>
      <c r="DA29" s="10">
        <v>0</v>
      </c>
      <c r="DB29" s="10">
        <v>0</v>
      </c>
      <c r="DC29" s="10">
        <v>0</v>
      </c>
      <c r="DD29" s="10">
        <v>0</v>
      </c>
      <c r="DE29" s="10">
        <v>0</v>
      </c>
      <c r="DF29" s="10">
        <v>0</v>
      </c>
      <c r="DG29" s="10">
        <v>0</v>
      </c>
      <c r="DH29" s="10">
        <v>0</v>
      </c>
      <c r="DI29" s="10">
        <v>0</v>
      </c>
      <c r="DJ29" s="10">
        <v>0</v>
      </c>
      <c r="DK29" s="10">
        <v>0</v>
      </c>
      <c r="DL29" s="10" t="s">
        <v>241</v>
      </c>
      <c r="DM29" s="10" t="s">
        <v>232</v>
      </c>
      <c r="DN29" s="10" t="s">
        <v>3</v>
      </c>
    </row>
    <row r="30" spans="1:118" x14ac:dyDescent="0.2">
      <c r="B30" s="10" t="s">
        <v>201</v>
      </c>
      <c r="C30" s="10">
        <f t="shared" si="2"/>
        <v>9742</v>
      </c>
      <c r="D30" s="6">
        <v>3535</v>
      </c>
      <c r="E30" s="10">
        <v>1880</v>
      </c>
      <c r="F30" s="6">
        <v>333</v>
      </c>
      <c r="G30" s="10">
        <v>2548</v>
      </c>
      <c r="H30" s="10">
        <v>153</v>
      </c>
      <c r="I30" s="6">
        <v>30</v>
      </c>
      <c r="J30" s="10">
        <v>59</v>
      </c>
      <c r="K30" s="10">
        <v>477</v>
      </c>
      <c r="L30" s="10">
        <v>34</v>
      </c>
      <c r="M30" s="10">
        <v>190</v>
      </c>
      <c r="N30" s="10">
        <v>21</v>
      </c>
      <c r="O30" s="10">
        <v>0</v>
      </c>
      <c r="P30" s="10">
        <v>184</v>
      </c>
      <c r="Q30" s="6">
        <v>75</v>
      </c>
      <c r="R30" s="10">
        <v>0</v>
      </c>
      <c r="S30" s="10">
        <v>15</v>
      </c>
      <c r="T30" s="10">
        <v>45</v>
      </c>
      <c r="U30" s="10">
        <v>0</v>
      </c>
      <c r="V30" s="10">
        <v>5</v>
      </c>
      <c r="W30" s="10">
        <v>15</v>
      </c>
      <c r="X30" s="10">
        <v>0</v>
      </c>
      <c r="Y30" s="10">
        <v>8</v>
      </c>
      <c r="Z30" s="10">
        <v>0</v>
      </c>
      <c r="AA30" s="10">
        <v>0</v>
      </c>
      <c r="AB30" s="10">
        <v>3</v>
      </c>
      <c r="AC30" s="10">
        <v>0</v>
      </c>
      <c r="AD30" s="10">
        <v>5</v>
      </c>
      <c r="AE30" s="10">
        <v>19</v>
      </c>
      <c r="AF30" s="10">
        <v>12</v>
      </c>
      <c r="AG30" s="10">
        <v>0</v>
      </c>
      <c r="AH30" s="10">
        <v>5</v>
      </c>
      <c r="AI30" s="10">
        <v>17</v>
      </c>
      <c r="AJ30" s="10">
        <v>9</v>
      </c>
      <c r="AK30" s="10">
        <v>17</v>
      </c>
      <c r="AL30" s="10">
        <v>4</v>
      </c>
      <c r="AM30" s="10">
        <v>8</v>
      </c>
      <c r="AN30" s="10">
        <v>0</v>
      </c>
      <c r="AO30" s="10">
        <v>3</v>
      </c>
      <c r="AP30" s="10">
        <v>0</v>
      </c>
      <c r="AQ30" s="10">
        <v>0</v>
      </c>
      <c r="AR30" s="10">
        <v>12</v>
      </c>
      <c r="AS30" s="10">
        <v>0</v>
      </c>
      <c r="AT30" s="10">
        <v>0</v>
      </c>
      <c r="AU30" s="10">
        <v>0</v>
      </c>
      <c r="AV30" s="10">
        <v>0</v>
      </c>
      <c r="AW30" s="10">
        <v>5</v>
      </c>
      <c r="AX30" s="10">
        <v>0</v>
      </c>
      <c r="AY30" s="10">
        <v>0</v>
      </c>
      <c r="AZ30" s="10">
        <v>0</v>
      </c>
      <c r="BA30" s="10">
        <v>0</v>
      </c>
      <c r="BB30" s="10">
        <v>0</v>
      </c>
      <c r="BC30" s="10">
        <v>0</v>
      </c>
      <c r="BD30" s="10">
        <v>0</v>
      </c>
      <c r="BE30" s="10">
        <v>0</v>
      </c>
      <c r="BF30" s="10">
        <v>0</v>
      </c>
      <c r="BG30" s="10">
        <v>0</v>
      </c>
      <c r="BH30" s="10">
        <v>0</v>
      </c>
      <c r="BI30" s="10">
        <v>0</v>
      </c>
      <c r="BJ30" s="10">
        <v>4</v>
      </c>
      <c r="BK30" s="10">
        <v>0</v>
      </c>
      <c r="BL30" s="10">
        <v>0</v>
      </c>
      <c r="BM30" s="10">
        <v>0</v>
      </c>
      <c r="BN30" s="10">
        <v>0</v>
      </c>
      <c r="BO30" s="10">
        <v>0</v>
      </c>
      <c r="BP30" s="10">
        <v>5</v>
      </c>
      <c r="BQ30" s="10">
        <v>0</v>
      </c>
      <c r="BR30" s="10">
        <v>0</v>
      </c>
      <c r="BS30" s="10">
        <v>0</v>
      </c>
      <c r="BT30" s="10">
        <v>0</v>
      </c>
      <c r="BU30" s="10">
        <v>0</v>
      </c>
      <c r="BV30" s="10">
        <v>0</v>
      </c>
      <c r="BW30" s="10">
        <v>0</v>
      </c>
      <c r="BX30" s="10">
        <v>0</v>
      </c>
      <c r="BY30" s="10">
        <v>0</v>
      </c>
      <c r="BZ30" s="10">
        <v>0</v>
      </c>
      <c r="CA30" s="10">
        <v>0</v>
      </c>
      <c r="CB30" s="10">
        <v>0</v>
      </c>
      <c r="CC30" s="10">
        <v>0</v>
      </c>
      <c r="CD30" s="10">
        <v>0</v>
      </c>
      <c r="CE30" s="10">
        <v>0</v>
      </c>
      <c r="CF30" s="10">
        <v>0</v>
      </c>
      <c r="CG30" s="10">
        <v>5</v>
      </c>
      <c r="CH30" s="10">
        <v>0</v>
      </c>
      <c r="CI30" s="10">
        <v>0</v>
      </c>
      <c r="CJ30" s="10">
        <v>0</v>
      </c>
      <c r="CK30" s="10">
        <v>0</v>
      </c>
      <c r="CL30" s="10">
        <v>0</v>
      </c>
      <c r="CM30" s="10">
        <v>0</v>
      </c>
      <c r="CN30" s="10">
        <v>0</v>
      </c>
      <c r="CO30" s="10">
        <v>0</v>
      </c>
      <c r="CP30" s="10">
        <v>0</v>
      </c>
      <c r="CQ30" s="10">
        <v>0</v>
      </c>
      <c r="CR30" s="10">
        <v>0</v>
      </c>
      <c r="CS30" s="10">
        <v>0</v>
      </c>
      <c r="CT30" s="10">
        <v>0</v>
      </c>
      <c r="CU30" s="10">
        <v>0</v>
      </c>
      <c r="CV30" s="10">
        <v>0</v>
      </c>
      <c r="CW30" s="10">
        <v>0</v>
      </c>
      <c r="CX30" s="10">
        <v>0</v>
      </c>
      <c r="CY30" s="10">
        <v>0</v>
      </c>
      <c r="CZ30" s="10">
        <v>0</v>
      </c>
      <c r="DA30" s="10">
        <v>0</v>
      </c>
      <c r="DB30" s="10">
        <v>0</v>
      </c>
      <c r="DC30" s="10">
        <v>0</v>
      </c>
      <c r="DD30" s="10">
        <v>0</v>
      </c>
      <c r="DE30" s="10">
        <v>0</v>
      </c>
      <c r="DF30" s="10">
        <v>2</v>
      </c>
      <c r="DG30" s="10">
        <v>0</v>
      </c>
      <c r="DH30" s="10">
        <v>0</v>
      </c>
      <c r="DI30" s="10">
        <v>0</v>
      </c>
      <c r="DJ30" s="10">
        <v>0</v>
      </c>
      <c r="DK30" s="10">
        <v>0</v>
      </c>
      <c r="DL30" s="10" t="s">
        <v>242</v>
      </c>
      <c r="DM30" s="10" t="s">
        <v>232</v>
      </c>
      <c r="DN30" s="10" t="s">
        <v>4</v>
      </c>
    </row>
    <row r="31" spans="1:118" x14ac:dyDescent="0.2">
      <c r="B31" s="10" t="s">
        <v>202</v>
      </c>
      <c r="C31" s="10">
        <f t="shared" si="2"/>
        <v>6892</v>
      </c>
      <c r="D31" s="6">
        <v>1098</v>
      </c>
      <c r="E31" s="10">
        <v>1126</v>
      </c>
      <c r="F31" s="6">
        <v>244</v>
      </c>
      <c r="G31" s="10">
        <v>3337</v>
      </c>
      <c r="H31" s="10">
        <v>0</v>
      </c>
      <c r="I31" s="6">
        <v>33</v>
      </c>
      <c r="J31" s="10">
        <v>31</v>
      </c>
      <c r="K31" s="10">
        <v>0</v>
      </c>
      <c r="L31" s="10">
        <v>140</v>
      </c>
      <c r="M31" s="10">
        <v>86</v>
      </c>
      <c r="N31" s="10">
        <v>148</v>
      </c>
      <c r="O31" s="10">
        <v>23</v>
      </c>
      <c r="P31" s="10">
        <v>197</v>
      </c>
      <c r="Q31" s="6">
        <v>131</v>
      </c>
      <c r="R31" s="10">
        <v>0</v>
      </c>
      <c r="S31" s="10">
        <v>19</v>
      </c>
      <c r="T31" s="10">
        <v>102</v>
      </c>
      <c r="U31" s="10">
        <v>18</v>
      </c>
      <c r="V31" s="10">
        <v>0</v>
      </c>
      <c r="W31" s="10">
        <v>11</v>
      </c>
      <c r="X31" s="10">
        <v>0</v>
      </c>
      <c r="Y31" s="10">
        <v>0</v>
      </c>
      <c r="Z31" s="10">
        <v>0</v>
      </c>
      <c r="AA31" s="10">
        <v>36</v>
      </c>
      <c r="AB31" s="10">
        <v>0</v>
      </c>
      <c r="AC31" s="10">
        <v>10</v>
      </c>
      <c r="AD31" s="10">
        <v>26</v>
      </c>
      <c r="AE31" s="10">
        <v>0</v>
      </c>
      <c r="AF31" s="10">
        <v>0</v>
      </c>
      <c r="AG31" s="10">
        <v>12</v>
      </c>
      <c r="AH31" s="10">
        <v>0</v>
      </c>
      <c r="AI31" s="10">
        <v>0</v>
      </c>
      <c r="AJ31" s="10">
        <v>0</v>
      </c>
      <c r="AK31" s="10">
        <v>24</v>
      </c>
      <c r="AL31" s="10">
        <v>0</v>
      </c>
      <c r="AM31" s="10">
        <v>7</v>
      </c>
      <c r="AN31" s="10">
        <v>9</v>
      </c>
      <c r="AO31" s="10">
        <v>0</v>
      </c>
      <c r="AP31" s="10">
        <v>0</v>
      </c>
      <c r="AQ31" s="10">
        <v>0</v>
      </c>
      <c r="AR31" s="10">
        <v>0</v>
      </c>
      <c r="AS31" s="10">
        <v>0</v>
      </c>
      <c r="AT31" s="10">
        <v>8</v>
      </c>
      <c r="AU31" s="10">
        <v>3</v>
      </c>
      <c r="AV31" s="10">
        <v>0</v>
      </c>
      <c r="AW31" s="10">
        <v>0</v>
      </c>
      <c r="AX31" s="10">
        <v>7</v>
      </c>
      <c r="AY31" s="10">
        <v>0</v>
      </c>
      <c r="AZ31" s="10">
        <v>0</v>
      </c>
      <c r="BA31" s="10">
        <v>0</v>
      </c>
      <c r="BB31" s="10">
        <v>0</v>
      </c>
      <c r="BC31" s="10">
        <v>0</v>
      </c>
      <c r="BD31" s="10">
        <v>0</v>
      </c>
      <c r="BE31" s="10">
        <v>0</v>
      </c>
      <c r="BF31" s="10">
        <v>0</v>
      </c>
      <c r="BG31" s="10">
        <v>0</v>
      </c>
      <c r="BH31" s="10">
        <v>0</v>
      </c>
      <c r="BI31" s="10">
        <v>0</v>
      </c>
      <c r="BJ31" s="10">
        <v>0</v>
      </c>
      <c r="BK31" s="10">
        <v>0</v>
      </c>
      <c r="BL31" s="10">
        <v>0</v>
      </c>
      <c r="BM31" s="10">
        <v>0</v>
      </c>
      <c r="BN31" s="10">
        <v>0</v>
      </c>
      <c r="BO31" s="10">
        <v>0</v>
      </c>
      <c r="BP31" s="10">
        <v>0</v>
      </c>
      <c r="BQ31" s="10">
        <v>0</v>
      </c>
      <c r="BR31" s="10">
        <v>0</v>
      </c>
      <c r="BS31" s="10">
        <v>0</v>
      </c>
      <c r="BT31" s="10">
        <v>0</v>
      </c>
      <c r="BU31" s="10">
        <v>2</v>
      </c>
      <c r="BV31" s="10">
        <v>0</v>
      </c>
      <c r="BW31" s="10">
        <v>0</v>
      </c>
      <c r="BX31" s="10">
        <v>0</v>
      </c>
      <c r="BY31" s="10">
        <v>0</v>
      </c>
      <c r="BZ31" s="10">
        <v>0</v>
      </c>
      <c r="CA31" s="10">
        <v>0</v>
      </c>
      <c r="CB31" s="10">
        <v>0</v>
      </c>
      <c r="CC31" s="10">
        <v>0</v>
      </c>
      <c r="CD31" s="10">
        <v>0</v>
      </c>
      <c r="CE31" s="10">
        <v>0</v>
      </c>
      <c r="CF31" s="10">
        <v>0</v>
      </c>
      <c r="CG31" s="10">
        <v>0</v>
      </c>
      <c r="CH31" s="10">
        <v>2</v>
      </c>
      <c r="CI31" s="10">
        <v>0</v>
      </c>
      <c r="CJ31" s="10">
        <v>0</v>
      </c>
      <c r="CK31" s="10">
        <v>0</v>
      </c>
      <c r="CL31" s="10">
        <v>0</v>
      </c>
      <c r="CM31" s="10">
        <v>0</v>
      </c>
      <c r="CN31" s="10">
        <v>0</v>
      </c>
      <c r="CO31" s="10">
        <v>0</v>
      </c>
      <c r="CP31" s="10">
        <v>0</v>
      </c>
      <c r="CQ31" s="10">
        <v>0</v>
      </c>
      <c r="CR31" s="10">
        <v>2</v>
      </c>
      <c r="CS31" s="10">
        <v>0</v>
      </c>
      <c r="CT31" s="10">
        <v>0</v>
      </c>
      <c r="CU31" s="10">
        <v>0</v>
      </c>
      <c r="CV31" s="10">
        <v>0</v>
      </c>
      <c r="CW31" s="10">
        <v>0</v>
      </c>
      <c r="CX31" s="10">
        <v>0</v>
      </c>
      <c r="CY31" s="10">
        <v>0</v>
      </c>
      <c r="CZ31" s="10">
        <v>0</v>
      </c>
      <c r="DA31" s="10">
        <v>0</v>
      </c>
      <c r="DB31" s="10">
        <v>0</v>
      </c>
      <c r="DC31" s="10">
        <v>0</v>
      </c>
      <c r="DD31" s="10">
        <v>0</v>
      </c>
      <c r="DE31" s="10">
        <v>0</v>
      </c>
      <c r="DF31" s="10">
        <v>0</v>
      </c>
      <c r="DG31" s="10">
        <v>0</v>
      </c>
      <c r="DH31" s="10">
        <v>0</v>
      </c>
      <c r="DI31" s="10">
        <v>0</v>
      </c>
      <c r="DJ31" s="10">
        <v>0</v>
      </c>
      <c r="DK31" s="10">
        <v>0</v>
      </c>
      <c r="DL31" s="10" t="s">
        <v>243</v>
      </c>
      <c r="DM31" s="10" t="s">
        <v>232</v>
      </c>
      <c r="DN31" s="10" t="s">
        <v>4</v>
      </c>
    </row>
    <row r="32" spans="1:118" x14ac:dyDescent="0.2">
      <c r="B32" s="10" t="s">
        <v>203</v>
      </c>
      <c r="C32" s="10">
        <f t="shared" si="2"/>
        <v>7867</v>
      </c>
      <c r="D32" s="6">
        <v>3377</v>
      </c>
      <c r="E32" s="10">
        <v>365</v>
      </c>
      <c r="F32" s="6">
        <v>28</v>
      </c>
      <c r="G32" s="10">
        <v>1700</v>
      </c>
      <c r="H32" s="10">
        <v>649</v>
      </c>
      <c r="I32" s="6">
        <v>39</v>
      </c>
      <c r="J32" s="10">
        <v>68</v>
      </c>
      <c r="K32" s="10">
        <v>0</v>
      </c>
      <c r="L32" s="10">
        <v>85</v>
      </c>
      <c r="M32" s="10">
        <v>144</v>
      </c>
      <c r="N32" s="10">
        <v>5</v>
      </c>
      <c r="O32" s="10">
        <v>0</v>
      </c>
      <c r="P32" s="10">
        <v>611</v>
      </c>
      <c r="Q32" s="6">
        <v>29</v>
      </c>
      <c r="R32" s="10">
        <v>0</v>
      </c>
      <c r="S32" s="10">
        <v>43</v>
      </c>
      <c r="T32" s="10">
        <v>162</v>
      </c>
      <c r="U32" s="10">
        <v>92</v>
      </c>
      <c r="V32" s="10">
        <v>0</v>
      </c>
      <c r="W32" s="10">
        <v>100</v>
      </c>
      <c r="X32" s="10">
        <v>58</v>
      </c>
      <c r="Y32" s="10">
        <v>0</v>
      </c>
      <c r="Z32" s="10">
        <v>85</v>
      </c>
      <c r="AA32" s="10">
        <v>0</v>
      </c>
      <c r="AB32" s="10">
        <v>0</v>
      </c>
      <c r="AC32" s="10">
        <v>16</v>
      </c>
      <c r="AD32" s="10">
        <v>0</v>
      </c>
      <c r="AE32" s="10">
        <v>11</v>
      </c>
      <c r="AF32" s="10">
        <v>0</v>
      </c>
      <c r="AG32" s="10">
        <v>0</v>
      </c>
      <c r="AH32" s="10">
        <v>0</v>
      </c>
      <c r="AI32" s="10">
        <v>55</v>
      </c>
      <c r="AJ32" s="10">
        <v>0</v>
      </c>
      <c r="AK32" s="10">
        <v>16</v>
      </c>
      <c r="AL32" s="10">
        <v>3</v>
      </c>
      <c r="AM32" s="10">
        <v>6</v>
      </c>
      <c r="AN32" s="10">
        <v>0</v>
      </c>
      <c r="AO32" s="10">
        <v>5</v>
      </c>
      <c r="AP32" s="10">
        <v>40</v>
      </c>
      <c r="AQ32" s="10">
        <v>0</v>
      </c>
      <c r="AR32" s="10">
        <v>7</v>
      </c>
      <c r="AS32" s="10">
        <v>0</v>
      </c>
      <c r="AT32" s="10">
        <v>15</v>
      </c>
      <c r="AU32" s="10">
        <v>0</v>
      </c>
      <c r="AV32" s="10">
        <v>4</v>
      </c>
      <c r="AW32" s="10">
        <v>0</v>
      </c>
      <c r="AX32" s="10">
        <v>21</v>
      </c>
      <c r="AY32" s="10">
        <v>6</v>
      </c>
      <c r="AZ32" s="10">
        <v>0</v>
      </c>
      <c r="BA32" s="10">
        <v>0</v>
      </c>
      <c r="BB32" s="10">
        <v>0</v>
      </c>
      <c r="BC32" s="10">
        <v>0</v>
      </c>
      <c r="BD32" s="10">
        <v>0</v>
      </c>
      <c r="BE32" s="10">
        <v>0</v>
      </c>
      <c r="BF32" s="10">
        <v>0</v>
      </c>
      <c r="BG32" s="10">
        <v>0</v>
      </c>
      <c r="BH32" s="10">
        <v>0</v>
      </c>
      <c r="BI32" s="10">
        <v>0</v>
      </c>
      <c r="BJ32" s="10">
        <v>0</v>
      </c>
      <c r="BK32" s="10">
        <v>0</v>
      </c>
      <c r="BL32" s="10">
        <v>0</v>
      </c>
      <c r="BM32" s="10">
        <v>0</v>
      </c>
      <c r="BN32" s="10">
        <v>5</v>
      </c>
      <c r="BO32" s="10">
        <v>0</v>
      </c>
      <c r="BP32" s="10">
        <v>0</v>
      </c>
      <c r="BQ32" s="10">
        <v>0</v>
      </c>
      <c r="BR32" s="10">
        <v>3</v>
      </c>
      <c r="BS32" s="10">
        <v>5</v>
      </c>
      <c r="BT32" s="10">
        <v>0</v>
      </c>
      <c r="BU32" s="10">
        <v>3</v>
      </c>
      <c r="BV32" s="10">
        <v>0</v>
      </c>
      <c r="BW32" s="10">
        <v>0</v>
      </c>
      <c r="BX32" s="10">
        <v>0</v>
      </c>
      <c r="BY32" s="10">
        <v>0</v>
      </c>
      <c r="BZ32" s="10">
        <v>0</v>
      </c>
      <c r="CA32" s="10">
        <v>0</v>
      </c>
      <c r="CB32" s="10">
        <v>0</v>
      </c>
      <c r="CC32" s="10">
        <v>0</v>
      </c>
      <c r="CD32" s="10">
        <v>0</v>
      </c>
      <c r="CE32" s="10">
        <v>0</v>
      </c>
      <c r="CF32" s="10">
        <v>4</v>
      </c>
      <c r="CG32" s="10">
        <v>0</v>
      </c>
      <c r="CH32" s="10">
        <v>0</v>
      </c>
      <c r="CI32" s="10">
        <v>0</v>
      </c>
      <c r="CJ32" s="10">
        <v>0</v>
      </c>
      <c r="CK32" s="10">
        <v>0</v>
      </c>
      <c r="CL32" s="10">
        <v>0</v>
      </c>
      <c r="CM32" s="10">
        <v>0</v>
      </c>
      <c r="CN32" s="10">
        <v>0</v>
      </c>
      <c r="CO32" s="10">
        <v>0</v>
      </c>
      <c r="CP32" s="10">
        <v>0</v>
      </c>
      <c r="CQ32" s="10">
        <v>0</v>
      </c>
      <c r="CR32" s="10">
        <v>0</v>
      </c>
      <c r="CS32" s="10">
        <v>0</v>
      </c>
      <c r="CT32" s="10">
        <v>0</v>
      </c>
      <c r="CU32" s="10">
        <v>0</v>
      </c>
      <c r="CV32" s="10">
        <v>0</v>
      </c>
      <c r="CW32" s="10">
        <v>0</v>
      </c>
      <c r="CX32" s="10">
        <v>0</v>
      </c>
      <c r="CY32" s="10">
        <v>0</v>
      </c>
      <c r="CZ32" s="10">
        <v>0</v>
      </c>
      <c r="DA32" s="10">
        <v>0</v>
      </c>
      <c r="DB32" s="10">
        <v>0</v>
      </c>
      <c r="DC32" s="10">
        <v>0</v>
      </c>
      <c r="DD32" s="10">
        <v>0</v>
      </c>
      <c r="DE32" s="10">
        <v>0</v>
      </c>
      <c r="DF32" s="10">
        <v>0</v>
      </c>
      <c r="DG32" s="10">
        <v>2</v>
      </c>
      <c r="DH32" s="10">
        <v>0</v>
      </c>
      <c r="DI32" s="10">
        <v>0</v>
      </c>
      <c r="DJ32" s="10">
        <v>0</v>
      </c>
      <c r="DK32" s="10">
        <v>0</v>
      </c>
      <c r="DL32" s="10" t="s">
        <v>244</v>
      </c>
      <c r="DM32" s="10" t="s">
        <v>232</v>
      </c>
      <c r="DN32" s="10" t="s">
        <v>4</v>
      </c>
    </row>
    <row r="33" spans="1:118" x14ac:dyDescent="0.2">
      <c r="B33" s="10" t="s">
        <v>204</v>
      </c>
      <c r="C33" s="10">
        <f t="shared" si="2"/>
        <v>7853</v>
      </c>
      <c r="D33" s="6">
        <v>3647</v>
      </c>
      <c r="E33" s="10">
        <v>17</v>
      </c>
      <c r="F33" s="6">
        <v>579</v>
      </c>
      <c r="G33" s="10">
        <v>1515</v>
      </c>
      <c r="H33" s="10">
        <v>591</v>
      </c>
      <c r="I33" s="6">
        <v>79</v>
      </c>
      <c r="J33" s="10">
        <v>252</v>
      </c>
      <c r="K33" s="10">
        <v>0</v>
      </c>
      <c r="L33" s="10">
        <v>121</v>
      </c>
      <c r="M33" s="10">
        <v>53</v>
      </c>
      <c r="N33" s="10">
        <v>2</v>
      </c>
      <c r="O33" s="10">
        <v>128</v>
      </c>
      <c r="P33" s="10">
        <v>115</v>
      </c>
      <c r="Q33" s="6">
        <v>31</v>
      </c>
      <c r="R33" s="10">
        <v>0</v>
      </c>
      <c r="S33" s="10">
        <v>9</v>
      </c>
      <c r="T33" s="10">
        <v>97</v>
      </c>
      <c r="U33" s="10">
        <v>13</v>
      </c>
      <c r="V33" s="10">
        <v>4</v>
      </c>
      <c r="W33" s="10">
        <v>70</v>
      </c>
      <c r="X33" s="10">
        <v>4</v>
      </c>
      <c r="Y33" s="10">
        <v>0</v>
      </c>
      <c r="Z33" s="10">
        <v>73</v>
      </c>
      <c r="AA33" s="10">
        <v>0</v>
      </c>
      <c r="AB33" s="10">
        <v>44</v>
      </c>
      <c r="AC33" s="10">
        <v>0</v>
      </c>
      <c r="AD33" s="10">
        <v>0</v>
      </c>
      <c r="AE33" s="10">
        <v>13</v>
      </c>
      <c r="AF33" s="10">
        <v>0</v>
      </c>
      <c r="AG33" s="10">
        <v>0</v>
      </c>
      <c r="AH33" s="10">
        <v>0</v>
      </c>
      <c r="AI33" s="10">
        <v>37</v>
      </c>
      <c r="AJ33" s="10">
        <v>31</v>
      </c>
      <c r="AK33" s="10">
        <v>8</v>
      </c>
      <c r="AL33" s="10">
        <v>14</v>
      </c>
      <c r="AM33" s="10">
        <v>3</v>
      </c>
      <c r="AN33" s="10">
        <v>0</v>
      </c>
      <c r="AO33" s="10">
        <v>27</v>
      </c>
      <c r="AP33" s="10">
        <v>0</v>
      </c>
      <c r="AQ33" s="10">
        <v>36</v>
      </c>
      <c r="AR33" s="10">
        <v>18</v>
      </c>
      <c r="AS33" s="10">
        <v>0</v>
      </c>
      <c r="AT33" s="10">
        <v>17</v>
      </c>
      <c r="AU33" s="10">
        <v>13</v>
      </c>
      <c r="AV33" s="10">
        <v>11</v>
      </c>
      <c r="AW33" s="10">
        <v>0</v>
      </c>
      <c r="AX33" s="10">
        <v>0</v>
      </c>
      <c r="AY33" s="10">
        <v>0</v>
      </c>
      <c r="AZ33" s="10">
        <v>9</v>
      </c>
      <c r="BA33" s="10">
        <v>0</v>
      </c>
      <c r="BB33" s="10">
        <v>12</v>
      </c>
      <c r="BC33" s="10">
        <v>19</v>
      </c>
      <c r="BD33" s="10">
        <v>0</v>
      </c>
      <c r="BE33" s="10">
        <v>0</v>
      </c>
      <c r="BF33" s="10">
        <v>12</v>
      </c>
      <c r="BG33" s="10">
        <v>3</v>
      </c>
      <c r="BH33" s="10">
        <v>0</v>
      </c>
      <c r="BI33" s="10">
        <v>0</v>
      </c>
      <c r="BJ33" s="10">
        <v>60</v>
      </c>
      <c r="BK33" s="10">
        <v>4</v>
      </c>
      <c r="BL33" s="10">
        <v>0</v>
      </c>
      <c r="BM33" s="10">
        <v>15</v>
      </c>
      <c r="BN33" s="10">
        <v>11</v>
      </c>
      <c r="BO33" s="10">
        <v>0</v>
      </c>
      <c r="BP33" s="10">
        <v>0</v>
      </c>
      <c r="BQ33" s="10">
        <v>0</v>
      </c>
      <c r="BR33" s="10">
        <v>0</v>
      </c>
      <c r="BS33" s="10">
        <v>0</v>
      </c>
      <c r="BT33" s="10">
        <v>9</v>
      </c>
      <c r="BU33" s="10">
        <v>0</v>
      </c>
      <c r="BV33" s="10">
        <v>8</v>
      </c>
      <c r="BW33" s="10">
        <v>0</v>
      </c>
      <c r="BX33" s="10">
        <v>0</v>
      </c>
      <c r="BY33" s="10">
        <v>7</v>
      </c>
      <c r="BZ33" s="10">
        <v>0</v>
      </c>
      <c r="CA33" s="10">
        <v>0</v>
      </c>
      <c r="CB33" s="10">
        <v>0</v>
      </c>
      <c r="CC33" s="10">
        <v>0</v>
      </c>
      <c r="CD33" s="10">
        <v>6</v>
      </c>
      <c r="CE33" s="10">
        <v>0</v>
      </c>
      <c r="CF33" s="10">
        <v>0</v>
      </c>
      <c r="CG33" s="10">
        <v>0</v>
      </c>
      <c r="CH33" s="10">
        <v>0</v>
      </c>
      <c r="CI33" s="10">
        <v>0</v>
      </c>
      <c r="CJ33" s="10">
        <v>0</v>
      </c>
      <c r="CK33" s="10">
        <v>0</v>
      </c>
      <c r="CL33" s="10">
        <v>0</v>
      </c>
      <c r="CM33" s="10">
        <v>4</v>
      </c>
      <c r="CN33" s="10">
        <v>0</v>
      </c>
      <c r="CO33" s="10">
        <v>0</v>
      </c>
      <c r="CP33" s="10">
        <v>0</v>
      </c>
      <c r="CQ33" s="10">
        <v>0</v>
      </c>
      <c r="CR33" s="10">
        <v>0</v>
      </c>
      <c r="CS33" s="10">
        <v>0</v>
      </c>
      <c r="CT33" s="10">
        <v>0</v>
      </c>
      <c r="CU33" s="10">
        <v>0</v>
      </c>
      <c r="CV33" s="10">
        <v>0</v>
      </c>
      <c r="CW33" s="10">
        <v>0</v>
      </c>
      <c r="CX33" s="10">
        <v>0</v>
      </c>
      <c r="CY33" s="10">
        <v>0</v>
      </c>
      <c r="CZ33" s="10">
        <v>0</v>
      </c>
      <c r="DA33" s="10">
        <v>0</v>
      </c>
      <c r="DB33" s="10">
        <v>0</v>
      </c>
      <c r="DC33" s="10">
        <v>0</v>
      </c>
      <c r="DD33" s="10">
        <v>0</v>
      </c>
      <c r="DE33" s="10">
        <v>0</v>
      </c>
      <c r="DF33" s="10">
        <v>0</v>
      </c>
      <c r="DG33" s="10">
        <v>0</v>
      </c>
      <c r="DH33" s="10">
        <v>2</v>
      </c>
      <c r="DI33" s="10">
        <v>0</v>
      </c>
      <c r="DJ33" s="10">
        <v>0</v>
      </c>
      <c r="DK33" s="10">
        <v>0</v>
      </c>
      <c r="DL33" s="10" t="s">
        <v>245</v>
      </c>
      <c r="DM33" s="10" t="s">
        <v>232</v>
      </c>
      <c r="DN33" s="10" t="s">
        <v>4</v>
      </c>
    </row>
    <row r="34" spans="1:118" x14ac:dyDescent="0.2">
      <c r="B34" s="10" t="s">
        <v>205</v>
      </c>
      <c r="C34" s="10">
        <f t="shared" si="2"/>
        <v>4645</v>
      </c>
      <c r="D34" s="6">
        <v>1159</v>
      </c>
      <c r="E34" s="10">
        <v>0</v>
      </c>
      <c r="F34" s="6">
        <v>171</v>
      </c>
      <c r="G34" s="10">
        <v>2320</v>
      </c>
      <c r="H34" s="10">
        <v>258</v>
      </c>
      <c r="I34" s="6">
        <v>57</v>
      </c>
      <c r="J34" s="10">
        <v>26</v>
      </c>
      <c r="K34" s="10">
        <v>39</v>
      </c>
      <c r="L34" s="10">
        <v>117</v>
      </c>
      <c r="M34" s="10">
        <v>75</v>
      </c>
      <c r="N34" s="10">
        <v>0</v>
      </c>
      <c r="O34" s="10">
        <v>26</v>
      </c>
      <c r="P34" s="10">
        <v>156</v>
      </c>
      <c r="Q34" s="6">
        <v>32</v>
      </c>
      <c r="R34" s="10">
        <v>0</v>
      </c>
      <c r="S34" s="10">
        <v>18</v>
      </c>
      <c r="T34" s="10">
        <v>44</v>
      </c>
      <c r="U34" s="10">
        <v>20</v>
      </c>
      <c r="V34" s="10">
        <v>15</v>
      </c>
      <c r="W34" s="10">
        <v>15</v>
      </c>
      <c r="X34" s="10">
        <v>8</v>
      </c>
      <c r="Y34" s="10">
        <v>0</v>
      </c>
      <c r="Z34" s="10">
        <v>0</v>
      </c>
      <c r="AA34" s="10">
        <v>0</v>
      </c>
      <c r="AB34" s="10">
        <v>0</v>
      </c>
      <c r="AC34" s="10">
        <v>3</v>
      </c>
      <c r="AD34" s="10">
        <v>0</v>
      </c>
      <c r="AE34" s="10">
        <v>0</v>
      </c>
      <c r="AF34" s="10">
        <v>12</v>
      </c>
      <c r="AG34" s="10">
        <v>0</v>
      </c>
      <c r="AH34" s="10">
        <v>0</v>
      </c>
      <c r="AI34" s="10">
        <v>5</v>
      </c>
      <c r="AJ34" s="10">
        <v>0</v>
      </c>
      <c r="AK34" s="10">
        <v>18</v>
      </c>
      <c r="AL34" s="10">
        <v>0</v>
      </c>
      <c r="AM34" s="10">
        <v>3</v>
      </c>
      <c r="AN34" s="10">
        <v>0</v>
      </c>
      <c r="AO34" s="10">
        <v>0</v>
      </c>
      <c r="AP34" s="10">
        <v>3</v>
      </c>
      <c r="AQ34" s="10">
        <v>17</v>
      </c>
      <c r="AR34" s="10">
        <v>0</v>
      </c>
      <c r="AS34" s="10">
        <v>0</v>
      </c>
      <c r="AT34" s="10">
        <v>3</v>
      </c>
      <c r="AU34" s="10">
        <v>0</v>
      </c>
      <c r="AV34" s="10">
        <v>0</v>
      </c>
      <c r="AW34" s="10">
        <v>0</v>
      </c>
      <c r="AX34" s="10">
        <v>0</v>
      </c>
      <c r="AY34" s="10">
        <v>10</v>
      </c>
      <c r="AZ34" s="10">
        <v>4</v>
      </c>
      <c r="BA34" s="10">
        <v>0</v>
      </c>
      <c r="BB34" s="10">
        <v>0</v>
      </c>
      <c r="BC34" s="10">
        <v>8</v>
      </c>
      <c r="BD34" s="10">
        <v>0</v>
      </c>
      <c r="BE34" s="10">
        <v>0</v>
      </c>
      <c r="BF34" s="10">
        <v>0</v>
      </c>
      <c r="BG34" s="10">
        <v>0</v>
      </c>
      <c r="BH34" s="10">
        <v>0</v>
      </c>
      <c r="BI34" s="10">
        <v>0</v>
      </c>
      <c r="BJ34" s="10">
        <v>0</v>
      </c>
      <c r="BK34" s="10">
        <v>0</v>
      </c>
      <c r="BL34" s="10">
        <v>3</v>
      </c>
      <c r="BM34" s="10">
        <v>0</v>
      </c>
      <c r="BN34" s="10">
        <v>0</v>
      </c>
      <c r="BO34" s="10">
        <v>0</v>
      </c>
      <c r="BP34" s="10">
        <v>0</v>
      </c>
      <c r="BQ34" s="10">
        <v>0</v>
      </c>
      <c r="BR34" s="10">
        <v>0</v>
      </c>
      <c r="BS34" s="10">
        <v>0</v>
      </c>
      <c r="BT34" s="10">
        <v>0</v>
      </c>
      <c r="BU34" s="10">
        <v>0</v>
      </c>
      <c r="BV34" s="10">
        <v>0</v>
      </c>
      <c r="BW34" s="10">
        <v>0</v>
      </c>
      <c r="BX34" s="10">
        <v>0</v>
      </c>
      <c r="BY34" s="10">
        <v>0</v>
      </c>
      <c r="BZ34" s="10">
        <v>0</v>
      </c>
      <c r="CA34" s="10">
        <v>0</v>
      </c>
      <c r="CB34" s="10">
        <v>0</v>
      </c>
      <c r="CC34" s="10">
        <v>0</v>
      </c>
      <c r="CD34" s="10">
        <v>0</v>
      </c>
      <c r="CE34" s="10">
        <v>0</v>
      </c>
      <c r="CF34" s="10">
        <v>0</v>
      </c>
      <c r="CG34" s="10">
        <v>0</v>
      </c>
      <c r="CH34" s="10">
        <v>0</v>
      </c>
      <c r="CI34" s="10">
        <v>0</v>
      </c>
      <c r="CJ34" s="10">
        <v>0</v>
      </c>
      <c r="CK34" s="10">
        <v>0</v>
      </c>
      <c r="CL34" s="10">
        <v>0</v>
      </c>
      <c r="CM34" s="10">
        <v>0</v>
      </c>
      <c r="CN34" s="10">
        <v>0</v>
      </c>
      <c r="CO34" s="10">
        <v>0</v>
      </c>
      <c r="CP34" s="10">
        <v>0</v>
      </c>
      <c r="CQ34" s="10">
        <v>0</v>
      </c>
      <c r="CR34" s="10">
        <v>0</v>
      </c>
      <c r="CS34" s="10">
        <v>0</v>
      </c>
      <c r="CT34" s="10">
        <v>0</v>
      </c>
      <c r="CU34" s="10">
        <v>0</v>
      </c>
      <c r="CV34" s="10">
        <v>0</v>
      </c>
      <c r="CW34" s="10">
        <v>0</v>
      </c>
      <c r="CX34" s="10">
        <v>0</v>
      </c>
      <c r="CY34" s="10">
        <v>0</v>
      </c>
      <c r="CZ34" s="10">
        <v>0</v>
      </c>
      <c r="DA34" s="10">
        <v>0</v>
      </c>
      <c r="DB34" s="10">
        <v>0</v>
      </c>
      <c r="DC34" s="10">
        <v>0</v>
      </c>
      <c r="DD34" s="10">
        <v>0</v>
      </c>
      <c r="DE34" s="10">
        <v>0</v>
      </c>
      <c r="DF34" s="10">
        <v>0</v>
      </c>
      <c r="DG34" s="10">
        <v>0</v>
      </c>
      <c r="DH34" s="10">
        <v>0</v>
      </c>
      <c r="DI34" s="10">
        <v>0</v>
      </c>
      <c r="DJ34" s="10">
        <v>0</v>
      </c>
      <c r="DK34" s="10">
        <v>0</v>
      </c>
      <c r="DL34" s="10" t="s">
        <v>246</v>
      </c>
      <c r="DM34" s="10" t="s">
        <v>232</v>
      </c>
      <c r="DN34" s="10" t="s">
        <v>4</v>
      </c>
    </row>
    <row r="35" spans="1:118" x14ac:dyDescent="0.2">
      <c r="B35" s="10" t="s">
        <v>206</v>
      </c>
      <c r="C35" s="10">
        <f t="shared" si="2"/>
        <v>12894</v>
      </c>
      <c r="D35" s="6">
        <v>4874</v>
      </c>
      <c r="E35" s="10">
        <v>21</v>
      </c>
      <c r="F35" s="6">
        <v>173</v>
      </c>
      <c r="G35" s="10">
        <v>6111</v>
      </c>
      <c r="H35" s="10">
        <v>142</v>
      </c>
      <c r="I35" s="6">
        <v>274</v>
      </c>
      <c r="J35" s="10">
        <v>59</v>
      </c>
      <c r="K35" s="10">
        <v>3</v>
      </c>
      <c r="L35" s="10">
        <v>178</v>
      </c>
      <c r="M35" s="10">
        <v>241</v>
      </c>
      <c r="N35" s="10">
        <v>25</v>
      </c>
      <c r="O35" s="10">
        <v>0</v>
      </c>
      <c r="P35" s="10">
        <v>290</v>
      </c>
      <c r="Q35" s="6">
        <v>76</v>
      </c>
      <c r="R35" s="10">
        <v>0</v>
      </c>
      <c r="S35" s="10">
        <v>31</v>
      </c>
      <c r="T35" s="10">
        <v>143</v>
      </c>
      <c r="U35" s="10">
        <v>44</v>
      </c>
      <c r="V35" s="10">
        <v>0</v>
      </c>
      <c r="W35" s="10">
        <v>0</v>
      </c>
      <c r="X35" s="10">
        <v>0</v>
      </c>
      <c r="Y35" s="10">
        <v>14</v>
      </c>
      <c r="Z35" s="10">
        <v>0</v>
      </c>
      <c r="AA35" s="10">
        <v>6</v>
      </c>
      <c r="AB35" s="10">
        <v>0</v>
      </c>
      <c r="AC35" s="10">
        <v>23</v>
      </c>
      <c r="AD35" s="10">
        <v>9</v>
      </c>
      <c r="AE35" s="10">
        <v>0</v>
      </c>
      <c r="AF35" s="10">
        <v>19</v>
      </c>
      <c r="AG35" s="10">
        <v>0</v>
      </c>
      <c r="AH35" s="10">
        <v>8</v>
      </c>
      <c r="AI35" s="10">
        <v>30</v>
      </c>
      <c r="AJ35" s="10">
        <v>0</v>
      </c>
      <c r="AK35" s="10">
        <v>40</v>
      </c>
      <c r="AL35" s="10">
        <v>2</v>
      </c>
      <c r="AM35" s="10">
        <v>14</v>
      </c>
      <c r="AN35" s="10">
        <v>0</v>
      </c>
      <c r="AO35" s="10">
        <v>0</v>
      </c>
      <c r="AP35" s="10">
        <v>13</v>
      </c>
      <c r="AQ35" s="10">
        <v>0</v>
      </c>
      <c r="AR35" s="10">
        <v>0</v>
      </c>
      <c r="AS35" s="10">
        <v>0</v>
      </c>
      <c r="AT35" s="10">
        <v>0</v>
      </c>
      <c r="AU35" s="10">
        <v>0</v>
      </c>
      <c r="AV35" s="10">
        <v>0</v>
      </c>
      <c r="AW35" s="10">
        <v>15</v>
      </c>
      <c r="AX35" s="10">
        <v>0</v>
      </c>
      <c r="AY35" s="10">
        <v>0</v>
      </c>
      <c r="AZ35" s="10">
        <v>6</v>
      </c>
      <c r="BA35" s="10">
        <v>0</v>
      </c>
      <c r="BB35" s="10">
        <v>0</v>
      </c>
      <c r="BC35" s="10">
        <v>0</v>
      </c>
      <c r="BD35" s="10">
        <v>0</v>
      </c>
      <c r="BE35" s="10">
        <v>0</v>
      </c>
      <c r="BF35" s="10">
        <v>0</v>
      </c>
      <c r="BG35" s="10">
        <v>0</v>
      </c>
      <c r="BH35" s="10">
        <v>0</v>
      </c>
      <c r="BI35" s="10">
        <v>0</v>
      </c>
      <c r="BJ35" s="10">
        <v>0</v>
      </c>
      <c r="BK35" s="10">
        <v>0</v>
      </c>
      <c r="BL35" s="10">
        <v>5</v>
      </c>
      <c r="BM35" s="10">
        <v>0</v>
      </c>
      <c r="BN35" s="10">
        <v>0</v>
      </c>
      <c r="BO35" s="10">
        <v>0</v>
      </c>
      <c r="BP35" s="10">
        <v>2</v>
      </c>
      <c r="BQ35" s="10">
        <v>0</v>
      </c>
      <c r="BR35" s="10">
        <v>0</v>
      </c>
      <c r="BS35" s="10">
        <v>0</v>
      </c>
      <c r="BT35" s="10">
        <v>0</v>
      </c>
      <c r="BU35" s="10">
        <v>0</v>
      </c>
      <c r="BV35" s="10">
        <v>0</v>
      </c>
      <c r="BW35" s="10">
        <v>0</v>
      </c>
      <c r="BX35" s="10">
        <v>0</v>
      </c>
      <c r="BY35" s="10">
        <v>0</v>
      </c>
      <c r="BZ35" s="10">
        <v>0</v>
      </c>
      <c r="CA35" s="10">
        <v>0</v>
      </c>
      <c r="CB35" s="10">
        <v>0</v>
      </c>
      <c r="CC35" s="10">
        <v>0</v>
      </c>
      <c r="CD35" s="10">
        <v>0</v>
      </c>
      <c r="CE35" s="10">
        <v>0</v>
      </c>
      <c r="CF35" s="10">
        <v>3</v>
      </c>
      <c r="CG35" s="10">
        <v>0</v>
      </c>
      <c r="CH35" s="10">
        <v>0</v>
      </c>
      <c r="CI35" s="10">
        <v>0</v>
      </c>
      <c r="CJ35" s="10">
        <v>0</v>
      </c>
      <c r="CK35" s="10">
        <v>0</v>
      </c>
      <c r="CL35" s="10">
        <v>0</v>
      </c>
      <c r="CM35" s="10">
        <v>0</v>
      </c>
      <c r="CN35" s="10">
        <v>0</v>
      </c>
      <c r="CO35" s="10">
        <v>0</v>
      </c>
      <c r="CP35" s="10">
        <v>0</v>
      </c>
      <c r="CQ35" s="10">
        <v>0</v>
      </c>
      <c r="CR35" s="10">
        <v>0</v>
      </c>
      <c r="CS35" s="10">
        <v>0</v>
      </c>
      <c r="CT35" s="10">
        <v>0</v>
      </c>
      <c r="CU35" s="10">
        <v>0</v>
      </c>
      <c r="CV35" s="10">
        <v>0</v>
      </c>
      <c r="CW35" s="10">
        <v>0</v>
      </c>
      <c r="CX35" s="10">
        <v>0</v>
      </c>
      <c r="CY35" s="10">
        <v>0</v>
      </c>
      <c r="CZ35" s="10">
        <v>0</v>
      </c>
      <c r="DA35" s="10">
        <v>0</v>
      </c>
      <c r="DB35" s="10">
        <v>0</v>
      </c>
      <c r="DC35" s="10">
        <v>0</v>
      </c>
      <c r="DD35" s="10">
        <v>0</v>
      </c>
      <c r="DE35" s="10">
        <v>0</v>
      </c>
      <c r="DF35" s="10">
        <v>0</v>
      </c>
      <c r="DG35" s="10">
        <v>0</v>
      </c>
      <c r="DH35" s="10">
        <v>0</v>
      </c>
      <c r="DI35" s="10">
        <v>0</v>
      </c>
      <c r="DJ35" s="10">
        <v>0</v>
      </c>
      <c r="DK35" s="10">
        <v>0</v>
      </c>
      <c r="DL35" s="10" t="s">
        <v>247</v>
      </c>
      <c r="DM35" s="10" t="s">
        <v>232</v>
      </c>
      <c r="DN35" s="10" t="s">
        <v>4</v>
      </c>
    </row>
    <row r="36" spans="1:118" x14ac:dyDescent="0.2">
      <c r="B36" s="10" t="s">
        <v>207</v>
      </c>
      <c r="C36" s="10">
        <f t="shared" si="2"/>
        <v>10506</v>
      </c>
      <c r="D36" s="6">
        <v>4199</v>
      </c>
      <c r="E36" s="10">
        <v>134</v>
      </c>
      <c r="F36" s="6">
        <v>497</v>
      </c>
      <c r="G36" s="10">
        <v>4364</v>
      </c>
      <c r="H36" s="10">
        <v>235</v>
      </c>
      <c r="I36" s="6">
        <v>175</v>
      </c>
      <c r="J36" s="10">
        <v>36</v>
      </c>
      <c r="K36" s="10">
        <v>0</v>
      </c>
      <c r="L36" s="10">
        <v>119</v>
      </c>
      <c r="M36" s="10">
        <v>277</v>
      </c>
      <c r="N36" s="10">
        <v>20</v>
      </c>
      <c r="O36" s="10">
        <v>3</v>
      </c>
      <c r="P36" s="10">
        <v>117</v>
      </c>
      <c r="Q36" s="6">
        <v>114</v>
      </c>
      <c r="R36" s="10">
        <v>0</v>
      </c>
      <c r="S36" s="10">
        <v>29</v>
      </c>
      <c r="T36" s="10">
        <v>84</v>
      </c>
      <c r="U36" s="10">
        <v>19</v>
      </c>
      <c r="V36" s="10">
        <v>0</v>
      </c>
      <c r="W36" s="10">
        <v>0</v>
      </c>
      <c r="X36" s="10">
        <v>0</v>
      </c>
      <c r="Y36" s="10">
        <v>14</v>
      </c>
      <c r="Z36" s="10">
        <v>0</v>
      </c>
      <c r="AA36" s="10">
        <v>0</v>
      </c>
      <c r="AB36" s="10">
        <v>0</v>
      </c>
      <c r="AC36" s="10">
        <v>9</v>
      </c>
      <c r="AD36" s="10">
        <v>0</v>
      </c>
      <c r="AE36" s="10">
        <v>4</v>
      </c>
      <c r="AF36" s="10">
        <v>20</v>
      </c>
      <c r="AG36" s="10">
        <v>0</v>
      </c>
      <c r="AH36" s="10">
        <v>6</v>
      </c>
      <c r="AI36" s="10">
        <v>0</v>
      </c>
      <c r="AJ36" s="10">
        <v>0</v>
      </c>
      <c r="AK36" s="10">
        <v>17</v>
      </c>
      <c r="AL36" s="10">
        <v>0</v>
      </c>
      <c r="AM36" s="10">
        <v>12</v>
      </c>
      <c r="AN36" s="10">
        <v>0</v>
      </c>
      <c r="AO36" s="10">
        <v>0</v>
      </c>
      <c r="AP36" s="10">
        <v>0</v>
      </c>
      <c r="AQ36" s="10">
        <v>0</v>
      </c>
      <c r="AR36" s="10">
        <v>2</v>
      </c>
      <c r="AS36" s="10">
        <v>0</v>
      </c>
      <c r="AT36" s="10">
        <v>0</v>
      </c>
      <c r="AU36" s="10">
        <v>0</v>
      </c>
      <c r="AV36" s="10">
        <v>0</v>
      </c>
      <c r="AW36" s="10">
        <v>0</v>
      </c>
      <c r="AX36" s="10">
        <v>0</v>
      </c>
      <c r="AY36" s="10">
        <v>0</v>
      </c>
      <c r="AZ36" s="10">
        <v>0</v>
      </c>
      <c r="BA36" s="10">
        <v>0</v>
      </c>
      <c r="BB36" s="10">
        <v>0</v>
      </c>
      <c r="BC36" s="10">
        <v>0</v>
      </c>
      <c r="BD36" s="10">
        <v>0</v>
      </c>
      <c r="BE36" s="10">
        <v>0</v>
      </c>
      <c r="BF36" s="10">
        <v>0</v>
      </c>
      <c r="BG36" s="10">
        <v>0</v>
      </c>
      <c r="BH36" s="10">
        <v>0</v>
      </c>
      <c r="BI36" s="10">
        <v>0</v>
      </c>
      <c r="BJ36" s="10">
        <v>0</v>
      </c>
      <c r="BK36" s="10">
        <v>0</v>
      </c>
      <c r="BL36" s="10">
        <v>0</v>
      </c>
      <c r="BM36" s="10">
        <v>0</v>
      </c>
      <c r="BN36" s="10">
        <v>0</v>
      </c>
      <c r="BO36" s="10">
        <v>0</v>
      </c>
      <c r="BP36" s="10">
        <v>0</v>
      </c>
      <c r="BQ36" s="10">
        <v>0</v>
      </c>
      <c r="BR36" s="10">
        <v>0</v>
      </c>
      <c r="BS36" s="10">
        <v>0</v>
      </c>
      <c r="BT36" s="10">
        <v>0</v>
      </c>
      <c r="BU36" s="10">
        <v>0</v>
      </c>
      <c r="BV36" s="10">
        <v>0</v>
      </c>
      <c r="BW36" s="10">
        <v>0</v>
      </c>
      <c r="BX36" s="10">
        <v>0</v>
      </c>
      <c r="BY36" s="10">
        <v>0</v>
      </c>
      <c r="BZ36" s="10">
        <v>0</v>
      </c>
      <c r="CA36" s="10">
        <v>0</v>
      </c>
      <c r="CB36" s="10">
        <v>0</v>
      </c>
      <c r="CC36" s="10">
        <v>0</v>
      </c>
      <c r="CD36" s="10">
        <v>0</v>
      </c>
      <c r="CE36" s="10">
        <v>0</v>
      </c>
      <c r="CF36" s="10">
        <v>0</v>
      </c>
      <c r="CG36" s="10">
        <v>0</v>
      </c>
      <c r="CH36" s="10">
        <v>0</v>
      </c>
      <c r="CI36" s="10">
        <v>0</v>
      </c>
      <c r="CJ36" s="10">
        <v>0</v>
      </c>
      <c r="CK36" s="10">
        <v>0</v>
      </c>
      <c r="CL36" s="10">
        <v>0</v>
      </c>
      <c r="CM36" s="10">
        <v>0</v>
      </c>
      <c r="CN36" s="10">
        <v>0</v>
      </c>
      <c r="CO36" s="10">
        <v>0</v>
      </c>
      <c r="CP36" s="10">
        <v>0</v>
      </c>
      <c r="CQ36" s="10">
        <v>0</v>
      </c>
      <c r="CR36" s="10">
        <v>0</v>
      </c>
      <c r="CS36" s="10">
        <v>0</v>
      </c>
      <c r="CT36" s="10">
        <v>0</v>
      </c>
      <c r="CU36" s="10">
        <v>0</v>
      </c>
      <c r="CV36" s="10">
        <v>0</v>
      </c>
      <c r="CW36" s="10">
        <v>0</v>
      </c>
      <c r="CX36" s="10">
        <v>0</v>
      </c>
      <c r="CY36" s="10">
        <v>0</v>
      </c>
      <c r="CZ36" s="10">
        <v>0</v>
      </c>
      <c r="DA36" s="10">
        <v>0</v>
      </c>
      <c r="DB36" s="10">
        <v>0</v>
      </c>
      <c r="DC36" s="10">
        <v>0</v>
      </c>
      <c r="DD36" s="10">
        <v>0</v>
      </c>
      <c r="DE36" s="10">
        <v>0</v>
      </c>
      <c r="DF36" s="10">
        <v>0</v>
      </c>
      <c r="DG36" s="10">
        <v>0</v>
      </c>
      <c r="DH36" s="10">
        <v>0</v>
      </c>
      <c r="DI36" s="10">
        <v>0</v>
      </c>
      <c r="DJ36" s="10">
        <v>0</v>
      </c>
      <c r="DK36" s="10">
        <v>0</v>
      </c>
      <c r="DL36" s="10" t="s">
        <v>248</v>
      </c>
      <c r="DM36" s="10" t="s">
        <v>232</v>
      </c>
      <c r="DN36" s="10" t="s">
        <v>4</v>
      </c>
    </row>
    <row r="37" spans="1:118" x14ac:dyDescent="0.2">
      <c r="B37" s="10" t="s">
        <v>208</v>
      </c>
      <c r="C37" s="10">
        <f t="shared" si="2"/>
        <v>8584</v>
      </c>
      <c r="D37" s="6">
        <v>2967</v>
      </c>
      <c r="E37" s="10">
        <v>44</v>
      </c>
      <c r="F37" s="6">
        <v>201</v>
      </c>
      <c r="G37" s="10">
        <v>4081</v>
      </c>
      <c r="H37" s="10">
        <v>263</v>
      </c>
      <c r="I37" s="6">
        <v>173</v>
      </c>
      <c r="J37" s="10">
        <v>24</v>
      </c>
      <c r="K37" s="10">
        <v>11</v>
      </c>
      <c r="L37" s="10">
        <v>110</v>
      </c>
      <c r="M37" s="10">
        <v>203</v>
      </c>
      <c r="N37" s="10">
        <v>24</v>
      </c>
      <c r="O37" s="10">
        <v>0</v>
      </c>
      <c r="P37" s="10">
        <v>142</v>
      </c>
      <c r="Q37" s="6">
        <v>84</v>
      </c>
      <c r="R37" s="10">
        <v>0</v>
      </c>
      <c r="S37" s="10">
        <v>37</v>
      </c>
      <c r="T37" s="10">
        <v>60</v>
      </c>
      <c r="U37" s="10">
        <v>30</v>
      </c>
      <c r="V37" s="10">
        <v>0</v>
      </c>
      <c r="W37" s="10">
        <v>0</v>
      </c>
      <c r="X37" s="10">
        <v>0</v>
      </c>
      <c r="Y37" s="10">
        <v>14</v>
      </c>
      <c r="Z37" s="10">
        <v>0</v>
      </c>
      <c r="AA37" s="10">
        <v>6</v>
      </c>
      <c r="AB37" s="10">
        <v>7</v>
      </c>
      <c r="AC37" s="10">
        <v>5</v>
      </c>
      <c r="AD37" s="10">
        <v>0</v>
      </c>
      <c r="AE37" s="10">
        <v>5</v>
      </c>
      <c r="AF37" s="10">
        <v>14</v>
      </c>
      <c r="AG37" s="10">
        <v>3</v>
      </c>
      <c r="AH37" s="10">
        <v>6</v>
      </c>
      <c r="AI37" s="10">
        <v>16</v>
      </c>
      <c r="AJ37" s="10">
        <v>0</v>
      </c>
      <c r="AK37" s="10">
        <v>14</v>
      </c>
      <c r="AL37" s="10">
        <v>0</v>
      </c>
      <c r="AM37" s="10">
        <v>15</v>
      </c>
      <c r="AN37" s="10">
        <v>0</v>
      </c>
      <c r="AO37" s="10">
        <v>0</v>
      </c>
      <c r="AP37" s="10">
        <v>0</v>
      </c>
      <c r="AQ37" s="10">
        <v>0</v>
      </c>
      <c r="AR37" s="10">
        <v>0</v>
      </c>
      <c r="AS37" s="10">
        <v>0</v>
      </c>
      <c r="AT37" s="10">
        <v>0</v>
      </c>
      <c r="AU37" s="10">
        <v>0</v>
      </c>
      <c r="AV37" s="10">
        <v>0</v>
      </c>
      <c r="AW37" s="10">
        <v>0</v>
      </c>
      <c r="AX37" s="10">
        <v>0</v>
      </c>
      <c r="AY37" s="10">
        <v>11</v>
      </c>
      <c r="AZ37" s="10">
        <v>0</v>
      </c>
      <c r="BA37" s="10">
        <v>6</v>
      </c>
      <c r="BB37" s="10">
        <v>0</v>
      </c>
      <c r="BC37" s="10">
        <v>0</v>
      </c>
      <c r="BD37" s="10">
        <v>0</v>
      </c>
      <c r="BE37" s="10">
        <v>0</v>
      </c>
      <c r="BF37" s="10">
        <v>0</v>
      </c>
      <c r="BG37" s="10">
        <v>0</v>
      </c>
      <c r="BH37" s="10">
        <v>0</v>
      </c>
      <c r="BI37" s="10">
        <v>0</v>
      </c>
      <c r="BJ37" s="10">
        <v>0</v>
      </c>
      <c r="BK37" s="10">
        <v>0</v>
      </c>
      <c r="BL37" s="10">
        <v>0</v>
      </c>
      <c r="BM37" s="10">
        <v>0</v>
      </c>
      <c r="BN37" s="10">
        <v>0</v>
      </c>
      <c r="BO37" s="10">
        <v>0</v>
      </c>
      <c r="BP37" s="10">
        <v>0</v>
      </c>
      <c r="BQ37" s="10">
        <v>5</v>
      </c>
      <c r="BR37" s="10">
        <v>0</v>
      </c>
      <c r="BS37" s="10">
        <v>0</v>
      </c>
      <c r="BT37" s="10">
        <v>0</v>
      </c>
      <c r="BU37" s="10">
        <v>0</v>
      </c>
      <c r="BV37" s="10">
        <v>0</v>
      </c>
      <c r="BW37" s="10">
        <v>0</v>
      </c>
      <c r="BX37" s="10">
        <v>0</v>
      </c>
      <c r="BY37" s="10">
        <v>0</v>
      </c>
      <c r="BZ37" s="10">
        <v>0</v>
      </c>
      <c r="CA37" s="10">
        <v>0</v>
      </c>
      <c r="CB37" s="10">
        <v>0</v>
      </c>
      <c r="CC37" s="10">
        <v>0</v>
      </c>
      <c r="CD37" s="10">
        <v>0</v>
      </c>
      <c r="CE37" s="10">
        <v>0</v>
      </c>
      <c r="CF37" s="10">
        <v>0</v>
      </c>
      <c r="CG37" s="10">
        <v>0</v>
      </c>
      <c r="CH37" s="10">
        <v>0</v>
      </c>
      <c r="CI37" s="10">
        <v>3</v>
      </c>
      <c r="CJ37" s="10">
        <v>0</v>
      </c>
      <c r="CK37" s="10">
        <v>0</v>
      </c>
      <c r="CL37" s="10">
        <v>0</v>
      </c>
      <c r="CM37" s="10">
        <v>0</v>
      </c>
      <c r="CN37" s="10">
        <v>0</v>
      </c>
      <c r="CO37" s="10">
        <v>0</v>
      </c>
      <c r="CP37" s="10">
        <v>0</v>
      </c>
      <c r="CQ37" s="10">
        <v>0</v>
      </c>
      <c r="CR37" s="10">
        <v>0</v>
      </c>
      <c r="CS37" s="10">
        <v>0</v>
      </c>
      <c r="CT37" s="10">
        <v>0</v>
      </c>
      <c r="CU37" s="10">
        <v>0</v>
      </c>
      <c r="CV37" s="10">
        <v>0</v>
      </c>
      <c r="CW37" s="10">
        <v>0</v>
      </c>
      <c r="CX37" s="10">
        <v>0</v>
      </c>
      <c r="CY37" s="10">
        <v>0</v>
      </c>
      <c r="CZ37" s="10">
        <v>0</v>
      </c>
      <c r="DA37" s="10">
        <v>0</v>
      </c>
      <c r="DB37" s="10">
        <v>0</v>
      </c>
      <c r="DC37" s="10">
        <v>0</v>
      </c>
      <c r="DD37" s="10">
        <v>0</v>
      </c>
      <c r="DE37" s="10">
        <v>0</v>
      </c>
      <c r="DF37" s="10">
        <v>0</v>
      </c>
      <c r="DG37" s="10">
        <v>0</v>
      </c>
      <c r="DH37" s="10">
        <v>0</v>
      </c>
      <c r="DI37" s="10">
        <v>0</v>
      </c>
      <c r="DJ37" s="10">
        <v>0</v>
      </c>
      <c r="DK37" s="10">
        <v>0</v>
      </c>
      <c r="DL37" s="10" t="s">
        <v>249</v>
      </c>
      <c r="DM37" s="10" t="s">
        <v>232</v>
      </c>
      <c r="DN37" s="10" t="s">
        <v>4</v>
      </c>
    </row>
    <row r="38" spans="1:118" x14ac:dyDescent="0.2">
      <c r="B38" s="10" t="s">
        <v>209</v>
      </c>
      <c r="C38" s="10">
        <f t="shared" si="2"/>
        <v>8009</v>
      </c>
      <c r="D38" s="6">
        <v>1630</v>
      </c>
      <c r="E38" s="10">
        <v>223</v>
      </c>
      <c r="F38" s="6">
        <v>231</v>
      </c>
      <c r="G38" s="10">
        <v>4473</v>
      </c>
      <c r="H38" s="10">
        <v>0</v>
      </c>
      <c r="I38" s="6">
        <v>30</v>
      </c>
      <c r="J38" s="10">
        <v>26</v>
      </c>
      <c r="K38" s="10">
        <v>208</v>
      </c>
      <c r="L38" s="10">
        <v>341</v>
      </c>
      <c r="M38" s="10">
        <v>299</v>
      </c>
      <c r="N38" s="10">
        <v>0</v>
      </c>
      <c r="O38" s="10">
        <v>0</v>
      </c>
      <c r="P38" s="10">
        <v>185</v>
      </c>
      <c r="Q38" s="6">
        <v>113</v>
      </c>
      <c r="R38" s="10">
        <v>0</v>
      </c>
      <c r="S38" s="10">
        <v>13</v>
      </c>
      <c r="T38" s="10">
        <v>175</v>
      </c>
      <c r="U38" s="10">
        <v>9</v>
      </c>
      <c r="V38" s="10">
        <v>23</v>
      </c>
      <c r="W38" s="10">
        <v>12</v>
      </c>
      <c r="X38" s="10">
        <v>0</v>
      </c>
      <c r="Y38" s="10">
        <v>0</v>
      </c>
      <c r="Z38" s="10">
        <v>0</v>
      </c>
      <c r="AA38" s="10">
        <v>0</v>
      </c>
      <c r="AB38" s="10">
        <v>0</v>
      </c>
      <c r="AC38" s="10">
        <v>5</v>
      </c>
      <c r="AD38" s="10">
        <v>0</v>
      </c>
      <c r="AE38" s="10">
        <v>0</v>
      </c>
      <c r="AF38" s="10">
        <v>0</v>
      </c>
      <c r="AG38" s="10">
        <v>0</v>
      </c>
      <c r="AH38" s="10">
        <v>2</v>
      </c>
      <c r="AI38" s="10">
        <v>0</v>
      </c>
      <c r="AJ38" s="10">
        <v>0</v>
      </c>
      <c r="AK38" s="10">
        <v>9</v>
      </c>
      <c r="AL38" s="10">
        <v>0</v>
      </c>
      <c r="AM38" s="10">
        <v>0</v>
      </c>
      <c r="AN38" s="10">
        <v>0</v>
      </c>
      <c r="AO38" s="10">
        <v>0</v>
      </c>
      <c r="AP38" s="10">
        <v>0</v>
      </c>
      <c r="AQ38" s="10">
        <v>0</v>
      </c>
      <c r="AR38" s="10">
        <v>0</v>
      </c>
      <c r="AS38" s="10">
        <v>0</v>
      </c>
      <c r="AT38" s="10">
        <v>0</v>
      </c>
      <c r="AU38" s="10">
        <v>0</v>
      </c>
      <c r="AV38" s="10">
        <v>0</v>
      </c>
      <c r="AW38" s="10">
        <v>0</v>
      </c>
      <c r="AX38" s="10">
        <v>0</v>
      </c>
      <c r="AY38" s="10">
        <v>0</v>
      </c>
      <c r="AZ38" s="10">
        <v>0</v>
      </c>
      <c r="BA38" s="10">
        <v>0</v>
      </c>
      <c r="BB38" s="10">
        <v>0</v>
      </c>
      <c r="BC38" s="10">
        <v>0</v>
      </c>
      <c r="BD38" s="10">
        <v>0</v>
      </c>
      <c r="BE38" s="10">
        <v>0</v>
      </c>
      <c r="BF38" s="10">
        <v>0</v>
      </c>
      <c r="BG38" s="10">
        <v>0</v>
      </c>
      <c r="BH38" s="10">
        <v>0</v>
      </c>
      <c r="BI38" s="10">
        <v>0</v>
      </c>
      <c r="BJ38" s="10">
        <v>0</v>
      </c>
      <c r="BK38" s="10">
        <v>0</v>
      </c>
      <c r="BL38" s="10">
        <v>0</v>
      </c>
      <c r="BM38" s="10">
        <v>0</v>
      </c>
      <c r="BN38" s="10">
        <v>0</v>
      </c>
      <c r="BO38" s="10">
        <v>0</v>
      </c>
      <c r="BP38" s="10">
        <v>0</v>
      </c>
      <c r="BQ38" s="10">
        <v>0</v>
      </c>
      <c r="BR38" s="10">
        <v>0</v>
      </c>
      <c r="BS38" s="10">
        <v>0</v>
      </c>
      <c r="BT38" s="10">
        <v>0</v>
      </c>
      <c r="BU38" s="10">
        <v>0</v>
      </c>
      <c r="BV38" s="10">
        <v>0</v>
      </c>
      <c r="BW38" s="10">
        <v>0</v>
      </c>
      <c r="BX38" s="10">
        <v>0</v>
      </c>
      <c r="BY38" s="10">
        <v>0</v>
      </c>
      <c r="BZ38" s="10">
        <v>0</v>
      </c>
      <c r="CA38" s="10">
        <v>0</v>
      </c>
      <c r="CB38" s="10">
        <v>0</v>
      </c>
      <c r="CC38" s="10">
        <v>0</v>
      </c>
      <c r="CD38" s="10">
        <v>0</v>
      </c>
      <c r="CE38" s="10">
        <v>0</v>
      </c>
      <c r="CF38" s="10">
        <v>0</v>
      </c>
      <c r="CG38" s="10">
        <v>0</v>
      </c>
      <c r="CH38" s="10">
        <v>0</v>
      </c>
      <c r="CI38" s="10">
        <v>0</v>
      </c>
      <c r="CJ38" s="10">
        <v>0</v>
      </c>
      <c r="CK38" s="10">
        <v>0</v>
      </c>
      <c r="CL38" s="10">
        <v>0</v>
      </c>
      <c r="CM38" s="10">
        <v>0</v>
      </c>
      <c r="CN38" s="10">
        <v>2</v>
      </c>
      <c r="CO38" s="10">
        <v>0</v>
      </c>
      <c r="CP38" s="10">
        <v>0</v>
      </c>
      <c r="CQ38" s="10">
        <v>0</v>
      </c>
      <c r="CR38" s="10">
        <v>0</v>
      </c>
      <c r="CS38" s="10">
        <v>0</v>
      </c>
      <c r="CT38" s="10">
        <v>0</v>
      </c>
      <c r="CU38" s="10">
        <v>0</v>
      </c>
      <c r="CV38" s="10">
        <v>0</v>
      </c>
      <c r="CW38" s="10">
        <v>0</v>
      </c>
      <c r="CX38" s="10">
        <v>0</v>
      </c>
      <c r="CY38" s="10">
        <v>0</v>
      </c>
      <c r="CZ38" s="10">
        <v>0</v>
      </c>
      <c r="DA38" s="10">
        <v>0</v>
      </c>
      <c r="DB38" s="10">
        <v>0</v>
      </c>
      <c r="DC38" s="10">
        <v>0</v>
      </c>
      <c r="DD38" s="10">
        <v>0</v>
      </c>
      <c r="DE38" s="10">
        <v>0</v>
      </c>
      <c r="DF38" s="10">
        <v>0</v>
      </c>
      <c r="DG38" s="10">
        <v>0</v>
      </c>
      <c r="DH38" s="10">
        <v>0</v>
      </c>
      <c r="DI38" s="10">
        <v>0</v>
      </c>
      <c r="DJ38" s="10">
        <v>0</v>
      </c>
      <c r="DK38" s="10">
        <v>0</v>
      </c>
      <c r="DL38" s="10" t="s">
        <v>250</v>
      </c>
      <c r="DM38" s="10" t="s">
        <v>232</v>
      </c>
      <c r="DN38" s="10" t="s">
        <v>4</v>
      </c>
    </row>
    <row r="39" spans="1:118" x14ac:dyDescent="0.2">
      <c r="B39" s="10" t="s">
        <v>210</v>
      </c>
      <c r="C39" s="10">
        <f t="shared" si="2"/>
        <v>8531</v>
      </c>
      <c r="D39" s="6">
        <v>3768</v>
      </c>
      <c r="E39" s="10">
        <v>82</v>
      </c>
      <c r="F39" s="6">
        <v>12</v>
      </c>
      <c r="G39" s="10">
        <v>3515</v>
      </c>
      <c r="H39" s="10">
        <v>0</v>
      </c>
      <c r="I39" s="6">
        <v>43</v>
      </c>
      <c r="J39" s="10">
        <v>0</v>
      </c>
      <c r="K39" s="10">
        <v>9</v>
      </c>
      <c r="L39" s="10">
        <v>189</v>
      </c>
      <c r="M39" s="10">
        <v>156</v>
      </c>
      <c r="N39" s="10">
        <v>21</v>
      </c>
      <c r="O39" s="10">
        <v>0</v>
      </c>
      <c r="P39" s="10">
        <v>405</v>
      </c>
      <c r="Q39" s="6">
        <v>47</v>
      </c>
      <c r="R39" s="10">
        <v>0</v>
      </c>
      <c r="S39" s="10">
        <v>28</v>
      </c>
      <c r="T39" s="10">
        <v>116</v>
      </c>
      <c r="U39" s="10">
        <v>17</v>
      </c>
      <c r="V39" s="10">
        <v>4</v>
      </c>
      <c r="W39" s="10">
        <v>11</v>
      </c>
      <c r="X39" s="10">
        <v>0</v>
      </c>
      <c r="Y39" s="10">
        <v>0</v>
      </c>
      <c r="Z39" s="10">
        <v>0</v>
      </c>
      <c r="AA39" s="10">
        <v>0</v>
      </c>
      <c r="AB39" s="10">
        <v>19</v>
      </c>
      <c r="AC39" s="10">
        <v>9</v>
      </c>
      <c r="AD39" s="10">
        <v>6</v>
      </c>
      <c r="AE39" s="10">
        <v>0</v>
      </c>
      <c r="AF39" s="10">
        <v>0</v>
      </c>
      <c r="AG39" s="10">
        <v>0</v>
      </c>
      <c r="AH39" s="10">
        <v>0</v>
      </c>
      <c r="AI39" s="10">
        <v>13</v>
      </c>
      <c r="AJ39" s="10">
        <v>0</v>
      </c>
      <c r="AK39" s="10">
        <v>13</v>
      </c>
      <c r="AL39" s="10">
        <v>0</v>
      </c>
      <c r="AM39" s="10">
        <v>0</v>
      </c>
      <c r="AN39" s="10">
        <v>2</v>
      </c>
      <c r="AO39" s="10">
        <v>0</v>
      </c>
      <c r="AP39" s="10">
        <v>4</v>
      </c>
      <c r="AQ39" s="10">
        <v>0</v>
      </c>
      <c r="AR39" s="10">
        <v>0</v>
      </c>
      <c r="AS39" s="10">
        <v>0</v>
      </c>
      <c r="AT39" s="10">
        <v>0</v>
      </c>
      <c r="AU39" s="10">
        <v>0</v>
      </c>
      <c r="AV39" s="10">
        <v>0</v>
      </c>
      <c r="AW39" s="10">
        <v>0</v>
      </c>
      <c r="AX39" s="10">
        <v>0</v>
      </c>
      <c r="AY39" s="10">
        <v>7</v>
      </c>
      <c r="AZ39" s="10">
        <v>0</v>
      </c>
      <c r="BA39" s="10">
        <v>0</v>
      </c>
      <c r="BB39" s="10">
        <v>0</v>
      </c>
      <c r="BC39" s="10">
        <v>0</v>
      </c>
      <c r="BD39" s="10">
        <v>5</v>
      </c>
      <c r="BE39" s="10">
        <v>0</v>
      </c>
      <c r="BF39" s="10">
        <v>0</v>
      </c>
      <c r="BG39" s="10">
        <v>18</v>
      </c>
      <c r="BH39" s="10">
        <v>0</v>
      </c>
      <c r="BI39" s="10">
        <v>0</v>
      </c>
      <c r="BJ39" s="10">
        <v>0</v>
      </c>
      <c r="BK39" s="10">
        <v>0</v>
      </c>
      <c r="BL39" s="10">
        <v>0</v>
      </c>
      <c r="BM39" s="10">
        <v>0</v>
      </c>
      <c r="BN39" s="10">
        <v>0</v>
      </c>
      <c r="BO39" s="10">
        <v>3</v>
      </c>
      <c r="BP39" s="10">
        <v>0</v>
      </c>
      <c r="BQ39" s="10">
        <v>0</v>
      </c>
      <c r="BR39" s="10">
        <v>0</v>
      </c>
      <c r="BS39" s="10">
        <v>0</v>
      </c>
      <c r="BT39" s="10">
        <v>0</v>
      </c>
      <c r="BU39" s="10">
        <v>0</v>
      </c>
      <c r="BV39" s="10">
        <v>0</v>
      </c>
      <c r="BW39" s="10">
        <v>0</v>
      </c>
      <c r="BX39" s="10">
        <v>4</v>
      </c>
      <c r="BY39" s="10">
        <v>0</v>
      </c>
      <c r="BZ39" s="10">
        <v>0</v>
      </c>
      <c r="CA39" s="10">
        <v>0</v>
      </c>
      <c r="CB39" s="10">
        <v>0</v>
      </c>
      <c r="CC39" s="10">
        <v>0</v>
      </c>
      <c r="CD39" s="10">
        <v>0</v>
      </c>
      <c r="CE39" s="10">
        <v>0</v>
      </c>
      <c r="CF39" s="10">
        <v>0</v>
      </c>
      <c r="CG39" s="10">
        <v>0</v>
      </c>
      <c r="CH39" s="10">
        <v>0</v>
      </c>
      <c r="CI39" s="10">
        <v>0</v>
      </c>
      <c r="CJ39" s="10">
        <v>5</v>
      </c>
      <c r="CK39" s="10">
        <v>0</v>
      </c>
      <c r="CL39" s="10">
        <v>0</v>
      </c>
      <c r="CM39" s="10">
        <v>0</v>
      </c>
      <c r="CN39" s="10">
        <v>0</v>
      </c>
      <c r="CO39" s="10">
        <v>0</v>
      </c>
      <c r="CP39" s="10">
        <v>0</v>
      </c>
      <c r="CQ39" s="10">
        <v>0</v>
      </c>
      <c r="CR39" s="10">
        <v>0</v>
      </c>
      <c r="CS39" s="10">
        <v>0</v>
      </c>
      <c r="CT39" s="10">
        <v>0</v>
      </c>
      <c r="CU39" s="10">
        <v>0</v>
      </c>
      <c r="CV39" s="10">
        <v>0</v>
      </c>
      <c r="CW39" s="10">
        <v>0</v>
      </c>
      <c r="CX39" s="10">
        <v>0</v>
      </c>
      <c r="CY39" s="10">
        <v>0</v>
      </c>
      <c r="CZ39" s="10">
        <v>0</v>
      </c>
      <c r="DA39" s="10">
        <v>0</v>
      </c>
      <c r="DB39" s="10">
        <v>0</v>
      </c>
      <c r="DC39" s="10">
        <v>0</v>
      </c>
      <c r="DD39" s="10">
        <v>0</v>
      </c>
      <c r="DE39" s="10">
        <v>0</v>
      </c>
      <c r="DF39" s="10">
        <v>0</v>
      </c>
      <c r="DG39" s="10">
        <v>0</v>
      </c>
      <c r="DH39" s="10">
        <v>0</v>
      </c>
      <c r="DI39" s="10">
        <v>0</v>
      </c>
      <c r="DJ39" s="10">
        <v>0</v>
      </c>
      <c r="DK39" s="10">
        <v>0</v>
      </c>
      <c r="DL39" s="10" t="s">
        <v>251</v>
      </c>
      <c r="DM39" s="10" t="s">
        <v>232</v>
      </c>
      <c r="DN39" s="10" t="s">
        <v>4</v>
      </c>
    </row>
    <row r="41" spans="1:118" x14ac:dyDescent="0.2">
      <c r="A41" s="5" t="s">
        <v>6</v>
      </c>
      <c r="B41" s="16" t="s">
        <v>173</v>
      </c>
      <c r="C41" s="16"/>
      <c r="D41" s="5">
        <f>100*D2/$C2</f>
        <v>44.684002633311387</v>
      </c>
      <c r="E41" s="16">
        <f t="shared" ref="E41:BP42" si="3">100*E2/$C2</f>
        <v>17.659644502962475</v>
      </c>
      <c r="F41" s="5">
        <f t="shared" si="3"/>
        <v>5.1349572086899276</v>
      </c>
      <c r="G41" s="16">
        <f t="shared" si="3"/>
        <v>16.392363396971692</v>
      </c>
      <c r="H41" s="16">
        <f t="shared" si="3"/>
        <v>7.1593153390388418</v>
      </c>
      <c r="I41" s="5">
        <f t="shared" si="3"/>
        <v>2.2053982883475971</v>
      </c>
      <c r="J41" s="16">
        <f t="shared" si="3"/>
        <v>0.4937458854509546</v>
      </c>
      <c r="K41" s="16">
        <f t="shared" si="3"/>
        <v>0</v>
      </c>
      <c r="L41" s="16">
        <f t="shared" si="3"/>
        <v>1.9256089532587228</v>
      </c>
      <c r="M41" s="16">
        <f t="shared" si="3"/>
        <v>0</v>
      </c>
      <c r="N41" s="16">
        <f t="shared" si="3"/>
        <v>0</v>
      </c>
      <c r="O41" s="16">
        <f t="shared" si="3"/>
        <v>0.608953258722844</v>
      </c>
      <c r="P41" s="16">
        <f t="shared" si="3"/>
        <v>0.2633311389071758</v>
      </c>
      <c r="Q41" s="5">
        <f t="shared" si="3"/>
        <v>1.5635286372613562</v>
      </c>
      <c r="R41" s="16">
        <f t="shared" si="3"/>
        <v>0.74061882817643188</v>
      </c>
      <c r="S41" s="16">
        <f t="shared" si="3"/>
        <v>0.18104015799868334</v>
      </c>
      <c r="T41" s="16">
        <f t="shared" si="3"/>
        <v>0.16458196181698487</v>
      </c>
      <c r="U41" s="16">
        <f t="shared" si="3"/>
        <v>0</v>
      </c>
      <c r="V41" s="16">
        <f t="shared" si="3"/>
        <v>0.18104015799868334</v>
      </c>
      <c r="W41" s="16">
        <f t="shared" si="3"/>
        <v>0</v>
      </c>
      <c r="X41" s="16">
        <f t="shared" si="3"/>
        <v>0</v>
      </c>
      <c r="Y41" s="16">
        <f t="shared" si="3"/>
        <v>0.46082949308755761</v>
      </c>
      <c r="Z41" s="16">
        <f t="shared" si="3"/>
        <v>0</v>
      </c>
      <c r="AA41" s="16">
        <f t="shared" si="3"/>
        <v>0</v>
      </c>
      <c r="AB41" s="16">
        <f t="shared" si="3"/>
        <v>0</v>
      </c>
      <c r="AC41" s="16">
        <f t="shared" si="3"/>
        <v>0</v>
      </c>
      <c r="AD41" s="16">
        <f t="shared" si="3"/>
        <v>0</v>
      </c>
      <c r="AE41" s="16">
        <f t="shared" si="3"/>
        <v>0</v>
      </c>
      <c r="AF41" s="16">
        <f t="shared" si="3"/>
        <v>0</v>
      </c>
      <c r="AG41" s="16">
        <f t="shared" si="3"/>
        <v>0</v>
      </c>
      <c r="AH41" s="16">
        <f t="shared" si="3"/>
        <v>0</v>
      </c>
      <c r="AI41" s="16">
        <f t="shared" si="3"/>
        <v>0</v>
      </c>
      <c r="AJ41" s="16">
        <f t="shared" si="3"/>
        <v>6.583278472679395E-2</v>
      </c>
      <c r="AK41" s="16">
        <f t="shared" si="3"/>
        <v>0</v>
      </c>
      <c r="AL41" s="16">
        <f t="shared" si="3"/>
        <v>4.9374588545095459E-2</v>
      </c>
      <c r="AM41" s="16">
        <f t="shared" si="3"/>
        <v>0</v>
      </c>
      <c r="AN41" s="16">
        <f t="shared" si="3"/>
        <v>0</v>
      </c>
      <c r="AO41" s="16">
        <f t="shared" si="3"/>
        <v>0</v>
      </c>
      <c r="AP41" s="16">
        <f t="shared" si="3"/>
        <v>0</v>
      </c>
      <c r="AQ41" s="16">
        <f t="shared" si="3"/>
        <v>0</v>
      </c>
      <c r="AR41" s="16">
        <f t="shared" si="3"/>
        <v>0</v>
      </c>
      <c r="AS41" s="16">
        <f t="shared" si="3"/>
        <v>0</v>
      </c>
      <c r="AT41" s="16">
        <f t="shared" si="3"/>
        <v>0</v>
      </c>
      <c r="AU41" s="16">
        <f t="shared" si="3"/>
        <v>0</v>
      </c>
      <c r="AV41" s="16">
        <f t="shared" si="3"/>
        <v>0</v>
      </c>
      <c r="AW41" s="16">
        <f t="shared" si="3"/>
        <v>0</v>
      </c>
      <c r="AX41" s="16">
        <f t="shared" si="3"/>
        <v>0</v>
      </c>
      <c r="AY41" s="16">
        <f t="shared" si="3"/>
        <v>0</v>
      </c>
      <c r="AZ41" s="16">
        <f t="shared" si="3"/>
        <v>0</v>
      </c>
      <c r="BA41" s="16">
        <f t="shared" si="3"/>
        <v>0</v>
      </c>
      <c r="BB41" s="16">
        <f t="shared" si="3"/>
        <v>0</v>
      </c>
      <c r="BC41" s="16">
        <f t="shared" si="3"/>
        <v>0</v>
      </c>
      <c r="BD41" s="16">
        <f t="shared" si="3"/>
        <v>0</v>
      </c>
      <c r="BE41" s="16">
        <f t="shared" si="3"/>
        <v>0</v>
      </c>
      <c r="BF41" s="16">
        <f t="shared" si="3"/>
        <v>0</v>
      </c>
      <c r="BG41" s="16">
        <f t="shared" si="3"/>
        <v>0</v>
      </c>
      <c r="BH41" s="16">
        <f t="shared" si="3"/>
        <v>0</v>
      </c>
      <c r="BI41" s="16">
        <f t="shared" si="3"/>
        <v>0</v>
      </c>
      <c r="BJ41" s="16">
        <f t="shared" si="3"/>
        <v>0</v>
      </c>
      <c r="BK41" s="16">
        <f t="shared" si="3"/>
        <v>0</v>
      </c>
      <c r="BL41" s="16">
        <f t="shared" si="3"/>
        <v>0</v>
      </c>
      <c r="BM41" s="16">
        <f t="shared" si="3"/>
        <v>0</v>
      </c>
      <c r="BN41" s="16">
        <f t="shared" si="3"/>
        <v>0</v>
      </c>
      <c r="BO41" s="16">
        <f t="shared" si="3"/>
        <v>0</v>
      </c>
      <c r="BP41" s="16">
        <f t="shared" si="3"/>
        <v>0</v>
      </c>
      <c r="BQ41" s="16">
        <f t="shared" ref="BQ41:DK45" si="4">100*BQ2/$C2</f>
        <v>0</v>
      </c>
      <c r="BR41" s="16">
        <f t="shared" si="4"/>
        <v>0</v>
      </c>
      <c r="BS41" s="16">
        <f t="shared" si="4"/>
        <v>0</v>
      </c>
      <c r="BT41" s="16">
        <f t="shared" si="4"/>
        <v>0</v>
      </c>
      <c r="BU41" s="16">
        <f t="shared" si="4"/>
        <v>0</v>
      </c>
      <c r="BV41" s="16">
        <f t="shared" si="4"/>
        <v>0</v>
      </c>
      <c r="BW41" s="16">
        <f t="shared" si="4"/>
        <v>0</v>
      </c>
      <c r="BX41" s="16">
        <f t="shared" si="4"/>
        <v>0</v>
      </c>
      <c r="BY41" s="16">
        <f t="shared" si="4"/>
        <v>0</v>
      </c>
      <c r="BZ41" s="16">
        <f t="shared" si="4"/>
        <v>0</v>
      </c>
      <c r="CA41" s="16">
        <f t="shared" si="4"/>
        <v>0</v>
      </c>
      <c r="CB41" s="16">
        <f t="shared" si="4"/>
        <v>0</v>
      </c>
      <c r="CC41" s="16">
        <f t="shared" si="4"/>
        <v>0</v>
      </c>
      <c r="CD41" s="16">
        <f t="shared" si="4"/>
        <v>0</v>
      </c>
      <c r="CE41" s="16">
        <f t="shared" si="4"/>
        <v>0</v>
      </c>
      <c r="CF41" s="16">
        <f t="shared" si="4"/>
        <v>0</v>
      </c>
      <c r="CG41" s="16">
        <f t="shared" si="4"/>
        <v>0</v>
      </c>
      <c r="CH41" s="16">
        <f t="shared" si="4"/>
        <v>0</v>
      </c>
      <c r="CI41" s="16">
        <f t="shared" si="4"/>
        <v>0</v>
      </c>
      <c r="CJ41" s="16">
        <f t="shared" si="4"/>
        <v>0</v>
      </c>
      <c r="CK41" s="16">
        <f t="shared" si="4"/>
        <v>0</v>
      </c>
      <c r="CL41" s="16">
        <f t="shared" si="4"/>
        <v>0</v>
      </c>
      <c r="CM41" s="16">
        <f t="shared" si="4"/>
        <v>0</v>
      </c>
      <c r="CN41" s="16">
        <f t="shared" si="4"/>
        <v>0</v>
      </c>
      <c r="CO41" s="16">
        <f t="shared" si="4"/>
        <v>0</v>
      </c>
      <c r="CP41" s="16">
        <f t="shared" si="4"/>
        <v>6.583278472679395E-2</v>
      </c>
      <c r="CQ41" s="16">
        <f t="shared" si="4"/>
        <v>0</v>
      </c>
      <c r="CR41" s="16">
        <f t="shared" si="4"/>
        <v>0</v>
      </c>
      <c r="CS41" s="16">
        <f t="shared" si="4"/>
        <v>0</v>
      </c>
      <c r="CT41" s="16">
        <f t="shared" si="4"/>
        <v>0</v>
      </c>
      <c r="CU41" s="16">
        <f t="shared" si="4"/>
        <v>0</v>
      </c>
      <c r="CV41" s="16">
        <f t="shared" si="4"/>
        <v>0</v>
      </c>
      <c r="CW41" s="16">
        <f t="shared" si="4"/>
        <v>0</v>
      </c>
      <c r="CX41" s="16">
        <f t="shared" si="4"/>
        <v>0</v>
      </c>
      <c r="CY41" s="16">
        <f t="shared" si="4"/>
        <v>0</v>
      </c>
      <c r="CZ41" s="16">
        <f t="shared" si="4"/>
        <v>0</v>
      </c>
      <c r="DA41" s="16">
        <f t="shared" si="4"/>
        <v>0</v>
      </c>
      <c r="DB41" s="16">
        <f t="shared" si="4"/>
        <v>0</v>
      </c>
      <c r="DC41" s="16">
        <f t="shared" si="4"/>
        <v>0</v>
      </c>
      <c r="DD41" s="16">
        <f t="shared" si="4"/>
        <v>0</v>
      </c>
      <c r="DE41" s="16">
        <f t="shared" si="4"/>
        <v>0</v>
      </c>
      <c r="DF41" s="16">
        <f t="shared" si="4"/>
        <v>0</v>
      </c>
      <c r="DG41" s="16">
        <f t="shared" si="4"/>
        <v>0</v>
      </c>
      <c r="DH41" s="16">
        <f t="shared" si="4"/>
        <v>0</v>
      </c>
      <c r="DI41" s="16">
        <f t="shared" si="4"/>
        <v>0</v>
      </c>
      <c r="DJ41" s="16">
        <f t="shared" si="4"/>
        <v>0</v>
      </c>
      <c r="DK41" s="16">
        <f t="shared" si="4"/>
        <v>0</v>
      </c>
    </row>
    <row r="42" spans="1:118" x14ac:dyDescent="0.2">
      <c r="A42" s="16"/>
      <c r="B42" s="16" t="s">
        <v>174</v>
      </c>
      <c r="C42" s="16"/>
      <c r="D42" s="5">
        <f t="shared" ref="D42:S45" si="5">100*D3/$C3</f>
        <v>50.461238247294659</v>
      </c>
      <c r="E42" s="16">
        <f t="shared" si="5"/>
        <v>24.064218555969486</v>
      </c>
      <c r="F42" s="5">
        <f t="shared" si="5"/>
        <v>6.1202767429483771</v>
      </c>
      <c r="G42" s="16">
        <f t="shared" si="5"/>
        <v>9.6327833954230968</v>
      </c>
      <c r="H42" s="16">
        <f t="shared" si="5"/>
        <v>4.3728933830051444</v>
      </c>
      <c r="I42" s="5">
        <f t="shared" si="5"/>
        <v>8.869966294128083E-2</v>
      </c>
      <c r="J42" s="16">
        <f t="shared" si="5"/>
        <v>0.23948908994145823</v>
      </c>
      <c r="K42" s="16">
        <f t="shared" si="5"/>
        <v>0</v>
      </c>
      <c r="L42" s="16">
        <f t="shared" si="5"/>
        <v>0.23061912364733014</v>
      </c>
      <c r="M42" s="16">
        <f t="shared" si="5"/>
        <v>0.49671811247117259</v>
      </c>
      <c r="N42" s="16">
        <f t="shared" si="5"/>
        <v>0</v>
      </c>
      <c r="O42" s="16">
        <f t="shared" si="5"/>
        <v>0.79829696647152737</v>
      </c>
      <c r="P42" s="16">
        <f t="shared" si="5"/>
        <v>0.2483590562355863</v>
      </c>
      <c r="Q42" s="5">
        <f t="shared" si="5"/>
        <v>0.55880787653006914</v>
      </c>
      <c r="R42" s="16">
        <f t="shared" si="5"/>
        <v>2.155401809473124</v>
      </c>
      <c r="S42" s="16">
        <f t="shared" si="5"/>
        <v>0</v>
      </c>
      <c r="T42" s="16">
        <f t="shared" si="3"/>
        <v>0.2040092247649459</v>
      </c>
      <c r="U42" s="16">
        <f t="shared" si="3"/>
        <v>4.4349831470640415E-2</v>
      </c>
      <c r="V42" s="16">
        <f t="shared" si="3"/>
        <v>0</v>
      </c>
      <c r="W42" s="16">
        <f t="shared" si="3"/>
        <v>0</v>
      </c>
      <c r="X42" s="16">
        <f t="shared" si="3"/>
        <v>0</v>
      </c>
      <c r="Y42" s="16">
        <f t="shared" si="3"/>
        <v>0.12417952811779315</v>
      </c>
      <c r="Z42" s="16">
        <f t="shared" si="3"/>
        <v>0</v>
      </c>
      <c r="AA42" s="16">
        <f t="shared" si="3"/>
        <v>0</v>
      </c>
      <c r="AB42" s="16">
        <f t="shared" si="3"/>
        <v>0</v>
      </c>
      <c r="AC42" s="16">
        <f t="shared" si="3"/>
        <v>0</v>
      </c>
      <c r="AD42" s="16">
        <f t="shared" si="3"/>
        <v>1.7739932588256166E-2</v>
      </c>
      <c r="AE42" s="16">
        <f t="shared" si="3"/>
        <v>0</v>
      </c>
      <c r="AF42" s="16">
        <f t="shared" si="3"/>
        <v>0</v>
      </c>
      <c r="AG42" s="16">
        <f t="shared" si="3"/>
        <v>0</v>
      </c>
      <c r="AH42" s="16">
        <f t="shared" si="3"/>
        <v>0</v>
      </c>
      <c r="AI42" s="16">
        <f t="shared" si="3"/>
        <v>0</v>
      </c>
      <c r="AJ42" s="16">
        <f t="shared" si="3"/>
        <v>2.6609898882384245E-2</v>
      </c>
      <c r="AK42" s="16">
        <f t="shared" si="3"/>
        <v>0</v>
      </c>
      <c r="AL42" s="16">
        <f t="shared" si="3"/>
        <v>0</v>
      </c>
      <c r="AM42" s="16">
        <f t="shared" si="3"/>
        <v>0</v>
      </c>
      <c r="AN42" s="16">
        <f t="shared" si="3"/>
        <v>0</v>
      </c>
      <c r="AO42" s="16">
        <f t="shared" si="3"/>
        <v>0</v>
      </c>
      <c r="AP42" s="16">
        <f t="shared" si="3"/>
        <v>0</v>
      </c>
      <c r="AQ42" s="16">
        <f t="shared" si="3"/>
        <v>0</v>
      </c>
      <c r="AR42" s="16">
        <f t="shared" si="3"/>
        <v>0</v>
      </c>
      <c r="AS42" s="16">
        <f t="shared" si="3"/>
        <v>0</v>
      </c>
      <c r="AT42" s="16">
        <f t="shared" si="3"/>
        <v>0</v>
      </c>
      <c r="AU42" s="16">
        <f t="shared" si="3"/>
        <v>5.3219797764768491E-2</v>
      </c>
      <c r="AV42" s="16">
        <f t="shared" si="3"/>
        <v>0</v>
      </c>
      <c r="AW42" s="16">
        <f t="shared" si="3"/>
        <v>0</v>
      </c>
      <c r="AX42" s="16">
        <f t="shared" si="3"/>
        <v>0</v>
      </c>
      <c r="AY42" s="16">
        <f t="shared" si="3"/>
        <v>0</v>
      </c>
      <c r="AZ42" s="16">
        <f t="shared" si="3"/>
        <v>0</v>
      </c>
      <c r="BA42" s="16">
        <f t="shared" si="3"/>
        <v>0</v>
      </c>
      <c r="BB42" s="16">
        <f t="shared" si="3"/>
        <v>0</v>
      </c>
      <c r="BC42" s="16">
        <f t="shared" si="3"/>
        <v>3.5479865176512332E-2</v>
      </c>
      <c r="BD42" s="16">
        <f t="shared" si="3"/>
        <v>0</v>
      </c>
      <c r="BE42" s="16">
        <f t="shared" si="3"/>
        <v>0</v>
      </c>
      <c r="BF42" s="16">
        <f t="shared" si="3"/>
        <v>2.6609898882384245E-2</v>
      </c>
      <c r="BG42" s="16">
        <f t="shared" si="3"/>
        <v>0</v>
      </c>
      <c r="BH42" s="16">
        <f t="shared" si="3"/>
        <v>0</v>
      </c>
      <c r="BI42" s="16">
        <f t="shared" si="3"/>
        <v>0</v>
      </c>
      <c r="BJ42" s="16">
        <f t="shared" si="3"/>
        <v>0</v>
      </c>
      <c r="BK42" s="16">
        <f t="shared" si="3"/>
        <v>0</v>
      </c>
      <c r="BL42" s="16">
        <f t="shared" si="3"/>
        <v>0</v>
      </c>
      <c r="BM42" s="16">
        <f t="shared" si="3"/>
        <v>0</v>
      </c>
      <c r="BN42" s="16">
        <f t="shared" si="3"/>
        <v>0</v>
      </c>
      <c r="BO42" s="16">
        <f t="shared" si="3"/>
        <v>0</v>
      </c>
      <c r="BP42" s="16">
        <f t="shared" si="3"/>
        <v>0</v>
      </c>
      <c r="BQ42" s="16">
        <f t="shared" si="4"/>
        <v>0</v>
      </c>
      <c r="BR42" s="16">
        <f t="shared" si="4"/>
        <v>0</v>
      </c>
      <c r="BS42" s="16">
        <f t="shared" si="4"/>
        <v>0</v>
      </c>
      <c r="BT42" s="16">
        <f t="shared" si="4"/>
        <v>0</v>
      </c>
      <c r="BU42" s="16">
        <f t="shared" si="4"/>
        <v>0</v>
      </c>
      <c r="BV42" s="16">
        <f t="shared" si="4"/>
        <v>0</v>
      </c>
      <c r="BW42" s="16">
        <f t="shared" si="4"/>
        <v>0</v>
      </c>
      <c r="BX42" s="16">
        <f t="shared" si="4"/>
        <v>0</v>
      </c>
      <c r="BY42" s="16">
        <f t="shared" si="4"/>
        <v>0</v>
      </c>
      <c r="BZ42" s="16">
        <f t="shared" si="4"/>
        <v>0</v>
      </c>
      <c r="CA42" s="16">
        <f t="shared" si="4"/>
        <v>0</v>
      </c>
      <c r="CB42" s="16">
        <f t="shared" si="4"/>
        <v>0</v>
      </c>
      <c r="CC42" s="16">
        <f t="shared" si="4"/>
        <v>0</v>
      </c>
      <c r="CD42" s="16">
        <f t="shared" si="4"/>
        <v>0</v>
      </c>
      <c r="CE42" s="16">
        <f t="shared" si="4"/>
        <v>0</v>
      </c>
      <c r="CF42" s="16">
        <f t="shared" si="4"/>
        <v>0</v>
      </c>
      <c r="CG42" s="16">
        <f t="shared" si="4"/>
        <v>0</v>
      </c>
      <c r="CH42" s="16">
        <f t="shared" si="4"/>
        <v>0</v>
      </c>
      <c r="CI42" s="16">
        <f t="shared" si="4"/>
        <v>0</v>
      </c>
      <c r="CJ42" s="16">
        <f t="shared" si="4"/>
        <v>0</v>
      </c>
      <c r="CK42" s="16">
        <f t="shared" si="4"/>
        <v>0</v>
      </c>
      <c r="CL42" s="16">
        <f t="shared" si="4"/>
        <v>0</v>
      </c>
      <c r="CM42" s="16">
        <f t="shared" si="4"/>
        <v>0</v>
      </c>
      <c r="CN42" s="16">
        <f t="shared" si="4"/>
        <v>0</v>
      </c>
      <c r="CO42" s="16">
        <f t="shared" si="4"/>
        <v>0</v>
      </c>
      <c r="CP42" s="16">
        <f t="shared" si="4"/>
        <v>0</v>
      </c>
      <c r="CQ42" s="16">
        <f t="shared" si="4"/>
        <v>0</v>
      </c>
      <c r="CR42" s="16">
        <f t="shared" si="4"/>
        <v>0</v>
      </c>
      <c r="CS42" s="16">
        <f t="shared" si="4"/>
        <v>0</v>
      </c>
      <c r="CT42" s="16">
        <f t="shared" si="4"/>
        <v>0</v>
      </c>
      <c r="CU42" s="16">
        <f t="shared" si="4"/>
        <v>0</v>
      </c>
      <c r="CV42" s="16">
        <f t="shared" si="4"/>
        <v>0</v>
      </c>
      <c r="CW42" s="16">
        <f t="shared" si="4"/>
        <v>0</v>
      </c>
      <c r="CX42" s="16">
        <f t="shared" si="4"/>
        <v>0</v>
      </c>
      <c r="CY42" s="16">
        <f t="shared" si="4"/>
        <v>0</v>
      </c>
      <c r="CZ42" s="16">
        <f t="shared" si="4"/>
        <v>0</v>
      </c>
      <c r="DA42" s="16">
        <f t="shared" si="4"/>
        <v>0</v>
      </c>
      <c r="DB42" s="16">
        <f t="shared" si="4"/>
        <v>0</v>
      </c>
      <c r="DC42" s="16">
        <f t="shared" si="4"/>
        <v>0</v>
      </c>
      <c r="DD42" s="16">
        <f t="shared" si="4"/>
        <v>0</v>
      </c>
      <c r="DE42" s="16">
        <f t="shared" si="4"/>
        <v>0</v>
      </c>
      <c r="DF42" s="16">
        <f t="shared" si="4"/>
        <v>0</v>
      </c>
      <c r="DG42" s="16">
        <f t="shared" si="4"/>
        <v>0</v>
      </c>
      <c r="DH42" s="16">
        <f t="shared" si="4"/>
        <v>0</v>
      </c>
      <c r="DI42" s="16">
        <f t="shared" si="4"/>
        <v>0</v>
      </c>
      <c r="DJ42" s="16">
        <f t="shared" si="4"/>
        <v>0</v>
      </c>
      <c r="DK42" s="16">
        <f t="shared" si="4"/>
        <v>0</v>
      </c>
    </row>
    <row r="43" spans="1:118" x14ac:dyDescent="0.2">
      <c r="A43" s="16"/>
      <c r="B43" s="16" t="s">
        <v>175</v>
      </c>
      <c r="C43" s="16"/>
      <c r="D43" s="5">
        <f t="shared" si="5"/>
        <v>64.0737584256605</v>
      </c>
      <c r="E43" s="16">
        <f t="shared" ref="E43:BP45" si="6">100*E4/$C4</f>
        <v>2.719454559541334</v>
      </c>
      <c r="F43" s="5">
        <f t="shared" si="6"/>
        <v>14.867901138916867</v>
      </c>
      <c r="G43" s="16">
        <f t="shared" si="6"/>
        <v>14.712946463159525</v>
      </c>
      <c r="H43" s="16">
        <f t="shared" si="6"/>
        <v>0</v>
      </c>
      <c r="I43" s="5">
        <f t="shared" si="6"/>
        <v>0</v>
      </c>
      <c r="J43" s="16">
        <f t="shared" si="6"/>
        <v>0.17819787712094212</v>
      </c>
      <c r="K43" s="16">
        <f t="shared" si="6"/>
        <v>0</v>
      </c>
      <c r="L43" s="16">
        <f t="shared" si="6"/>
        <v>0.37189122181761836</v>
      </c>
      <c r="M43" s="16">
        <f t="shared" si="6"/>
        <v>0.46486402727202292</v>
      </c>
      <c r="N43" s="16">
        <f t="shared" si="6"/>
        <v>0.19369334469667623</v>
      </c>
      <c r="O43" s="16">
        <f t="shared" si="6"/>
        <v>0.10846827303013869</v>
      </c>
      <c r="P43" s="16">
        <f t="shared" si="6"/>
        <v>0.74378244363523671</v>
      </c>
      <c r="Q43" s="5">
        <f t="shared" si="6"/>
        <v>0.57333230030216165</v>
      </c>
      <c r="R43" s="16">
        <f t="shared" si="6"/>
        <v>0</v>
      </c>
      <c r="S43" s="16">
        <f t="shared" si="6"/>
        <v>0.11621600681800573</v>
      </c>
      <c r="T43" s="16">
        <f t="shared" si="6"/>
        <v>0.60432323545362976</v>
      </c>
      <c r="U43" s="16">
        <f t="shared" si="6"/>
        <v>0.17045014333307507</v>
      </c>
      <c r="V43" s="16">
        <f t="shared" si="6"/>
        <v>0</v>
      </c>
      <c r="W43" s="16">
        <f t="shared" si="6"/>
        <v>0</v>
      </c>
      <c r="X43" s="16">
        <f t="shared" si="6"/>
        <v>0</v>
      </c>
      <c r="Y43" s="16">
        <f t="shared" si="6"/>
        <v>0</v>
      </c>
      <c r="Z43" s="16">
        <f t="shared" si="6"/>
        <v>0</v>
      </c>
      <c r="AA43" s="16">
        <f t="shared" si="6"/>
        <v>3.0990935151468196E-2</v>
      </c>
      <c r="AB43" s="16">
        <f t="shared" si="6"/>
        <v>0</v>
      </c>
      <c r="AC43" s="16">
        <f t="shared" si="6"/>
        <v>0</v>
      </c>
      <c r="AD43" s="16">
        <f t="shared" si="6"/>
        <v>0</v>
      </c>
      <c r="AE43" s="16">
        <f t="shared" si="6"/>
        <v>0</v>
      </c>
      <c r="AF43" s="16">
        <f t="shared" si="6"/>
        <v>0</v>
      </c>
      <c r="AG43" s="16">
        <f t="shared" si="6"/>
        <v>0</v>
      </c>
      <c r="AH43" s="16">
        <f t="shared" si="6"/>
        <v>0</v>
      </c>
      <c r="AI43" s="16">
        <f t="shared" si="6"/>
        <v>3.8738668939335245E-2</v>
      </c>
      <c r="AJ43" s="16">
        <f t="shared" si="6"/>
        <v>0</v>
      </c>
      <c r="AK43" s="16">
        <f t="shared" si="6"/>
        <v>0</v>
      </c>
      <c r="AL43" s="16">
        <f t="shared" si="6"/>
        <v>0</v>
      </c>
      <c r="AM43" s="16">
        <f t="shared" si="6"/>
        <v>0</v>
      </c>
      <c r="AN43" s="16">
        <f t="shared" si="6"/>
        <v>0</v>
      </c>
      <c r="AO43" s="16">
        <f t="shared" si="6"/>
        <v>0</v>
      </c>
      <c r="AP43" s="16">
        <f t="shared" si="6"/>
        <v>0</v>
      </c>
      <c r="AQ43" s="16">
        <f t="shared" si="6"/>
        <v>0</v>
      </c>
      <c r="AR43" s="16">
        <f t="shared" si="6"/>
        <v>0</v>
      </c>
      <c r="AS43" s="16">
        <f t="shared" si="6"/>
        <v>0</v>
      </c>
      <c r="AT43" s="16">
        <f t="shared" si="6"/>
        <v>0</v>
      </c>
      <c r="AU43" s="16">
        <f t="shared" si="6"/>
        <v>0</v>
      </c>
      <c r="AV43" s="16">
        <f t="shared" si="6"/>
        <v>0</v>
      </c>
      <c r="AW43" s="16">
        <f t="shared" si="6"/>
        <v>3.0990935151468196E-2</v>
      </c>
      <c r="AX43" s="16">
        <f t="shared" si="6"/>
        <v>0</v>
      </c>
      <c r="AY43" s="16">
        <f t="shared" si="6"/>
        <v>0</v>
      </c>
      <c r="AZ43" s="16">
        <f t="shared" si="6"/>
        <v>0</v>
      </c>
      <c r="BA43" s="16">
        <f t="shared" si="6"/>
        <v>0</v>
      </c>
      <c r="BB43" s="16">
        <f t="shared" si="6"/>
        <v>0</v>
      </c>
      <c r="BC43" s="16">
        <f t="shared" si="6"/>
        <v>0</v>
      </c>
      <c r="BD43" s="16">
        <f t="shared" si="6"/>
        <v>0</v>
      </c>
      <c r="BE43" s="16">
        <f t="shared" si="6"/>
        <v>0</v>
      </c>
      <c r="BF43" s="16">
        <f t="shared" si="6"/>
        <v>0</v>
      </c>
      <c r="BG43" s="16">
        <f t="shared" si="6"/>
        <v>0</v>
      </c>
      <c r="BH43" s="16">
        <f t="shared" si="6"/>
        <v>0</v>
      </c>
      <c r="BI43" s="16">
        <f t="shared" si="6"/>
        <v>0</v>
      </c>
      <c r="BJ43" s="16">
        <f t="shared" si="6"/>
        <v>0</v>
      </c>
      <c r="BK43" s="16">
        <f t="shared" si="6"/>
        <v>0</v>
      </c>
      <c r="BL43" s="16">
        <f t="shared" si="6"/>
        <v>0</v>
      </c>
      <c r="BM43" s="16">
        <f t="shared" si="6"/>
        <v>0</v>
      </c>
      <c r="BN43" s="16">
        <f t="shared" si="6"/>
        <v>0</v>
      </c>
      <c r="BO43" s="16">
        <f t="shared" si="6"/>
        <v>0</v>
      </c>
      <c r="BP43" s="16">
        <f t="shared" si="6"/>
        <v>0</v>
      </c>
      <c r="BQ43" s="16">
        <f t="shared" si="4"/>
        <v>0</v>
      </c>
      <c r="BR43" s="16">
        <f t="shared" si="4"/>
        <v>0</v>
      </c>
      <c r="BS43" s="16">
        <f t="shared" si="4"/>
        <v>0</v>
      </c>
      <c r="BT43" s="16">
        <f t="shared" si="4"/>
        <v>0</v>
      </c>
      <c r="BU43" s="16">
        <f t="shared" si="4"/>
        <v>0</v>
      </c>
      <c r="BV43" s="16">
        <f t="shared" si="4"/>
        <v>0</v>
      </c>
      <c r="BW43" s="16">
        <f t="shared" si="4"/>
        <v>0</v>
      </c>
      <c r="BX43" s="16">
        <f t="shared" si="4"/>
        <v>0</v>
      </c>
      <c r="BY43" s="16">
        <f t="shared" si="4"/>
        <v>0</v>
      </c>
      <c r="BZ43" s="16">
        <f t="shared" si="4"/>
        <v>0</v>
      </c>
      <c r="CA43" s="16">
        <f t="shared" si="4"/>
        <v>0</v>
      </c>
      <c r="CB43" s="16">
        <f t="shared" si="4"/>
        <v>0</v>
      </c>
      <c r="CC43" s="16">
        <f t="shared" si="4"/>
        <v>0</v>
      </c>
      <c r="CD43" s="16">
        <f t="shared" si="4"/>
        <v>0</v>
      </c>
      <c r="CE43" s="16">
        <f t="shared" si="4"/>
        <v>0</v>
      </c>
      <c r="CF43" s="16">
        <f t="shared" si="4"/>
        <v>0</v>
      </c>
      <c r="CG43" s="16">
        <f t="shared" si="4"/>
        <v>0</v>
      </c>
      <c r="CH43" s="16">
        <f t="shared" si="4"/>
        <v>0</v>
      </c>
      <c r="CI43" s="16">
        <f t="shared" si="4"/>
        <v>0</v>
      </c>
      <c r="CJ43" s="16">
        <f t="shared" si="4"/>
        <v>0</v>
      </c>
      <c r="CK43" s="16">
        <f t="shared" si="4"/>
        <v>0</v>
      </c>
      <c r="CL43" s="16">
        <f t="shared" si="4"/>
        <v>0</v>
      </c>
      <c r="CM43" s="16">
        <f t="shared" si="4"/>
        <v>0</v>
      </c>
      <c r="CN43" s="16">
        <f t="shared" si="4"/>
        <v>0</v>
      </c>
      <c r="CO43" s="16">
        <f t="shared" si="4"/>
        <v>0</v>
      </c>
      <c r="CP43" s="16">
        <f t="shared" si="4"/>
        <v>0</v>
      </c>
      <c r="CQ43" s="16">
        <f t="shared" si="4"/>
        <v>0</v>
      </c>
      <c r="CR43" s="16">
        <f t="shared" si="4"/>
        <v>0</v>
      </c>
      <c r="CS43" s="16">
        <f t="shared" si="4"/>
        <v>0</v>
      </c>
      <c r="CT43" s="16">
        <f t="shared" si="4"/>
        <v>0</v>
      </c>
      <c r="CU43" s="16">
        <f t="shared" si="4"/>
        <v>0</v>
      </c>
      <c r="CV43" s="16">
        <f t="shared" si="4"/>
        <v>0</v>
      </c>
      <c r="CW43" s="16">
        <f t="shared" si="4"/>
        <v>0</v>
      </c>
      <c r="CX43" s="16">
        <f t="shared" si="4"/>
        <v>0</v>
      </c>
      <c r="CY43" s="16">
        <f t="shared" si="4"/>
        <v>0</v>
      </c>
      <c r="CZ43" s="16">
        <f t="shared" si="4"/>
        <v>0</v>
      </c>
      <c r="DA43" s="16">
        <f t="shared" si="4"/>
        <v>0</v>
      </c>
      <c r="DB43" s="16">
        <f t="shared" si="4"/>
        <v>0</v>
      </c>
      <c r="DC43" s="16">
        <f t="shared" si="4"/>
        <v>0</v>
      </c>
      <c r="DD43" s="16">
        <f t="shared" si="4"/>
        <v>0</v>
      </c>
      <c r="DE43" s="16">
        <f t="shared" si="4"/>
        <v>0</v>
      </c>
      <c r="DF43" s="16">
        <f t="shared" si="4"/>
        <v>0</v>
      </c>
      <c r="DG43" s="16">
        <f t="shared" si="4"/>
        <v>0</v>
      </c>
      <c r="DH43" s="16">
        <f t="shared" si="4"/>
        <v>0</v>
      </c>
      <c r="DI43" s="16">
        <f t="shared" si="4"/>
        <v>0</v>
      </c>
      <c r="DJ43" s="16">
        <f t="shared" si="4"/>
        <v>0</v>
      </c>
      <c r="DK43" s="16">
        <f t="shared" si="4"/>
        <v>0</v>
      </c>
    </row>
    <row r="44" spans="1:118" x14ac:dyDescent="0.2">
      <c r="A44" s="16"/>
      <c r="B44" s="16" t="s">
        <v>176</v>
      </c>
      <c r="C44" s="16"/>
      <c r="D44" s="5">
        <f t="shared" si="5"/>
        <v>43.838837234156244</v>
      </c>
      <c r="E44" s="16">
        <f t="shared" si="6"/>
        <v>8.2077588970823978</v>
      </c>
      <c r="F44" s="5">
        <f t="shared" si="6"/>
        <v>3.2061558191728117</v>
      </c>
      <c r="G44" s="16">
        <f t="shared" si="6"/>
        <v>31.623383563107833</v>
      </c>
      <c r="H44" s="16">
        <f t="shared" si="6"/>
        <v>0</v>
      </c>
      <c r="I44" s="5">
        <f t="shared" si="6"/>
        <v>0.19236934915036871</v>
      </c>
      <c r="J44" s="16">
        <f t="shared" si="6"/>
        <v>0.18168216308645935</v>
      </c>
      <c r="K44" s="16">
        <f t="shared" si="6"/>
        <v>0</v>
      </c>
      <c r="L44" s="16">
        <f t="shared" si="6"/>
        <v>3.355776424067543</v>
      </c>
      <c r="M44" s="16">
        <f t="shared" si="6"/>
        <v>1.7099497702254995</v>
      </c>
      <c r="N44" s="16">
        <f t="shared" si="6"/>
        <v>2.4153040504435181</v>
      </c>
      <c r="O44" s="16">
        <f t="shared" si="6"/>
        <v>0.33130276798119057</v>
      </c>
      <c r="P44" s="16">
        <f t="shared" si="6"/>
        <v>1.2504007694773966</v>
      </c>
      <c r="Q44" s="5">
        <f t="shared" si="6"/>
        <v>1.3252110719247623</v>
      </c>
      <c r="R44" s="16">
        <f t="shared" si="6"/>
        <v>0</v>
      </c>
      <c r="S44" s="16">
        <f t="shared" si="6"/>
        <v>0.25649246553382493</v>
      </c>
      <c r="T44" s="16">
        <f t="shared" si="6"/>
        <v>1.1221545367104842</v>
      </c>
      <c r="U44" s="16">
        <f t="shared" si="6"/>
        <v>0.12824623276691247</v>
      </c>
      <c r="V44" s="16">
        <f t="shared" si="6"/>
        <v>0</v>
      </c>
      <c r="W44" s="16">
        <f t="shared" si="6"/>
        <v>7.4810302447365612E-2</v>
      </c>
      <c r="X44" s="16">
        <f t="shared" si="6"/>
        <v>0</v>
      </c>
      <c r="Y44" s="16">
        <f t="shared" si="6"/>
        <v>0</v>
      </c>
      <c r="Z44" s="16">
        <f t="shared" si="6"/>
        <v>0.27786683766164366</v>
      </c>
      <c r="AA44" s="16">
        <f t="shared" si="6"/>
        <v>0</v>
      </c>
      <c r="AB44" s="16">
        <f t="shared" si="6"/>
        <v>0</v>
      </c>
      <c r="AC44" s="16">
        <f t="shared" si="6"/>
        <v>0.12824623276691247</v>
      </c>
      <c r="AD44" s="16">
        <f t="shared" si="6"/>
        <v>0</v>
      </c>
      <c r="AE44" s="16">
        <f t="shared" si="6"/>
        <v>0</v>
      </c>
      <c r="AF44" s="16">
        <f t="shared" si="6"/>
        <v>0.1175590467030031</v>
      </c>
      <c r="AG44" s="16">
        <f t="shared" si="6"/>
        <v>0</v>
      </c>
      <c r="AH44" s="16">
        <f t="shared" si="6"/>
        <v>8.5497488511274977E-2</v>
      </c>
      <c r="AI44" s="16">
        <f t="shared" si="6"/>
        <v>0</v>
      </c>
      <c r="AJ44" s="16">
        <f t="shared" si="6"/>
        <v>0</v>
      </c>
      <c r="AK44" s="16">
        <f t="shared" si="6"/>
        <v>9.6184674575184356E-2</v>
      </c>
      <c r="AL44" s="16">
        <f t="shared" si="6"/>
        <v>0</v>
      </c>
      <c r="AM44" s="16">
        <f t="shared" si="6"/>
        <v>0</v>
      </c>
      <c r="AN44" s="16">
        <f t="shared" si="6"/>
        <v>0</v>
      </c>
      <c r="AO44" s="16">
        <f t="shared" si="6"/>
        <v>0</v>
      </c>
      <c r="AP44" s="16">
        <f t="shared" si="6"/>
        <v>2.1374372127818744E-2</v>
      </c>
      <c r="AQ44" s="16">
        <f t="shared" si="6"/>
        <v>0</v>
      </c>
      <c r="AR44" s="16">
        <f t="shared" si="6"/>
        <v>0</v>
      </c>
      <c r="AS44" s="16">
        <f t="shared" si="6"/>
        <v>0</v>
      </c>
      <c r="AT44" s="16">
        <f t="shared" si="6"/>
        <v>0</v>
      </c>
      <c r="AU44" s="16">
        <f t="shared" si="6"/>
        <v>0</v>
      </c>
      <c r="AV44" s="16">
        <f t="shared" si="6"/>
        <v>0</v>
      </c>
      <c r="AW44" s="16">
        <f t="shared" si="6"/>
        <v>5.3435930319546861E-2</v>
      </c>
      <c r="AX44" s="16">
        <f t="shared" si="6"/>
        <v>0</v>
      </c>
      <c r="AY44" s="16">
        <f t="shared" si="6"/>
        <v>0</v>
      </c>
      <c r="AZ44" s="16">
        <f t="shared" si="6"/>
        <v>0</v>
      </c>
      <c r="BA44" s="16">
        <f t="shared" si="6"/>
        <v>0</v>
      </c>
      <c r="BB44" s="16">
        <f t="shared" si="6"/>
        <v>0</v>
      </c>
      <c r="BC44" s="16">
        <f t="shared" si="6"/>
        <v>0</v>
      </c>
      <c r="BD44" s="16">
        <f t="shared" si="6"/>
        <v>0</v>
      </c>
      <c r="BE44" s="16">
        <f t="shared" si="6"/>
        <v>0</v>
      </c>
      <c r="BF44" s="16">
        <f t="shared" si="6"/>
        <v>0</v>
      </c>
      <c r="BG44" s="16">
        <f t="shared" si="6"/>
        <v>0</v>
      </c>
      <c r="BH44" s="16">
        <f t="shared" si="6"/>
        <v>0</v>
      </c>
      <c r="BI44" s="16">
        <f t="shared" si="6"/>
        <v>0</v>
      </c>
      <c r="BJ44" s="16">
        <f t="shared" si="6"/>
        <v>0</v>
      </c>
      <c r="BK44" s="16">
        <f t="shared" si="6"/>
        <v>0</v>
      </c>
      <c r="BL44" s="16">
        <f t="shared" si="6"/>
        <v>0</v>
      </c>
      <c r="BM44" s="16">
        <f t="shared" si="6"/>
        <v>0</v>
      </c>
      <c r="BN44" s="16">
        <f t="shared" si="6"/>
        <v>0</v>
      </c>
      <c r="BO44" s="16">
        <f t="shared" si="6"/>
        <v>0</v>
      </c>
      <c r="BP44" s="16">
        <f t="shared" si="6"/>
        <v>0</v>
      </c>
      <c r="BQ44" s="16">
        <f t="shared" si="4"/>
        <v>0</v>
      </c>
      <c r="BR44" s="16">
        <f t="shared" si="4"/>
        <v>0</v>
      </c>
      <c r="BS44" s="16">
        <f t="shared" si="4"/>
        <v>0</v>
      </c>
      <c r="BT44" s="16">
        <f t="shared" si="4"/>
        <v>0</v>
      </c>
      <c r="BU44" s="16">
        <f t="shared" si="4"/>
        <v>0</v>
      </c>
      <c r="BV44" s="16">
        <f t="shared" si="4"/>
        <v>0</v>
      </c>
      <c r="BW44" s="16">
        <f t="shared" si="4"/>
        <v>0</v>
      </c>
      <c r="BX44" s="16">
        <f t="shared" si="4"/>
        <v>0</v>
      </c>
      <c r="BY44" s="16">
        <f t="shared" si="4"/>
        <v>0</v>
      </c>
      <c r="BZ44" s="16">
        <f t="shared" si="4"/>
        <v>0</v>
      </c>
      <c r="CA44" s="16">
        <f t="shared" si="4"/>
        <v>0</v>
      </c>
      <c r="CB44" s="16">
        <f t="shared" si="4"/>
        <v>0</v>
      </c>
      <c r="CC44" s="16">
        <f t="shared" si="4"/>
        <v>0</v>
      </c>
      <c r="CD44" s="16">
        <f t="shared" si="4"/>
        <v>0</v>
      </c>
      <c r="CE44" s="16">
        <f t="shared" si="4"/>
        <v>0</v>
      </c>
      <c r="CF44" s="16">
        <f t="shared" si="4"/>
        <v>0</v>
      </c>
      <c r="CG44" s="16">
        <f t="shared" si="4"/>
        <v>0</v>
      </c>
      <c r="CH44" s="16">
        <f t="shared" si="4"/>
        <v>0</v>
      </c>
      <c r="CI44" s="16">
        <f t="shared" si="4"/>
        <v>0</v>
      </c>
      <c r="CJ44" s="16">
        <f t="shared" si="4"/>
        <v>0</v>
      </c>
      <c r="CK44" s="16">
        <f t="shared" si="4"/>
        <v>0</v>
      </c>
      <c r="CL44" s="16">
        <f t="shared" si="4"/>
        <v>0</v>
      </c>
      <c r="CM44" s="16">
        <f t="shared" si="4"/>
        <v>0</v>
      </c>
      <c r="CN44" s="16">
        <f t="shared" si="4"/>
        <v>0</v>
      </c>
      <c r="CO44" s="16">
        <f t="shared" si="4"/>
        <v>0</v>
      </c>
      <c r="CP44" s="16">
        <f t="shared" si="4"/>
        <v>0</v>
      </c>
      <c r="CQ44" s="16">
        <f t="shared" si="4"/>
        <v>0</v>
      </c>
      <c r="CR44" s="16">
        <f t="shared" si="4"/>
        <v>0</v>
      </c>
      <c r="CS44" s="16">
        <f t="shared" si="4"/>
        <v>0</v>
      </c>
      <c r="CT44" s="16">
        <f t="shared" si="4"/>
        <v>0</v>
      </c>
      <c r="CU44" s="16">
        <f t="shared" si="4"/>
        <v>0</v>
      </c>
      <c r="CV44" s="16">
        <f t="shared" si="4"/>
        <v>0</v>
      </c>
      <c r="CW44" s="16">
        <f t="shared" si="4"/>
        <v>0</v>
      </c>
      <c r="CX44" s="16">
        <f t="shared" si="4"/>
        <v>0</v>
      </c>
      <c r="CY44" s="16">
        <f t="shared" si="4"/>
        <v>0</v>
      </c>
      <c r="CZ44" s="16">
        <f t="shared" si="4"/>
        <v>0</v>
      </c>
      <c r="DA44" s="16">
        <f t="shared" si="4"/>
        <v>0</v>
      </c>
      <c r="DB44" s="16">
        <f t="shared" si="4"/>
        <v>0</v>
      </c>
      <c r="DC44" s="16">
        <f t="shared" si="4"/>
        <v>0</v>
      </c>
      <c r="DD44" s="16">
        <f t="shared" si="4"/>
        <v>0</v>
      </c>
      <c r="DE44" s="16">
        <f t="shared" si="4"/>
        <v>0</v>
      </c>
      <c r="DF44" s="16">
        <f t="shared" si="4"/>
        <v>0</v>
      </c>
      <c r="DG44" s="16">
        <f t="shared" si="4"/>
        <v>0</v>
      </c>
      <c r="DH44" s="16">
        <f t="shared" si="4"/>
        <v>0</v>
      </c>
      <c r="DI44" s="16">
        <f t="shared" si="4"/>
        <v>0</v>
      </c>
      <c r="DJ44" s="16">
        <f t="shared" si="4"/>
        <v>0</v>
      </c>
      <c r="DK44" s="16">
        <f t="shared" si="4"/>
        <v>0</v>
      </c>
    </row>
    <row r="45" spans="1:118" x14ac:dyDescent="0.2">
      <c r="A45" s="16"/>
      <c r="B45" s="16" t="s">
        <v>177</v>
      </c>
      <c r="C45" s="16"/>
      <c r="D45" s="5">
        <f t="shared" si="5"/>
        <v>51.926745516978251</v>
      </c>
      <c r="E45" s="16">
        <f t="shared" si="6"/>
        <v>9.2521938191529944</v>
      </c>
      <c r="F45" s="5">
        <f t="shared" si="6"/>
        <v>3.3765738267836705</v>
      </c>
      <c r="G45" s="16">
        <f t="shared" si="6"/>
        <v>18.409004196871422</v>
      </c>
      <c r="H45" s="16">
        <f t="shared" si="6"/>
        <v>0</v>
      </c>
      <c r="I45" s="5">
        <f t="shared" si="6"/>
        <v>0.83937428462418928</v>
      </c>
      <c r="J45" s="16">
        <f t="shared" si="6"/>
        <v>0.61045402518122849</v>
      </c>
      <c r="K45" s="16">
        <f t="shared" si="6"/>
        <v>0</v>
      </c>
      <c r="L45" s="16">
        <f t="shared" si="6"/>
        <v>2.1747424647081268</v>
      </c>
      <c r="M45" s="16">
        <f t="shared" si="6"/>
        <v>0.4959938954597482</v>
      </c>
      <c r="N45" s="16">
        <f t="shared" si="6"/>
        <v>1.5833651278138114</v>
      </c>
      <c r="O45" s="16">
        <f t="shared" si="6"/>
        <v>0.34338038916444108</v>
      </c>
      <c r="P45" s="16">
        <f t="shared" si="6"/>
        <v>2.880579931323922</v>
      </c>
      <c r="Q45" s="5">
        <f t="shared" si="6"/>
        <v>0.72491415490270894</v>
      </c>
      <c r="R45" s="16">
        <f t="shared" si="6"/>
        <v>0</v>
      </c>
      <c r="S45" s="16">
        <f t="shared" si="6"/>
        <v>0.41968714231209464</v>
      </c>
      <c r="T45" s="16">
        <f t="shared" si="6"/>
        <v>2.7851964898893553</v>
      </c>
      <c r="U45" s="16">
        <f t="shared" si="6"/>
        <v>0.74399084318962228</v>
      </c>
      <c r="V45" s="16">
        <f t="shared" si="6"/>
        <v>0</v>
      </c>
      <c r="W45" s="16">
        <f t="shared" si="6"/>
        <v>0.57230064860740171</v>
      </c>
      <c r="X45" s="16">
        <f t="shared" si="6"/>
        <v>0</v>
      </c>
      <c r="Y45" s="16">
        <f t="shared" si="6"/>
        <v>0</v>
      </c>
      <c r="Z45" s="16">
        <f t="shared" si="6"/>
        <v>1.0301411674933232</v>
      </c>
      <c r="AA45" s="16">
        <f t="shared" si="6"/>
        <v>0</v>
      </c>
      <c r="AB45" s="16">
        <f t="shared" si="6"/>
        <v>0</v>
      </c>
      <c r="AC45" s="16">
        <f t="shared" si="6"/>
        <v>0.19076688286913393</v>
      </c>
      <c r="AD45" s="16">
        <f t="shared" si="6"/>
        <v>0.36245707745135447</v>
      </c>
      <c r="AE45" s="16">
        <f t="shared" si="6"/>
        <v>0</v>
      </c>
      <c r="AF45" s="16">
        <f t="shared" si="6"/>
        <v>0</v>
      </c>
      <c r="AG45" s="16">
        <f t="shared" si="6"/>
        <v>0.22892025944296071</v>
      </c>
      <c r="AH45" s="16">
        <f t="shared" si="6"/>
        <v>0.15261350629530712</v>
      </c>
      <c r="AI45" s="16">
        <f t="shared" si="6"/>
        <v>0</v>
      </c>
      <c r="AJ45" s="16">
        <f t="shared" si="6"/>
        <v>0</v>
      </c>
      <c r="AK45" s="16">
        <f t="shared" si="6"/>
        <v>0.41968714231209464</v>
      </c>
      <c r="AL45" s="16">
        <f t="shared" si="6"/>
        <v>0</v>
      </c>
      <c r="AM45" s="16">
        <f t="shared" si="6"/>
        <v>0.11446012972148036</v>
      </c>
      <c r="AN45" s="16">
        <f t="shared" si="6"/>
        <v>0</v>
      </c>
      <c r="AO45" s="16">
        <f t="shared" si="6"/>
        <v>0</v>
      </c>
      <c r="AP45" s="16">
        <f t="shared" si="6"/>
        <v>0.28615032430370085</v>
      </c>
      <c r="AQ45" s="16">
        <f t="shared" si="6"/>
        <v>0</v>
      </c>
      <c r="AR45" s="16">
        <f t="shared" si="6"/>
        <v>0</v>
      </c>
      <c r="AS45" s="16">
        <f t="shared" si="6"/>
        <v>0</v>
      </c>
      <c r="AT45" s="16">
        <f t="shared" si="6"/>
        <v>0</v>
      </c>
      <c r="AU45" s="16">
        <f t="shared" si="6"/>
        <v>3.815337657382678E-2</v>
      </c>
      <c r="AV45" s="16">
        <f t="shared" si="6"/>
        <v>0</v>
      </c>
      <c r="AW45" s="16">
        <f t="shared" si="6"/>
        <v>0</v>
      </c>
      <c r="AX45" s="16">
        <f t="shared" si="6"/>
        <v>0</v>
      </c>
      <c r="AY45" s="16">
        <f t="shared" si="6"/>
        <v>0</v>
      </c>
      <c r="AZ45" s="16">
        <f t="shared" si="6"/>
        <v>0</v>
      </c>
      <c r="BA45" s="16">
        <f t="shared" si="6"/>
        <v>0</v>
      </c>
      <c r="BB45" s="16">
        <f t="shared" si="6"/>
        <v>0</v>
      </c>
      <c r="BC45" s="16">
        <f t="shared" si="6"/>
        <v>0</v>
      </c>
      <c r="BD45" s="16">
        <f t="shared" si="6"/>
        <v>0</v>
      </c>
      <c r="BE45" s="16">
        <f t="shared" si="6"/>
        <v>0</v>
      </c>
      <c r="BF45" s="16">
        <f t="shared" si="6"/>
        <v>0</v>
      </c>
      <c r="BG45" s="16">
        <f t="shared" si="6"/>
        <v>0</v>
      </c>
      <c r="BH45" s="16">
        <f t="shared" si="6"/>
        <v>0</v>
      </c>
      <c r="BI45" s="16">
        <f t="shared" si="6"/>
        <v>0</v>
      </c>
      <c r="BJ45" s="16">
        <f t="shared" si="6"/>
        <v>0</v>
      </c>
      <c r="BK45" s="16">
        <f t="shared" si="6"/>
        <v>0</v>
      </c>
      <c r="BL45" s="16">
        <f t="shared" si="6"/>
        <v>0</v>
      </c>
      <c r="BM45" s="16">
        <f t="shared" si="6"/>
        <v>0</v>
      </c>
      <c r="BN45" s="16">
        <f t="shared" si="6"/>
        <v>0</v>
      </c>
      <c r="BO45" s="16">
        <f t="shared" si="6"/>
        <v>0</v>
      </c>
      <c r="BP45" s="16">
        <f t="shared" si="6"/>
        <v>0</v>
      </c>
      <c r="BQ45" s="16">
        <f t="shared" si="4"/>
        <v>0</v>
      </c>
      <c r="BR45" s="16">
        <f t="shared" si="4"/>
        <v>0</v>
      </c>
      <c r="BS45" s="16">
        <f t="shared" si="4"/>
        <v>3.815337657382678E-2</v>
      </c>
      <c r="BT45" s="16">
        <f t="shared" si="4"/>
        <v>0</v>
      </c>
      <c r="BU45" s="16">
        <f t="shared" si="4"/>
        <v>0</v>
      </c>
      <c r="BV45" s="16">
        <f t="shared" si="4"/>
        <v>0</v>
      </c>
      <c r="BW45" s="16">
        <f t="shared" si="4"/>
        <v>0</v>
      </c>
      <c r="BX45" s="16">
        <f t="shared" si="4"/>
        <v>0</v>
      </c>
      <c r="BY45" s="16">
        <f t="shared" si="4"/>
        <v>0</v>
      </c>
      <c r="BZ45" s="16">
        <f t="shared" si="4"/>
        <v>0</v>
      </c>
      <c r="CA45" s="16">
        <f t="shared" si="4"/>
        <v>0</v>
      </c>
      <c r="CB45" s="16">
        <f t="shared" si="4"/>
        <v>0</v>
      </c>
      <c r="CC45" s="16">
        <f t="shared" si="4"/>
        <v>0</v>
      </c>
      <c r="CD45" s="16">
        <f t="shared" si="4"/>
        <v>0</v>
      </c>
      <c r="CE45" s="16">
        <f t="shared" si="4"/>
        <v>0</v>
      </c>
      <c r="CF45" s="16">
        <f t="shared" si="4"/>
        <v>0</v>
      </c>
      <c r="CG45" s="16">
        <f t="shared" si="4"/>
        <v>0</v>
      </c>
      <c r="CH45" s="16">
        <f t="shared" si="4"/>
        <v>0</v>
      </c>
      <c r="CI45" s="16">
        <f t="shared" si="4"/>
        <v>0</v>
      </c>
      <c r="CJ45" s="16">
        <f t="shared" si="4"/>
        <v>0</v>
      </c>
      <c r="CK45" s="16">
        <f t="shared" si="4"/>
        <v>0</v>
      </c>
      <c r="CL45" s="16">
        <f t="shared" si="4"/>
        <v>0</v>
      </c>
      <c r="CM45" s="16">
        <f t="shared" si="4"/>
        <v>0</v>
      </c>
      <c r="CN45" s="16">
        <f t="shared" si="4"/>
        <v>0</v>
      </c>
      <c r="CO45" s="16">
        <f t="shared" si="4"/>
        <v>0</v>
      </c>
      <c r="CP45" s="16">
        <f t="shared" si="4"/>
        <v>0</v>
      </c>
      <c r="CQ45" s="16">
        <f t="shared" si="4"/>
        <v>0</v>
      </c>
      <c r="CR45" s="16">
        <f t="shared" si="4"/>
        <v>0</v>
      </c>
      <c r="CS45" s="16">
        <f t="shared" si="4"/>
        <v>0</v>
      </c>
      <c r="CT45" s="16">
        <f t="shared" si="4"/>
        <v>0</v>
      </c>
      <c r="CU45" s="16">
        <f t="shared" si="4"/>
        <v>0</v>
      </c>
      <c r="CV45" s="16">
        <f t="shared" si="4"/>
        <v>0</v>
      </c>
      <c r="CW45" s="16">
        <f t="shared" si="4"/>
        <v>0</v>
      </c>
      <c r="CX45" s="16">
        <f t="shared" si="4"/>
        <v>0</v>
      </c>
      <c r="CY45" s="16">
        <f t="shared" si="4"/>
        <v>0</v>
      </c>
      <c r="CZ45" s="16">
        <f t="shared" si="4"/>
        <v>0</v>
      </c>
      <c r="DA45" s="16">
        <f t="shared" si="4"/>
        <v>0</v>
      </c>
      <c r="DB45" s="16">
        <f t="shared" si="4"/>
        <v>0</v>
      </c>
      <c r="DC45" s="16">
        <f t="shared" si="4"/>
        <v>0</v>
      </c>
      <c r="DD45" s="16">
        <f t="shared" si="4"/>
        <v>0</v>
      </c>
      <c r="DE45" s="16">
        <f t="shared" si="4"/>
        <v>0</v>
      </c>
      <c r="DF45" s="16">
        <f t="shared" si="4"/>
        <v>0</v>
      </c>
      <c r="DG45" s="16">
        <f t="shared" si="4"/>
        <v>0</v>
      </c>
      <c r="DH45" s="16">
        <f t="shared" si="4"/>
        <v>0</v>
      </c>
      <c r="DI45" s="16">
        <f t="shared" si="4"/>
        <v>0</v>
      </c>
      <c r="DJ45" s="16">
        <f t="shared" si="4"/>
        <v>0</v>
      </c>
      <c r="DK45" s="16">
        <f t="shared" si="4"/>
        <v>0</v>
      </c>
    </row>
    <row r="46" spans="1:118" x14ac:dyDescent="0.2">
      <c r="A46" s="16"/>
      <c r="B46" s="16" t="s">
        <v>179</v>
      </c>
      <c r="C46" s="16"/>
      <c r="D46" s="5">
        <f t="shared" ref="D46:AI46" si="7">100*D8/$C8</f>
        <v>18.446007953502601</v>
      </c>
      <c r="E46" s="16">
        <f t="shared" si="7"/>
        <v>19.057815845824411</v>
      </c>
      <c r="F46" s="5">
        <f t="shared" si="7"/>
        <v>8.3205873355766293</v>
      </c>
      <c r="G46" s="16">
        <f t="shared" si="7"/>
        <v>39.186295503211994</v>
      </c>
      <c r="H46" s="16">
        <f t="shared" si="7"/>
        <v>0</v>
      </c>
      <c r="I46" s="5">
        <f t="shared" si="7"/>
        <v>4.3438360354848582</v>
      </c>
      <c r="J46" s="16">
        <f t="shared" si="7"/>
        <v>0.91771183848271642</v>
      </c>
      <c r="K46" s="16">
        <f t="shared" si="7"/>
        <v>0.11216478025899868</v>
      </c>
      <c r="L46" s="16">
        <f t="shared" si="7"/>
        <v>0.65259508514326503</v>
      </c>
      <c r="M46" s="16">
        <f t="shared" si="7"/>
        <v>3.1100234526358723</v>
      </c>
      <c r="N46" s="16">
        <f t="shared" si="7"/>
        <v>5.0983991026817582E-2</v>
      </c>
      <c r="O46" s="16">
        <f t="shared" si="7"/>
        <v>0.10196798205363516</v>
      </c>
      <c r="P46" s="16">
        <f t="shared" si="7"/>
        <v>0.83613745283980834</v>
      </c>
      <c r="Q46" s="5">
        <f t="shared" si="7"/>
        <v>0.95849903130417047</v>
      </c>
      <c r="R46" s="16">
        <f t="shared" si="7"/>
        <v>0</v>
      </c>
      <c r="S46" s="16">
        <f t="shared" si="7"/>
        <v>0.67298868155399205</v>
      </c>
      <c r="T46" s="16">
        <f t="shared" si="7"/>
        <v>1.2134189864382583</v>
      </c>
      <c r="U46" s="16">
        <f t="shared" si="7"/>
        <v>0.14275517487508924</v>
      </c>
      <c r="V46" s="16">
        <f t="shared" si="7"/>
        <v>0.29570714795554198</v>
      </c>
      <c r="W46" s="16">
        <f t="shared" si="7"/>
        <v>0</v>
      </c>
      <c r="X46" s="16">
        <f t="shared" si="7"/>
        <v>0</v>
      </c>
      <c r="Y46" s="16">
        <f t="shared" si="7"/>
        <v>0</v>
      </c>
      <c r="Z46" s="16">
        <f t="shared" si="7"/>
        <v>0</v>
      </c>
      <c r="AA46" s="16">
        <f t="shared" si="7"/>
        <v>0</v>
      </c>
      <c r="AB46" s="16">
        <f t="shared" si="7"/>
        <v>7.1377587437544618E-2</v>
      </c>
      <c r="AC46" s="16">
        <f t="shared" si="7"/>
        <v>8.1574385642908129E-2</v>
      </c>
      <c r="AD46" s="16">
        <f t="shared" si="7"/>
        <v>6.1180789232181093E-2</v>
      </c>
      <c r="AE46" s="16">
        <f t="shared" si="7"/>
        <v>0</v>
      </c>
      <c r="AF46" s="16">
        <f t="shared" si="7"/>
        <v>0</v>
      </c>
      <c r="AG46" s="16">
        <f t="shared" si="7"/>
        <v>0</v>
      </c>
      <c r="AH46" s="16">
        <f t="shared" si="7"/>
        <v>0</v>
      </c>
      <c r="AI46" s="16">
        <f t="shared" si="7"/>
        <v>9.177118384827164E-2</v>
      </c>
      <c r="AJ46" s="16">
        <f t="shared" ref="AJ46:BO46" si="8">100*AJ8/$C8</f>
        <v>0.22432956051799735</v>
      </c>
      <c r="AK46" s="16">
        <f t="shared" si="8"/>
        <v>8.1574385642908129E-2</v>
      </c>
      <c r="AL46" s="16">
        <f t="shared" si="8"/>
        <v>0.11216478025899868</v>
      </c>
      <c r="AM46" s="16">
        <f t="shared" si="8"/>
        <v>0.32629754257163252</v>
      </c>
      <c r="AN46" s="16">
        <f t="shared" si="8"/>
        <v>2.0393596410727032E-2</v>
      </c>
      <c r="AO46" s="16">
        <f t="shared" si="8"/>
        <v>0</v>
      </c>
      <c r="AP46" s="16">
        <f t="shared" si="8"/>
        <v>0</v>
      </c>
      <c r="AQ46" s="16">
        <f t="shared" si="8"/>
        <v>0</v>
      </c>
      <c r="AR46" s="16">
        <f t="shared" si="8"/>
        <v>0</v>
      </c>
      <c r="AS46" s="16">
        <f t="shared" si="8"/>
        <v>0</v>
      </c>
      <c r="AT46" s="16">
        <f t="shared" si="8"/>
        <v>0</v>
      </c>
      <c r="AU46" s="16">
        <f t="shared" si="8"/>
        <v>0</v>
      </c>
      <c r="AV46" s="16">
        <f t="shared" si="8"/>
        <v>0</v>
      </c>
      <c r="AW46" s="16">
        <f t="shared" si="8"/>
        <v>0</v>
      </c>
      <c r="AX46" s="16">
        <f t="shared" si="8"/>
        <v>0</v>
      </c>
      <c r="AY46" s="16">
        <f t="shared" si="8"/>
        <v>0</v>
      </c>
      <c r="AZ46" s="16">
        <f t="shared" si="8"/>
        <v>0</v>
      </c>
      <c r="BA46" s="16">
        <f t="shared" si="8"/>
        <v>0</v>
      </c>
      <c r="BB46" s="16">
        <f t="shared" si="8"/>
        <v>0</v>
      </c>
      <c r="BC46" s="16">
        <f t="shared" si="8"/>
        <v>0</v>
      </c>
      <c r="BD46" s="16">
        <f t="shared" si="8"/>
        <v>0</v>
      </c>
      <c r="BE46" s="16">
        <f t="shared" si="8"/>
        <v>0.12236157846436219</v>
      </c>
      <c r="BF46" s="16">
        <f t="shared" si="8"/>
        <v>0</v>
      </c>
      <c r="BG46" s="16">
        <f t="shared" si="8"/>
        <v>0</v>
      </c>
      <c r="BH46" s="16">
        <f t="shared" si="8"/>
        <v>0</v>
      </c>
      <c r="BI46" s="16">
        <f t="shared" si="8"/>
        <v>0</v>
      </c>
      <c r="BJ46" s="16">
        <f t="shared" si="8"/>
        <v>0</v>
      </c>
      <c r="BK46" s="16">
        <f t="shared" si="8"/>
        <v>8.1574385642908129E-2</v>
      </c>
      <c r="BL46" s="16">
        <f t="shared" si="8"/>
        <v>0</v>
      </c>
      <c r="BM46" s="16">
        <f t="shared" si="8"/>
        <v>0</v>
      </c>
      <c r="BN46" s="16">
        <f t="shared" si="8"/>
        <v>0</v>
      </c>
      <c r="BO46" s="16">
        <f t="shared" si="8"/>
        <v>0</v>
      </c>
      <c r="BP46" s="16">
        <f t="shared" ref="BP46:CU46" si="9">100*BP8/$C8</f>
        <v>4.0787192821454064E-2</v>
      </c>
      <c r="BQ46" s="16">
        <f t="shared" si="9"/>
        <v>0</v>
      </c>
      <c r="BR46" s="16">
        <f t="shared" si="9"/>
        <v>0</v>
      </c>
      <c r="BS46" s="16">
        <f t="shared" si="9"/>
        <v>0</v>
      </c>
      <c r="BT46" s="16">
        <f t="shared" si="9"/>
        <v>0</v>
      </c>
      <c r="BU46" s="16">
        <f t="shared" si="9"/>
        <v>0</v>
      </c>
      <c r="BV46" s="16">
        <f t="shared" si="9"/>
        <v>0</v>
      </c>
      <c r="BW46" s="16">
        <f t="shared" si="9"/>
        <v>3.0590394616090547E-2</v>
      </c>
      <c r="BX46" s="16">
        <f t="shared" si="9"/>
        <v>0</v>
      </c>
      <c r="BY46" s="16">
        <f t="shared" si="9"/>
        <v>0</v>
      </c>
      <c r="BZ46" s="16">
        <f t="shared" si="9"/>
        <v>0</v>
      </c>
      <c r="CA46" s="16">
        <f t="shared" si="9"/>
        <v>4.0787192821454064E-2</v>
      </c>
      <c r="CB46" s="16">
        <f t="shared" si="9"/>
        <v>0</v>
      </c>
      <c r="CC46" s="16">
        <f t="shared" si="9"/>
        <v>0</v>
      </c>
      <c r="CD46" s="16">
        <f t="shared" si="9"/>
        <v>0</v>
      </c>
      <c r="CE46" s="16">
        <f t="shared" si="9"/>
        <v>0</v>
      </c>
      <c r="CF46" s="16">
        <f t="shared" si="9"/>
        <v>0</v>
      </c>
      <c r="CG46" s="16">
        <f t="shared" si="9"/>
        <v>0</v>
      </c>
      <c r="CH46" s="16">
        <f t="shared" si="9"/>
        <v>0</v>
      </c>
      <c r="CI46" s="16">
        <f t="shared" si="9"/>
        <v>0</v>
      </c>
      <c r="CJ46" s="16">
        <f t="shared" si="9"/>
        <v>0</v>
      </c>
      <c r="CK46" s="16">
        <f t="shared" si="9"/>
        <v>0</v>
      </c>
      <c r="CL46" s="16">
        <f t="shared" si="9"/>
        <v>0</v>
      </c>
      <c r="CM46" s="16">
        <f t="shared" si="9"/>
        <v>0</v>
      </c>
      <c r="CN46" s="16">
        <f t="shared" si="9"/>
        <v>0</v>
      </c>
      <c r="CO46" s="16">
        <f t="shared" si="9"/>
        <v>0</v>
      </c>
      <c r="CP46" s="16">
        <f t="shared" si="9"/>
        <v>0</v>
      </c>
      <c r="CQ46" s="16">
        <f t="shared" si="9"/>
        <v>4.0787192821454064E-2</v>
      </c>
      <c r="CR46" s="16">
        <f t="shared" si="9"/>
        <v>4.0787192821454064E-2</v>
      </c>
      <c r="CS46" s="16">
        <f t="shared" si="9"/>
        <v>4.0787192821454064E-2</v>
      </c>
      <c r="CT46" s="16">
        <f t="shared" si="9"/>
        <v>4.0787192821454064E-2</v>
      </c>
      <c r="CU46" s="16">
        <f t="shared" si="9"/>
        <v>0</v>
      </c>
      <c r="CV46" s="16">
        <f t="shared" ref="CV46:DK46" si="10">100*CV8/$C8</f>
        <v>0</v>
      </c>
      <c r="CW46" s="16">
        <f t="shared" si="10"/>
        <v>0</v>
      </c>
      <c r="CX46" s="16">
        <f t="shared" si="10"/>
        <v>0</v>
      </c>
      <c r="CY46" s="16">
        <f t="shared" si="10"/>
        <v>0</v>
      </c>
      <c r="CZ46" s="16">
        <f t="shared" si="10"/>
        <v>3.0590394616090547E-2</v>
      </c>
      <c r="DA46" s="16">
        <f t="shared" si="10"/>
        <v>0</v>
      </c>
      <c r="DB46" s="16">
        <f t="shared" si="10"/>
        <v>0</v>
      </c>
      <c r="DC46" s="16">
        <f t="shared" si="10"/>
        <v>0</v>
      </c>
      <c r="DD46" s="16">
        <f t="shared" si="10"/>
        <v>0</v>
      </c>
      <c r="DE46" s="16">
        <f t="shared" si="10"/>
        <v>0</v>
      </c>
      <c r="DF46" s="16">
        <f t="shared" si="10"/>
        <v>0</v>
      </c>
      <c r="DG46" s="16">
        <f t="shared" si="10"/>
        <v>0</v>
      </c>
      <c r="DH46" s="16">
        <f t="shared" si="10"/>
        <v>0</v>
      </c>
      <c r="DI46" s="16">
        <f t="shared" si="10"/>
        <v>0</v>
      </c>
      <c r="DJ46" s="16">
        <f t="shared" si="10"/>
        <v>0</v>
      </c>
      <c r="DK46" s="16">
        <f t="shared" si="10"/>
        <v>0</v>
      </c>
    </row>
    <row r="47" spans="1:118" x14ac:dyDescent="0.2">
      <c r="A47" s="16"/>
      <c r="B47" s="16" t="s">
        <v>180</v>
      </c>
      <c r="C47" s="16"/>
      <c r="D47" s="5">
        <f t="shared" ref="D47:AI47" si="11">100*D9/$C9</f>
        <v>24.484422992540587</v>
      </c>
      <c r="E47" s="16">
        <f t="shared" si="11"/>
        <v>19.361562088635367</v>
      </c>
      <c r="F47" s="5">
        <f t="shared" si="11"/>
        <v>10.245721807810444</v>
      </c>
      <c r="G47" s="16">
        <f t="shared" si="11"/>
        <v>28.663887670030714</v>
      </c>
      <c r="H47" s="16">
        <f t="shared" si="11"/>
        <v>6.5818341377797282E-2</v>
      </c>
      <c r="I47" s="5">
        <f t="shared" si="11"/>
        <v>3.0276437033786747</v>
      </c>
      <c r="J47" s="16">
        <f t="shared" si="11"/>
        <v>1.3821851689337428</v>
      </c>
      <c r="K47" s="16">
        <f t="shared" si="11"/>
        <v>0</v>
      </c>
      <c r="L47" s="16">
        <f t="shared" si="11"/>
        <v>1.0530934620447565</v>
      </c>
      <c r="M47" s="16">
        <f t="shared" si="11"/>
        <v>2.6437033786748576</v>
      </c>
      <c r="N47" s="16">
        <f t="shared" si="11"/>
        <v>2.1939447125932425E-2</v>
      </c>
      <c r="O47" s="16">
        <f t="shared" si="11"/>
        <v>0.18648530057042562</v>
      </c>
      <c r="P47" s="16">
        <f t="shared" si="11"/>
        <v>0.7678806494076349</v>
      </c>
      <c r="Q47" s="5">
        <f t="shared" si="11"/>
        <v>1.2066695919262835</v>
      </c>
      <c r="R47" s="16">
        <f t="shared" si="11"/>
        <v>0</v>
      </c>
      <c r="S47" s="16">
        <f t="shared" si="11"/>
        <v>0.49363756033347961</v>
      </c>
      <c r="T47" s="16">
        <f t="shared" si="11"/>
        <v>1.6344888108819657</v>
      </c>
      <c r="U47" s="16">
        <f t="shared" si="11"/>
        <v>0.28521281263712156</v>
      </c>
      <c r="V47" s="16">
        <f t="shared" si="11"/>
        <v>1.799034664326459</v>
      </c>
      <c r="W47" s="16">
        <f t="shared" si="11"/>
        <v>0.16454585344449321</v>
      </c>
      <c r="X47" s="16">
        <f t="shared" si="11"/>
        <v>4.387889425186485E-2</v>
      </c>
      <c r="Y47" s="16">
        <f t="shared" si="11"/>
        <v>0</v>
      </c>
      <c r="Z47" s="16">
        <f t="shared" si="11"/>
        <v>0</v>
      </c>
      <c r="AA47" s="16">
        <f t="shared" si="11"/>
        <v>0</v>
      </c>
      <c r="AB47" s="16">
        <f t="shared" si="11"/>
        <v>0.13163668275559456</v>
      </c>
      <c r="AC47" s="16">
        <f t="shared" si="11"/>
        <v>0.12066695919262835</v>
      </c>
      <c r="AD47" s="16">
        <f t="shared" si="11"/>
        <v>0.18648530057042562</v>
      </c>
      <c r="AE47" s="16">
        <f t="shared" si="11"/>
        <v>0</v>
      </c>
      <c r="AF47" s="16">
        <f t="shared" si="11"/>
        <v>0</v>
      </c>
      <c r="AG47" s="16">
        <f t="shared" si="11"/>
        <v>0.28521281263712156</v>
      </c>
      <c r="AH47" s="16">
        <f t="shared" si="11"/>
        <v>0</v>
      </c>
      <c r="AI47" s="16">
        <f t="shared" si="11"/>
        <v>4.387889425186485E-2</v>
      </c>
      <c r="AJ47" s="16">
        <f t="shared" ref="AJ47:BO47" si="12">100*AJ9/$C9</f>
        <v>8.77577885037297E-2</v>
      </c>
      <c r="AK47" s="16">
        <f t="shared" si="12"/>
        <v>0.2413339183852567</v>
      </c>
      <c r="AL47" s="16">
        <f t="shared" si="12"/>
        <v>0.10969723562966213</v>
      </c>
      <c r="AM47" s="16">
        <f t="shared" si="12"/>
        <v>0.59236507240017555</v>
      </c>
      <c r="AN47" s="16">
        <f t="shared" si="12"/>
        <v>3.2909170688898641E-2</v>
      </c>
      <c r="AO47" s="16">
        <f t="shared" si="12"/>
        <v>5.4848617814831066E-2</v>
      </c>
      <c r="AP47" s="16">
        <f t="shared" si="12"/>
        <v>3.2909170688898641E-2</v>
      </c>
      <c r="AQ47" s="16">
        <f t="shared" si="12"/>
        <v>0</v>
      </c>
      <c r="AR47" s="16">
        <f t="shared" si="12"/>
        <v>0</v>
      </c>
      <c r="AS47" s="16">
        <f t="shared" si="12"/>
        <v>0</v>
      </c>
      <c r="AT47" s="16">
        <f t="shared" si="12"/>
        <v>9.8727512066695916E-2</v>
      </c>
      <c r="AU47" s="16">
        <f t="shared" si="12"/>
        <v>0</v>
      </c>
      <c r="AV47" s="16">
        <f t="shared" si="12"/>
        <v>6.5818341377797282E-2</v>
      </c>
      <c r="AW47" s="16">
        <f t="shared" si="12"/>
        <v>0</v>
      </c>
      <c r="AX47" s="16">
        <f t="shared" si="12"/>
        <v>0</v>
      </c>
      <c r="AY47" s="16">
        <f t="shared" si="12"/>
        <v>0</v>
      </c>
      <c r="AZ47" s="16">
        <f t="shared" si="12"/>
        <v>7.6788064940763498E-2</v>
      </c>
      <c r="BA47" s="16">
        <f t="shared" si="12"/>
        <v>8.77577885037297E-2</v>
      </c>
      <c r="BB47" s="16">
        <f t="shared" si="12"/>
        <v>0</v>
      </c>
      <c r="BC47" s="16">
        <f t="shared" si="12"/>
        <v>0</v>
      </c>
      <c r="BD47" s="16">
        <f t="shared" si="12"/>
        <v>0.13163668275559456</v>
      </c>
      <c r="BE47" s="16">
        <f t="shared" si="12"/>
        <v>0</v>
      </c>
      <c r="BF47" s="16">
        <f t="shared" si="12"/>
        <v>0</v>
      </c>
      <c r="BG47" s="16">
        <f t="shared" si="12"/>
        <v>0</v>
      </c>
      <c r="BH47" s="16">
        <f t="shared" si="12"/>
        <v>0</v>
      </c>
      <c r="BI47" s="16">
        <f t="shared" si="12"/>
        <v>0</v>
      </c>
      <c r="BJ47" s="16">
        <f t="shared" si="12"/>
        <v>0</v>
      </c>
      <c r="BK47" s="16">
        <f t="shared" si="12"/>
        <v>0</v>
      </c>
      <c r="BL47" s="16">
        <f t="shared" si="12"/>
        <v>0</v>
      </c>
      <c r="BM47" s="16">
        <f t="shared" si="12"/>
        <v>0</v>
      </c>
      <c r="BN47" s="16">
        <f t="shared" si="12"/>
        <v>0</v>
      </c>
      <c r="BO47" s="16">
        <f t="shared" si="12"/>
        <v>0</v>
      </c>
      <c r="BP47" s="16">
        <f t="shared" ref="BP47:CU47" si="13">100*BP9/$C9</f>
        <v>0</v>
      </c>
      <c r="BQ47" s="16">
        <f t="shared" si="13"/>
        <v>0</v>
      </c>
      <c r="BR47" s="16">
        <f t="shared" si="13"/>
        <v>0</v>
      </c>
      <c r="BS47" s="16">
        <f t="shared" si="13"/>
        <v>0</v>
      </c>
      <c r="BT47" s="16">
        <f t="shared" si="13"/>
        <v>0</v>
      </c>
      <c r="BU47" s="16">
        <f t="shared" si="13"/>
        <v>0</v>
      </c>
      <c r="BV47" s="16">
        <f t="shared" si="13"/>
        <v>4.387889425186485E-2</v>
      </c>
      <c r="BW47" s="16">
        <f t="shared" si="13"/>
        <v>0</v>
      </c>
      <c r="BX47" s="16">
        <f t="shared" si="13"/>
        <v>0</v>
      </c>
      <c r="BY47" s="16">
        <f t="shared" si="13"/>
        <v>0</v>
      </c>
      <c r="BZ47" s="16">
        <f t="shared" si="13"/>
        <v>0</v>
      </c>
      <c r="CA47" s="16">
        <f t="shared" si="13"/>
        <v>0</v>
      </c>
      <c r="CB47" s="16">
        <f t="shared" si="13"/>
        <v>0</v>
      </c>
      <c r="CC47" s="16">
        <f t="shared" si="13"/>
        <v>0</v>
      </c>
      <c r="CD47" s="16">
        <f t="shared" si="13"/>
        <v>0</v>
      </c>
      <c r="CE47" s="16">
        <f t="shared" si="13"/>
        <v>0</v>
      </c>
      <c r="CF47" s="16">
        <f t="shared" si="13"/>
        <v>0</v>
      </c>
      <c r="CG47" s="16">
        <f t="shared" si="13"/>
        <v>0</v>
      </c>
      <c r="CH47" s="16">
        <f t="shared" si="13"/>
        <v>0</v>
      </c>
      <c r="CI47" s="16">
        <f t="shared" si="13"/>
        <v>0</v>
      </c>
      <c r="CJ47" s="16">
        <f t="shared" si="13"/>
        <v>0</v>
      </c>
      <c r="CK47" s="16">
        <f t="shared" si="13"/>
        <v>0</v>
      </c>
      <c r="CL47" s="16">
        <f t="shared" si="13"/>
        <v>0</v>
      </c>
      <c r="CM47" s="16">
        <f t="shared" si="13"/>
        <v>0</v>
      </c>
      <c r="CN47" s="16">
        <f t="shared" si="13"/>
        <v>0</v>
      </c>
      <c r="CO47" s="16">
        <f t="shared" si="13"/>
        <v>0</v>
      </c>
      <c r="CP47" s="16">
        <f t="shared" si="13"/>
        <v>0</v>
      </c>
      <c r="CQ47" s="16">
        <f t="shared" si="13"/>
        <v>0</v>
      </c>
      <c r="CR47" s="16">
        <f t="shared" si="13"/>
        <v>0</v>
      </c>
      <c r="CS47" s="16">
        <f t="shared" si="13"/>
        <v>0</v>
      </c>
      <c r="CT47" s="16">
        <f t="shared" si="13"/>
        <v>0</v>
      </c>
      <c r="CU47" s="16">
        <f t="shared" si="13"/>
        <v>4.387889425186485E-2</v>
      </c>
      <c r="CV47" s="16">
        <f t="shared" ref="CV47:DK47" si="14">100*CV9/$C9</f>
        <v>0</v>
      </c>
      <c r="CW47" s="16">
        <f t="shared" si="14"/>
        <v>0</v>
      </c>
      <c r="CX47" s="16">
        <f t="shared" si="14"/>
        <v>0</v>
      </c>
      <c r="CY47" s="16">
        <f t="shared" si="14"/>
        <v>0</v>
      </c>
      <c r="CZ47" s="16">
        <f t="shared" si="14"/>
        <v>0</v>
      </c>
      <c r="DA47" s="16">
        <f t="shared" si="14"/>
        <v>0</v>
      </c>
      <c r="DB47" s="16">
        <f t="shared" si="14"/>
        <v>0</v>
      </c>
      <c r="DC47" s="16">
        <f t="shared" si="14"/>
        <v>0</v>
      </c>
      <c r="DD47" s="16">
        <f t="shared" si="14"/>
        <v>0</v>
      </c>
      <c r="DE47" s="16">
        <f t="shared" si="14"/>
        <v>0</v>
      </c>
      <c r="DF47" s="16">
        <f t="shared" si="14"/>
        <v>0</v>
      </c>
      <c r="DG47" s="16">
        <f t="shared" si="14"/>
        <v>0</v>
      </c>
      <c r="DH47" s="16">
        <f t="shared" si="14"/>
        <v>0</v>
      </c>
      <c r="DI47" s="16">
        <f t="shared" si="14"/>
        <v>0</v>
      </c>
      <c r="DJ47" s="16">
        <f t="shared" si="14"/>
        <v>0</v>
      </c>
      <c r="DK47" s="16">
        <f t="shared" si="14"/>
        <v>0</v>
      </c>
    </row>
    <row r="48" spans="1:118" x14ac:dyDescent="0.2">
      <c r="A48" s="16"/>
      <c r="B48" s="16" t="s">
        <v>181</v>
      </c>
      <c r="C48" s="16"/>
      <c r="D48" s="5">
        <f t="shared" ref="D48:AI48" si="15">100*D10/$C10</f>
        <v>21.376117496807151</v>
      </c>
      <c r="E48" s="16">
        <f t="shared" si="15"/>
        <v>19.460408684546614</v>
      </c>
      <c r="F48" s="5">
        <f t="shared" si="15"/>
        <v>8.3812260536398462</v>
      </c>
      <c r="G48" s="16">
        <f t="shared" si="15"/>
        <v>24.584929757343552</v>
      </c>
      <c r="H48" s="16">
        <f t="shared" si="15"/>
        <v>0.20753512132822477</v>
      </c>
      <c r="I48" s="5">
        <f t="shared" si="15"/>
        <v>1.8997445721583652</v>
      </c>
      <c r="J48" s="16">
        <f t="shared" si="15"/>
        <v>0.63856960408684549</v>
      </c>
      <c r="K48" s="16">
        <f t="shared" si="15"/>
        <v>0.92592592592592593</v>
      </c>
      <c r="L48" s="16">
        <f t="shared" si="15"/>
        <v>0.33524904214559387</v>
      </c>
      <c r="M48" s="16">
        <f t="shared" si="15"/>
        <v>0.59067688378033201</v>
      </c>
      <c r="N48" s="16">
        <f t="shared" si="15"/>
        <v>11.38250319284802</v>
      </c>
      <c r="O48" s="16">
        <f t="shared" si="15"/>
        <v>0.62260536398467436</v>
      </c>
      <c r="P48" s="16">
        <f t="shared" si="15"/>
        <v>0.1277139208173691</v>
      </c>
      <c r="Q48" s="5">
        <f t="shared" si="15"/>
        <v>2.8895274584929758</v>
      </c>
      <c r="R48" s="16">
        <f t="shared" si="15"/>
        <v>2.3307790549169858</v>
      </c>
      <c r="S48" s="16">
        <f t="shared" si="15"/>
        <v>0</v>
      </c>
      <c r="T48" s="16">
        <f t="shared" si="15"/>
        <v>0.7183908045977011</v>
      </c>
      <c r="U48" s="16">
        <f t="shared" si="15"/>
        <v>0.11174968071519796</v>
      </c>
      <c r="V48" s="16">
        <f t="shared" si="15"/>
        <v>0.22349936143039592</v>
      </c>
      <c r="W48" s="16">
        <f t="shared" si="15"/>
        <v>0</v>
      </c>
      <c r="X48" s="16">
        <f t="shared" si="15"/>
        <v>0</v>
      </c>
      <c r="Y48" s="16">
        <f t="shared" si="15"/>
        <v>2.1072796934865901</v>
      </c>
      <c r="Z48" s="16">
        <f t="shared" si="15"/>
        <v>0</v>
      </c>
      <c r="AA48" s="16">
        <f t="shared" si="15"/>
        <v>0.46296296296296297</v>
      </c>
      <c r="AB48" s="16">
        <f t="shared" si="15"/>
        <v>0</v>
      </c>
      <c r="AC48" s="16">
        <f t="shared" si="15"/>
        <v>0</v>
      </c>
      <c r="AD48" s="16">
        <f t="shared" si="15"/>
        <v>0</v>
      </c>
      <c r="AE48" s="16">
        <f t="shared" si="15"/>
        <v>0</v>
      </c>
      <c r="AF48" s="16">
        <f t="shared" si="15"/>
        <v>0</v>
      </c>
      <c r="AG48" s="16">
        <f t="shared" si="15"/>
        <v>0</v>
      </c>
      <c r="AH48" s="16">
        <f t="shared" si="15"/>
        <v>0</v>
      </c>
      <c r="AI48" s="16">
        <f t="shared" si="15"/>
        <v>4.7892720306513412E-2</v>
      </c>
      <c r="AJ48" s="16">
        <f t="shared" ref="AJ48:BO48" si="16">100*AJ10/$C10</f>
        <v>0.28735632183908044</v>
      </c>
      <c r="AK48" s="16">
        <f t="shared" si="16"/>
        <v>0</v>
      </c>
      <c r="AL48" s="16">
        <f t="shared" si="16"/>
        <v>0</v>
      </c>
      <c r="AM48" s="16">
        <f t="shared" si="16"/>
        <v>0</v>
      </c>
      <c r="AN48" s="16">
        <f t="shared" si="16"/>
        <v>0</v>
      </c>
      <c r="AO48" s="16">
        <f t="shared" si="16"/>
        <v>0</v>
      </c>
      <c r="AP48" s="16">
        <f t="shared" si="16"/>
        <v>0</v>
      </c>
      <c r="AQ48" s="16">
        <f t="shared" si="16"/>
        <v>0</v>
      </c>
      <c r="AR48" s="16">
        <f t="shared" si="16"/>
        <v>0</v>
      </c>
      <c r="AS48" s="16">
        <f t="shared" si="16"/>
        <v>0</v>
      </c>
      <c r="AT48" s="16">
        <f t="shared" si="16"/>
        <v>0</v>
      </c>
      <c r="AU48" s="16">
        <f t="shared" si="16"/>
        <v>0</v>
      </c>
      <c r="AV48" s="16">
        <f t="shared" si="16"/>
        <v>0</v>
      </c>
      <c r="AW48" s="16">
        <f t="shared" si="16"/>
        <v>0</v>
      </c>
      <c r="AX48" s="16">
        <f t="shared" si="16"/>
        <v>0</v>
      </c>
      <c r="AY48" s="16">
        <f t="shared" si="16"/>
        <v>0</v>
      </c>
      <c r="AZ48" s="16">
        <f t="shared" si="16"/>
        <v>0</v>
      </c>
      <c r="BA48" s="16">
        <f t="shared" si="16"/>
        <v>0</v>
      </c>
      <c r="BB48" s="16">
        <f t="shared" si="16"/>
        <v>0</v>
      </c>
      <c r="BC48" s="16">
        <f t="shared" si="16"/>
        <v>0</v>
      </c>
      <c r="BD48" s="16">
        <f t="shared" si="16"/>
        <v>0</v>
      </c>
      <c r="BE48" s="16">
        <f t="shared" si="16"/>
        <v>0</v>
      </c>
      <c r="BF48" s="16">
        <f t="shared" si="16"/>
        <v>0</v>
      </c>
      <c r="BG48" s="16">
        <f t="shared" si="16"/>
        <v>0</v>
      </c>
      <c r="BH48" s="16">
        <f t="shared" si="16"/>
        <v>0</v>
      </c>
      <c r="BI48" s="16">
        <f t="shared" si="16"/>
        <v>0</v>
      </c>
      <c r="BJ48" s="16">
        <f t="shared" si="16"/>
        <v>0</v>
      </c>
      <c r="BK48" s="16">
        <f t="shared" si="16"/>
        <v>0</v>
      </c>
      <c r="BL48" s="16">
        <f t="shared" si="16"/>
        <v>0</v>
      </c>
      <c r="BM48" s="16">
        <f t="shared" si="16"/>
        <v>0</v>
      </c>
      <c r="BN48" s="16">
        <f t="shared" si="16"/>
        <v>0</v>
      </c>
      <c r="BO48" s="16">
        <f t="shared" si="16"/>
        <v>0</v>
      </c>
      <c r="BP48" s="16">
        <f t="shared" ref="BP48:CU48" si="17">100*BP10/$C10</f>
        <v>0</v>
      </c>
      <c r="BQ48" s="16">
        <f t="shared" si="17"/>
        <v>0</v>
      </c>
      <c r="BR48" s="16">
        <f t="shared" si="17"/>
        <v>0</v>
      </c>
      <c r="BS48" s="16">
        <f t="shared" si="17"/>
        <v>0</v>
      </c>
      <c r="BT48" s="16">
        <f t="shared" si="17"/>
        <v>0</v>
      </c>
      <c r="BU48" s="16">
        <f t="shared" si="17"/>
        <v>0</v>
      </c>
      <c r="BV48" s="16">
        <f t="shared" si="17"/>
        <v>0</v>
      </c>
      <c r="BW48" s="16">
        <f t="shared" si="17"/>
        <v>0</v>
      </c>
      <c r="BX48" s="16">
        <f t="shared" si="17"/>
        <v>0</v>
      </c>
      <c r="BY48" s="16">
        <f t="shared" si="17"/>
        <v>0</v>
      </c>
      <c r="BZ48" s="16">
        <f t="shared" si="17"/>
        <v>0.11174968071519796</v>
      </c>
      <c r="CA48" s="16">
        <f t="shared" si="17"/>
        <v>0</v>
      </c>
      <c r="CB48" s="16">
        <f t="shared" si="17"/>
        <v>0</v>
      </c>
      <c r="CC48" s="16">
        <f t="shared" si="17"/>
        <v>0</v>
      </c>
      <c r="CD48" s="16">
        <f t="shared" si="17"/>
        <v>0</v>
      </c>
      <c r="CE48" s="16">
        <f t="shared" si="17"/>
        <v>0</v>
      </c>
      <c r="CF48" s="16">
        <f t="shared" si="17"/>
        <v>0</v>
      </c>
      <c r="CG48" s="16">
        <f t="shared" si="17"/>
        <v>0</v>
      </c>
      <c r="CH48" s="16">
        <f t="shared" si="17"/>
        <v>0</v>
      </c>
      <c r="CI48" s="16">
        <f t="shared" si="17"/>
        <v>0</v>
      </c>
      <c r="CJ48" s="16">
        <f t="shared" si="17"/>
        <v>0</v>
      </c>
      <c r="CK48" s="16">
        <f t="shared" si="17"/>
        <v>0</v>
      </c>
      <c r="CL48" s="16">
        <f t="shared" si="17"/>
        <v>0</v>
      </c>
      <c r="CM48" s="16">
        <f t="shared" si="17"/>
        <v>4.7892720306513412E-2</v>
      </c>
      <c r="CN48" s="16">
        <f t="shared" si="17"/>
        <v>0</v>
      </c>
      <c r="CO48" s="16">
        <f t="shared" si="17"/>
        <v>0</v>
      </c>
      <c r="CP48" s="16">
        <f t="shared" si="17"/>
        <v>3.1928480204342274E-2</v>
      </c>
      <c r="CQ48" s="16">
        <f t="shared" si="17"/>
        <v>0</v>
      </c>
      <c r="CR48" s="16">
        <f t="shared" si="17"/>
        <v>0</v>
      </c>
      <c r="CS48" s="16">
        <f t="shared" si="17"/>
        <v>0</v>
      </c>
      <c r="CT48" s="16">
        <f t="shared" si="17"/>
        <v>0</v>
      </c>
      <c r="CU48" s="16">
        <f t="shared" si="17"/>
        <v>0</v>
      </c>
      <c r="CV48" s="16">
        <f t="shared" ref="CV48:DK48" si="18">100*CV10/$C10</f>
        <v>0</v>
      </c>
      <c r="CW48" s="16">
        <f t="shared" si="18"/>
        <v>0</v>
      </c>
      <c r="CX48" s="16">
        <f t="shared" si="18"/>
        <v>0</v>
      </c>
      <c r="CY48" s="16">
        <f t="shared" si="18"/>
        <v>0</v>
      </c>
      <c r="CZ48" s="16">
        <f t="shared" si="18"/>
        <v>0</v>
      </c>
      <c r="DA48" s="16">
        <f t="shared" si="18"/>
        <v>4.7892720306513412E-2</v>
      </c>
      <c r="DB48" s="16">
        <f t="shared" si="18"/>
        <v>4.7892720306513412E-2</v>
      </c>
      <c r="DC48" s="16">
        <f t="shared" si="18"/>
        <v>0</v>
      </c>
      <c r="DD48" s="16">
        <f t="shared" si="18"/>
        <v>0</v>
      </c>
      <c r="DE48" s="16">
        <f t="shared" si="18"/>
        <v>0</v>
      </c>
      <c r="DF48" s="16">
        <f t="shared" si="18"/>
        <v>0</v>
      </c>
      <c r="DG48" s="16">
        <f t="shared" si="18"/>
        <v>0</v>
      </c>
      <c r="DH48" s="16">
        <f t="shared" si="18"/>
        <v>0</v>
      </c>
      <c r="DI48" s="16">
        <f t="shared" si="18"/>
        <v>0</v>
      </c>
      <c r="DJ48" s="16">
        <f t="shared" si="18"/>
        <v>0</v>
      </c>
      <c r="DK48" s="16">
        <f t="shared" si="18"/>
        <v>0</v>
      </c>
    </row>
    <row r="49" spans="1:115" x14ac:dyDescent="0.2">
      <c r="A49" s="16"/>
      <c r="B49" s="16" t="s">
        <v>182</v>
      </c>
      <c r="C49" s="16"/>
      <c r="D49" s="5">
        <f t="shared" ref="D49:AI49" si="19">100*D11/$C11</f>
        <v>28.689911983750847</v>
      </c>
      <c r="E49" s="16">
        <f t="shared" si="19"/>
        <v>14.793500338524035</v>
      </c>
      <c r="F49" s="5">
        <f t="shared" si="19"/>
        <v>6.1611374407582939</v>
      </c>
      <c r="G49" s="16">
        <f t="shared" si="19"/>
        <v>29.316181448882869</v>
      </c>
      <c r="H49" s="16">
        <f t="shared" si="19"/>
        <v>0.11848341232227488</v>
      </c>
      <c r="I49" s="5">
        <f t="shared" si="19"/>
        <v>0.84631008801624918</v>
      </c>
      <c r="J49" s="16">
        <f t="shared" si="19"/>
        <v>0.84631008801624918</v>
      </c>
      <c r="K49" s="16">
        <f t="shared" si="19"/>
        <v>0.18618821936357483</v>
      </c>
      <c r="L49" s="16">
        <f t="shared" si="19"/>
        <v>0.62626946513202442</v>
      </c>
      <c r="M49" s="16">
        <f t="shared" si="19"/>
        <v>0.16926201760324983</v>
      </c>
      <c r="N49" s="16">
        <f t="shared" si="19"/>
        <v>3.893026404874746</v>
      </c>
      <c r="O49" s="16">
        <f t="shared" si="19"/>
        <v>1.4725795531482735</v>
      </c>
      <c r="P49" s="16">
        <f t="shared" si="19"/>
        <v>0.93094109681787407</v>
      </c>
      <c r="Q49" s="5">
        <f t="shared" si="19"/>
        <v>2.5050778605280977</v>
      </c>
      <c r="R49" s="16">
        <f t="shared" si="19"/>
        <v>4.9424509140148949</v>
      </c>
      <c r="S49" s="16">
        <f t="shared" si="19"/>
        <v>0.22004062288422477</v>
      </c>
      <c r="T49" s="16">
        <f t="shared" si="19"/>
        <v>0.81245768449559919</v>
      </c>
      <c r="U49" s="16">
        <f t="shared" si="19"/>
        <v>0.22004062288422477</v>
      </c>
      <c r="V49" s="16">
        <f t="shared" si="19"/>
        <v>0</v>
      </c>
      <c r="W49" s="16">
        <f t="shared" si="19"/>
        <v>0</v>
      </c>
      <c r="X49" s="16">
        <f t="shared" si="19"/>
        <v>0</v>
      </c>
      <c r="Y49" s="16">
        <f t="shared" si="19"/>
        <v>0.45700744752877454</v>
      </c>
      <c r="Z49" s="16">
        <f t="shared" si="19"/>
        <v>0.55856465809072442</v>
      </c>
      <c r="AA49" s="16">
        <f t="shared" si="19"/>
        <v>8.4631008801624913E-2</v>
      </c>
      <c r="AB49" s="16">
        <f t="shared" si="19"/>
        <v>0</v>
      </c>
      <c r="AC49" s="16">
        <f t="shared" si="19"/>
        <v>0</v>
      </c>
      <c r="AD49" s="16">
        <f t="shared" si="19"/>
        <v>0</v>
      </c>
      <c r="AE49" s="16">
        <f t="shared" si="19"/>
        <v>6.7704807041299928E-2</v>
      </c>
      <c r="AF49" s="16">
        <f t="shared" si="19"/>
        <v>0</v>
      </c>
      <c r="AG49" s="16">
        <f t="shared" si="19"/>
        <v>0</v>
      </c>
      <c r="AH49" s="16">
        <f t="shared" si="19"/>
        <v>0.13540961408259986</v>
      </c>
      <c r="AI49" s="16">
        <f t="shared" si="19"/>
        <v>0</v>
      </c>
      <c r="AJ49" s="16">
        <f t="shared" ref="AJ49:BO49" si="20">100*AJ11/$C11</f>
        <v>0.18618821936357483</v>
      </c>
      <c r="AK49" s="16">
        <f t="shared" si="20"/>
        <v>0</v>
      </c>
      <c r="AL49" s="16">
        <f t="shared" si="20"/>
        <v>0</v>
      </c>
      <c r="AM49" s="16">
        <f t="shared" si="20"/>
        <v>0</v>
      </c>
      <c r="AN49" s="16">
        <f t="shared" si="20"/>
        <v>8.4631008801624913E-2</v>
      </c>
      <c r="AO49" s="16">
        <f t="shared" si="20"/>
        <v>0</v>
      </c>
      <c r="AP49" s="16">
        <f t="shared" si="20"/>
        <v>0</v>
      </c>
      <c r="AQ49" s="16">
        <f t="shared" si="20"/>
        <v>0</v>
      </c>
      <c r="AR49" s="16">
        <f t="shared" si="20"/>
        <v>0</v>
      </c>
      <c r="AS49" s="16">
        <f t="shared" si="20"/>
        <v>0</v>
      </c>
      <c r="AT49" s="16">
        <f t="shared" si="20"/>
        <v>0</v>
      </c>
      <c r="AU49" s="16">
        <f t="shared" si="20"/>
        <v>0</v>
      </c>
      <c r="AV49" s="16">
        <f t="shared" si="20"/>
        <v>0</v>
      </c>
      <c r="AW49" s="16">
        <f t="shared" si="20"/>
        <v>0.11848341232227488</v>
      </c>
      <c r="AX49" s="16">
        <f t="shared" si="20"/>
        <v>0</v>
      </c>
      <c r="AY49" s="16">
        <f t="shared" si="20"/>
        <v>0</v>
      </c>
      <c r="AZ49" s="16">
        <f t="shared" si="20"/>
        <v>0</v>
      </c>
      <c r="BA49" s="16">
        <f t="shared" si="20"/>
        <v>0.81245768449559919</v>
      </c>
      <c r="BB49" s="16">
        <f t="shared" si="20"/>
        <v>6.7704807041299928E-2</v>
      </c>
      <c r="BC49" s="16">
        <f t="shared" si="20"/>
        <v>6.7704807041299928E-2</v>
      </c>
      <c r="BD49" s="16">
        <f t="shared" si="20"/>
        <v>0</v>
      </c>
      <c r="BE49" s="16">
        <f t="shared" si="20"/>
        <v>0.16926201760324983</v>
      </c>
      <c r="BF49" s="16">
        <f t="shared" si="20"/>
        <v>0</v>
      </c>
      <c r="BG49" s="16">
        <f t="shared" si="20"/>
        <v>0</v>
      </c>
      <c r="BH49" s="16">
        <f t="shared" si="20"/>
        <v>0</v>
      </c>
      <c r="BI49" s="16">
        <f t="shared" si="20"/>
        <v>0.28774542992552471</v>
      </c>
      <c r="BJ49" s="16">
        <f t="shared" si="20"/>
        <v>0</v>
      </c>
      <c r="BK49" s="16">
        <f t="shared" si="20"/>
        <v>0</v>
      </c>
      <c r="BL49" s="16">
        <f t="shared" si="20"/>
        <v>0</v>
      </c>
      <c r="BM49" s="16">
        <f t="shared" si="20"/>
        <v>0</v>
      </c>
      <c r="BN49" s="16">
        <f t="shared" si="20"/>
        <v>0</v>
      </c>
      <c r="BO49" s="16">
        <f t="shared" si="20"/>
        <v>0</v>
      </c>
      <c r="BP49" s="16">
        <f t="shared" ref="BP49:CU49" si="21">100*BP11/$C11</f>
        <v>0</v>
      </c>
      <c r="BQ49" s="16">
        <f t="shared" si="21"/>
        <v>0</v>
      </c>
      <c r="BR49" s="16">
        <f t="shared" si="21"/>
        <v>8.4631008801624913E-2</v>
      </c>
      <c r="BS49" s="16">
        <f t="shared" si="21"/>
        <v>0</v>
      </c>
      <c r="BT49" s="16">
        <f t="shared" si="21"/>
        <v>0</v>
      </c>
      <c r="BU49" s="16">
        <f t="shared" si="21"/>
        <v>0</v>
      </c>
      <c r="BV49" s="16">
        <f t="shared" si="21"/>
        <v>0</v>
      </c>
      <c r="BW49" s="16">
        <f t="shared" si="21"/>
        <v>0</v>
      </c>
      <c r="BX49" s="16">
        <f t="shared" si="21"/>
        <v>0</v>
      </c>
      <c r="BY49" s="16">
        <f t="shared" si="21"/>
        <v>0</v>
      </c>
      <c r="BZ49" s="16">
        <f t="shared" si="21"/>
        <v>0</v>
      </c>
      <c r="CA49" s="16">
        <f t="shared" si="21"/>
        <v>0</v>
      </c>
      <c r="CB49" s="16">
        <f t="shared" si="21"/>
        <v>0</v>
      </c>
      <c r="CC49" s="16">
        <f t="shared" si="21"/>
        <v>0</v>
      </c>
      <c r="CD49" s="16">
        <f t="shared" si="21"/>
        <v>3.3852403520649964E-2</v>
      </c>
      <c r="CE49" s="16">
        <f t="shared" si="21"/>
        <v>0</v>
      </c>
      <c r="CF49" s="16">
        <f t="shared" si="21"/>
        <v>0</v>
      </c>
      <c r="CG49" s="16">
        <f t="shared" si="21"/>
        <v>0</v>
      </c>
      <c r="CH49" s="16">
        <f t="shared" si="21"/>
        <v>0</v>
      </c>
      <c r="CI49" s="16">
        <f t="shared" si="21"/>
        <v>0</v>
      </c>
      <c r="CJ49" s="16">
        <f t="shared" si="21"/>
        <v>0</v>
      </c>
      <c r="CK49" s="16">
        <f t="shared" si="21"/>
        <v>0</v>
      </c>
      <c r="CL49" s="16">
        <f t="shared" si="21"/>
        <v>0</v>
      </c>
      <c r="CM49" s="16">
        <f t="shared" si="21"/>
        <v>0</v>
      </c>
      <c r="CN49" s="16">
        <f t="shared" si="21"/>
        <v>0</v>
      </c>
      <c r="CO49" s="16">
        <f t="shared" si="21"/>
        <v>0</v>
      </c>
      <c r="CP49" s="16">
        <f t="shared" si="21"/>
        <v>0</v>
      </c>
      <c r="CQ49" s="16">
        <f t="shared" si="21"/>
        <v>0</v>
      </c>
      <c r="CR49" s="16">
        <f t="shared" si="21"/>
        <v>0</v>
      </c>
      <c r="CS49" s="16">
        <f t="shared" si="21"/>
        <v>0</v>
      </c>
      <c r="CT49" s="16">
        <f t="shared" si="21"/>
        <v>0</v>
      </c>
      <c r="CU49" s="16">
        <f t="shared" si="21"/>
        <v>0</v>
      </c>
      <c r="CV49" s="16">
        <f t="shared" ref="CV49:DK49" si="22">100*CV11/$C11</f>
        <v>0</v>
      </c>
      <c r="CW49" s="16">
        <f t="shared" si="22"/>
        <v>0</v>
      </c>
      <c r="CX49" s="16">
        <f t="shared" si="22"/>
        <v>0</v>
      </c>
      <c r="CY49" s="16">
        <f t="shared" si="22"/>
        <v>0</v>
      </c>
      <c r="CZ49" s="16">
        <f t="shared" si="22"/>
        <v>0</v>
      </c>
      <c r="DA49" s="16">
        <f t="shared" si="22"/>
        <v>0</v>
      </c>
      <c r="DB49" s="16">
        <f t="shared" si="22"/>
        <v>0</v>
      </c>
      <c r="DC49" s="16">
        <f t="shared" si="22"/>
        <v>0</v>
      </c>
      <c r="DD49" s="16">
        <f t="shared" si="22"/>
        <v>0</v>
      </c>
      <c r="DE49" s="16">
        <f t="shared" si="22"/>
        <v>0</v>
      </c>
      <c r="DF49" s="16">
        <f t="shared" si="22"/>
        <v>0</v>
      </c>
      <c r="DG49" s="16">
        <f t="shared" si="22"/>
        <v>0</v>
      </c>
      <c r="DH49" s="16">
        <f t="shared" si="22"/>
        <v>0</v>
      </c>
      <c r="DI49" s="16">
        <f t="shared" si="22"/>
        <v>0</v>
      </c>
      <c r="DJ49" s="16">
        <f t="shared" si="22"/>
        <v>3.3852403520649964E-2</v>
      </c>
      <c r="DK49" s="16">
        <f t="shared" si="22"/>
        <v>0</v>
      </c>
    </row>
    <row r="50" spans="1:115" x14ac:dyDescent="0.2">
      <c r="B50" s="10" t="s">
        <v>184</v>
      </c>
      <c r="D50" s="6">
        <f t="shared" ref="D50:AI50" si="23">100*D13/$C13</f>
        <v>76.69057377049181</v>
      </c>
      <c r="E50" s="10">
        <f t="shared" si="23"/>
        <v>13.032786885245901</v>
      </c>
      <c r="F50" s="6">
        <f t="shared" si="23"/>
        <v>5.7581967213114753</v>
      </c>
      <c r="G50" s="10">
        <f t="shared" si="23"/>
        <v>2.151639344262295</v>
      </c>
      <c r="H50" s="10">
        <f t="shared" si="23"/>
        <v>0</v>
      </c>
      <c r="I50" s="6">
        <f t="shared" si="23"/>
        <v>3.0737704918032786E-2</v>
      </c>
      <c r="J50" s="10">
        <f t="shared" si="23"/>
        <v>0.31762295081967212</v>
      </c>
      <c r="K50" s="10">
        <f t="shared" si="23"/>
        <v>0.57377049180327866</v>
      </c>
      <c r="L50" s="10">
        <f t="shared" si="23"/>
        <v>0.17418032786885246</v>
      </c>
      <c r="M50" s="10">
        <f t="shared" si="23"/>
        <v>0.11270491803278689</v>
      </c>
      <c r="N50" s="10">
        <f t="shared" si="23"/>
        <v>5.1229508196721313E-2</v>
      </c>
      <c r="O50" s="10">
        <f t="shared" si="23"/>
        <v>0.74795081967213117</v>
      </c>
      <c r="P50" s="10">
        <f t="shared" si="23"/>
        <v>0.14344262295081966</v>
      </c>
      <c r="Q50" s="6">
        <f t="shared" si="23"/>
        <v>6.1475409836065573E-2</v>
      </c>
      <c r="R50" s="10">
        <f t="shared" si="23"/>
        <v>0</v>
      </c>
      <c r="S50" s="10">
        <f t="shared" si="23"/>
        <v>0</v>
      </c>
      <c r="T50" s="10">
        <f t="shared" si="23"/>
        <v>3.0737704918032786E-2</v>
      </c>
      <c r="U50" s="10">
        <f t="shared" si="23"/>
        <v>0</v>
      </c>
      <c r="V50" s="10">
        <f t="shared" si="23"/>
        <v>0</v>
      </c>
      <c r="W50" s="10">
        <f t="shared" si="23"/>
        <v>0</v>
      </c>
      <c r="X50" s="10">
        <f t="shared" si="23"/>
        <v>0</v>
      </c>
      <c r="Y50" s="10">
        <f t="shared" si="23"/>
        <v>0</v>
      </c>
      <c r="Z50" s="10">
        <f t="shared" si="23"/>
        <v>0</v>
      </c>
      <c r="AA50" s="10">
        <f t="shared" si="23"/>
        <v>4.0983606557377046E-2</v>
      </c>
      <c r="AB50" s="10">
        <f t="shared" si="23"/>
        <v>0</v>
      </c>
      <c r="AC50" s="10">
        <f t="shared" si="23"/>
        <v>0</v>
      </c>
      <c r="AD50" s="10">
        <f t="shared" si="23"/>
        <v>0</v>
      </c>
      <c r="AE50" s="10">
        <f t="shared" si="23"/>
        <v>0</v>
      </c>
      <c r="AF50" s="10">
        <f t="shared" si="23"/>
        <v>0</v>
      </c>
      <c r="AG50" s="10">
        <f t="shared" si="23"/>
        <v>0</v>
      </c>
      <c r="AH50" s="10">
        <f t="shared" si="23"/>
        <v>2.0491803278688523E-2</v>
      </c>
      <c r="AI50" s="10">
        <f t="shared" si="23"/>
        <v>0</v>
      </c>
      <c r="AJ50" s="10">
        <f t="shared" ref="AJ50:BO50" si="24">100*AJ13/$C13</f>
        <v>0</v>
      </c>
      <c r="AK50" s="10">
        <f t="shared" si="24"/>
        <v>6.1475409836065573E-2</v>
      </c>
      <c r="AL50" s="10">
        <f t="shared" si="24"/>
        <v>0</v>
      </c>
      <c r="AM50" s="10">
        <f t="shared" si="24"/>
        <v>0</v>
      </c>
      <c r="AN50" s="10">
        <f t="shared" si="24"/>
        <v>0</v>
      </c>
      <c r="AO50" s="10">
        <f t="shared" si="24"/>
        <v>0</v>
      </c>
      <c r="AP50" s="10">
        <f t="shared" si="24"/>
        <v>0</v>
      </c>
      <c r="AQ50" s="10">
        <f t="shared" si="24"/>
        <v>0</v>
      </c>
      <c r="AR50" s="10">
        <f t="shared" si="24"/>
        <v>0</v>
      </c>
      <c r="AS50" s="10">
        <f t="shared" si="24"/>
        <v>0</v>
      </c>
      <c r="AT50" s="10">
        <f t="shared" si="24"/>
        <v>0</v>
      </c>
      <c r="AU50" s="10">
        <f t="shared" si="24"/>
        <v>0</v>
      </c>
      <c r="AV50" s="10">
        <f t="shared" si="24"/>
        <v>0</v>
      </c>
      <c r="AW50" s="10">
        <f t="shared" si="24"/>
        <v>0</v>
      </c>
      <c r="AX50" s="10">
        <f t="shared" si="24"/>
        <v>0</v>
      </c>
      <c r="AY50" s="10">
        <f t="shared" si="24"/>
        <v>0</v>
      </c>
      <c r="AZ50" s="10">
        <f t="shared" si="24"/>
        <v>0</v>
      </c>
      <c r="BA50" s="10">
        <f t="shared" si="24"/>
        <v>0</v>
      </c>
      <c r="BB50" s="10">
        <f t="shared" si="24"/>
        <v>0</v>
      </c>
      <c r="BC50" s="10">
        <f t="shared" si="24"/>
        <v>0</v>
      </c>
      <c r="BD50" s="10">
        <f t="shared" si="24"/>
        <v>0</v>
      </c>
      <c r="BE50" s="10">
        <f t="shared" si="24"/>
        <v>0</v>
      </c>
      <c r="BF50" s="10">
        <f t="shared" si="24"/>
        <v>0</v>
      </c>
      <c r="BG50" s="10">
        <f t="shared" si="24"/>
        <v>0</v>
      </c>
      <c r="BH50" s="10">
        <f t="shared" si="24"/>
        <v>0</v>
      </c>
      <c r="BI50" s="10">
        <f t="shared" si="24"/>
        <v>0</v>
      </c>
      <c r="BJ50" s="10">
        <f t="shared" si="24"/>
        <v>0</v>
      </c>
      <c r="BK50" s="10">
        <f t="shared" si="24"/>
        <v>0</v>
      </c>
      <c r="BL50" s="10">
        <f t="shared" si="24"/>
        <v>0</v>
      </c>
      <c r="BM50" s="10">
        <f t="shared" si="24"/>
        <v>0</v>
      </c>
      <c r="BN50" s="10">
        <f t="shared" si="24"/>
        <v>0</v>
      </c>
      <c r="BO50" s="10">
        <f t="shared" si="24"/>
        <v>0</v>
      </c>
      <c r="BP50" s="10">
        <f t="shared" ref="BP50:CU50" si="25">100*BP13/$C13</f>
        <v>0</v>
      </c>
      <c r="BQ50" s="10">
        <f t="shared" si="25"/>
        <v>0</v>
      </c>
      <c r="BR50" s="10">
        <f t="shared" si="25"/>
        <v>0</v>
      </c>
      <c r="BS50" s="10">
        <f t="shared" si="25"/>
        <v>0</v>
      </c>
      <c r="BT50" s="10">
        <f t="shared" si="25"/>
        <v>0</v>
      </c>
      <c r="BU50" s="10">
        <f t="shared" si="25"/>
        <v>0</v>
      </c>
      <c r="BV50" s="10">
        <f t="shared" si="25"/>
        <v>0</v>
      </c>
      <c r="BW50" s="10">
        <f t="shared" si="25"/>
        <v>0</v>
      </c>
      <c r="BX50" s="10">
        <f t="shared" si="25"/>
        <v>0</v>
      </c>
      <c r="BY50" s="10">
        <f t="shared" si="25"/>
        <v>0</v>
      </c>
      <c r="BZ50" s="10">
        <f t="shared" si="25"/>
        <v>0</v>
      </c>
      <c r="CA50" s="10">
        <f t="shared" si="25"/>
        <v>0</v>
      </c>
      <c r="CB50" s="10">
        <f t="shared" si="25"/>
        <v>0</v>
      </c>
      <c r="CC50" s="10">
        <f t="shared" si="25"/>
        <v>0</v>
      </c>
      <c r="CD50" s="10">
        <f t="shared" si="25"/>
        <v>0</v>
      </c>
      <c r="CE50" s="10">
        <f t="shared" si="25"/>
        <v>0</v>
      </c>
      <c r="CF50" s="10">
        <f t="shared" si="25"/>
        <v>0</v>
      </c>
      <c r="CG50" s="10">
        <f t="shared" si="25"/>
        <v>0</v>
      </c>
      <c r="CH50" s="10">
        <f t="shared" si="25"/>
        <v>0</v>
      </c>
      <c r="CI50" s="10">
        <f t="shared" si="25"/>
        <v>0</v>
      </c>
      <c r="CJ50" s="10">
        <f t="shared" si="25"/>
        <v>0</v>
      </c>
      <c r="CK50" s="10">
        <f t="shared" si="25"/>
        <v>0</v>
      </c>
      <c r="CL50" s="10">
        <f t="shared" si="25"/>
        <v>0</v>
      </c>
      <c r="CM50" s="10">
        <f t="shared" si="25"/>
        <v>0</v>
      </c>
      <c r="CN50" s="10">
        <f t="shared" si="25"/>
        <v>0</v>
      </c>
      <c r="CO50" s="10">
        <f t="shared" si="25"/>
        <v>0</v>
      </c>
      <c r="CP50" s="10">
        <f t="shared" si="25"/>
        <v>0</v>
      </c>
      <c r="CQ50" s="10">
        <f t="shared" si="25"/>
        <v>0</v>
      </c>
      <c r="CR50" s="10">
        <f t="shared" si="25"/>
        <v>0</v>
      </c>
      <c r="CS50" s="10">
        <f t="shared" si="25"/>
        <v>0</v>
      </c>
      <c r="CT50" s="10">
        <f t="shared" si="25"/>
        <v>0</v>
      </c>
      <c r="CU50" s="10">
        <f t="shared" si="25"/>
        <v>0</v>
      </c>
      <c r="CV50" s="10">
        <f t="shared" ref="CV50:DK50" si="26">100*CV13/$C13</f>
        <v>0</v>
      </c>
      <c r="CW50" s="10">
        <f t="shared" si="26"/>
        <v>0</v>
      </c>
      <c r="CX50" s="10">
        <f t="shared" si="26"/>
        <v>0</v>
      </c>
      <c r="CY50" s="10">
        <f t="shared" si="26"/>
        <v>0</v>
      </c>
      <c r="CZ50" s="10">
        <f t="shared" si="26"/>
        <v>0</v>
      </c>
      <c r="DA50" s="10">
        <f t="shared" si="26"/>
        <v>0</v>
      </c>
      <c r="DB50" s="10">
        <f t="shared" si="26"/>
        <v>0</v>
      </c>
      <c r="DC50" s="10">
        <f t="shared" si="26"/>
        <v>0</v>
      </c>
      <c r="DD50" s="10">
        <f t="shared" si="26"/>
        <v>0</v>
      </c>
      <c r="DE50" s="10">
        <f t="shared" si="26"/>
        <v>0</v>
      </c>
      <c r="DF50" s="10">
        <f t="shared" si="26"/>
        <v>0</v>
      </c>
      <c r="DG50" s="10">
        <f t="shared" si="26"/>
        <v>0</v>
      </c>
      <c r="DH50" s="10">
        <f t="shared" si="26"/>
        <v>0</v>
      </c>
      <c r="DI50" s="10">
        <f t="shared" si="26"/>
        <v>0</v>
      </c>
      <c r="DJ50" s="10">
        <f t="shared" si="26"/>
        <v>0</v>
      </c>
      <c r="DK50" s="10">
        <f t="shared" si="26"/>
        <v>0</v>
      </c>
    </row>
    <row r="51" spans="1:115" x14ac:dyDescent="0.2">
      <c r="B51" s="10" t="s">
        <v>185</v>
      </c>
      <c r="D51" s="6">
        <f t="shared" ref="D51:AI51" si="27">100*D14/$C14</f>
        <v>66.518847006651882</v>
      </c>
      <c r="E51" s="10">
        <f t="shared" si="27"/>
        <v>8.2722155892887592</v>
      </c>
      <c r="F51" s="6">
        <f t="shared" si="27"/>
        <v>5.2873955312979701</v>
      </c>
      <c r="G51" s="10">
        <f t="shared" si="27"/>
        <v>15.077605321507761</v>
      </c>
      <c r="H51" s="10">
        <f t="shared" si="27"/>
        <v>0</v>
      </c>
      <c r="I51" s="6">
        <f t="shared" si="27"/>
        <v>0</v>
      </c>
      <c r="J51" s="10">
        <f t="shared" si="27"/>
        <v>0.20467337540508274</v>
      </c>
      <c r="K51" s="10">
        <f t="shared" si="27"/>
        <v>0.30701006310762408</v>
      </c>
      <c r="L51" s="10">
        <f t="shared" si="27"/>
        <v>1.0745352208766843</v>
      </c>
      <c r="M51" s="10">
        <f t="shared" si="27"/>
        <v>0.73341292853487972</v>
      </c>
      <c r="N51" s="10">
        <f t="shared" si="27"/>
        <v>0.35817840695889475</v>
      </c>
      <c r="O51" s="10">
        <f t="shared" si="27"/>
        <v>0.11939280231963159</v>
      </c>
      <c r="P51" s="10">
        <f t="shared" si="27"/>
        <v>0.69930069930069927</v>
      </c>
      <c r="Q51" s="6">
        <f t="shared" si="27"/>
        <v>0.46051509466143614</v>
      </c>
      <c r="R51" s="10">
        <f t="shared" si="27"/>
        <v>0</v>
      </c>
      <c r="S51" s="10">
        <f t="shared" si="27"/>
        <v>0.10233668770254137</v>
      </c>
      <c r="T51" s="10">
        <f t="shared" si="27"/>
        <v>0.44345898004434592</v>
      </c>
      <c r="U51" s="10">
        <f t="shared" si="27"/>
        <v>0.13644891693672181</v>
      </c>
      <c r="V51" s="10">
        <f t="shared" si="27"/>
        <v>0</v>
      </c>
      <c r="W51" s="10">
        <f t="shared" si="27"/>
        <v>0</v>
      </c>
      <c r="X51" s="10">
        <f t="shared" si="27"/>
        <v>0</v>
      </c>
      <c r="Y51" s="10">
        <f t="shared" si="27"/>
        <v>0</v>
      </c>
      <c r="Z51" s="10">
        <f t="shared" si="27"/>
        <v>0</v>
      </c>
      <c r="AA51" s="10">
        <f t="shared" si="27"/>
        <v>0.11939280231963159</v>
      </c>
      <c r="AB51" s="10">
        <f t="shared" si="27"/>
        <v>0</v>
      </c>
      <c r="AC51" s="10">
        <f t="shared" si="27"/>
        <v>0</v>
      </c>
      <c r="AD51" s="10">
        <f t="shared" si="27"/>
        <v>0</v>
      </c>
      <c r="AE51" s="10">
        <f t="shared" si="27"/>
        <v>0</v>
      </c>
      <c r="AF51" s="10">
        <f t="shared" si="27"/>
        <v>0</v>
      </c>
      <c r="AG51" s="10">
        <f t="shared" si="27"/>
        <v>0</v>
      </c>
      <c r="AH51" s="10">
        <f t="shared" si="27"/>
        <v>0</v>
      </c>
      <c r="AI51" s="10">
        <f t="shared" si="27"/>
        <v>0</v>
      </c>
      <c r="AJ51" s="10">
        <f t="shared" ref="AJ51:BO51" si="28">100*AJ14/$C14</f>
        <v>0</v>
      </c>
      <c r="AK51" s="10">
        <f t="shared" si="28"/>
        <v>8.5280573085451131E-2</v>
      </c>
      <c r="AL51" s="10">
        <f t="shared" si="28"/>
        <v>0</v>
      </c>
      <c r="AM51" s="10">
        <f t="shared" si="28"/>
        <v>0</v>
      </c>
      <c r="AN51" s="10">
        <f t="shared" si="28"/>
        <v>0</v>
      </c>
      <c r="AO51" s="10">
        <f t="shared" si="28"/>
        <v>0</v>
      </c>
      <c r="AP51" s="10">
        <f t="shared" si="28"/>
        <v>0</v>
      </c>
      <c r="AQ51" s="10">
        <f t="shared" si="28"/>
        <v>0</v>
      </c>
      <c r="AR51" s="10">
        <f t="shared" si="28"/>
        <v>0</v>
      </c>
      <c r="AS51" s="10">
        <f t="shared" si="28"/>
        <v>0</v>
      </c>
      <c r="AT51" s="10">
        <f t="shared" si="28"/>
        <v>0</v>
      </c>
      <c r="AU51" s="10">
        <f t="shared" si="28"/>
        <v>0</v>
      </c>
      <c r="AV51" s="10">
        <f t="shared" si="28"/>
        <v>0</v>
      </c>
      <c r="AW51" s="10">
        <f t="shared" si="28"/>
        <v>0</v>
      </c>
      <c r="AX51" s="10">
        <f t="shared" si="28"/>
        <v>0</v>
      </c>
      <c r="AY51" s="10">
        <f t="shared" si="28"/>
        <v>0</v>
      </c>
      <c r="AZ51" s="10">
        <f t="shared" si="28"/>
        <v>0</v>
      </c>
      <c r="BA51" s="10">
        <f t="shared" si="28"/>
        <v>0</v>
      </c>
      <c r="BB51" s="10">
        <f t="shared" si="28"/>
        <v>0</v>
      </c>
      <c r="BC51" s="10">
        <f t="shared" si="28"/>
        <v>0</v>
      </c>
      <c r="BD51" s="10">
        <f t="shared" si="28"/>
        <v>0</v>
      </c>
      <c r="BE51" s="10">
        <f t="shared" si="28"/>
        <v>0</v>
      </c>
      <c r="BF51" s="10">
        <f t="shared" si="28"/>
        <v>0</v>
      </c>
      <c r="BG51" s="10">
        <f t="shared" si="28"/>
        <v>0</v>
      </c>
      <c r="BH51" s="10">
        <f t="shared" si="28"/>
        <v>0</v>
      </c>
      <c r="BI51" s="10">
        <f t="shared" si="28"/>
        <v>0</v>
      </c>
      <c r="BJ51" s="10">
        <f t="shared" si="28"/>
        <v>0</v>
      </c>
      <c r="BK51" s="10">
        <f t="shared" si="28"/>
        <v>0</v>
      </c>
      <c r="BL51" s="10">
        <f t="shared" si="28"/>
        <v>0</v>
      </c>
      <c r="BM51" s="10">
        <f t="shared" si="28"/>
        <v>0</v>
      </c>
      <c r="BN51" s="10">
        <f t="shared" si="28"/>
        <v>0</v>
      </c>
      <c r="BO51" s="10">
        <f t="shared" si="28"/>
        <v>0</v>
      </c>
      <c r="BP51" s="10">
        <f t="shared" ref="BP51:CU51" si="29">100*BP14/$C14</f>
        <v>0</v>
      </c>
      <c r="BQ51" s="10">
        <f t="shared" si="29"/>
        <v>0</v>
      </c>
      <c r="BR51" s="10">
        <f t="shared" si="29"/>
        <v>0</v>
      </c>
      <c r="BS51" s="10">
        <f t="shared" si="29"/>
        <v>0</v>
      </c>
      <c r="BT51" s="10">
        <f t="shared" si="29"/>
        <v>0</v>
      </c>
      <c r="BU51" s="10">
        <f t="shared" si="29"/>
        <v>0</v>
      </c>
      <c r="BV51" s="10">
        <f t="shared" si="29"/>
        <v>0</v>
      </c>
      <c r="BW51" s="10">
        <f t="shared" si="29"/>
        <v>0</v>
      </c>
      <c r="BX51" s="10">
        <f t="shared" si="29"/>
        <v>0</v>
      </c>
      <c r="BY51" s="10">
        <f t="shared" si="29"/>
        <v>0</v>
      </c>
      <c r="BZ51" s="10">
        <f t="shared" si="29"/>
        <v>0</v>
      </c>
      <c r="CA51" s="10">
        <f t="shared" si="29"/>
        <v>0</v>
      </c>
      <c r="CB51" s="10">
        <f t="shared" si="29"/>
        <v>0</v>
      </c>
      <c r="CC51" s="10">
        <f t="shared" si="29"/>
        <v>0</v>
      </c>
      <c r="CD51" s="10">
        <f t="shared" si="29"/>
        <v>0</v>
      </c>
      <c r="CE51" s="10">
        <f t="shared" si="29"/>
        <v>0</v>
      </c>
      <c r="CF51" s="10">
        <f t="shared" si="29"/>
        <v>0</v>
      </c>
      <c r="CG51" s="10">
        <f t="shared" si="29"/>
        <v>0</v>
      </c>
      <c r="CH51" s="10">
        <f t="shared" si="29"/>
        <v>0</v>
      </c>
      <c r="CI51" s="10">
        <f t="shared" si="29"/>
        <v>0</v>
      </c>
      <c r="CJ51" s="10">
        <f t="shared" si="29"/>
        <v>0</v>
      </c>
      <c r="CK51" s="10">
        <f t="shared" si="29"/>
        <v>0</v>
      </c>
      <c r="CL51" s="10">
        <f t="shared" si="29"/>
        <v>0</v>
      </c>
      <c r="CM51" s="10">
        <f t="shared" si="29"/>
        <v>0</v>
      </c>
      <c r="CN51" s="10">
        <f t="shared" si="29"/>
        <v>0</v>
      </c>
      <c r="CO51" s="10">
        <f t="shared" si="29"/>
        <v>0</v>
      </c>
      <c r="CP51" s="10">
        <f t="shared" si="29"/>
        <v>0</v>
      </c>
      <c r="CQ51" s="10">
        <f t="shared" si="29"/>
        <v>0</v>
      </c>
      <c r="CR51" s="10">
        <f t="shared" si="29"/>
        <v>0</v>
      </c>
      <c r="CS51" s="10">
        <f t="shared" si="29"/>
        <v>0</v>
      </c>
      <c r="CT51" s="10">
        <f t="shared" si="29"/>
        <v>0</v>
      </c>
      <c r="CU51" s="10">
        <f t="shared" si="29"/>
        <v>0</v>
      </c>
      <c r="CV51" s="10">
        <f t="shared" ref="CV51:DK51" si="30">100*CV14/$C14</f>
        <v>0</v>
      </c>
      <c r="CW51" s="10">
        <f t="shared" si="30"/>
        <v>0</v>
      </c>
      <c r="CX51" s="10">
        <f t="shared" si="30"/>
        <v>0</v>
      </c>
      <c r="CY51" s="10">
        <f t="shared" si="30"/>
        <v>0</v>
      </c>
      <c r="CZ51" s="10">
        <f t="shared" si="30"/>
        <v>0</v>
      </c>
      <c r="DA51" s="10">
        <f t="shared" si="30"/>
        <v>0</v>
      </c>
      <c r="DB51" s="10">
        <f t="shared" si="30"/>
        <v>0</v>
      </c>
      <c r="DC51" s="10">
        <f t="shared" si="30"/>
        <v>0</v>
      </c>
      <c r="DD51" s="10">
        <f t="shared" si="30"/>
        <v>0</v>
      </c>
      <c r="DE51" s="10">
        <f t="shared" si="30"/>
        <v>0</v>
      </c>
      <c r="DF51" s="10">
        <f t="shared" si="30"/>
        <v>0</v>
      </c>
      <c r="DG51" s="10">
        <f t="shared" si="30"/>
        <v>0</v>
      </c>
      <c r="DH51" s="10">
        <f t="shared" si="30"/>
        <v>0</v>
      </c>
      <c r="DI51" s="10">
        <f t="shared" si="30"/>
        <v>0</v>
      </c>
      <c r="DJ51" s="10">
        <f t="shared" si="30"/>
        <v>0</v>
      </c>
      <c r="DK51" s="10">
        <f t="shared" si="30"/>
        <v>0</v>
      </c>
    </row>
    <row r="52" spans="1:115" x14ac:dyDescent="0.2">
      <c r="B52" s="10" t="s">
        <v>186</v>
      </c>
      <c r="D52" s="6">
        <f t="shared" ref="D52:AI52" si="31">100*D15/$C15</f>
        <v>63.057432432432435</v>
      </c>
      <c r="E52" s="10">
        <f t="shared" si="31"/>
        <v>20.219594594594593</v>
      </c>
      <c r="F52" s="6">
        <f t="shared" si="31"/>
        <v>13.226351351351351</v>
      </c>
      <c r="G52" s="10">
        <f t="shared" si="31"/>
        <v>2.0101351351351351</v>
      </c>
      <c r="H52" s="10">
        <f t="shared" si="31"/>
        <v>0</v>
      </c>
      <c r="I52" s="6">
        <f t="shared" si="31"/>
        <v>3.3783783783783786E-2</v>
      </c>
      <c r="J52" s="10">
        <f t="shared" si="31"/>
        <v>0.32094594594594594</v>
      </c>
      <c r="K52" s="10">
        <f t="shared" si="31"/>
        <v>0.27027027027027029</v>
      </c>
      <c r="L52" s="10">
        <f t="shared" si="31"/>
        <v>0</v>
      </c>
      <c r="M52" s="10">
        <f t="shared" si="31"/>
        <v>0.15202702702702703</v>
      </c>
      <c r="N52" s="10">
        <f t="shared" si="31"/>
        <v>0</v>
      </c>
      <c r="O52" s="10">
        <f t="shared" si="31"/>
        <v>0</v>
      </c>
      <c r="P52" s="10">
        <f t="shared" si="31"/>
        <v>0</v>
      </c>
      <c r="Q52" s="6">
        <f t="shared" si="31"/>
        <v>0.23648648648648649</v>
      </c>
      <c r="R52" s="10">
        <f t="shared" si="31"/>
        <v>0</v>
      </c>
      <c r="S52" s="10">
        <f t="shared" si="31"/>
        <v>0</v>
      </c>
      <c r="T52" s="10">
        <f t="shared" si="31"/>
        <v>8.4459459459459457E-2</v>
      </c>
      <c r="U52" s="10">
        <f t="shared" si="31"/>
        <v>0</v>
      </c>
      <c r="V52" s="10">
        <f t="shared" si="31"/>
        <v>0</v>
      </c>
      <c r="W52" s="10">
        <f t="shared" si="31"/>
        <v>0.11824324324324324</v>
      </c>
      <c r="X52" s="10">
        <f t="shared" si="31"/>
        <v>0</v>
      </c>
      <c r="Y52" s="10">
        <f t="shared" si="31"/>
        <v>0</v>
      </c>
      <c r="Z52" s="10">
        <f t="shared" si="31"/>
        <v>0</v>
      </c>
      <c r="AA52" s="10">
        <f t="shared" si="31"/>
        <v>0</v>
      </c>
      <c r="AB52" s="10">
        <f t="shared" si="31"/>
        <v>0</v>
      </c>
      <c r="AC52" s="10">
        <f t="shared" si="31"/>
        <v>0</v>
      </c>
      <c r="AD52" s="10">
        <f t="shared" si="31"/>
        <v>0</v>
      </c>
      <c r="AE52" s="10">
        <f t="shared" si="31"/>
        <v>0</v>
      </c>
      <c r="AF52" s="10">
        <f t="shared" si="31"/>
        <v>0</v>
      </c>
      <c r="AG52" s="10">
        <f t="shared" si="31"/>
        <v>0</v>
      </c>
      <c r="AH52" s="10">
        <f t="shared" si="31"/>
        <v>0</v>
      </c>
      <c r="AI52" s="10">
        <f t="shared" si="31"/>
        <v>0</v>
      </c>
      <c r="AJ52" s="10">
        <f t="shared" ref="AJ52:BO52" si="32">100*AJ15/$C15</f>
        <v>0.10135135135135136</v>
      </c>
      <c r="AK52" s="10">
        <f t="shared" si="32"/>
        <v>0</v>
      </c>
      <c r="AL52" s="10">
        <f t="shared" si="32"/>
        <v>0</v>
      </c>
      <c r="AM52" s="10">
        <f t="shared" si="32"/>
        <v>0</v>
      </c>
      <c r="AN52" s="10">
        <f t="shared" si="32"/>
        <v>0</v>
      </c>
      <c r="AO52" s="10">
        <f t="shared" si="32"/>
        <v>0</v>
      </c>
      <c r="AP52" s="10">
        <f t="shared" si="32"/>
        <v>0</v>
      </c>
      <c r="AQ52" s="10">
        <f t="shared" si="32"/>
        <v>0</v>
      </c>
      <c r="AR52" s="10">
        <f t="shared" si="32"/>
        <v>0</v>
      </c>
      <c r="AS52" s="10">
        <f t="shared" si="32"/>
        <v>0</v>
      </c>
      <c r="AT52" s="10">
        <f t="shared" si="32"/>
        <v>0</v>
      </c>
      <c r="AU52" s="10">
        <f t="shared" si="32"/>
        <v>0.16891891891891891</v>
      </c>
      <c r="AV52" s="10">
        <f t="shared" si="32"/>
        <v>0</v>
      </c>
      <c r="AW52" s="10">
        <f t="shared" si="32"/>
        <v>0</v>
      </c>
      <c r="AX52" s="10">
        <f t="shared" si="32"/>
        <v>0</v>
      </c>
      <c r="AY52" s="10">
        <f t="shared" si="32"/>
        <v>0</v>
      </c>
      <c r="AZ52" s="10">
        <f t="shared" si="32"/>
        <v>0</v>
      </c>
      <c r="BA52" s="10">
        <f t="shared" si="32"/>
        <v>0</v>
      </c>
      <c r="BB52" s="10">
        <f t="shared" si="32"/>
        <v>0</v>
      </c>
      <c r="BC52" s="10">
        <f t="shared" si="32"/>
        <v>0</v>
      </c>
      <c r="BD52" s="10">
        <f t="shared" si="32"/>
        <v>0</v>
      </c>
      <c r="BE52" s="10">
        <f t="shared" si="32"/>
        <v>0</v>
      </c>
      <c r="BF52" s="10">
        <f t="shared" si="32"/>
        <v>0</v>
      </c>
      <c r="BG52" s="10">
        <f t="shared" si="32"/>
        <v>0</v>
      </c>
      <c r="BH52" s="10">
        <f t="shared" si="32"/>
        <v>0</v>
      </c>
      <c r="BI52" s="10">
        <f t="shared" si="32"/>
        <v>0</v>
      </c>
      <c r="BJ52" s="10">
        <f t="shared" si="32"/>
        <v>0</v>
      </c>
      <c r="BK52" s="10">
        <f t="shared" si="32"/>
        <v>0</v>
      </c>
      <c r="BL52" s="10">
        <f t="shared" si="32"/>
        <v>0</v>
      </c>
      <c r="BM52" s="10">
        <f t="shared" si="32"/>
        <v>0</v>
      </c>
      <c r="BN52" s="10">
        <f t="shared" si="32"/>
        <v>0</v>
      </c>
      <c r="BO52" s="10">
        <f t="shared" si="32"/>
        <v>0</v>
      </c>
      <c r="BP52" s="10">
        <f t="shared" ref="BP52:CU52" si="33">100*BP15/$C15</f>
        <v>0</v>
      </c>
      <c r="BQ52" s="10">
        <f t="shared" si="33"/>
        <v>0</v>
      </c>
      <c r="BR52" s="10">
        <f t="shared" si="33"/>
        <v>0</v>
      </c>
      <c r="BS52" s="10">
        <f t="shared" si="33"/>
        <v>0</v>
      </c>
      <c r="BT52" s="10">
        <f t="shared" si="33"/>
        <v>0</v>
      </c>
      <c r="BU52" s="10">
        <f t="shared" si="33"/>
        <v>0</v>
      </c>
      <c r="BV52" s="10">
        <f t="shared" si="33"/>
        <v>0</v>
      </c>
      <c r="BW52" s="10">
        <f t="shared" si="33"/>
        <v>0</v>
      </c>
      <c r="BX52" s="10">
        <f t="shared" si="33"/>
        <v>0</v>
      </c>
      <c r="BY52" s="10">
        <f t="shared" si="33"/>
        <v>0</v>
      </c>
      <c r="BZ52" s="10">
        <f t="shared" si="33"/>
        <v>0</v>
      </c>
      <c r="CA52" s="10">
        <f t="shared" si="33"/>
        <v>0</v>
      </c>
      <c r="CB52" s="10">
        <f t="shared" si="33"/>
        <v>0</v>
      </c>
      <c r="CC52" s="10">
        <f t="shared" si="33"/>
        <v>0</v>
      </c>
      <c r="CD52" s="10">
        <f t="shared" si="33"/>
        <v>0</v>
      </c>
      <c r="CE52" s="10">
        <f t="shared" si="33"/>
        <v>0</v>
      </c>
      <c r="CF52" s="10">
        <f t="shared" si="33"/>
        <v>0</v>
      </c>
      <c r="CG52" s="10">
        <f t="shared" si="33"/>
        <v>0</v>
      </c>
      <c r="CH52" s="10">
        <f t="shared" si="33"/>
        <v>0</v>
      </c>
      <c r="CI52" s="10">
        <f t="shared" si="33"/>
        <v>0</v>
      </c>
      <c r="CJ52" s="10">
        <f t="shared" si="33"/>
        <v>0</v>
      </c>
      <c r="CK52" s="10">
        <f t="shared" si="33"/>
        <v>0</v>
      </c>
      <c r="CL52" s="10">
        <f t="shared" si="33"/>
        <v>0</v>
      </c>
      <c r="CM52" s="10">
        <f t="shared" si="33"/>
        <v>0</v>
      </c>
      <c r="CN52" s="10">
        <f t="shared" si="33"/>
        <v>0</v>
      </c>
      <c r="CO52" s="10">
        <f t="shared" si="33"/>
        <v>0</v>
      </c>
      <c r="CP52" s="10">
        <f t="shared" si="33"/>
        <v>0</v>
      </c>
      <c r="CQ52" s="10">
        <f t="shared" si="33"/>
        <v>0</v>
      </c>
      <c r="CR52" s="10">
        <f t="shared" si="33"/>
        <v>0</v>
      </c>
      <c r="CS52" s="10">
        <f t="shared" si="33"/>
        <v>0</v>
      </c>
      <c r="CT52" s="10">
        <f t="shared" si="33"/>
        <v>0</v>
      </c>
      <c r="CU52" s="10">
        <f t="shared" si="33"/>
        <v>0</v>
      </c>
      <c r="CV52" s="10">
        <f t="shared" ref="CV52:DK52" si="34">100*CV15/$C15</f>
        <v>0</v>
      </c>
      <c r="CW52" s="10">
        <f t="shared" si="34"/>
        <v>0</v>
      </c>
      <c r="CX52" s="10">
        <f t="shared" si="34"/>
        <v>0</v>
      </c>
      <c r="CY52" s="10">
        <f t="shared" si="34"/>
        <v>0</v>
      </c>
      <c r="CZ52" s="10">
        <f t="shared" si="34"/>
        <v>0</v>
      </c>
      <c r="DA52" s="10">
        <f t="shared" si="34"/>
        <v>0</v>
      </c>
      <c r="DB52" s="10">
        <f t="shared" si="34"/>
        <v>0</v>
      </c>
      <c r="DC52" s="10">
        <f t="shared" si="34"/>
        <v>0</v>
      </c>
      <c r="DD52" s="10">
        <f t="shared" si="34"/>
        <v>0</v>
      </c>
      <c r="DE52" s="10">
        <f t="shared" si="34"/>
        <v>0</v>
      </c>
      <c r="DF52" s="10">
        <f t="shared" si="34"/>
        <v>0</v>
      </c>
      <c r="DG52" s="10">
        <f t="shared" si="34"/>
        <v>0</v>
      </c>
      <c r="DH52" s="10">
        <f t="shared" si="34"/>
        <v>0</v>
      </c>
      <c r="DI52" s="10">
        <f t="shared" si="34"/>
        <v>0</v>
      </c>
      <c r="DJ52" s="10">
        <f t="shared" si="34"/>
        <v>0</v>
      </c>
      <c r="DK52" s="10">
        <f t="shared" si="34"/>
        <v>0</v>
      </c>
    </row>
    <row r="53" spans="1:115" x14ac:dyDescent="0.2">
      <c r="B53" s="10" t="s">
        <v>188</v>
      </c>
      <c r="D53" s="6">
        <f t="shared" ref="D53:AI53" si="35">100*D17/$C17</f>
        <v>35.030073513031859</v>
      </c>
      <c r="E53" s="10">
        <f t="shared" si="35"/>
        <v>0.26732011583871684</v>
      </c>
      <c r="F53" s="6">
        <f t="shared" si="35"/>
        <v>2.1831142793495211</v>
      </c>
      <c r="G53" s="10">
        <f t="shared" si="35"/>
        <v>52.762307863666742</v>
      </c>
      <c r="H53" s="10">
        <f t="shared" si="35"/>
        <v>0</v>
      </c>
      <c r="I53" s="6">
        <f t="shared" si="35"/>
        <v>0.66830028959679211</v>
      </c>
      <c r="J53" s="10">
        <f t="shared" si="35"/>
        <v>0.1559367342392515</v>
      </c>
      <c r="K53" s="10">
        <f t="shared" si="35"/>
        <v>0.13366005791935842</v>
      </c>
      <c r="L53" s="10">
        <f t="shared" si="35"/>
        <v>1.9269325016707508</v>
      </c>
      <c r="M53" s="10">
        <f t="shared" si="35"/>
        <v>0.77968367119625748</v>
      </c>
      <c r="N53" s="10">
        <f t="shared" si="35"/>
        <v>0</v>
      </c>
      <c r="O53" s="10">
        <f t="shared" si="35"/>
        <v>7.7968367119625751E-2</v>
      </c>
      <c r="P53" s="10">
        <f t="shared" si="35"/>
        <v>1.9826241924704835</v>
      </c>
      <c r="Q53" s="6">
        <f t="shared" si="35"/>
        <v>1.3366005791935842</v>
      </c>
      <c r="R53" s="10">
        <f t="shared" si="35"/>
        <v>0</v>
      </c>
      <c r="S53" s="10">
        <f t="shared" si="35"/>
        <v>0.27845845399866342</v>
      </c>
      <c r="T53" s="10">
        <f t="shared" si="35"/>
        <v>1.247493873914012</v>
      </c>
      <c r="U53" s="10">
        <f t="shared" si="35"/>
        <v>0.23390510135887727</v>
      </c>
      <c r="V53" s="10">
        <f t="shared" si="35"/>
        <v>5.5691690799732678E-2</v>
      </c>
      <c r="W53" s="10">
        <f t="shared" si="35"/>
        <v>0.1225217197594119</v>
      </c>
      <c r="X53" s="10">
        <f t="shared" si="35"/>
        <v>0</v>
      </c>
      <c r="Y53" s="10">
        <f t="shared" si="35"/>
        <v>0.11138338159946536</v>
      </c>
      <c r="Z53" s="10">
        <f t="shared" si="35"/>
        <v>0</v>
      </c>
      <c r="AA53" s="10">
        <f t="shared" si="35"/>
        <v>0</v>
      </c>
      <c r="AB53" s="10">
        <f t="shared" si="35"/>
        <v>0</v>
      </c>
      <c r="AC53" s="10">
        <f t="shared" si="35"/>
        <v>8.910670527957229E-2</v>
      </c>
      <c r="AD53" s="10">
        <f t="shared" si="35"/>
        <v>0.11138338159946536</v>
      </c>
      <c r="AE53" s="10">
        <f t="shared" si="35"/>
        <v>8.910670527957229E-2</v>
      </c>
      <c r="AF53" s="10">
        <f t="shared" si="35"/>
        <v>0</v>
      </c>
      <c r="AG53" s="10">
        <f t="shared" si="35"/>
        <v>0.11138338159946536</v>
      </c>
      <c r="AH53" s="10">
        <f t="shared" si="35"/>
        <v>0</v>
      </c>
      <c r="AI53" s="10">
        <f t="shared" si="35"/>
        <v>0.17821341055914458</v>
      </c>
      <c r="AJ53" s="10">
        <f t="shared" ref="AJ53:BO53" si="36">100*AJ17/$C17</f>
        <v>0</v>
      </c>
      <c r="AK53" s="10">
        <f t="shared" si="36"/>
        <v>0</v>
      </c>
      <c r="AL53" s="10">
        <f t="shared" si="36"/>
        <v>0</v>
      </c>
      <c r="AM53" s="10">
        <f t="shared" si="36"/>
        <v>0</v>
      </c>
      <c r="AN53" s="10">
        <f t="shared" si="36"/>
        <v>0</v>
      </c>
      <c r="AO53" s="10">
        <f t="shared" si="36"/>
        <v>0</v>
      </c>
      <c r="AP53" s="10">
        <f t="shared" si="36"/>
        <v>0</v>
      </c>
      <c r="AQ53" s="10">
        <f t="shared" si="36"/>
        <v>0</v>
      </c>
      <c r="AR53" s="10">
        <f t="shared" si="36"/>
        <v>0</v>
      </c>
      <c r="AS53" s="10">
        <f t="shared" si="36"/>
        <v>0</v>
      </c>
      <c r="AT53" s="10">
        <f t="shared" si="36"/>
        <v>3.3415014479839605E-2</v>
      </c>
      <c r="AU53" s="10">
        <f t="shared" si="36"/>
        <v>0</v>
      </c>
      <c r="AV53" s="10">
        <f t="shared" si="36"/>
        <v>0</v>
      </c>
      <c r="AW53" s="10">
        <f t="shared" si="36"/>
        <v>0</v>
      </c>
      <c r="AX53" s="10">
        <f t="shared" si="36"/>
        <v>0</v>
      </c>
      <c r="AY53" s="10">
        <f t="shared" si="36"/>
        <v>0</v>
      </c>
      <c r="AZ53" s="10">
        <f t="shared" si="36"/>
        <v>0</v>
      </c>
      <c r="BA53" s="10">
        <f t="shared" si="36"/>
        <v>0</v>
      </c>
      <c r="BB53" s="10">
        <f t="shared" si="36"/>
        <v>0</v>
      </c>
      <c r="BC53" s="10">
        <f t="shared" si="36"/>
        <v>0</v>
      </c>
      <c r="BD53" s="10">
        <f t="shared" si="36"/>
        <v>0</v>
      </c>
      <c r="BE53" s="10">
        <f t="shared" si="36"/>
        <v>0</v>
      </c>
      <c r="BF53" s="10">
        <f t="shared" si="36"/>
        <v>0</v>
      </c>
      <c r="BG53" s="10">
        <f t="shared" si="36"/>
        <v>0</v>
      </c>
      <c r="BH53" s="10">
        <f t="shared" si="36"/>
        <v>0</v>
      </c>
      <c r="BI53" s="10">
        <f t="shared" si="36"/>
        <v>0</v>
      </c>
      <c r="BJ53" s="10">
        <f t="shared" si="36"/>
        <v>0</v>
      </c>
      <c r="BK53" s="10">
        <f t="shared" si="36"/>
        <v>0</v>
      </c>
      <c r="BL53" s="10">
        <f t="shared" si="36"/>
        <v>0</v>
      </c>
      <c r="BM53" s="10">
        <f t="shared" si="36"/>
        <v>0</v>
      </c>
      <c r="BN53" s="10">
        <f t="shared" si="36"/>
        <v>0</v>
      </c>
      <c r="BO53" s="10">
        <f t="shared" si="36"/>
        <v>0</v>
      </c>
      <c r="BP53" s="10">
        <f t="shared" ref="BP53:CU53" si="37">100*BP17/$C17</f>
        <v>0</v>
      </c>
      <c r="BQ53" s="10">
        <f t="shared" si="37"/>
        <v>0</v>
      </c>
      <c r="BR53" s="10">
        <f t="shared" si="37"/>
        <v>0</v>
      </c>
      <c r="BS53" s="10">
        <f t="shared" si="37"/>
        <v>0</v>
      </c>
      <c r="BT53" s="10">
        <f t="shared" si="37"/>
        <v>0</v>
      </c>
      <c r="BU53" s="10">
        <f t="shared" si="37"/>
        <v>3.3415014479839605E-2</v>
      </c>
      <c r="BV53" s="10">
        <f t="shared" si="37"/>
        <v>0</v>
      </c>
      <c r="BW53" s="10">
        <f t="shared" si="37"/>
        <v>0</v>
      </c>
      <c r="BX53" s="10">
        <f t="shared" si="37"/>
        <v>0</v>
      </c>
      <c r="BY53" s="10">
        <f t="shared" si="37"/>
        <v>0</v>
      </c>
      <c r="BZ53" s="10">
        <f t="shared" si="37"/>
        <v>0</v>
      </c>
      <c r="CA53" s="10">
        <f t="shared" si="37"/>
        <v>0</v>
      </c>
      <c r="CB53" s="10">
        <f t="shared" si="37"/>
        <v>0</v>
      </c>
      <c r="CC53" s="10">
        <f t="shared" si="37"/>
        <v>0</v>
      </c>
      <c r="CD53" s="10">
        <f t="shared" si="37"/>
        <v>0</v>
      </c>
      <c r="CE53" s="10">
        <f t="shared" si="37"/>
        <v>0</v>
      </c>
      <c r="CF53" s="10">
        <f t="shared" si="37"/>
        <v>0</v>
      </c>
      <c r="CG53" s="10">
        <f t="shared" si="37"/>
        <v>0</v>
      </c>
      <c r="CH53" s="10">
        <f t="shared" si="37"/>
        <v>0</v>
      </c>
      <c r="CI53" s="10">
        <f t="shared" si="37"/>
        <v>0</v>
      </c>
      <c r="CJ53" s="10">
        <f t="shared" si="37"/>
        <v>0</v>
      </c>
      <c r="CK53" s="10">
        <f t="shared" si="37"/>
        <v>0</v>
      </c>
      <c r="CL53" s="10">
        <f t="shared" si="37"/>
        <v>0</v>
      </c>
      <c r="CM53" s="10">
        <f t="shared" si="37"/>
        <v>0</v>
      </c>
      <c r="CN53" s="10">
        <f t="shared" si="37"/>
        <v>0</v>
      </c>
      <c r="CO53" s="10">
        <f t="shared" si="37"/>
        <v>0</v>
      </c>
      <c r="CP53" s="10">
        <f t="shared" si="37"/>
        <v>0</v>
      </c>
      <c r="CQ53" s="10">
        <f t="shared" si="37"/>
        <v>0</v>
      </c>
      <c r="CR53" s="10">
        <f t="shared" si="37"/>
        <v>0</v>
      </c>
      <c r="CS53" s="10">
        <f t="shared" si="37"/>
        <v>0</v>
      </c>
      <c r="CT53" s="10">
        <f t="shared" si="37"/>
        <v>0</v>
      </c>
      <c r="CU53" s="10">
        <f t="shared" si="37"/>
        <v>0</v>
      </c>
      <c r="CV53" s="10">
        <f t="shared" ref="CV53:DK53" si="38">100*CV17/$C17</f>
        <v>0</v>
      </c>
      <c r="CW53" s="10">
        <f t="shared" si="38"/>
        <v>0</v>
      </c>
      <c r="CX53" s="10">
        <f t="shared" si="38"/>
        <v>0</v>
      </c>
      <c r="CY53" s="10">
        <f t="shared" si="38"/>
        <v>0</v>
      </c>
      <c r="CZ53" s="10">
        <f t="shared" si="38"/>
        <v>0</v>
      </c>
      <c r="DA53" s="10">
        <f t="shared" si="38"/>
        <v>0</v>
      </c>
      <c r="DB53" s="10">
        <f t="shared" si="38"/>
        <v>0</v>
      </c>
      <c r="DC53" s="10">
        <f t="shared" si="38"/>
        <v>0</v>
      </c>
      <c r="DD53" s="10">
        <f t="shared" si="38"/>
        <v>0</v>
      </c>
      <c r="DE53" s="10">
        <f t="shared" si="38"/>
        <v>0</v>
      </c>
      <c r="DF53" s="10">
        <f t="shared" si="38"/>
        <v>0</v>
      </c>
      <c r="DG53" s="10">
        <f t="shared" si="38"/>
        <v>0</v>
      </c>
      <c r="DH53" s="10">
        <f t="shared" si="38"/>
        <v>0</v>
      </c>
      <c r="DI53" s="10">
        <f t="shared" si="38"/>
        <v>0</v>
      </c>
      <c r="DJ53" s="10">
        <f t="shared" si="38"/>
        <v>0</v>
      </c>
      <c r="DK53" s="10">
        <f t="shared" si="38"/>
        <v>0</v>
      </c>
    </row>
    <row r="54" spans="1:115" x14ac:dyDescent="0.2">
      <c r="B54" s="10" t="s">
        <v>190</v>
      </c>
      <c r="D54" s="6">
        <f t="shared" ref="D54:AI54" si="39">100*D19/$C19</f>
        <v>82.824981844589686</v>
      </c>
      <c r="E54" s="10">
        <f t="shared" si="39"/>
        <v>0.52650689905591863</v>
      </c>
      <c r="F54" s="6">
        <f t="shared" si="39"/>
        <v>9.7494553376906321</v>
      </c>
      <c r="G54" s="10">
        <f t="shared" si="39"/>
        <v>0.65359477124183007</v>
      </c>
      <c r="H54" s="10">
        <f t="shared" si="39"/>
        <v>0.12708787218591139</v>
      </c>
      <c r="I54" s="6">
        <f t="shared" si="39"/>
        <v>9.0777051561365285E-2</v>
      </c>
      <c r="J54" s="10">
        <f t="shared" si="39"/>
        <v>2.6143790849673203</v>
      </c>
      <c r="K54" s="10">
        <f t="shared" si="39"/>
        <v>0</v>
      </c>
      <c r="L54" s="10">
        <f t="shared" si="39"/>
        <v>0</v>
      </c>
      <c r="M54" s="10">
        <f t="shared" si="39"/>
        <v>0</v>
      </c>
      <c r="N54" s="10">
        <f t="shared" si="39"/>
        <v>0</v>
      </c>
      <c r="O54" s="10">
        <f t="shared" si="39"/>
        <v>1.561365286855483</v>
      </c>
      <c r="P54" s="10">
        <f t="shared" si="39"/>
        <v>0.2178649237472767</v>
      </c>
      <c r="Q54" s="6">
        <f t="shared" si="39"/>
        <v>0</v>
      </c>
      <c r="R54" s="10">
        <f t="shared" si="39"/>
        <v>0</v>
      </c>
      <c r="S54" s="10">
        <f t="shared" si="39"/>
        <v>0</v>
      </c>
      <c r="T54" s="10">
        <f t="shared" si="39"/>
        <v>0.14524328249818447</v>
      </c>
      <c r="U54" s="10">
        <f t="shared" si="39"/>
        <v>0</v>
      </c>
      <c r="V54" s="10">
        <f t="shared" si="39"/>
        <v>0</v>
      </c>
      <c r="W54" s="10">
        <f t="shared" si="39"/>
        <v>0</v>
      </c>
      <c r="X54" s="10">
        <f t="shared" si="39"/>
        <v>0</v>
      </c>
      <c r="Y54" s="10">
        <f t="shared" si="39"/>
        <v>0</v>
      </c>
      <c r="Z54" s="10">
        <f t="shared" si="39"/>
        <v>0</v>
      </c>
      <c r="AA54" s="10">
        <f t="shared" si="39"/>
        <v>0</v>
      </c>
      <c r="AB54" s="10">
        <f t="shared" si="39"/>
        <v>0</v>
      </c>
      <c r="AC54" s="10">
        <f t="shared" si="39"/>
        <v>0</v>
      </c>
      <c r="AD54" s="10">
        <f t="shared" si="39"/>
        <v>0</v>
      </c>
      <c r="AE54" s="10">
        <f t="shared" si="39"/>
        <v>0</v>
      </c>
      <c r="AF54" s="10">
        <f t="shared" si="39"/>
        <v>0</v>
      </c>
      <c r="AG54" s="10">
        <f t="shared" si="39"/>
        <v>0</v>
      </c>
      <c r="AH54" s="10">
        <f t="shared" si="39"/>
        <v>0</v>
      </c>
      <c r="AI54" s="10">
        <f t="shared" si="39"/>
        <v>0</v>
      </c>
      <c r="AJ54" s="10">
        <f t="shared" ref="AJ54:BO54" si="40">100*AJ19/$C19</f>
        <v>0.72621641249092228</v>
      </c>
      <c r="AK54" s="10">
        <f t="shared" si="40"/>
        <v>9.0777051561365285E-2</v>
      </c>
      <c r="AL54" s="10">
        <f t="shared" si="40"/>
        <v>0.12708787218591139</v>
      </c>
      <c r="AM54" s="10">
        <f t="shared" si="40"/>
        <v>0</v>
      </c>
      <c r="AN54" s="10">
        <f t="shared" si="40"/>
        <v>0</v>
      </c>
      <c r="AO54" s="10">
        <f t="shared" si="40"/>
        <v>0</v>
      </c>
      <c r="AP54" s="10">
        <f t="shared" si="40"/>
        <v>0</v>
      </c>
      <c r="AQ54" s="10">
        <f t="shared" si="40"/>
        <v>0</v>
      </c>
      <c r="AR54" s="10">
        <f t="shared" si="40"/>
        <v>0</v>
      </c>
      <c r="AS54" s="10">
        <f t="shared" si="40"/>
        <v>0</v>
      </c>
      <c r="AT54" s="10">
        <f t="shared" si="40"/>
        <v>0</v>
      </c>
      <c r="AU54" s="10">
        <f t="shared" si="40"/>
        <v>0.2178649237472767</v>
      </c>
      <c r="AV54" s="10">
        <f t="shared" si="40"/>
        <v>0</v>
      </c>
      <c r="AW54" s="10">
        <f t="shared" si="40"/>
        <v>0</v>
      </c>
      <c r="AX54" s="10">
        <f t="shared" si="40"/>
        <v>0</v>
      </c>
      <c r="AY54" s="10">
        <f t="shared" si="40"/>
        <v>0</v>
      </c>
      <c r="AZ54" s="10">
        <f t="shared" si="40"/>
        <v>0</v>
      </c>
      <c r="BA54" s="10">
        <f t="shared" si="40"/>
        <v>0.25417574437182278</v>
      </c>
      <c r="BB54" s="10">
        <f t="shared" si="40"/>
        <v>0</v>
      </c>
      <c r="BC54" s="10">
        <f t="shared" si="40"/>
        <v>0</v>
      </c>
      <c r="BD54" s="10">
        <f t="shared" si="40"/>
        <v>0</v>
      </c>
      <c r="BE54" s="10">
        <f t="shared" si="40"/>
        <v>0</v>
      </c>
      <c r="BF54" s="10">
        <f t="shared" si="40"/>
        <v>0</v>
      </c>
      <c r="BG54" s="10">
        <f t="shared" si="40"/>
        <v>0</v>
      </c>
      <c r="BH54" s="10">
        <f t="shared" si="40"/>
        <v>0</v>
      </c>
      <c r="BI54" s="10">
        <f t="shared" si="40"/>
        <v>0</v>
      </c>
      <c r="BJ54" s="10">
        <f t="shared" si="40"/>
        <v>0</v>
      </c>
      <c r="BK54" s="10">
        <f t="shared" si="40"/>
        <v>0</v>
      </c>
      <c r="BL54" s="10">
        <f t="shared" si="40"/>
        <v>0</v>
      </c>
      <c r="BM54" s="10">
        <f t="shared" si="40"/>
        <v>0</v>
      </c>
      <c r="BN54" s="10">
        <f t="shared" si="40"/>
        <v>0</v>
      </c>
      <c r="BO54" s="10">
        <f t="shared" si="40"/>
        <v>0</v>
      </c>
      <c r="BP54" s="10">
        <f t="shared" ref="BP54:CU54" si="41">100*BP19/$C19</f>
        <v>0</v>
      </c>
      <c r="BQ54" s="10">
        <f t="shared" si="41"/>
        <v>0</v>
      </c>
      <c r="BR54" s="10">
        <f t="shared" si="41"/>
        <v>0</v>
      </c>
      <c r="BS54" s="10">
        <f t="shared" si="41"/>
        <v>0</v>
      </c>
      <c r="BT54" s="10">
        <f t="shared" si="41"/>
        <v>0</v>
      </c>
      <c r="BU54" s="10">
        <f t="shared" si="41"/>
        <v>0</v>
      </c>
      <c r="BV54" s="10">
        <f t="shared" si="41"/>
        <v>0</v>
      </c>
      <c r="BW54" s="10">
        <f t="shared" si="41"/>
        <v>0</v>
      </c>
      <c r="BX54" s="10">
        <f t="shared" si="41"/>
        <v>0</v>
      </c>
      <c r="BY54" s="10">
        <f t="shared" si="41"/>
        <v>0</v>
      </c>
      <c r="BZ54" s="10">
        <f t="shared" si="41"/>
        <v>0</v>
      </c>
      <c r="CA54" s="10">
        <f t="shared" si="41"/>
        <v>0</v>
      </c>
      <c r="CB54" s="10">
        <f t="shared" si="41"/>
        <v>0</v>
      </c>
      <c r="CC54" s="10">
        <f t="shared" si="41"/>
        <v>0</v>
      </c>
      <c r="CD54" s="10">
        <f t="shared" si="41"/>
        <v>0</v>
      </c>
      <c r="CE54" s="10">
        <f t="shared" si="41"/>
        <v>0</v>
      </c>
      <c r="CF54" s="10">
        <f t="shared" si="41"/>
        <v>0</v>
      </c>
      <c r="CG54" s="10">
        <f t="shared" si="41"/>
        <v>0</v>
      </c>
      <c r="CH54" s="10">
        <f t="shared" si="41"/>
        <v>0</v>
      </c>
      <c r="CI54" s="10">
        <f t="shared" si="41"/>
        <v>0</v>
      </c>
      <c r="CJ54" s="10">
        <f t="shared" si="41"/>
        <v>0</v>
      </c>
      <c r="CK54" s="10">
        <f t="shared" si="41"/>
        <v>0</v>
      </c>
      <c r="CL54" s="10">
        <f t="shared" si="41"/>
        <v>0</v>
      </c>
      <c r="CM54" s="10">
        <f t="shared" si="41"/>
        <v>0</v>
      </c>
      <c r="CN54" s="10">
        <f t="shared" si="41"/>
        <v>0</v>
      </c>
      <c r="CO54" s="10">
        <f t="shared" si="41"/>
        <v>0</v>
      </c>
      <c r="CP54" s="10">
        <f t="shared" si="41"/>
        <v>0</v>
      </c>
      <c r="CQ54" s="10">
        <f t="shared" si="41"/>
        <v>0</v>
      </c>
      <c r="CR54" s="10">
        <f t="shared" si="41"/>
        <v>0</v>
      </c>
      <c r="CS54" s="10">
        <f t="shared" si="41"/>
        <v>0</v>
      </c>
      <c r="CT54" s="10">
        <f t="shared" si="41"/>
        <v>0</v>
      </c>
      <c r="CU54" s="10">
        <f t="shared" si="41"/>
        <v>0</v>
      </c>
      <c r="CV54" s="10">
        <f t="shared" ref="CV54:DK54" si="42">100*CV19/$C19</f>
        <v>7.2621641249092234E-2</v>
      </c>
      <c r="CW54" s="10">
        <f t="shared" si="42"/>
        <v>0</v>
      </c>
      <c r="CX54" s="10">
        <f t="shared" si="42"/>
        <v>0</v>
      </c>
      <c r="CY54" s="10">
        <f t="shared" si="42"/>
        <v>0</v>
      </c>
      <c r="CZ54" s="10">
        <f t="shared" si="42"/>
        <v>0</v>
      </c>
      <c r="DA54" s="10">
        <f t="shared" si="42"/>
        <v>0</v>
      </c>
      <c r="DB54" s="10">
        <f t="shared" si="42"/>
        <v>0</v>
      </c>
      <c r="DC54" s="10">
        <f t="shared" si="42"/>
        <v>0</v>
      </c>
      <c r="DD54" s="10">
        <f t="shared" si="42"/>
        <v>0</v>
      </c>
      <c r="DE54" s="10">
        <f t="shared" si="42"/>
        <v>0</v>
      </c>
      <c r="DF54" s="10">
        <f t="shared" si="42"/>
        <v>0</v>
      </c>
      <c r="DG54" s="10">
        <f t="shared" si="42"/>
        <v>0</v>
      </c>
      <c r="DH54" s="10">
        <f t="shared" si="42"/>
        <v>0</v>
      </c>
      <c r="DI54" s="10">
        <f t="shared" si="42"/>
        <v>0</v>
      </c>
      <c r="DJ54" s="10">
        <f t="shared" si="42"/>
        <v>0</v>
      </c>
      <c r="DK54" s="10">
        <f t="shared" si="42"/>
        <v>0</v>
      </c>
    </row>
    <row r="55" spans="1:115" x14ac:dyDescent="0.2">
      <c r="A55" s="16"/>
      <c r="B55" s="16" t="s">
        <v>192</v>
      </c>
      <c r="C55" s="16"/>
      <c r="D55" s="5">
        <f t="shared" ref="D55:AI55" si="43">100*D21/$C21</f>
        <v>56.793613836687179</v>
      </c>
      <c r="E55" s="16">
        <f t="shared" si="43"/>
        <v>9.9783801762847166E-2</v>
      </c>
      <c r="F55" s="5">
        <f t="shared" si="43"/>
        <v>0</v>
      </c>
      <c r="G55" s="16">
        <f t="shared" si="43"/>
        <v>28.538167304174291</v>
      </c>
      <c r="H55" s="16">
        <f t="shared" si="43"/>
        <v>9.9783801762847166E-2</v>
      </c>
      <c r="I55" s="5">
        <f t="shared" si="43"/>
        <v>0.16630633627141195</v>
      </c>
      <c r="J55" s="16">
        <f t="shared" si="43"/>
        <v>0.46565774155995343</v>
      </c>
      <c r="K55" s="16">
        <f t="shared" si="43"/>
        <v>5.0723432562780646</v>
      </c>
      <c r="L55" s="16">
        <f t="shared" si="43"/>
        <v>0.78163978047563609</v>
      </c>
      <c r="M55" s="16">
        <f t="shared" si="43"/>
        <v>0.79827041410277733</v>
      </c>
      <c r="N55" s="16">
        <f t="shared" si="43"/>
        <v>0.51554964244137702</v>
      </c>
      <c r="O55" s="16">
        <f t="shared" si="43"/>
        <v>4.9891900881423583E-2</v>
      </c>
      <c r="P55" s="16">
        <f t="shared" si="43"/>
        <v>2.64427074671545</v>
      </c>
      <c r="Q55" s="5">
        <f t="shared" si="43"/>
        <v>0.69848661233993015</v>
      </c>
      <c r="R55" s="16">
        <f t="shared" si="43"/>
        <v>0</v>
      </c>
      <c r="S55" s="16">
        <f t="shared" si="43"/>
        <v>0.38250457342424748</v>
      </c>
      <c r="T55" s="16">
        <f t="shared" si="43"/>
        <v>0.91468484949276563</v>
      </c>
      <c r="U55" s="16">
        <f t="shared" si="43"/>
        <v>0.21619823715283551</v>
      </c>
      <c r="V55" s="16">
        <f t="shared" si="43"/>
        <v>4.9891900881423583E-2</v>
      </c>
      <c r="W55" s="16">
        <f t="shared" si="43"/>
        <v>0.88142358223848327</v>
      </c>
      <c r="X55" s="16">
        <f t="shared" si="43"/>
        <v>0.16630633627141195</v>
      </c>
      <c r="Y55" s="16">
        <f t="shared" si="43"/>
        <v>0</v>
      </c>
      <c r="Z55" s="16">
        <f t="shared" si="43"/>
        <v>0</v>
      </c>
      <c r="AA55" s="16">
        <f t="shared" si="43"/>
        <v>0</v>
      </c>
      <c r="AB55" s="16">
        <f t="shared" si="43"/>
        <v>0</v>
      </c>
      <c r="AC55" s="16">
        <f t="shared" si="43"/>
        <v>0</v>
      </c>
      <c r="AD55" s="16">
        <f t="shared" si="43"/>
        <v>0</v>
      </c>
      <c r="AE55" s="16">
        <f t="shared" si="43"/>
        <v>0</v>
      </c>
      <c r="AF55" s="16">
        <f t="shared" si="43"/>
        <v>0</v>
      </c>
      <c r="AG55" s="16">
        <f t="shared" si="43"/>
        <v>0</v>
      </c>
      <c r="AH55" s="16">
        <f t="shared" si="43"/>
        <v>0</v>
      </c>
      <c r="AI55" s="16">
        <f t="shared" si="43"/>
        <v>0.24945950440711792</v>
      </c>
      <c r="AJ55" s="16">
        <f t="shared" ref="AJ55:BO55" si="44">100*AJ21/$C21</f>
        <v>0</v>
      </c>
      <c r="AK55" s="16">
        <f t="shared" si="44"/>
        <v>0</v>
      </c>
      <c r="AL55" s="16">
        <f t="shared" si="44"/>
        <v>0</v>
      </c>
      <c r="AM55" s="16">
        <f t="shared" si="44"/>
        <v>0</v>
      </c>
      <c r="AN55" s="16">
        <f t="shared" si="44"/>
        <v>0</v>
      </c>
      <c r="AO55" s="16">
        <f t="shared" si="44"/>
        <v>8.3153168135705974E-2</v>
      </c>
      <c r="AP55" s="16">
        <f t="shared" si="44"/>
        <v>9.9783801762847166E-2</v>
      </c>
      <c r="AQ55" s="16">
        <f t="shared" si="44"/>
        <v>3.3261267254282391E-2</v>
      </c>
      <c r="AR55" s="16">
        <f t="shared" si="44"/>
        <v>0</v>
      </c>
      <c r="AS55" s="16">
        <f t="shared" si="44"/>
        <v>0</v>
      </c>
      <c r="AT55" s="16">
        <f t="shared" si="44"/>
        <v>0</v>
      </c>
      <c r="AU55" s="16">
        <f t="shared" si="44"/>
        <v>0</v>
      </c>
      <c r="AV55" s="16">
        <f t="shared" si="44"/>
        <v>8.3153168135705974E-2</v>
      </c>
      <c r="AW55" s="16">
        <f t="shared" si="44"/>
        <v>0</v>
      </c>
      <c r="AX55" s="16">
        <f t="shared" si="44"/>
        <v>0</v>
      </c>
      <c r="AY55" s="16">
        <f t="shared" si="44"/>
        <v>0</v>
      </c>
      <c r="AZ55" s="16">
        <f t="shared" si="44"/>
        <v>0</v>
      </c>
      <c r="BA55" s="16">
        <f t="shared" si="44"/>
        <v>0</v>
      </c>
      <c r="BB55" s="16">
        <f t="shared" si="44"/>
        <v>0</v>
      </c>
      <c r="BC55" s="16">
        <f t="shared" si="44"/>
        <v>3.3261267254282391E-2</v>
      </c>
      <c r="BD55" s="16">
        <f t="shared" si="44"/>
        <v>0</v>
      </c>
      <c r="BE55" s="16">
        <f t="shared" si="44"/>
        <v>0</v>
      </c>
      <c r="BF55" s="16">
        <f t="shared" si="44"/>
        <v>0</v>
      </c>
      <c r="BG55" s="16">
        <f t="shared" si="44"/>
        <v>0</v>
      </c>
      <c r="BH55" s="16">
        <f t="shared" si="44"/>
        <v>0</v>
      </c>
      <c r="BI55" s="16">
        <f t="shared" si="44"/>
        <v>0</v>
      </c>
      <c r="BJ55" s="16">
        <f t="shared" si="44"/>
        <v>0</v>
      </c>
      <c r="BK55" s="16">
        <f t="shared" si="44"/>
        <v>0</v>
      </c>
      <c r="BL55" s="16">
        <f t="shared" si="44"/>
        <v>4.9891900881423583E-2</v>
      </c>
      <c r="BM55" s="16">
        <f t="shared" si="44"/>
        <v>0</v>
      </c>
      <c r="BN55" s="16">
        <f t="shared" si="44"/>
        <v>0</v>
      </c>
      <c r="BO55" s="16">
        <f t="shared" si="44"/>
        <v>0</v>
      </c>
      <c r="BP55" s="16">
        <f t="shared" ref="BP55:CU55" si="45">100*BP21/$C21</f>
        <v>0</v>
      </c>
      <c r="BQ55" s="16">
        <f t="shared" si="45"/>
        <v>0</v>
      </c>
      <c r="BR55" s="16">
        <f t="shared" si="45"/>
        <v>0</v>
      </c>
      <c r="BS55" s="16">
        <f t="shared" si="45"/>
        <v>0</v>
      </c>
      <c r="BT55" s="16">
        <f t="shared" si="45"/>
        <v>0</v>
      </c>
      <c r="BU55" s="16">
        <f t="shared" si="45"/>
        <v>0</v>
      </c>
      <c r="BV55" s="16">
        <f t="shared" si="45"/>
        <v>0</v>
      </c>
      <c r="BW55" s="16">
        <f t="shared" si="45"/>
        <v>0</v>
      </c>
      <c r="BX55" s="16">
        <f t="shared" si="45"/>
        <v>0</v>
      </c>
      <c r="BY55" s="16">
        <f t="shared" si="45"/>
        <v>0</v>
      </c>
      <c r="BZ55" s="16">
        <f t="shared" si="45"/>
        <v>0</v>
      </c>
      <c r="CA55" s="16">
        <f t="shared" si="45"/>
        <v>0</v>
      </c>
      <c r="CB55" s="16">
        <f t="shared" si="45"/>
        <v>0</v>
      </c>
      <c r="CC55" s="16">
        <f t="shared" si="45"/>
        <v>0</v>
      </c>
      <c r="CD55" s="16">
        <f t="shared" si="45"/>
        <v>0</v>
      </c>
      <c r="CE55" s="16">
        <f t="shared" si="45"/>
        <v>0</v>
      </c>
      <c r="CF55" s="16">
        <f t="shared" si="45"/>
        <v>3.3261267254282391E-2</v>
      </c>
      <c r="CG55" s="16">
        <f t="shared" si="45"/>
        <v>0</v>
      </c>
      <c r="CH55" s="16">
        <f t="shared" si="45"/>
        <v>0</v>
      </c>
      <c r="CI55" s="16">
        <f t="shared" si="45"/>
        <v>0</v>
      </c>
      <c r="CJ55" s="16">
        <f t="shared" si="45"/>
        <v>0</v>
      </c>
      <c r="CK55" s="16">
        <f t="shared" si="45"/>
        <v>0</v>
      </c>
      <c r="CL55" s="16">
        <f t="shared" si="45"/>
        <v>0</v>
      </c>
      <c r="CM55" s="16">
        <f t="shared" si="45"/>
        <v>0</v>
      </c>
      <c r="CN55" s="16">
        <f t="shared" si="45"/>
        <v>0</v>
      </c>
      <c r="CO55" s="16">
        <f t="shared" si="45"/>
        <v>0</v>
      </c>
      <c r="CP55" s="16">
        <f t="shared" si="45"/>
        <v>0</v>
      </c>
      <c r="CQ55" s="16">
        <f t="shared" si="45"/>
        <v>0</v>
      </c>
      <c r="CR55" s="16">
        <f t="shared" si="45"/>
        <v>0</v>
      </c>
      <c r="CS55" s="16">
        <f t="shared" si="45"/>
        <v>0</v>
      </c>
      <c r="CT55" s="16">
        <f t="shared" si="45"/>
        <v>0</v>
      </c>
      <c r="CU55" s="16">
        <f t="shared" si="45"/>
        <v>0</v>
      </c>
      <c r="CV55" s="16">
        <f t="shared" ref="CV55:DK55" si="46">100*CV21/$C21</f>
        <v>0</v>
      </c>
      <c r="CW55" s="16">
        <f t="shared" si="46"/>
        <v>0</v>
      </c>
      <c r="CX55" s="16">
        <f t="shared" si="46"/>
        <v>0</v>
      </c>
      <c r="CY55" s="16">
        <f t="shared" si="46"/>
        <v>0</v>
      </c>
      <c r="CZ55" s="16">
        <f t="shared" si="46"/>
        <v>0</v>
      </c>
      <c r="DA55" s="16">
        <f t="shared" si="46"/>
        <v>0</v>
      </c>
      <c r="DB55" s="16">
        <f t="shared" si="46"/>
        <v>0</v>
      </c>
      <c r="DC55" s="16">
        <f t="shared" si="46"/>
        <v>0</v>
      </c>
      <c r="DD55" s="16">
        <f t="shared" si="46"/>
        <v>0</v>
      </c>
      <c r="DE55" s="16">
        <f t="shared" si="46"/>
        <v>0</v>
      </c>
      <c r="DF55" s="16">
        <f t="shared" si="46"/>
        <v>0</v>
      </c>
      <c r="DG55" s="16">
        <f t="shared" si="46"/>
        <v>0</v>
      </c>
      <c r="DH55" s="16">
        <f t="shared" si="46"/>
        <v>0</v>
      </c>
      <c r="DI55" s="16">
        <f t="shared" si="46"/>
        <v>0</v>
      </c>
      <c r="DJ55" s="16">
        <f t="shared" si="46"/>
        <v>0</v>
      </c>
      <c r="DK55" s="16">
        <f t="shared" si="46"/>
        <v>0</v>
      </c>
    </row>
    <row r="56" spans="1:115" x14ac:dyDescent="0.2">
      <c r="A56" s="16"/>
      <c r="B56" s="16" t="s">
        <v>193</v>
      </c>
      <c r="C56" s="16"/>
      <c r="D56" s="5">
        <f t="shared" ref="D56:AI56" si="47">100*D22/$C22</f>
        <v>29.130685089234312</v>
      </c>
      <c r="E56" s="16">
        <f t="shared" si="47"/>
        <v>0</v>
      </c>
      <c r="F56" s="5">
        <f t="shared" si="47"/>
        <v>0</v>
      </c>
      <c r="G56" s="16">
        <f t="shared" si="47"/>
        <v>47.887161773172139</v>
      </c>
      <c r="H56" s="16">
        <f t="shared" si="47"/>
        <v>7.1042026482440992</v>
      </c>
      <c r="I56" s="5">
        <f t="shared" si="47"/>
        <v>3.3736327000575703</v>
      </c>
      <c r="J56" s="16">
        <f t="shared" si="47"/>
        <v>0.8405296488198043</v>
      </c>
      <c r="K56" s="16">
        <f t="shared" si="47"/>
        <v>0</v>
      </c>
      <c r="L56" s="16">
        <f t="shared" si="47"/>
        <v>1.3356361542890041</v>
      </c>
      <c r="M56" s="16">
        <f t="shared" si="47"/>
        <v>1.6810592976396086</v>
      </c>
      <c r="N56" s="16">
        <f t="shared" si="47"/>
        <v>0.3223949337938975</v>
      </c>
      <c r="O56" s="16">
        <f t="shared" si="47"/>
        <v>0</v>
      </c>
      <c r="P56" s="16">
        <f t="shared" si="47"/>
        <v>3.0166954519286127</v>
      </c>
      <c r="Q56" s="5">
        <f t="shared" si="47"/>
        <v>0.72538860103626945</v>
      </c>
      <c r="R56" s="16">
        <f t="shared" si="47"/>
        <v>0</v>
      </c>
      <c r="S56" s="16">
        <f t="shared" si="47"/>
        <v>0.27633851468048359</v>
      </c>
      <c r="T56" s="16">
        <f t="shared" si="47"/>
        <v>2.4640184225676456</v>
      </c>
      <c r="U56" s="16">
        <f t="shared" si="47"/>
        <v>0</v>
      </c>
      <c r="V56" s="16">
        <f t="shared" si="47"/>
        <v>3.4542314335060449E-2</v>
      </c>
      <c r="W56" s="16">
        <f t="shared" si="47"/>
        <v>0.1381692573402418</v>
      </c>
      <c r="X56" s="16">
        <f t="shared" si="47"/>
        <v>0</v>
      </c>
      <c r="Y56" s="16">
        <f t="shared" si="47"/>
        <v>0</v>
      </c>
      <c r="Z56" s="16">
        <f t="shared" si="47"/>
        <v>0</v>
      </c>
      <c r="AA56" s="16">
        <f t="shared" si="47"/>
        <v>6.9084628670120898E-2</v>
      </c>
      <c r="AB56" s="16">
        <f t="shared" si="47"/>
        <v>0</v>
      </c>
      <c r="AC56" s="16">
        <f t="shared" si="47"/>
        <v>0</v>
      </c>
      <c r="AD56" s="16">
        <f t="shared" si="47"/>
        <v>0.39147956246401844</v>
      </c>
      <c r="AE56" s="16">
        <f t="shared" si="47"/>
        <v>0</v>
      </c>
      <c r="AF56" s="16">
        <f t="shared" si="47"/>
        <v>0.11514104778353483</v>
      </c>
      <c r="AG56" s="16">
        <f t="shared" si="47"/>
        <v>0</v>
      </c>
      <c r="AH56" s="16">
        <f t="shared" si="47"/>
        <v>0</v>
      </c>
      <c r="AI56" s="16">
        <f t="shared" si="47"/>
        <v>0</v>
      </c>
      <c r="AJ56" s="16">
        <f t="shared" ref="AJ56:BO56" si="48">100*AJ22/$C22</f>
        <v>0</v>
      </c>
      <c r="AK56" s="16">
        <f t="shared" si="48"/>
        <v>0.20725388601036268</v>
      </c>
      <c r="AL56" s="16">
        <f t="shared" si="48"/>
        <v>8.0598733448474374E-2</v>
      </c>
      <c r="AM56" s="16">
        <f t="shared" si="48"/>
        <v>0</v>
      </c>
      <c r="AN56" s="16">
        <f t="shared" si="48"/>
        <v>0.19573978123200922</v>
      </c>
      <c r="AO56" s="16">
        <f t="shared" si="48"/>
        <v>0</v>
      </c>
      <c r="AP56" s="16">
        <f t="shared" si="48"/>
        <v>4.6056419113413932E-2</v>
      </c>
      <c r="AQ56" s="16">
        <f t="shared" si="48"/>
        <v>0</v>
      </c>
      <c r="AR56" s="16">
        <f t="shared" si="48"/>
        <v>0</v>
      </c>
      <c r="AS56" s="16">
        <f t="shared" si="48"/>
        <v>0</v>
      </c>
      <c r="AT56" s="16">
        <f t="shared" si="48"/>
        <v>0</v>
      </c>
      <c r="AU56" s="16">
        <f t="shared" si="48"/>
        <v>2.3028209556706966E-2</v>
      </c>
      <c r="AV56" s="16">
        <f t="shared" si="48"/>
        <v>0</v>
      </c>
      <c r="AW56" s="16">
        <f t="shared" si="48"/>
        <v>0.11514104778353483</v>
      </c>
      <c r="AX56" s="16">
        <f t="shared" si="48"/>
        <v>0</v>
      </c>
      <c r="AY56" s="16">
        <f t="shared" si="48"/>
        <v>8.0598733448474374E-2</v>
      </c>
      <c r="AZ56" s="16">
        <f t="shared" si="48"/>
        <v>0.14968336211859529</v>
      </c>
      <c r="BA56" s="16">
        <f t="shared" si="48"/>
        <v>0</v>
      </c>
      <c r="BB56" s="16">
        <f t="shared" si="48"/>
        <v>2.3028209556706966E-2</v>
      </c>
      <c r="BC56" s="16">
        <f t="shared" si="48"/>
        <v>0</v>
      </c>
      <c r="BD56" s="16">
        <f t="shared" si="48"/>
        <v>0</v>
      </c>
      <c r="BE56" s="16">
        <f t="shared" si="48"/>
        <v>0</v>
      </c>
      <c r="BF56" s="16">
        <f t="shared" si="48"/>
        <v>0</v>
      </c>
      <c r="BG56" s="16">
        <f t="shared" si="48"/>
        <v>0</v>
      </c>
      <c r="BH56" s="16">
        <f t="shared" si="48"/>
        <v>0.10362694300518134</v>
      </c>
      <c r="BI56" s="16">
        <f t="shared" si="48"/>
        <v>0</v>
      </c>
      <c r="BJ56" s="16">
        <f t="shared" si="48"/>
        <v>0</v>
      </c>
      <c r="BK56" s="16">
        <f t="shared" si="48"/>
        <v>0</v>
      </c>
      <c r="BL56" s="16">
        <f t="shared" si="48"/>
        <v>0</v>
      </c>
      <c r="BM56" s="16">
        <f t="shared" si="48"/>
        <v>0</v>
      </c>
      <c r="BN56" s="16">
        <f t="shared" si="48"/>
        <v>0</v>
      </c>
      <c r="BO56" s="16">
        <f t="shared" si="48"/>
        <v>0</v>
      </c>
      <c r="BP56" s="16">
        <f t="shared" ref="BP56:CU56" si="49">100*BP22/$C22</f>
        <v>0</v>
      </c>
      <c r="BQ56" s="16">
        <f t="shared" si="49"/>
        <v>0</v>
      </c>
      <c r="BR56" s="16">
        <f t="shared" si="49"/>
        <v>0</v>
      </c>
      <c r="BS56" s="16">
        <f t="shared" si="49"/>
        <v>0</v>
      </c>
      <c r="BT56" s="16">
        <f t="shared" si="49"/>
        <v>0</v>
      </c>
      <c r="BU56" s="16">
        <f t="shared" si="49"/>
        <v>0</v>
      </c>
      <c r="BV56" s="16">
        <f t="shared" si="49"/>
        <v>0</v>
      </c>
      <c r="BW56" s="16">
        <f t="shared" si="49"/>
        <v>2.3028209556706966E-2</v>
      </c>
      <c r="BX56" s="16">
        <f t="shared" si="49"/>
        <v>0</v>
      </c>
      <c r="BY56" s="16">
        <f t="shared" si="49"/>
        <v>0</v>
      </c>
      <c r="BZ56" s="16">
        <f t="shared" si="49"/>
        <v>0</v>
      </c>
      <c r="CA56" s="16">
        <f t="shared" si="49"/>
        <v>0</v>
      </c>
      <c r="CB56" s="16">
        <f t="shared" si="49"/>
        <v>0</v>
      </c>
      <c r="CC56" s="16">
        <f t="shared" si="49"/>
        <v>0</v>
      </c>
      <c r="CD56" s="16">
        <f t="shared" si="49"/>
        <v>0</v>
      </c>
      <c r="CE56" s="16">
        <f t="shared" si="49"/>
        <v>0</v>
      </c>
      <c r="CF56" s="16">
        <f t="shared" si="49"/>
        <v>0</v>
      </c>
      <c r="CG56" s="16">
        <f t="shared" si="49"/>
        <v>0</v>
      </c>
      <c r="CH56" s="16">
        <f t="shared" si="49"/>
        <v>0</v>
      </c>
      <c r="CI56" s="16">
        <f t="shared" si="49"/>
        <v>0</v>
      </c>
      <c r="CJ56" s="16">
        <f t="shared" si="49"/>
        <v>0</v>
      </c>
      <c r="CK56" s="16">
        <f t="shared" si="49"/>
        <v>0</v>
      </c>
      <c r="CL56" s="16">
        <f t="shared" si="49"/>
        <v>0</v>
      </c>
      <c r="CM56" s="16">
        <f t="shared" si="49"/>
        <v>0</v>
      </c>
      <c r="CN56" s="16">
        <f t="shared" si="49"/>
        <v>0</v>
      </c>
      <c r="CO56" s="16">
        <f t="shared" si="49"/>
        <v>4.6056419113413932E-2</v>
      </c>
      <c r="CP56" s="16">
        <f t="shared" si="49"/>
        <v>0</v>
      </c>
      <c r="CQ56" s="16">
        <f t="shared" si="49"/>
        <v>0</v>
      </c>
      <c r="CR56" s="16">
        <f t="shared" si="49"/>
        <v>0</v>
      </c>
      <c r="CS56" s="16">
        <f t="shared" si="49"/>
        <v>0</v>
      </c>
      <c r="CT56" s="16">
        <f t="shared" si="49"/>
        <v>0</v>
      </c>
      <c r="CU56" s="16">
        <f t="shared" si="49"/>
        <v>0</v>
      </c>
      <c r="CV56" s="16">
        <f t="shared" ref="CV56:DK56" si="50">100*CV22/$C22</f>
        <v>0</v>
      </c>
      <c r="CW56" s="16">
        <f t="shared" si="50"/>
        <v>0</v>
      </c>
      <c r="CX56" s="16">
        <f t="shared" si="50"/>
        <v>0</v>
      </c>
      <c r="CY56" s="16">
        <f t="shared" si="50"/>
        <v>0</v>
      </c>
      <c r="CZ56" s="16">
        <f t="shared" si="50"/>
        <v>0</v>
      </c>
      <c r="DA56" s="16">
        <f t="shared" si="50"/>
        <v>0</v>
      </c>
      <c r="DB56" s="16">
        <f t="shared" si="50"/>
        <v>0</v>
      </c>
      <c r="DC56" s="16">
        <f t="shared" si="50"/>
        <v>0</v>
      </c>
      <c r="DD56" s="16">
        <f t="shared" si="50"/>
        <v>0</v>
      </c>
      <c r="DE56" s="16">
        <f t="shared" si="50"/>
        <v>0</v>
      </c>
      <c r="DF56" s="16">
        <f t="shared" si="50"/>
        <v>0</v>
      </c>
      <c r="DG56" s="16">
        <f t="shared" si="50"/>
        <v>0</v>
      </c>
      <c r="DH56" s="16">
        <f t="shared" si="50"/>
        <v>0</v>
      </c>
      <c r="DI56" s="16">
        <f t="shared" si="50"/>
        <v>0</v>
      </c>
      <c r="DJ56" s="16">
        <f t="shared" si="50"/>
        <v>0</v>
      </c>
      <c r="DK56" s="16">
        <f t="shared" si="50"/>
        <v>0</v>
      </c>
    </row>
    <row r="57" spans="1:115" x14ac:dyDescent="0.2">
      <c r="A57" s="16"/>
      <c r="B57" s="16" t="s">
        <v>194</v>
      </c>
      <c r="C57" s="16"/>
      <c r="D57" s="5">
        <f t="shared" ref="D57:AI57" si="51">100*D23/$C23</f>
        <v>33.389730141274001</v>
      </c>
      <c r="E57" s="16">
        <f t="shared" si="51"/>
        <v>0</v>
      </c>
      <c r="F57" s="5">
        <f t="shared" si="51"/>
        <v>0</v>
      </c>
      <c r="G57" s="16">
        <f t="shared" si="51"/>
        <v>51.865324422637677</v>
      </c>
      <c r="H57" s="16">
        <f t="shared" si="51"/>
        <v>1.6580661534557144</v>
      </c>
      <c r="I57" s="5">
        <f t="shared" si="51"/>
        <v>0.90516876744776242</v>
      </c>
      <c r="J57" s="16">
        <f t="shared" si="51"/>
        <v>0.92208780982996363</v>
      </c>
      <c r="K57" s="16">
        <f t="shared" si="51"/>
        <v>0</v>
      </c>
      <c r="L57" s="16">
        <f t="shared" si="51"/>
        <v>1.3704424329582945</v>
      </c>
      <c r="M57" s="16">
        <f t="shared" si="51"/>
        <v>3.0792657135606123</v>
      </c>
      <c r="N57" s="16">
        <f t="shared" si="51"/>
        <v>0.11843329667540817</v>
      </c>
      <c r="O57" s="16">
        <f t="shared" si="51"/>
        <v>0</v>
      </c>
      <c r="P57" s="16">
        <f t="shared" si="51"/>
        <v>1.8018780137044244</v>
      </c>
      <c r="Q57" s="5">
        <f t="shared" si="51"/>
        <v>1.2012520091362828</v>
      </c>
      <c r="R57" s="16">
        <f t="shared" si="51"/>
        <v>0</v>
      </c>
      <c r="S57" s="16">
        <f t="shared" si="51"/>
        <v>0.36375941121732508</v>
      </c>
      <c r="T57" s="16">
        <f t="shared" si="51"/>
        <v>1.2012520091362828</v>
      </c>
      <c r="U57" s="16">
        <f t="shared" si="51"/>
        <v>0</v>
      </c>
      <c r="V57" s="16">
        <f t="shared" si="51"/>
        <v>4.2297605955502922E-2</v>
      </c>
      <c r="W57" s="16">
        <f t="shared" si="51"/>
        <v>0.10997377548430759</v>
      </c>
      <c r="X57" s="16">
        <f t="shared" si="51"/>
        <v>0</v>
      </c>
      <c r="Y57" s="16">
        <f t="shared" si="51"/>
        <v>0</v>
      </c>
      <c r="Z57" s="16">
        <f t="shared" si="51"/>
        <v>0</v>
      </c>
      <c r="AA57" s="16">
        <f t="shared" si="51"/>
        <v>4.2297605955502922E-2</v>
      </c>
      <c r="AB57" s="16">
        <f t="shared" si="51"/>
        <v>4.2297605955502922E-2</v>
      </c>
      <c r="AC57" s="16">
        <f t="shared" si="51"/>
        <v>7.6135690719905252E-2</v>
      </c>
      <c r="AD57" s="16">
        <f t="shared" si="51"/>
        <v>0.11843329667540817</v>
      </c>
      <c r="AE57" s="16">
        <f t="shared" si="51"/>
        <v>0</v>
      </c>
      <c r="AF57" s="16">
        <f t="shared" si="51"/>
        <v>0.16073090263091108</v>
      </c>
      <c r="AG57" s="16">
        <f t="shared" si="51"/>
        <v>0</v>
      </c>
      <c r="AH57" s="16">
        <f t="shared" si="51"/>
        <v>0</v>
      </c>
      <c r="AI57" s="16">
        <f t="shared" si="51"/>
        <v>0.101514254293207</v>
      </c>
      <c r="AJ57" s="16">
        <f t="shared" ref="AJ57:BO57" si="52">100*AJ23/$C23</f>
        <v>0</v>
      </c>
      <c r="AK57" s="16">
        <f t="shared" si="52"/>
        <v>0.45681414431943151</v>
      </c>
      <c r="AL57" s="16">
        <f t="shared" si="52"/>
        <v>8.4595211911005844E-2</v>
      </c>
      <c r="AM57" s="16">
        <f t="shared" si="52"/>
        <v>0</v>
      </c>
      <c r="AN57" s="16">
        <f t="shared" si="52"/>
        <v>0</v>
      </c>
      <c r="AO57" s="16">
        <f t="shared" si="52"/>
        <v>5.0757127146603499E-2</v>
      </c>
      <c r="AP57" s="16">
        <f t="shared" si="52"/>
        <v>0.11843329667540817</v>
      </c>
      <c r="AQ57" s="16">
        <f t="shared" si="52"/>
        <v>0</v>
      </c>
      <c r="AR57" s="16">
        <f t="shared" si="52"/>
        <v>0</v>
      </c>
      <c r="AS57" s="16">
        <f t="shared" si="52"/>
        <v>0</v>
      </c>
      <c r="AT57" s="16">
        <f t="shared" si="52"/>
        <v>4.2297605955502922E-2</v>
      </c>
      <c r="AU57" s="16">
        <f t="shared" si="52"/>
        <v>4.2297605955502922E-2</v>
      </c>
      <c r="AV57" s="16">
        <f t="shared" si="52"/>
        <v>4.2297605955502922E-2</v>
      </c>
      <c r="AW57" s="16">
        <f t="shared" si="52"/>
        <v>0.18610946620421284</v>
      </c>
      <c r="AX57" s="16">
        <f t="shared" si="52"/>
        <v>0</v>
      </c>
      <c r="AY57" s="16">
        <f t="shared" si="52"/>
        <v>7.6135690719905252E-2</v>
      </c>
      <c r="AZ57" s="16">
        <f t="shared" si="52"/>
        <v>0</v>
      </c>
      <c r="BA57" s="16">
        <f t="shared" si="52"/>
        <v>0</v>
      </c>
      <c r="BB57" s="16">
        <f t="shared" si="52"/>
        <v>7.6135690719905252E-2</v>
      </c>
      <c r="BC57" s="16">
        <f t="shared" si="52"/>
        <v>0</v>
      </c>
      <c r="BD57" s="16">
        <f t="shared" si="52"/>
        <v>0</v>
      </c>
      <c r="BE57" s="16">
        <f t="shared" si="52"/>
        <v>0</v>
      </c>
      <c r="BF57" s="16">
        <f t="shared" si="52"/>
        <v>0</v>
      </c>
      <c r="BG57" s="16">
        <f t="shared" si="52"/>
        <v>0</v>
      </c>
      <c r="BH57" s="16">
        <f t="shared" si="52"/>
        <v>3.3838084764402337E-2</v>
      </c>
      <c r="BI57" s="16">
        <f t="shared" si="52"/>
        <v>0</v>
      </c>
      <c r="BJ57" s="16">
        <f t="shared" si="52"/>
        <v>1.6919042382201169E-2</v>
      </c>
      <c r="BK57" s="16">
        <f t="shared" si="52"/>
        <v>0</v>
      </c>
      <c r="BL57" s="16">
        <f t="shared" si="52"/>
        <v>0</v>
      </c>
      <c r="BM57" s="16">
        <f t="shared" si="52"/>
        <v>0</v>
      </c>
      <c r="BN57" s="16">
        <f t="shared" si="52"/>
        <v>0</v>
      </c>
      <c r="BO57" s="16">
        <f t="shared" si="52"/>
        <v>0</v>
      </c>
      <c r="BP57" s="16">
        <f t="shared" ref="BP57:CU57" si="53">100*BP23/$C23</f>
        <v>0</v>
      </c>
      <c r="BQ57" s="16">
        <f t="shared" si="53"/>
        <v>4.2297605955502922E-2</v>
      </c>
      <c r="BR57" s="16">
        <f t="shared" si="53"/>
        <v>0</v>
      </c>
      <c r="BS57" s="16">
        <f t="shared" si="53"/>
        <v>0</v>
      </c>
      <c r="BT57" s="16">
        <f t="shared" si="53"/>
        <v>0</v>
      </c>
      <c r="BU57" s="16">
        <f t="shared" si="53"/>
        <v>7.6135690719905252E-2</v>
      </c>
      <c r="BV57" s="16">
        <f t="shared" si="53"/>
        <v>0</v>
      </c>
      <c r="BW57" s="16">
        <f t="shared" si="53"/>
        <v>0</v>
      </c>
      <c r="BX57" s="16">
        <f t="shared" si="53"/>
        <v>0</v>
      </c>
      <c r="BY57" s="16">
        <f t="shared" si="53"/>
        <v>0</v>
      </c>
      <c r="BZ57" s="16">
        <f t="shared" si="53"/>
        <v>0</v>
      </c>
      <c r="CA57" s="16">
        <f t="shared" si="53"/>
        <v>0</v>
      </c>
      <c r="CB57" s="16">
        <f t="shared" si="53"/>
        <v>0</v>
      </c>
      <c r="CC57" s="16">
        <f t="shared" si="53"/>
        <v>0</v>
      </c>
      <c r="CD57" s="16">
        <f t="shared" si="53"/>
        <v>0</v>
      </c>
      <c r="CE57" s="16">
        <f t="shared" si="53"/>
        <v>0</v>
      </c>
      <c r="CF57" s="16">
        <f t="shared" si="53"/>
        <v>0</v>
      </c>
      <c r="CG57" s="16">
        <f t="shared" si="53"/>
        <v>0</v>
      </c>
      <c r="CH57" s="16">
        <f t="shared" si="53"/>
        <v>0</v>
      </c>
      <c r="CI57" s="16">
        <f t="shared" si="53"/>
        <v>0</v>
      </c>
      <c r="CJ57" s="16">
        <f t="shared" si="53"/>
        <v>0</v>
      </c>
      <c r="CK57" s="16">
        <f t="shared" si="53"/>
        <v>2.537856357330175E-2</v>
      </c>
      <c r="CL57" s="16">
        <f t="shared" si="53"/>
        <v>4.2297605955502922E-2</v>
      </c>
      <c r="CM57" s="16">
        <f t="shared" si="53"/>
        <v>0</v>
      </c>
      <c r="CN57" s="16">
        <f t="shared" si="53"/>
        <v>0</v>
      </c>
      <c r="CO57" s="16">
        <f t="shared" si="53"/>
        <v>0</v>
      </c>
      <c r="CP57" s="16">
        <f t="shared" si="53"/>
        <v>0</v>
      </c>
      <c r="CQ57" s="16">
        <f t="shared" si="53"/>
        <v>0</v>
      </c>
      <c r="CR57" s="16">
        <f t="shared" si="53"/>
        <v>0</v>
      </c>
      <c r="CS57" s="16">
        <f t="shared" si="53"/>
        <v>0</v>
      </c>
      <c r="CT57" s="16">
        <f t="shared" si="53"/>
        <v>0</v>
      </c>
      <c r="CU57" s="16">
        <f t="shared" si="53"/>
        <v>0</v>
      </c>
      <c r="CV57" s="16">
        <f t="shared" ref="CV57:DK57" si="54">100*CV23/$C23</f>
        <v>0</v>
      </c>
      <c r="CW57" s="16">
        <f t="shared" si="54"/>
        <v>0</v>
      </c>
      <c r="CX57" s="16">
        <f t="shared" si="54"/>
        <v>0</v>
      </c>
      <c r="CY57" s="16">
        <f t="shared" si="54"/>
        <v>0</v>
      </c>
      <c r="CZ57" s="16">
        <f t="shared" si="54"/>
        <v>0</v>
      </c>
      <c r="DA57" s="16">
        <f t="shared" si="54"/>
        <v>0</v>
      </c>
      <c r="DB57" s="16">
        <f t="shared" si="54"/>
        <v>0</v>
      </c>
      <c r="DC57" s="16">
        <f t="shared" si="54"/>
        <v>0</v>
      </c>
      <c r="DD57" s="16">
        <f t="shared" si="54"/>
        <v>0</v>
      </c>
      <c r="DE57" s="16">
        <f t="shared" si="54"/>
        <v>0</v>
      </c>
      <c r="DF57" s="16">
        <f t="shared" si="54"/>
        <v>0</v>
      </c>
      <c r="DG57" s="16">
        <f t="shared" si="54"/>
        <v>0</v>
      </c>
      <c r="DH57" s="16">
        <f t="shared" si="54"/>
        <v>0</v>
      </c>
      <c r="DI57" s="16">
        <f t="shared" si="54"/>
        <v>1.6919042382201169E-2</v>
      </c>
      <c r="DJ57" s="16">
        <f t="shared" si="54"/>
        <v>0</v>
      </c>
      <c r="DK57" s="16">
        <f t="shared" si="54"/>
        <v>0</v>
      </c>
    </row>
    <row r="58" spans="1:115" x14ac:dyDescent="0.2">
      <c r="A58" s="16"/>
      <c r="B58" s="16" t="s">
        <v>196</v>
      </c>
      <c r="C58" s="16"/>
      <c r="D58" s="5">
        <f t="shared" ref="D58:AI58" si="55">100*D25/$C25</f>
        <v>21.482309882065881</v>
      </c>
      <c r="E58" s="16">
        <f t="shared" si="55"/>
        <v>4.0565270435136238</v>
      </c>
      <c r="F58" s="5">
        <f t="shared" si="55"/>
        <v>0.74217161447742985</v>
      </c>
      <c r="G58" s="16">
        <f t="shared" si="55"/>
        <v>45.811305408702722</v>
      </c>
      <c r="H58" s="16">
        <f t="shared" si="55"/>
        <v>7.9300528670191133</v>
      </c>
      <c r="I58" s="5">
        <f t="shared" si="55"/>
        <v>1.2708418056120374</v>
      </c>
      <c r="J58" s="16">
        <f t="shared" si="55"/>
        <v>0.203334688897926</v>
      </c>
      <c r="K58" s="16">
        <f t="shared" si="55"/>
        <v>5.0833672224481499E-2</v>
      </c>
      <c r="L58" s="16">
        <f t="shared" si="55"/>
        <v>1.7588450589670597</v>
      </c>
      <c r="M58" s="16">
        <f t="shared" si="55"/>
        <v>2.9178527856852381</v>
      </c>
      <c r="N58" s="16">
        <f t="shared" si="55"/>
        <v>0</v>
      </c>
      <c r="O58" s="16">
        <f t="shared" si="55"/>
        <v>0</v>
      </c>
      <c r="P58" s="16">
        <f t="shared" si="55"/>
        <v>5.0223668157787715</v>
      </c>
      <c r="Q58" s="5">
        <f t="shared" si="55"/>
        <v>1.189507930052867</v>
      </c>
      <c r="R58" s="16">
        <f t="shared" si="55"/>
        <v>0</v>
      </c>
      <c r="S58" s="16">
        <f t="shared" si="55"/>
        <v>0.29483529890199267</v>
      </c>
      <c r="T58" s="16">
        <f t="shared" si="55"/>
        <v>0.50833672224481496</v>
      </c>
      <c r="U58" s="16">
        <f t="shared" si="55"/>
        <v>0.48800325335502237</v>
      </c>
      <c r="V58" s="16">
        <f t="shared" si="55"/>
        <v>1.4335095567303782</v>
      </c>
      <c r="W58" s="16">
        <f t="shared" si="55"/>
        <v>0.48800325335502237</v>
      </c>
      <c r="X58" s="16">
        <f t="shared" si="55"/>
        <v>1.7588450589670597</v>
      </c>
      <c r="Y58" s="16">
        <f t="shared" si="55"/>
        <v>5.0833672224481499E-2</v>
      </c>
      <c r="Z58" s="16">
        <f t="shared" si="55"/>
        <v>0</v>
      </c>
      <c r="AA58" s="16">
        <f t="shared" si="55"/>
        <v>0.24400162667751119</v>
      </c>
      <c r="AB58" s="16">
        <f t="shared" si="55"/>
        <v>0</v>
      </c>
      <c r="AC58" s="16">
        <f t="shared" si="55"/>
        <v>3.0500203334688898E-2</v>
      </c>
      <c r="AD58" s="16">
        <f t="shared" si="55"/>
        <v>0.12200081333875559</v>
      </c>
      <c r="AE58" s="16">
        <f t="shared" si="55"/>
        <v>0.13216754778365189</v>
      </c>
      <c r="AF58" s="16">
        <f t="shared" si="55"/>
        <v>0</v>
      </c>
      <c r="AG58" s="16">
        <f t="shared" si="55"/>
        <v>0.48800325335502237</v>
      </c>
      <c r="AH58" s="16">
        <f t="shared" si="55"/>
        <v>3.0500203334688898E-2</v>
      </c>
      <c r="AI58" s="16">
        <f t="shared" si="55"/>
        <v>0.32533550223668156</v>
      </c>
      <c r="AJ58" s="16">
        <f t="shared" ref="AJ58:BO58" si="56">100*AJ25/$C25</f>
        <v>0</v>
      </c>
      <c r="AK58" s="16">
        <f t="shared" si="56"/>
        <v>6.1000406669377796E-2</v>
      </c>
      <c r="AL58" s="16">
        <f t="shared" si="56"/>
        <v>0</v>
      </c>
      <c r="AM58" s="16">
        <f t="shared" si="56"/>
        <v>0.26433509556730378</v>
      </c>
      <c r="AN58" s="16">
        <f t="shared" si="56"/>
        <v>0.203334688897926</v>
      </c>
      <c r="AO58" s="16">
        <f t="shared" si="56"/>
        <v>0</v>
      </c>
      <c r="AP58" s="16">
        <f t="shared" si="56"/>
        <v>0.15250101667344448</v>
      </c>
      <c r="AQ58" s="16">
        <f t="shared" si="56"/>
        <v>0</v>
      </c>
      <c r="AR58" s="16">
        <f t="shared" si="56"/>
        <v>0</v>
      </c>
      <c r="AS58" s="16">
        <f t="shared" si="56"/>
        <v>0</v>
      </c>
      <c r="AT58" s="16">
        <f t="shared" si="56"/>
        <v>0</v>
      </c>
      <c r="AU58" s="16">
        <f t="shared" si="56"/>
        <v>0</v>
      </c>
      <c r="AV58" s="16">
        <f t="shared" si="56"/>
        <v>0</v>
      </c>
      <c r="AW58" s="16">
        <f t="shared" si="56"/>
        <v>5.0833672224481499E-2</v>
      </c>
      <c r="AX58" s="16">
        <f t="shared" si="56"/>
        <v>0</v>
      </c>
      <c r="AY58" s="16">
        <f t="shared" si="56"/>
        <v>0</v>
      </c>
      <c r="AZ58" s="16">
        <f t="shared" si="56"/>
        <v>0</v>
      </c>
      <c r="BA58" s="16">
        <f t="shared" si="56"/>
        <v>0</v>
      </c>
      <c r="BB58" s="16">
        <f t="shared" si="56"/>
        <v>0</v>
      </c>
      <c r="BC58" s="16">
        <f t="shared" si="56"/>
        <v>0</v>
      </c>
      <c r="BD58" s="16">
        <f t="shared" si="56"/>
        <v>0.13216754778365189</v>
      </c>
      <c r="BE58" s="16">
        <f t="shared" si="56"/>
        <v>0</v>
      </c>
      <c r="BF58" s="16">
        <f t="shared" si="56"/>
        <v>2.0333468889792598E-2</v>
      </c>
      <c r="BG58" s="16">
        <f t="shared" si="56"/>
        <v>0</v>
      </c>
      <c r="BH58" s="16">
        <f t="shared" si="56"/>
        <v>0</v>
      </c>
      <c r="BI58" s="16">
        <f t="shared" si="56"/>
        <v>0</v>
      </c>
      <c r="BJ58" s="16">
        <f t="shared" si="56"/>
        <v>0</v>
      </c>
      <c r="BK58" s="16">
        <f t="shared" si="56"/>
        <v>0</v>
      </c>
      <c r="BL58" s="16">
        <f t="shared" si="56"/>
        <v>7.1167141114274093E-2</v>
      </c>
      <c r="BM58" s="16">
        <f t="shared" si="56"/>
        <v>0</v>
      </c>
      <c r="BN58" s="16">
        <f t="shared" si="56"/>
        <v>0</v>
      </c>
      <c r="BO58" s="16">
        <f t="shared" si="56"/>
        <v>0</v>
      </c>
      <c r="BP58" s="16">
        <f t="shared" ref="BP58:CU58" si="57">100*BP25/$C25</f>
        <v>7.1167141114274093E-2</v>
      </c>
      <c r="BQ58" s="16">
        <f t="shared" si="57"/>
        <v>0</v>
      </c>
      <c r="BR58" s="16">
        <f t="shared" si="57"/>
        <v>0</v>
      </c>
      <c r="BS58" s="16">
        <f t="shared" si="57"/>
        <v>0</v>
      </c>
      <c r="BT58" s="16">
        <f t="shared" si="57"/>
        <v>0</v>
      </c>
      <c r="BU58" s="16">
        <f t="shared" si="57"/>
        <v>0</v>
      </c>
      <c r="BV58" s="16">
        <f t="shared" si="57"/>
        <v>0</v>
      </c>
      <c r="BW58" s="16">
        <f t="shared" si="57"/>
        <v>0</v>
      </c>
      <c r="BX58" s="16">
        <f t="shared" si="57"/>
        <v>4.0666937779585195E-2</v>
      </c>
      <c r="BY58" s="16">
        <f t="shared" si="57"/>
        <v>0</v>
      </c>
      <c r="BZ58" s="16">
        <f t="shared" si="57"/>
        <v>0</v>
      </c>
      <c r="CA58" s="16">
        <f t="shared" si="57"/>
        <v>0</v>
      </c>
      <c r="CB58" s="16">
        <f t="shared" si="57"/>
        <v>0</v>
      </c>
      <c r="CC58" s="16">
        <f t="shared" si="57"/>
        <v>0</v>
      </c>
      <c r="CD58" s="16">
        <f t="shared" si="57"/>
        <v>0</v>
      </c>
      <c r="CE58" s="16">
        <f t="shared" si="57"/>
        <v>0</v>
      </c>
      <c r="CF58" s="16">
        <f t="shared" si="57"/>
        <v>0</v>
      </c>
      <c r="CG58" s="16">
        <f t="shared" si="57"/>
        <v>0</v>
      </c>
      <c r="CH58" s="16">
        <f t="shared" si="57"/>
        <v>0</v>
      </c>
      <c r="CI58" s="16">
        <f t="shared" si="57"/>
        <v>0</v>
      </c>
      <c r="CJ58" s="16">
        <f t="shared" si="57"/>
        <v>0</v>
      </c>
      <c r="CK58" s="16">
        <f t="shared" si="57"/>
        <v>0</v>
      </c>
      <c r="CL58" s="16">
        <f t="shared" si="57"/>
        <v>0</v>
      </c>
      <c r="CM58" s="16">
        <f t="shared" si="57"/>
        <v>0</v>
      </c>
      <c r="CN58" s="16">
        <f t="shared" si="57"/>
        <v>0</v>
      </c>
      <c r="CO58" s="16">
        <f t="shared" si="57"/>
        <v>0</v>
      </c>
      <c r="CP58" s="16">
        <f t="shared" si="57"/>
        <v>0</v>
      </c>
      <c r="CQ58" s="16">
        <f t="shared" si="57"/>
        <v>0</v>
      </c>
      <c r="CR58" s="16">
        <f t="shared" si="57"/>
        <v>0</v>
      </c>
      <c r="CS58" s="16">
        <f t="shared" si="57"/>
        <v>0</v>
      </c>
      <c r="CT58" s="16">
        <f t="shared" si="57"/>
        <v>0</v>
      </c>
      <c r="CU58" s="16">
        <f t="shared" si="57"/>
        <v>0</v>
      </c>
      <c r="CV58" s="16">
        <f t="shared" ref="CV58:DK58" si="58">100*CV25/$C25</f>
        <v>0</v>
      </c>
      <c r="CW58" s="16">
        <f t="shared" si="58"/>
        <v>4.0666937779585195E-2</v>
      </c>
      <c r="CX58" s="16">
        <f t="shared" si="58"/>
        <v>4.0666937779585195E-2</v>
      </c>
      <c r="CY58" s="16">
        <f t="shared" si="58"/>
        <v>0</v>
      </c>
      <c r="CZ58" s="16">
        <f t="shared" si="58"/>
        <v>0</v>
      </c>
      <c r="DA58" s="16">
        <f t="shared" si="58"/>
        <v>0</v>
      </c>
      <c r="DB58" s="16">
        <f t="shared" si="58"/>
        <v>0</v>
      </c>
      <c r="DC58" s="16">
        <f t="shared" si="58"/>
        <v>0</v>
      </c>
      <c r="DD58" s="16">
        <f t="shared" si="58"/>
        <v>0</v>
      </c>
      <c r="DE58" s="16">
        <f t="shared" si="58"/>
        <v>0</v>
      </c>
      <c r="DF58" s="16">
        <f t="shared" si="58"/>
        <v>0</v>
      </c>
      <c r="DG58" s="16">
        <f t="shared" si="58"/>
        <v>0</v>
      </c>
      <c r="DH58" s="16">
        <f t="shared" si="58"/>
        <v>0</v>
      </c>
      <c r="DI58" s="16">
        <f t="shared" si="58"/>
        <v>0</v>
      </c>
      <c r="DJ58" s="16">
        <f t="shared" si="58"/>
        <v>0</v>
      </c>
      <c r="DK58" s="16">
        <f t="shared" si="58"/>
        <v>2.0333468889792598E-2</v>
      </c>
    </row>
    <row r="59" spans="1:115" x14ac:dyDescent="0.2">
      <c r="A59" s="16"/>
      <c r="B59" s="16" t="s">
        <v>197</v>
      </c>
      <c r="C59" s="16"/>
      <c r="D59" s="5">
        <f t="shared" ref="D59:AI59" si="59">100*D26/$C26</f>
        <v>17.630882053371359</v>
      </c>
      <c r="E59" s="16">
        <f t="shared" si="59"/>
        <v>9.798329598696272</v>
      </c>
      <c r="F59" s="5">
        <f t="shared" si="59"/>
        <v>1.4259523324506009</v>
      </c>
      <c r="G59" s="16">
        <f t="shared" si="59"/>
        <v>53.065797514768789</v>
      </c>
      <c r="H59" s="16">
        <f t="shared" si="59"/>
        <v>8.1177429211652061</v>
      </c>
      <c r="I59" s="5">
        <f t="shared" si="59"/>
        <v>1.1407618659604808</v>
      </c>
      <c r="J59" s="16">
        <f t="shared" si="59"/>
        <v>8.1482990425748622E-2</v>
      </c>
      <c r="K59" s="16">
        <f t="shared" si="59"/>
        <v>0</v>
      </c>
      <c r="L59" s="16">
        <f t="shared" si="59"/>
        <v>0.90649826848645343</v>
      </c>
      <c r="M59" s="16">
        <f t="shared" si="59"/>
        <v>1.375025463434508</v>
      </c>
      <c r="N59" s="16">
        <f t="shared" si="59"/>
        <v>0</v>
      </c>
      <c r="O59" s="16">
        <f t="shared" si="59"/>
        <v>0</v>
      </c>
      <c r="P59" s="16">
        <f t="shared" si="59"/>
        <v>1.0592788755347322</v>
      </c>
      <c r="Q59" s="5">
        <f t="shared" si="59"/>
        <v>0.90649826848645343</v>
      </c>
      <c r="R59" s="16">
        <f t="shared" si="59"/>
        <v>0</v>
      </c>
      <c r="S59" s="16">
        <f t="shared" si="59"/>
        <v>0</v>
      </c>
      <c r="T59" s="16">
        <f t="shared" si="59"/>
        <v>0.31574658789977594</v>
      </c>
      <c r="U59" s="16">
        <f t="shared" si="59"/>
        <v>0.44815644734161741</v>
      </c>
      <c r="V59" s="16">
        <f t="shared" si="59"/>
        <v>8.1482990425748622E-2</v>
      </c>
      <c r="W59" s="16">
        <f t="shared" si="59"/>
        <v>0</v>
      </c>
      <c r="X59" s="16">
        <f t="shared" si="59"/>
        <v>0.86575677327357914</v>
      </c>
      <c r="Y59" s="16">
        <f t="shared" si="59"/>
        <v>0</v>
      </c>
      <c r="Z59" s="16">
        <f t="shared" si="59"/>
        <v>0</v>
      </c>
      <c r="AA59" s="16">
        <f t="shared" si="59"/>
        <v>0.31574658789977594</v>
      </c>
      <c r="AB59" s="16">
        <f t="shared" si="59"/>
        <v>0.22407822367080871</v>
      </c>
      <c r="AC59" s="16">
        <f t="shared" si="59"/>
        <v>0.2750050926869016</v>
      </c>
      <c r="AD59" s="16">
        <f t="shared" si="59"/>
        <v>0.18333672845793442</v>
      </c>
      <c r="AE59" s="16">
        <f t="shared" si="59"/>
        <v>6.111224281931147E-2</v>
      </c>
      <c r="AF59" s="16">
        <f t="shared" si="59"/>
        <v>0</v>
      </c>
      <c r="AG59" s="16">
        <f t="shared" si="59"/>
        <v>0.11203911183540435</v>
      </c>
      <c r="AH59" s="16">
        <f t="shared" si="59"/>
        <v>0</v>
      </c>
      <c r="AI59" s="16">
        <f t="shared" si="59"/>
        <v>0.18333672845793442</v>
      </c>
      <c r="AJ59" s="16">
        <f t="shared" ref="AJ59:BO59" si="60">100*AJ26/$C26</f>
        <v>0</v>
      </c>
      <c r="AK59" s="16">
        <f t="shared" si="60"/>
        <v>0</v>
      </c>
      <c r="AL59" s="16">
        <f t="shared" si="60"/>
        <v>0</v>
      </c>
      <c r="AM59" s="16">
        <f t="shared" si="60"/>
        <v>0.33611733550621309</v>
      </c>
      <c r="AN59" s="16">
        <f t="shared" si="60"/>
        <v>0</v>
      </c>
      <c r="AO59" s="16">
        <f t="shared" si="60"/>
        <v>0.16296598085149724</v>
      </c>
      <c r="AP59" s="16">
        <f t="shared" si="60"/>
        <v>0</v>
      </c>
      <c r="AQ59" s="16">
        <f t="shared" si="60"/>
        <v>0</v>
      </c>
      <c r="AR59" s="16">
        <f t="shared" si="60"/>
        <v>0</v>
      </c>
      <c r="AS59" s="16">
        <f t="shared" si="60"/>
        <v>0.50926869016092891</v>
      </c>
      <c r="AT59" s="16">
        <f t="shared" si="60"/>
        <v>0.18333672845793442</v>
      </c>
      <c r="AU59" s="16">
        <f t="shared" si="60"/>
        <v>0</v>
      </c>
      <c r="AV59" s="16">
        <f t="shared" si="60"/>
        <v>0</v>
      </c>
      <c r="AW59" s="16">
        <f t="shared" si="60"/>
        <v>0</v>
      </c>
      <c r="AX59" s="16">
        <f t="shared" si="60"/>
        <v>0</v>
      </c>
      <c r="AY59" s="16">
        <f t="shared" si="60"/>
        <v>0</v>
      </c>
      <c r="AZ59" s="16">
        <f t="shared" si="60"/>
        <v>0</v>
      </c>
      <c r="BA59" s="16">
        <f t="shared" si="60"/>
        <v>0</v>
      </c>
      <c r="BB59" s="16">
        <f t="shared" si="60"/>
        <v>0</v>
      </c>
      <c r="BC59" s="16">
        <f t="shared" si="60"/>
        <v>0</v>
      </c>
      <c r="BD59" s="16">
        <f t="shared" si="60"/>
        <v>9.1668364228967208E-2</v>
      </c>
      <c r="BE59" s="16">
        <f t="shared" si="60"/>
        <v>0</v>
      </c>
      <c r="BF59" s="16">
        <f t="shared" si="60"/>
        <v>4.0741495212874311E-2</v>
      </c>
      <c r="BG59" s="16">
        <f t="shared" si="60"/>
        <v>0</v>
      </c>
      <c r="BH59" s="16">
        <f t="shared" si="60"/>
        <v>0</v>
      </c>
      <c r="BI59" s="16">
        <f t="shared" si="60"/>
        <v>0</v>
      </c>
      <c r="BJ59" s="16">
        <f t="shared" si="60"/>
        <v>0</v>
      </c>
      <c r="BK59" s="16">
        <f t="shared" si="60"/>
        <v>0</v>
      </c>
      <c r="BL59" s="16">
        <f t="shared" si="60"/>
        <v>0</v>
      </c>
      <c r="BM59" s="16">
        <f t="shared" si="60"/>
        <v>0</v>
      </c>
      <c r="BN59" s="16">
        <f t="shared" si="60"/>
        <v>0</v>
      </c>
      <c r="BO59" s="16">
        <f t="shared" si="60"/>
        <v>8.1482990425748622E-2</v>
      </c>
      <c r="BP59" s="16">
        <f t="shared" ref="BP59:CU59" si="61">100*BP26/$C26</f>
        <v>0</v>
      </c>
      <c r="BQ59" s="16">
        <f t="shared" si="61"/>
        <v>0</v>
      </c>
      <c r="BR59" s="16">
        <f t="shared" si="61"/>
        <v>0</v>
      </c>
      <c r="BS59" s="16">
        <f t="shared" si="61"/>
        <v>0</v>
      </c>
      <c r="BT59" s="16">
        <f t="shared" si="61"/>
        <v>0</v>
      </c>
      <c r="BU59" s="16">
        <f t="shared" si="61"/>
        <v>0</v>
      </c>
      <c r="BV59" s="16">
        <f t="shared" si="61"/>
        <v>0</v>
      </c>
      <c r="BW59" s="16">
        <f t="shared" si="61"/>
        <v>0</v>
      </c>
      <c r="BX59" s="16">
        <f t="shared" si="61"/>
        <v>0</v>
      </c>
      <c r="BY59" s="16">
        <f t="shared" si="61"/>
        <v>0</v>
      </c>
      <c r="BZ59" s="16">
        <f t="shared" si="61"/>
        <v>0</v>
      </c>
      <c r="CA59" s="16">
        <f t="shared" si="61"/>
        <v>0</v>
      </c>
      <c r="CB59" s="16">
        <f t="shared" si="61"/>
        <v>0</v>
      </c>
      <c r="CC59" s="16">
        <f t="shared" si="61"/>
        <v>0</v>
      </c>
      <c r="CD59" s="16">
        <f t="shared" si="61"/>
        <v>0</v>
      </c>
      <c r="CE59" s="16">
        <f t="shared" si="61"/>
        <v>0</v>
      </c>
      <c r="CF59" s="16">
        <f t="shared" si="61"/>
        <v>0</v>
      </c>
      <c r="CG59" s="16">
        <f t="shared" si="61"/>
        <v>0</v>
      </c>
      <c r="CH59" s="16">
        <f t="shared" si="61"/>
        <v>0</v>
      </c>
      <c r="CI59" s="16">
        <f t="shared" si="61"/>
        <v>2.0370747606437156E-2</v>
      </c>
      <c r="CJ59" s="16">
        <f t="shared" si="61"/>
        <v>0</v>
      </c>
      <c r="CK59" s="16">
        <f t="shared" si="61"/>
        <v>0</v>
      </c>
      <c r="CL59" s="16">
        <f t="shared" si="61"/>
        <v>0</v>
      </c>
      <c r="CM59" s="16">
        <f t="shared" si="61"/>
        <v>0</v>
      </c>
      <c r="CN59" s="16">
        <f t="shared" si="61"/>
        <v>0</v>
      </c>
      <c r="CO59" s="16">
        <f t="shared" si="61"/>
        <v>0</v>
      </c>
      <c r="CP59" s="16">
        <f t="shared" si="61"/>
        <v>0</v>
      </c>
      <c r="CQ59" s="16">
        <f t="shared" si="61"/>
        <v>0</v>
      </c>
      <c r="CR59" s="16">
        <f t="shared" si="61"/>
        <v>0</v>
      </c>
      <c r="CS59" s="16">
        <f t="shared" si="61"/>
        <v>0</v>
      </c>
      <c r="CT59" s="16">
        <f t="shared" si="61"/>
        <v>0</v>
      </c>
      <c r="CU59" s="16">
        <f t="shared" si="61"/>
        <v>0</v>
      </c>
      <c r="CV59" s="16">
        <f t="shared" ref="CV59:DK59" si="62">100*CV26/$C26</f>
        <v>0</v>
      </c>
      <c r="CW59" s="16">
        <f t="shared" si="62"/>
        <v>0</v>
      </c>
      <c r="CX59" s="16">
        <f t="shared" si="62"/>
        <v>0</v>
      </c>
      <c r="CY59" s="16">
        <f t="shared" si="62"/>
        <v>0</v>
      </c>
      <c r="CZ59" s="16">
        <f t="shared" si="62"/>
        <v>0</v>
      </c>
      <c r="DA59" s="16">
        <f t="shared" si="62"/>
        <v>0</v>
      </c>
      <c r="DB59" s="16">
        <f t="shared" si="62"/>
        <v>0</v>
      </c>
      <c r="DC59" s="16">
        <f t="shared" si="62"/>
        <v>0</v>
      </c>
      <c r="DD59" s="16">
        <f t="shared" si="62"/>
        <v>0</v>
      </c>
      <c r="DE59" s="16">
        <f t="shared" si="62"/>
        <v>0</v>
      </c>
      <c r="DF59" s="16">
        <f t="shared" si="62"/>
        <v>0</v>
      </c>
      <c r="DG59" s="16">
        <f t="shared" si="62"/>
        <v>0</v>
      </c>
      <c r="DH59" s="16">
        <f t="shared" si="62"/>
        <v>0</v>
      </c>
      <c r="DI59" s="16">
        <f t="shared" si="62"/>
        <v>0</v>
      </c>
      <c r="DJ59" s="16">
        <f t="shared" si="62"/>
        <v>0</v>
      </c>
      <c r="DK59" s="16">
        <f t="shared" si="62"/>
        <v>0</v>
      </c>
    </row>
    <row r="60" spans="1:115" x14ac:dyDescent="0.2">
      <c r="A60" s="16"/>
      <c r="B60" s="16" t="s">
        <v>198</v>
      </c>
      <c r="C60" s="16"/>
      <c r="D60" s="5">
        <f t="shared" ref="D60:AI60" si="63">100*D27/$C27</f>
        <v>21.691424713031736</v>
      </c>
      <c r="E60" s="16">
        <f t="shared" si="63"/>
        <v>0.20256583389601621</v>
      </c>
      <c r="F60" s="5">
        <f t="shared" si="63"/>
        <v>0.57393652937204587</v>
      </c>
      <c r="G60" s="16">
        <f t="shared" si="63"/>
        <v>53.612424037812289</v>
      </c>
      <c r="H60" s="16">
        <f t="shared" si="63"/>
        <v>2.6502363268062119</v>
      </c>
      <c r="I60" s="5">
        <f t="shared" si="63"/>
        <v>0.97906819716407834</v>
      </c>
      <c r="J60" s="16">
        <f t="shared" si="63"/>
        <v>0.18568534773801484</v>
      </c>
      <c r="K60" s="16">
        <f t="shared" si="63"/>
        <v>0</v>
      </c>
      <c r="L60" s="16">
        <f t="shared" si="63"/>
        <v>1.6880486158001351</v>
      </c>
      <c r="M60" s="16">
        <f t="shared" si="63"/>
        <v>3.089128966914247</v>
      </c>
      <c r="N60" s="16">
        <f t="shared" si="63"/>
        <v>0.3038487508440243</v>
      </c>
      <c r="O60" s="16">
        <f t="shared" si="63"/>
        <v>0.20256583389601621</v>
      </c>
      <c r="P60" s="16">
        <f t="shared" si="63"/>
        <v>3.4436191762322754</v>
      </c>
      <c r="Q60" s="5">
        <f t="shared" si="63"/>
        <v>1.3166779203241052</v>
      </c>
      <c r="R60" s="16">
        <f t="shared" si="63"/>
        <v>0</v>
      </c>
      <c r="S60" s="16">
        <f t="shared" si="63"/>
        <v>0.33760972316002702</v>
      </c>
      <c r="T60" s="16">
        <f t="shared" si="63"/>
        <v>0.82714382174206613</v>
      </c>
      <c r="U60" s="16">
        <f t="shared" si="63"/>
        <v>0.32072923700202566</v>
      </c>
      <c r="V60" s="16">
        <f t="shared" si="63"/>
        <v>1.299797434166104</v>
      </c>
      <c r="W60" s="16">
        <f t="shared" si="63"/>
        <v>0.74274139095205938</v>
      </c>
      <c r="X60" s="16">
        <f t="shared" si="63"/>
        <v>0.60769750168804859</v>
      </c>
      <c r="Y60" s="16">
        <f t="shared" si="63"/>
        <v>0.13504388926401081</v>
      </c>
      <c r="Z60" s="16">
        <f t="shared" si="63"/>
        <v>0.35449020931802838</v>
      </c>
      <c r="AA60" s="16">
        <f t="shared" si="63"/>
        <v>0</v>
      </c>
      <c r="AB60" s="16">
        <f t="shared" si="63"/>
        <v>0.81026333558406483</v>
      </c>
      <c r="AC60" s="16">
        <f t="shared" si="63"/>
        <v>0.2363268062120189</v>
      </c>
      <c r="AD60" s="16">
        <f t="shared" si="63"/>
        <v>0.47265361242403781</v>
      </c>
      <c r="AE60" s="16">
        <f t="shared" si="63"/>
        <v>8.4402430790006755E-2</v>
      </c>
      <c r="AF60" s="16">
        <f t="shared" si="63"/>
        <v>0</v>
      </c>
      <c r="AG60" s="16">
        <f t="shared" si="63"/>
        <v>0.15192437542201215</v>
      </c>
      <c r="AH60" s="16">
        <f t="shared" si="63"/>
        <v>6.7521944632005407E-2</v>
      </c>
      <c r="AI60" s="16">
        <f t="shared" si="63"/>
        <v>0.45577312626603644</v>
      </c>
      <c r="AJ60" s="16">
        <f t="shared" ref="AJ60:BO60" si="64">100*AJ27/$C27</f>
        <v>0</v>
      </c>
      <c r="AK60" s="16">
        <f t="shared" si="64"/>
        <v>0.2363268062120189</v>
      </c>
      <c r="AL60" s="16">
        <f t="shared" si="64"/>
        <v>0</v>
      </c>
      <c r="AM60" s="16">
        <f t="shared" si="64"/>
        <v>0.27008777852802163</v>
      </c>
      <c r="AN60" s="16">
        <f t="shared" si="64"/>
        <v>8.4402430790006755E-2</v>
      </c>
      <c r="AO60" s="16">
        <f t="shared" si="64"/>
        <v>0.74274139095205938</v>
      </c>
      <c r="AP60" s="16">
        <f t="shared" si="64"/>
        <v>0.13504388926401081</v>
      </c>
      <c r="AQ60" s="16">
        <f t="shared" si="64"/>
        <v>0</v>
      </c>
      <c r="AR60" s="16">
        <f t="shared" si="64"/>
        <v>0</v>
      </c>
      <c r="AS60" s="16">
        <f t="shared" si="64"/>
        <v>0.11816340310600945</v>
      </c>
      <c r="AT60" s="16">
        <f t="shared" si="64"/>
        <v>0.47265361242403781</v>
      </c>
      <c r="AU60" s="16">
        <f t="shared" si="64"/>
        <v>0</v>
      </c>
      <c r="AV60" s="16">
        <f t="shared" si="64"/>
        <v>0.20256583389601621</v>
      </c>
      <c r="AW60" s="16">
        <f t="shared" si="64"/>
        <v>0</v>
      </c>
      <c r="AX60" s="16">
        <f t="shared" si="64"/>
        <v>0.21944632005401757</v>
      </c>
      <c r="AY60" s="16">
        <f t="shared" si="64"/>
        <v>0</v>
      </c>
      <c r="AZ60" s="16">
        <f t="shared" si="64"/>
        <v>0</v>
      </c>
      <c r="BA60" s="16">
        <f t="shared" si="64"/>
        <v>0</v>
      </c>
      <c r="BB60" s="16">
        <f t="shared" si="64"/>
        <v>0</v>
      </c>
      <c r="BC60" s="16">
        <f t="shared" si="64"/>
        <v>0</v>
      </c>
      <c r="BD60" s="16">
        <f t="shared" si="64"/>
        <v>0</v>
      </c>
      <c r="BE60" s="16">
        <f t="shared" si="64"/>
        <v>0</v>
      </c>
      <c r="BF60" s="16">
        <f t="shared" si="64"/>
        <v>3.3760972316002703E-2</v>
      </c>
      <c r="BG60" s="16">
        <f t="shared" si="64"/>
        <v>0</v>
      </c>
      <c r="BH60" s="16">
        <f t="shared" si="64"/>
        <v>0</v>
      </c>
      <c r="BI60" s="16">
        <f t="shared" si="64"/>
        <v>0</v>
      </c>
      <c r="BJ60" s="16">
        <f t="shared" si="64"/>
        <v>0.45577312626603644</v>
      </c>
      <c r="BK60" s="16">
        <f t="shared" si="64"/>
        <v>0</v>
      </c>
      <c r="BL60" s="16">
        <f t="shared" si="64"/>
        <v>3.3760972316002703E-2</v>
      </c>
      <c r="BM60" s="16">
        <f t="shared" si="64"/>
        <v>0</v>
      </c>
      <c r="BN60" s="16">
        <f t="shared" si="64"/>
        <v>0</v>
      </c>
      <c r="BO60" s="16">
        <f t="shared" si="64"/>
        <v>0</v>
      </c>
      <c r="BP60" s="16">
        <f t="shared" ref="BP60:CU60" si="65">100*BP27/$C27</f>
        <v>0</v>
      </c>
      <c r="BQ60" s="16">
        <f t="shared" si="65"/>
        <v>0</v>
      </c>
      <c r="BR60" s="16">
        <f t="shared" si="65"/>
        <v>0</v>
      </c>
      <c r="BS60" s="16">
        <f t="shared" si="65"/>
        <v>0</v>
      </c>
      <c r="BT60" s="16">
        <f t="shared" si="65"/>
        <v>0</v>
      </c>
      <c r="BU60" s="16">
        <f t="shared" si="65"/>
        <v>0</v>
      </c>
      <c r="BV60" s="16">
        <f t="shared" si="65"/>
        <v>0</v>
      </c>
      <c r="BW60" s="16">
        <f t="shared" si="65"/>
        <v>0</v>
      </c>
      <c r="BX60" s="16">
        <f t="shared" si="65"/>
        <v>0</v>
      </c>
      <c r="BY60" s="16">
        <f t="shared" si="65"/>
        <v>0</v>
      </c>
      <c r="BZ60" s="16">
        <f t="shared" si="65"/>
        <v>0</v>
      </c>
      <c r="CA60" s="16">
        <f t="shared" si="65"/>
        <v>0</v>
      </c>
      <c r="CB60" s="16">
        <f t="shared" si="65"/>
        <v>0</v>
      </c>
      <c r="CC60" s="16">
        <f t="shared" si="65"/>
        <v>0</v>
      </c>
      <c r="CD60" s="16">
        <f t="shared" si="65"/>
        <v>0</v>
      </c>
      <c r="CE60" s="16">
        <f t="shared" si="65"/>
        <v>0.1012829169480081</v>
      </c>
      <c r="CF60" s="16">
        <f t="shared" si="65"/>
        <v>0</v>
      </c>
      <c r="CG60" s="16">
        <f t="shared" si="65"/>
        <v>0</v>
      </c>
      <c r="CH60" s="16">
        <f t="shared" si="65"/>
        <v>0</v>
      </c>
      <c r="CI60" s="16">
        <f t="shared" si="65"/>
        <v>0</v>
      </c>
      <c r="CJ60" s="16">
        <f t="shared" si="65"/>
        <v>0</v>
      </c>
      <c r="CK60" s="16">
        <f t="shared" si="65"/>
        <v>0</v>
      </c>
      <c r="CL60" s="16">
        <f t="shared" si="65"/>
        <v>0</v>
      </c>
      <c r="CM60" s="16">
        <f t="shared" si="65"/>
        <v>0</v>
      </c>
      <c r="CN60" s="16">
        <f t="shared" si="65"/>
        <v>0</v>
      </c>
      <c r="CO60" s="16">
        <f t="shared" si="65"/>
        <v>0</v>
      </c>
      <c r="CP60" s="16">
        <f t="shared" si="65"/>
        <v>0</v>
      </c>
      <c r="CQ60" s="16">
        <f t="shared" si="65"/>
        <v>0</v>
      </c>
      <c r="CR60" s="16">
        <f t="shared" si="65"/>
        <v>0</v>
      </c>
      <c r="CS60" s="16">
        <f t="shared" si="65"/>
        <v>0</v>
      </c>
      <c r="CT60" s="16">
        <f t="shared" si="65"/>
        <v>0</v>
      </c>
      <c r="CU60" s="16">
        <f t="shared" si="65"/>
        <v>0</v>
      </c>
      <c r="CV60" s="16">
        <f t="shared" ref="CV60:DK60" si="66">100*CV27/$C27</f>
        <v>0</v>
      </c>
      <c r="CW60" s="16">
        <f t="shared" si="66"/>
        <v>0</v>
      </c>
      <c r="CX60" s="16">
        <f t="shared" si="66"/>
        <v>0</v>
      </c>
      <c r="CY60" s="16">
        <f t="shared" si="66"/>
        <v>5.0641458474004052E-2</v>
      </c>
      <c r="CZ60" s="16">
        <f t="shared" si="66"/>
        <v>0</v>
      </c>
      <c r="DA60" s="16">
        <f t="shared" si="66"/>
        <v>0</v>
      </c>
      <c r="DB60" s="16">
        <f t="shared" si="66"/>
        <v>0</v>
      </c>
      <c r="DC60" s="16">
        <f t="shared" si="66"/>
        <v>0</v>
      </c>
      <c r="DD60" s="16">
        <f t="shared" si="66"/>
        <v>0</v>
      </c>
      <c r="DE60" s="16">
        <f t="shared" si="66"/>
        <v>0</v>
      </c>
      <c r="DF60" s="16">
        <f t="shared" si="66"/>
        <v>0</v>
      </c>
      <c r="DG60" s="16">
        <f t="shared" si="66"/>
        <v>0</v>
      </c>
      <c r="DH60" s="16">
        <f t="shared" si="66"/>
        <v>0</v>
      </c>
      <c r="DI60" s="16">
        <f t="shared" si="66"/>
        <v>0</v>
      </c>
      <c r="DJ60" s="16">
        <f t="shared" si="66"/>
        <v>0</v>
      </c>
      <c r="DK60" s="16">
        <f t="shared" si="66"/>
        <v>0</v>
      </c>
    </row>
    <row r="61" spans="1:115" x14ac:dyDescent="0.2">
      <c r="A61" s="16"/>
      <c r="B61" s="16" t="s">
        <v>199</v>
      </c>
      <c r="C61" s="16"/>
      <c r="D61" s="5">
        <f t="shared" ref="D61:AI61" si="67">100*D28/$C28</f>
        <v>24.476744186046513</v>
      </c>
      <c r="E61" s="16">
        <f t="shared" si="67"/>
        <v>6.1627906976744189</v>
      </c>
      <c r="F61" s="5">
        <f t="shared" si="67"/>
        <v>1.2790697674418605</v>
      </c>
      <c r="G61" s="16">
        <f t="shared" si="67"/>
        <v>52.093023255813954</v>
      </c>
      <c r="H61" s="16">
        <f t="shared" si="67"/>
        <v>0</v>
      </c>
      <c r="I61" s="5">
        <f t="shared" si="67"/>
        <v>0.56201550387596899</v>
      </c>
      <c r="J61" s="16">
        <f t="shared" si="67"/>
        <v>0.81395348837209303</v>
      </c>
      <c r="K61" s="16">
        <f t="shared" si="67"/>
        <v>4.9806201550387597</v>
      </c>
      <c r="L61" s="16">
        <f t="shared" si="67"/>
        <v>0.40697674418604651</v>
      </c>
      <c r="M61" s="16">
        <f t="shared" si="67"/>
        <v>3.4496124031007751</v>
      </c>
      <c r="N61" s="16">
        <f t="shared" si="67"/>
        <v>5.8139534883720929E-2</v>
      </c>
      <c r="O61" s="16">
        <f t="shared" si="67"/>
        <v>0</v>
      </c>
      <c r="P61" s="16">
        <f t="shared" si="67"/>
        <v>0.89147286821705429</v>
      </c>
      <c r="Q61" s="5">
        <f t="shared" si="67"/>
        <v>1.1434108527131783</v>
      </c>
      <c r="R61" s="16">
        <f t="shared" si="67"/>
        <v>0</v>
      </c>
      <c r="S61" s="16">
        <f t="shared" si="67"/>
        <v>0.4263565891472868</v>
      </c>
      <c r="T61" s="16">
        <f t="shared" si="67"/>
        <v>0.31007751937984496</v>
      </c>
      <c r="U61" s="16">
        <f t="shared" si="67"/>
        <v>0.1744186046511628</v>
      </c>
      <c r="V61" s="16">
        <f t="shared" si="67"/>
        <v>0.13565891472868216</v>
      </c>
      <c r="W61" s="16">
        <f t="shared" si="67"/>
        <v>0.56201550387596899</v>
      </c>
      <c r="X61" s="16">
        <f t="shared" si="67"/>
        <v>0</v>
      </c>
      <c r="Y61" s="16">
        <f t="shared" si="67"/>
        <v>0</v>
      </c>
      <c r="Z61" s="16">
        <f t="shared" si="67"/>
        <v>0</v>
      </c>
      <c r="AA61" s="16">
        <f t="shared" si="67"/>
        <v>0</v>
      </c>
      <c r="AB61" s="16">
        <f t="shared" si="67"/>
        <v>0.31007751937984496</v>
      </c>
      <c r="AC61" s="16">
        <f t="shared" si="67"/>
        <v>0.19379844961240311</v>
      </c>
      <c r="AD61" s="16">
        <f t="shared" si="67"/>
        <v>0.19379844961240311</v>
      </c>
      <c r="AE61" s="16">
        <f t="shared" si="67"/>
        <v>0.44573643410852715</v>
      </c>
      <c r="AF61" s="16">
        <f t="shared" si="67"/>
        <v>0</v>
      </c>
      <c r="AG61" s="16">
        <f t="shared" si="67"/>
        <v>0</v>
      </c>
      <c r="AH61" s="16">
        <f t="shared" si="67"/>
        <v>0</v>
      </c>
      <c r="AI61" s="16">
        <f t="shared" si="67"/>
        <v>0.25193798449612403</v>
      </c>
      <c r="AJ61" s="16">
        <f t="shared" ref="AJ61:BO61" si="68">100*AJ28/$C28</f>
        <v>0.11627906976744186</v>
      </c>
      <c r="AK61" s="16">
        <f t="shared" si="68"/>
        <v>0</v>
      </c>
      <c r="AL61" s="16">
        <f t="shared" si="68"/>
        <v>0</v>
      </c>
      <c r="AM61" s="16">
        <f t="shared" si="68"/>
        <v>7.7519379844961239E-2</v>
      </c>
      <c r="AN61" s="16">
        <f t="shared" si="68"/>
        <v>0</v>
      </c>
      <c r="AO61" s="16">
        <f t="shared" si="68"/>
        <v>0.23255813953488372</v>
      </c>
      <c r="AP61" s="16">
        <f t="shared" si="68"/>
        <v>0</v>
      </c>
      <c r="AQ61" s="16">
        <f t="shared" si="68"/>
        <v>0</v>
      </c>
      <c r="AR61" s="16">
        <f t="shared" si="68"/>
        <v>0</v>
      </c>
      <c r="AS61" s="16">
        <f t="shared" si="68"/>
        <v>0</v>
      </c>
      <c r="AT61" s="16">
        <f t="shared" si="68"/>
        <v>0.11627906976744186</v>
      </c>
      <c r="AU61" s="16">
        <f t="shared" si="68"/>
        <v>0</v>
      </c>
      <c r="AV61" s="16">
        <f t="shared" si="68"/>
        <v>0</v>
      </c>
      <c r="AW61" s="16">
        <f t="shared" si="68"/>
        <v>0</v>
      </c>
      <c r="AX61" s="16">
        <f t="shared" si="68"/>
        <v>0</v>
      </c>
      <c r="AY61" s="16">
        <f t="shared" si="68"/>
        <v>0</v>
      </c>
      <c r="AZ61" s="16">
        <f t="shared" si="68"/>
        <v>0</v>
      </c>
      <c r="BA61" s="16">
        <f t="shared" si="68"/>
        <v>0</v>
      </c>
      <c r="BB61" s="16">
        <f t="shared" si="68"/>
        <v>0</v>
      </c>
      <c r="BC61" s="16">
        <f t="shared" si="68"/>
        <v>0</v>
      </c>
      <c r="BD61" s="16">
        <f t="shared" si="68"/>
        <v>3.875968992248062E-2</v>
      </c>
      <c r="BE61" s="16">
        <f t="shared" si="68"/>
        <v>0</v>
      </c>
      <c r="BF61" s="16">
        <f t="shared" si="68"/>
        <v>0</v>
      </c>
      <c r="BG61" s="16">
        <f t="shared" si="68"/>
        <v>0</v>
      </c>
      <c r="BH61" s="16">
        <f t="shared" si="68"/>
        <v>0</v>
      </c>
      <c r="BI61" s="16">
        <f t="shared" si="68"/>
        <v>0</v>
      </c>
      <c r="BJ61" s="16">
        <f t="shared" si="68"/>
        <v>3.875968992248062E-2</v>
      </c>
      <c r="BK61" s="16">
        <f t="shared" si="68"/>
        <v>0</v>
      </c>
      <c r="BL61" s="16">
        <f t="shared" si="68"/>
        <v>0</v>
      </c>
      <c r="BM61" s="16">
        <f t="shared" si="68"/>
        <v>0</v>
      </c>
      <c r="BN61" s="16">
        <f t="shared" si="68"/>
        <v>0</v>
      </c>
      <c r="BO61" s="16">
        <f t="shared" si="68"/>
        <v>0</v>
      </c>
      <c r="BP61" s="16">
        <f t="shared" ref="BP61:CU61" si="69">100*BP28/$C28</f>
        <v>0</v>
      </c>
      <c r="BQ61" s="16">
        <f t="shared" si="69"/>
        <v>0</v>
      </c>
      <c r="BR61" s="16">
        <f t="shared" si="69"/>
        <v>0</v>
      </c>
      <c r="BS61" s="16">
        <f t="shared" si="69"/>
        <v>0</v>
      </c>
      <c r="BT61" s="16">
        <f t="shared" si="69"/>
        <v>0</v>
      </c>
      <c r="BU61" s="16">
        <f t="shared" si="69"/>
        <v>0</v>
      </c>
      <c r="BV61" s="16">
        <f t="shared" si="69"/>
        <v>0</v>
      </c>
      <c r="BW61" s="16">
        <f t="shared" si="69"/>
        <v>0</v>
      </c>
      <c r="BX61" s="16">
        <f t="shared" si="69"/>
        <v>0</v>
      </c>
      <c r="BY61" s="16">
        <f t="shared" si="69"/>
        <v>0</v>
      </c>
      <c r="BZ61" s="16">
        <f t="shared" si="69"/>
        <v>0</v>
      </c>
      <c r="CA61" s="16">
        <f t="shared" si="69"/>
        <v>0</v>
      </c>
      <c r="CB61" s="16">
        <f t="shared" si="69"/>
        <v>0</v>
      </c>
      <c r="CC61" s="16">
        <f t="shared" si="69"/>
        <v>0</v>
      </c>
      <c r="CD61" s="16">
        <f t="shared" si="69"/>
        <v>0</v>
      </c>
      <c r="CE61" s="16">
        <f t="shared" si="69"/>
        <v>0</v>
      </c>
      <c r="CF61" s="16">
        <f t="shared" si="69"/>
        <v>0</v>
      </c>
      <c r="CG61" s="16">
        <f t="shared" si="69"/>
        <v>0</v>
      </c>
      <c r="CH61" s="16">
        <f t="shared" si="69"/>
        <v>5.8139534883720929E-2</v>
      </c>
      <c r="CI61" s="16">
        <f t="shared" si="69"/>
        <v>0</v>
      </c>
      <c r="CJ61" s="16">
        <f t="shared" si="69"/>
        <v>0</v>
      </c>
      <c r="CK61" s="16">
        <f t="shared" si="69"/>
        <v>0</v>
      </c>
      <c r="CL61" s="16">
        <f t="shared" si="69"/>
        <v>0</v>
      </c>
      <c r="CM61" s="16">
        <f t="shared" si="69"/>
        <v>0</v>
      </c>
      <c r="CN61" s="16">
        <f t="shared" si="69"/>
        <v>0</v>
      </c>
      <c r="CO61" s="16">
        <f t="shared" si="69"/>
        <v>0</v>
      </c>
      <c r="CP61" s="16">
        <f t="shared" si="69"/>
        <v>0</v>
      </c>
      <c r="CQ61" s="16">
        <f t="shared" si="69"/>
        <v>0</v>
      </c>
      <c r="CR61" s="16">
        <f t="shared" si="69"/>
        <v>0</v>
      </c>
      <c r="CS61" s="16">
        <f t="shared" si="69"/>
        <v>0</v>
      </c>
      <c r="CT61" s="16">
        <f t="shared" si="69"/>
        <v>0</v>
      </c>
      <c r="CU61" s="16">
        <f t="shared" si="69"/>
        <v>0</v>
      </c>
      <c r="CV61" s="16">
        <f t="shared" ref="CV61:DK61" si="70">100*CV28/$C28</f>
        <v>0</v>
      </c>
      <c r="CW61" s="16">
        <f t="shared" si="70"/>
        <v>0</v>
      </c>
      <c r="CX61" s="16">
        <f t="shared" si="70"/>
        <v>0</v>
      </c>
      <c r="CY61" s="16">
        <f t="shared" si="70"/>
        <v>0</v>
      </c>
      <c r="CZ61" s="16">
        <f t="shared" si="70"/>
        <v>0</v>
      </c>
      <c r="DA61" s="16">
        <f t="shared" si="70"/>
        <v>0</v>
      </c>
      <c r="DB61" s="16">
        <f t="shared" si="70"/>
        <v>0</v>
      </c>
      <c r="DC61" s="16">
        <f t="shared" si="70"/>
        <v>0</v>
      </c>
      <c r="DD61" s="16">
        <f t="shared" si="70"/>
        <v>0</v>
      </c>
      <c r="DE61" s="16">
        <f t="shared" si="70"/>
        <v>0</v>
      </c>
      <c r="DF61" s="16">
        <f t="shared" si="70"/>
        <v>0</v>
      </c>
      <c r="DG61" s="16">
        <f t="shared" si="70"/>
        <v>0</v>
      </c>
      <c r="DH61" s="16">
        <f t="shared" si="70"/>
        <v>0</v>
      </c>
      <c r="DI61" s="16">
        <f t="shared" si="70"/>
        <v>0</v>
      </c>
      <c r="DJ61" s="16">
        <f t="shared" si="70"/>
        <v>0</v>
      </c>
      <c r="DK61" s="16">
        <f t="shared" si="70"/>
        <v>0</v>
      </c>
    </row>
    <row r="62" spans="1:115" x14ac:dyDescent="0.2">
      <c r="A62" s="16"/>
      <c r="B62" s="16" t="s">
        <v>200</v>
      </c>
      <c r="C62" s="16"/>
      <c r="D62" s="5">
        <f t="shared" ref="D62:AI62" si="71">100*D29/$C29</f>
        <v>18.948613928329952</v>
      </c>
      <c r="E62" s="16">
        <f t="shared" si="71"/>
        <v>10.513860716700473</v>
      </c>
      <c r="F62" s="5">
        <f t="shared" si="71"/>
        <v>3.262339418526031</v>
      </c>
      <c r="G62" s="16">
        <f t="shared" si="71"/>
        <v>51.267748478701826</v>
      </c>
      <c r="H62" s="16">
        <f t="shared" si="71"/>
        <v>0</v>
      </c>
      <c r="I62" s="5">
        <f t="shared" si="71"/>
        <v>0.64232589587559163</v>
      </c>
      <c r="J62" s="16">
        <f t="shared" si="71"/>
        <v>0.37187288708586885</v>
      </c>
      <c r="K62" s="16">
        <f t="shared" si="71"/>
        <v>1.9100743745774171</v>
      </c>
      <c r="L62" s="16">
        <f t="shared" si="71"/>
        <v>1.0311020960108181</v>
      </c>
      <c r="M62" s="16">
        <f t="shared" si="71"/>
        <v>2.8566599053414468</v>
      </c>
      <c r="N62" s="16">
        <f t="shared" si="71"/>
        <v>0.15212981744421908</v>
      </c>
      <c r="O62" s="16">
        <f t="shared" si="71"/>
        <v>0</v>
      </c>
      <c r="P62" s="16">
        <f t="shared" si="71"/>
        <v>2.7045300878972278</v>
      </c>
      <c r="Q62" s="5">
        <f t="shared" si="71"/>
        <v>0.8789722785665991</v>
      </c>
      <c r="R62" s="16">
        <f t="shared" si="71"/>
        <v>0</v>
      </c>
      <c r="S62" s="16">
        <f t="shared" si="71"/>
        <v>0.23664638269100743</v>
      </c>
      <c r="T62" s="16">
        <f t="shared" si="71"/>
        <v>0.65922920892494929</v>
      </c>
      <c r="U62" s="16">
        <f t="shared" si="71"/>
        <v>0.37187288708586885</v>
      </c>
      <c r="V62" s="16">
        <f t="shared" si="71"/>
        <v>0.27045300878972278</v>
      </c>
      <c r="W62" s="16">
        <f t="shared" si="71"/>
        <v>0.81135902636916835</v>
      </c>
      <c r="X62" s="16">
        <f t="shared" si="71"/>
        <v>0</v>
      </c>
      <c r="Y62" s="16">
        <f t="shared" si="71"/>
        <v>0</v>
      </c>
      <c r="Z62" s="16">
        <f t="shared" si="71"/>
        <v>0</v>
      </c>
      <c r="AA62" s="16">
        <f t="shared" si="71"/>
        <v>6.7613252197430695E-2</v>
      </c>
      <c r="AB62" s="16">
        <f t="shared" si="71"/>
        <v>0.25354969574036512</v>
      </c>
      <c r="AC62" s="16">
        <f t="shared" si="71"/>
        <v>0.11832319134550372</v>
      </c>
      <c r="AD62" s="16">
        <f t="shared" si="71"/>
        <v>0.28735632183908044</v>
      </c>
      <c r="AE62" s="16">
        <f t="shared" si="71"/>
        <v>8.4516565246788369E-2</v>
      </c>
      <c r="AF62" s="16">
        <f t="shared" si="71"/>
        <v>0</v>
      </c>
      <c r="AG62" s="16">
        <f t="shared" si="71"/>
        <v>0</v>
      </c>
      <c r="AH62" s="16">
        <f t="shared" si="71"/>
        <v>0.10141987829614604</v>
      </c>
      <c r="AI62" s="16">
        <f t="shared" si="71"/>
        <v>0.43948613928329955</v>
      </c>
      <c r="AJ62" s="16">
        <f t="shared" ref="AJ62:BO62" si="72">100*AJ29/$C29</f>
        <v>5.0709939148073022E-2</v>
      </c>
      <c r="AK62" s="16">
        <f t="shared" si="72"/>
        <v>0.15212981744421908</v>
      </c>
      <c r="AL62" s="16">
        <f t="shared" si="72"/>
        <v>0</v>
      </c>
      <c r="AM62" s="16">
        <f t="shared" si="72"/>
        <v>0.27045300878972278</v>
      </c>
      <c r="AN62" s="16">
        <f t="shared" si="72"/>
        <v>0</v>
      </c>
      <c r="AO62" s="16">
        <f t="shared" si="72"/>
        <v>0.10141987829614604</v>
      </c>
      <c r="AP62" s="16">
        <f t="shared" si="72"/>
        <v>0.30425963488843816</v>
      </c>
      <c r="AQ62" s="16">
        <f t="shared" si="72"/>
        <v>0</v>
      </c>
      <c r="AR62" s="16">
        <f t="shared" si="72"/>
        <v>0.11832319134550372</v>
      </c>
      <c r="AS62" s="16">
        <f t="shared" si="72"/>
        <v>8.4516565246788369E-2</v>
      </c>
      <c r="AT62" s="16">
        <f t="shared" si="72"/>
        <v>0.28735632183908044</v>
      </c>
      <c r="AU62" s="16">
        <f t="shared" si="72"/>
        <v>0</v>
      </c>
      <c r="AV62" s="16">
        <f t="shared" si="72"/>
        <v>8.4516565246788369E-2</v>
      </c>
      <c r="AW62" s="16">
        <f t="shared" si="72"/>
        <v>0</v>
      </c>
      <c r="AX62" s="16">
        <f t="shared" si="72"/>
        <v>0</v>
      </c>
      <c r="AY62" s="16">
        <f t="shared" si="72"/>
        <v>0</v>
      </c>
      <c r="AZ62" s="16">
        <f t="shared" si="72"/>
        <v>0</v>
      </c>
      <c r="BA62" s="16">
        <f t="shared" si="72"/>
        <v>0</v>
      </c>
      <c r="BB62" s="16">
        <f t="shared" si="72"/>
        <v>0</v>
      </c>
      <c r="BC62" s="16">
        <f t="shared" si="72"/>
        <v>0</v>
      </c>
      <c r="BD62" s="16">
        <f t="shared" si="72"/>
        <v>0</v>
      </c>
      <c r="BE62" s="16">
        <f t="shared" si="72"/>
        <v>0</v>
      </c>
      <c r="BF62" s="16">
        <f t="shared" si="72"/>
        <v>0.10141987829614604</v>
      </c>
      <c r="BG62" s="16">
        <f t="shared" si="72"/>
        <v>0</v>
      </c>
      <c r="BH62" s="16">
        <f t="shared" si="72"/>
        <v>0</v>
      </c>
      <c r="BI62" s="16">
        <f t="shared" si="72"/>
        <v>0</v>
      </c>
      <c r="BJ62" s="16">
        <f t="shared" si="72"/>
        <v>6.7613252197430695E-2</v>
      </c>
      <c r="BK62" s="16">
        <f t="shared" si="72"/>
        <v>0</v>
      </c>
      <c r="BL62" s="16">
        <f t="shared" si="72"/>
        <v>3.3806626098715348E-2</v>
      </c>
      <c r="BM62" s="16">
        <f t="shared" si="72"/>
        <v>0</v>
      </c>
      <c r="BN62" s="16">
        <f t="shared" si="72"/>
        <v>0</v>
      </c>
      <c r="BO62" s="16">
        <f t="shared" si="72"/>
        <v>0</v>
      </c>
      <c r="BP62" s="16">
        <f t="shared" ref="BP62:CU62" si="73">100*BP29/$C29</f>
        <v>0</v>
      </c>
      <c r="BQ62" s="16">
        <f t="shared" si="73"/>
        <v>0</v>
      </c>
      <c r="BR62" s="16">
        <f t="shared" si="73"/>
        <v>0</v>
      </c>
      <c r="BS62" s="16">
        <f t="shared" si="73"/>
        <v>0</v>
      </c>
      <c r="BT62" s="16">
        <f t="shared" si="73"/>
        <v>0</v>
      </c>
      <c r="BU62" s="16">
        <f t="shared" si="73"/>
        <v>0</v>
      </c>
      <c r="BV62" s="16">
        <f t="shared" si="73"/>
        <v>0</v>
      </c>
      <c r="BW62" s="16">
        <f t="shared" si="73"/>
        <v>0</v>
      </c>
      <c r="BX62" s="16">
        <f t="shared" si="73"/>
        <v>0</v>
      </c>
      <c r="BY62" s="16">
        <f t="shared" si="73"/>
        <v>0</v>
      </c>
      <c r="BZ62" s="16">
        <f t="shared" si="73"/>
        <v>0</v>
      </c>
      <c r="CA62" s="16">
        <f t="shared" si="73"/>
        <v>0</v>
      </c>
      <c r="CB62" s="16">
        <f t="shared" si="73"/>
        <v>0</v>
      </c>
      <c r="CC62" s="16">
        <f t="shared" si="73"/>
        <v>0</v>
      </c>
      <c r="CD62" s="16">
        <f t="shared" si="73"/>
        <v>0</v>
      </c>
      <c r="CE62" s="16">
        <f t="shared" si="73"/>
        <v>0</v>
      </c>
      <c r="CF62" s="16">
        <f t="shared" si="73"/>
        <v>0</v>
      </c>
      <c r="CG62" s="16">
        <f t="shared" si="73"/>
        <v>0</v>
      </c>
      <c r="CH62" s="16">
        <f t="shared" si="73"/>
        <v>0</v>
      </c>
      <c r="CI62" s="16">
        <f t="shared" si="73"/>
        <v>0</v>
      </c>
      <c r="CJ62" s="16">
        <f t="shared" si="73"/>
        <v>0</v>
      </c>
      <c r="CK62" s="16">
        <f t="shared" si="73"/>
        <v>0</v>
      </c>
      <c r="CL62" s="16">
        <f t="shared" si="73"/>
        <v>0</v>
      </c>
      <c r="CM62" s="16">
        <f t="shared" si="73"/>
        <v>0</v>
      </c>
      <c r="CN62" s="16">
        <f t="shared" si="73"/>
        <v>3.3806626098715348E-2</v>
      </c>
      <c r="CO62" s="16">
        <f t="shared" si="73"/>
        <v>0</v>
      </c>
      <c r="CP62" s="16">
        <f t="shared" si="73"/>
        <v>0</v>
      </c>
      <c r="CQ62" s="16">
        <f t="shared" si="73"/>
        <v>0</v>
      </c>
      <c r="CR62" s="16">
        <f t="shared" si="73"/>
        <v>0</v>
      </c>
      <c r="CS62" s="16">
        <f t="shared" si="73"/>
        <v>0</v>
      </c>
      <c r="CT62" s="16">
        <f t="shared" si="73"/>
        <v>0</v>
      </c>
      <c r="CU62" s="16">
        <f t="shared" si="73"/>
        <v>0</v>
      </c>
      <c r="CV62" s="16">
        <f t="shared" ref="CV62:DK62" si="74">100*CV29/$C29</f>
        <v>0</v>
      </c>
      <c r="CW62" s="16">
        <f t="shared" si="74"/>
        <v>0</v>
      </c>
      <c r="CX62" s="16">
        <f t="shared" si="74"/>
        <v>0</v>
      </c>
      <c r="CY62" s="16">
        <f t="shared" si="74"/>
        <v>6.7613252197430695E-2</v>
      </c>
      <c r="CZ62" s="16">
        <f t="shared" si="74"/>
        <v>0</v>
      </c>
      <c r="DA62" s="16">
        <f t="shared" si="74"/>
        <v>0</v>
      </c>
      <c r="DB62" s="16">
        <f t="shared" si="74"/>
        <v>0</v>
      </c>
      <c r="DC62" s="16">
        <f t="shared" si="74"/>
        <v>0</v>
      </c>
      <c r="DD62" s="16">
        <f t="shared" si="74"/>
        <v>0</v>
      </c>
      <c r="DE62" s="16">
        <f t="shared" si="74"/>
        <v>0</v>
      </c>
      <c r="DF62" s="16">
        <f t="shared" si="74"/>
        <v>0</v>
      </c>
      <c r="DG62" s="16">
        <f t="shared" si="74"/>
        <v>0</v>
      </c>
      <c r="DH62" s="16">
        <f t="shared" si="74"/>
        <v>0</v>
      </c>
      <c r="DI62" s="16">
        <f t="shared" si="74"/>
        <v>0</v>
      </c>
      <c r="DJ62" s="16">
        <f t="shared" si="74"/>
        <v>0</v>
      </c>
      <c r="DK62" s="16">
        <f t="shared" si="74"/>
        <v>0</v>
      </c>
    </row>
    <row r="63" spans="1:115" x14ac:dyDescent="0.2">
      <c r="B63" s="10" t="s">
        <v>201</v>
      </c>
      <c r="D63" s="6">
        <f t="shared" ref="D63:AI63" si="75">100*D30/$C30</f>
        <v>36.286183535208373</v>
      </c>
      <c r="E63" s="10">
        <f t="shared" si="75"/>
        <v>19.297885444467255</v>
      </c>
      <c r="F63" s="6">
        <f t="shared" si="75"/>
        <v>3.4181892835146788</v>
      </c>
      <c r="G63" s="10">
        <f t="shared" si="75"/>
        <v>26.154793676863068</v>
      </c>
      <c r="H63" s="10">
        <f t="shared" si="75"/>
        <v>1.5705194005337713</v>
      </c>
      <c r="I63" s="6">
        <f t="shared" si="75"/>
        <v>0.3079449804968179</v>
      </c>
      <c r="J63" s="10">
        <f t="shared" si="75"/>
        <v>0.60562512831040849</v>
      </c>
      <c r="K63" s="10">
        <f t="shared" si="75"/>
        <v>4.8963251898994047</v>
      </c>
      <c r="L63" s="10">
        <f t="shared" si="75"/>
        <v>0.34900431122972697</v>
      </c>
      <c r="M63" s="10">
        <f t="shared" si="75"/>
        <v>1.9503182098131799</v>
      </c>
      <c r="N63" s="10">
        <f t="shared" si="75"/>
        <v>0.21556148634777253</v>
      </c>
      <c r="O63" s="10">
        <f t="shared" si="75"/>
        <v>0</v>
      </c>
      <c r="P63" s="10">
        <f t="shared" si="75"/>
        <v>1.8887292137138165</v>
      </c>
      <c r="Q63" s="6">
        <f t="shared" si="75"/>
        <v>0.76986245124204478</v>
      </c>
      <c r="R63" s="10">
        <f t="shared" si="75"/>
        <v>0</v>
      </c>
      <c r="S63" s="10">
        <f t="shared" si="75"/>
        <v>0.15397249024840895</v>
      </c>
      <c r="T63" s="10">
        <f t="shared" si="75"/>
        <v>0.46191747074522688</v>
      </c>
      <c r="U63" s="10">
        <f t="shared" si="75"/>
        <v>0</v>
      </c>
      <c r="V63" s="10">
        <f t="shared" si="75"/>
        <v>5.1324163416136319E-2</v>
      </c>
      <c r="W63" s="10">
        <f t="shared" si="75"/>
        <v>0.15397249024840895</v>
      </c>
      <c r="X63" s="10">
        <f t="shared" si="75"/>
        <v>0</v>
      </c>
      <c r="Y63" s="10">
        <f t="shared" si="75"/>
        <v>8.2118661465818102E-2</v>
      </c>
      <c r="Z63" s="10">
        <f t="shared" si="75"/>
        <v>0</v>
      </c>
      <c r="AA63" s="10">
        <f t="shared" si="75"/>
        <v>0</v>
      </c>
      <c r="AB63" s="10">
        <f t="shared" si="75"/>
        <v>3.079449804968179E-2</v>
      </c>
      <c r="AC63" s="10">
        <f t="shared" si="75"/>
        <v>0</v>
      </c>
      <c r="AD63" s="10">
        <f t="shared" si="75"/>
        <v>5.1324163416136319E-2</v>
      </c>
      <c r="AE63" s="10">
        <f t="shared" si="75"/>
        <v>0.19503182098131799</v>
      </c>
      <c r="AF63" s="10">
        <f t="shared" si="75"/>
        <v>0.12317799219872716</v>
      </c>
      <c r="AG63" s="10">
        <f t="shared" si="75"/>
        <v>0</v>
      </c>
      <c r="AH63" s="10">
        <f t="shared" si="75"/>
        <v>5.1324163416136319E-2</v>
      </c>
      <c r="AI63" s="10">
        <f t="shared" si="75"/>
        <v>0.17450215561486349</v>
      </c>
      <c r="AJ63" s="10">
        <f t="shared" ref="AJ63:BO63" si="76">100*AJ30/$C30</f>
        <v>9.238349414904537E-2</v>
      </c>
      <c r="AK63" s="10">
        <f t="shared" si="76"/>
        <v>0.17450215561486349</v>
      </c>
      <c r="AL63" s="10">
        <f t="shared" si="76"/>
        <v>4.1059330732909051E-2</v>
      </c>
      <c r="AM63" s="10">
        <f t="shared" si="76"/>
        <v>8.2118661465818102E-2</v>
      </c>
      <c r="AN63" s="10">
        <f t="shared" si="76"/>
        <v>0</v>
      </c>
      <c r="AO63" s="10">
        <f t="shared" si="76"/>
        <v>3.079449804968179E-2</v>
      </c>
      <c r="AP63" s="10">
        <f t="shared" si="76"/>
        <v>0</v>
      </c>
      <c r="AQ63" s="10">
        <f t="shared" si="76"/>
        <v>0</v>
      </c>
      <c r="AR63" s="10">
        <f t="shared" si="76"/>
        <v>0.12317799219872716</v>
      </c>
      <c r="AS63" s="10">
        <f t="shared" si="76"/>
        <v>0</v>
      </c>
      <c r="AT63" s="10">
        <f t="shared" si="76"/>
        <v>0</v>
      </c>
      <c r="AU63" s="10">
        <f t="shared" si="76"/>
        <v>0</v>
      </c>
      <c r="AV63" s="10">
        <f t="shared" si="76"/>
        <v>0</v>
      </c>
      <c r="AW63" s="10">
        <f t="shared" si="76"/>
        <v>5.1324163416136319E-2</v>
      </c>
      <c r="AX63" s="10">
        <f t="shared" si="76"/>
        <v>0</v>
      </c>
      <c r="AY63" s="10">
        <f t="shared" si="76"/>
        <v>0</v>
      </c>
      <c r="AZ63" s="10">
        <f t="shared" si="76"/>
        <v>0</v>
      </c>
      <c r="BA63" s="10">
        <f t="shared" si="76"/>
        <v>0</v>
      </c>
      <c r="BB63" s="10">
        <f t="shared" si="76"/>
        <v>0</v>
      </c>
      <c r="BC63" s="10">
        <f t="shared" si="76"/>
        <v>0</v>
      </c>
      <c r="BD63" s="10">
        <f t="shared" si="76"/>
        <v>0</v>
      </c>
      <c r="BE63" s="10">
        <f t="shared" si="76"/>
        <v>0</v>
      </c>
      <c r="BF63" s="10">
        <f t="shared" si="76"/>
        <v>0</v>
      </c>
      <c r="BG63" s="10">
        <f t="shared" si="76"/>
        <v>0</v>
      </c>
      <c r="BH63" s="10">
        <f t="shared" si="76"/>
        <v>0</v>
      </c>
      <c r="BI63" s="10">
        <f t="shared" si="76"/>
        <v>0</v>
      </c>
      <c r="BJ63" s="10">
        <f t="shared" si="76"/>
        <v>4.1059330732909051E-2</v>
      </c>
      <c r="BK63" s="10">
        <f t="shared" si="76"/>
        <v>0</v>
      </c>
      <c r="BL63" s="10">
        <f t="shared" si="76"/>
        <v>0</v>
      </c>
      <c r="BM63" s="10">
        <f t="shared" si="76"/>
        <v>0</v>
      </c>
      <c r="BN63" s="10">
        <f t="shared" si="76"/>
        <v>0</v>
      </c>
      <c r="BO63" s="10">
        <f t="shared" si="76"/>
        <v>0</v>
      </c>
      <c r="BP63" s="10">
        <f t="shared" ref="BP63:CU63" si="77">100*BP30/$C30</f>
        <v>5.1324163416136319E-2</v>
      </c>
      <c r="BQ63" s="10">
        <f t="shared" si="77"/>
        <v>0</v>
      </c>
      <c r="BR63" s="10">
        <f t="shared" si="77"/>
        <v>0</v>
      </c>
      <c r="BS63" s="10">
        <f t="shared" si="77"/>
        <v>0</v>
      </c>
      <c r="BT63" s="10">
        <f t="shared" si="77"/>
        <v>0</v>
      </c>
      <c r="BU63" s="10">
        <f t="shared" si="77"/>
        <v>0</v>
      </c>
      <c r="BV63" s="10">
        <f t="shared" si="77"/>
        <v>0</v>
      </c>
      <c r="BW63" s="10">
        <f t="shared" si="77"/>
        <v>0</v>
      </c>
      <c r="BX63" s="10">
        <f t="shared" si="77"/>
        <v>0</v>
      </c>
      <c r="BY63" s="10">
        <f t="shared" si="77"/>
        <v>0</v>
      </c>
      <c r="BZ63" s="10">
        <f t="shared" si="77"/>
        <v>0</v>
      </c>
      <c r="CA63" s="10">
        <f t="shared" si="77"/>
        <v>0</v>
      </c>
      <c r="CB63" s="10">
        <f t="shared" si="77"/>
        <v>0</v>
      </c>
      <c r="CC63" s="10">
        <f t="shared" si="77"/>
        <v>0</v>
      </c>
      <c r="CD63" s="10">
        <f t="shared" si="77"/>
        <v>0</v>
      </c>
      <c r="CE63" s="10">
        <f t="shared" si="77"/>
        <v>0</v>
      </c>
      <c r="CF63" s="10">
        <f t="shared" si="77"/>
        <v>0</v>
      </c>
      <c r="CG63" s="10">
        <f t="shared" si="77"/>
        <v>5.1324163416136319E-2</v>
      </c>
      <c r="CH63" s="10">
        <f t="shared" si="77"/>
        <v>0</v>
      </c>
      <c r="CI63" s="10">
        <f t="shared" si="77"/>
        <v>0</v>
      </c>
      <c r="CJ63" s="10">
        <f t="shared" si="77"/>
        <v>0</v>
      </c>
      <c r="CK63" s="10">
        <f t="shared" si="77"/>
        <v>0</v>
      </c>
      <c r="CL63" s="10">
        <f t="shared" si="77"/>
        <v>0</v>
      </c>
      <c r="CM63" s="10">
        <f t="shared" si="77"/>
        <v>0</v>
      </c>
      <c r="CN63" s="10">
        <f t="shared" si="77"/>
        <v>0</v>
      </c>
      <c r="CO63" s="10">
        <f t="shared" si="77"/>
        <v>0</v>
      </c>
      <c r="CP63" s="10">
        <f t="shared" si="77"/>
        <v>0</v>
      </c>
      <c r="CQ63" s="10">
        <f t="shared" si="77"/>
        <v>0</v>
      </c>
      <c r="CR63" s="10">
        <f t="shared" si="77"/>
        <v>0</v>
      </c>
      <c r="CS63" s="10">
        <f t="shared" si="77"/>
        <v>0</v>
      </c>
      <c r="CT63" s="10">
        <f t="shared" si="77"/>
        <v>0</v>
      </c>
      <c r="CU63" s="10">
        <f t="shared" si="77"/>
        <v>0</v>
      </c>
      <c r="CV63" s="10">
        <f t="shared" ref="CV63:DK63" si="78">100*CV30/$C30</f>
        <v>0</v>
      </c>
      <c r="CW63" s="10">
        <f t="shared" si="78"/>
        <v>0</v>
      </c>
      <c r="CX63" s="10">
        <f t="shared" si="78"/>
        <v>0</v>
      </c>
      <c r="CY63" s="10">
        <f t="shared" si="78"/>
        <v>0</v>
      </c>
      <c r="CZ63" s="10">
        <f t="shared" si="78"/>
        <v>0</v>
      </c>
      <c r="DA63" s="10">
        <f t="shared" si="78"/>
        <v>0</v>
      </c>
      <c r="DB63" s="10">
        <f t="shared" si="78"/>
        <v>0</v>
      </c>
      <c r="DC63" s="10">
        <f t="shared" si="78"/>
        <v>0</v>
      </c>
      <c r="DD63" s="10">
        <f t="shared" si="78"/>
        <v>0</v>
      </c>
      <c r="DE63" s="10">
        <f t="shared" si="78"/>
        <v>0</v>
      </c>
      <c r="DF63" s="10">
        <f t="shared" si="78"/>
        <v>2.0529665366454525E-2</v>
      </c>
      <c r="DG63" s="10">
        <f t="shared" si="78"/>
        <v>0</v>
      </c>
      <c r="DH63" s="10">
        <f t="shared" si="78"/>
        <v>0</v>
      </c>
      <c r="DI63" s="10">
        <f t="shared" si="78"/>
        <v>0</v>
      </c>
      <c r="DJ63" s="10">
        <f t="shared" si="78"/>
        <v>0</v>
      </c>
      <c r="DK63" s="10">
        <f t="shared" si="78"/>
        <v>0</v>
      </c>
    </row>
    <row r="64" spans="1:115" x14ac:dyDescent="0.2">
      <c r="B64" s="10" t="s">
        <v>202</v>
      </c>
      <c r="D64" s="6">
        <f t="shared" ref="D64:AI64" si="79">100*D31/$C31</f>
        <v>15.931514799767847</v>
      </c>
      <c r="E64" s="10">
        <f t="shared" si="79"/>
        <v>16.337782936738247</v>
      </c>
      <c r="F64" s="6">
        <f t="shared" si="79"/>
        <v>3.5403366221706327</v>
      </c>
      <c r="G64" s="10">
        <f t="shared" si="79"/>
        <v>48.418456181079513</v>
      </c>
      <c r="H64" s="10">
        <f t="shared" si="79"/>
        <v>0</v>
      </c>
      <c r="I64" s="6">
        <f t="shared" si="79"/>
        <v>0.4788160185722577</v>
      </c>
      <c r="J64" s="10">
        <f t="shared" si="79"/>
        <v>0.4497968659315148</v>
      </c>
      <c r="K64" s="10">
        <f t="shared" si="79"/>
        <v>0</v>
      </c>
      <c r="L64" s="10">
        <f t="shared" si="79"/>
        <v>2.0313406848520024</v>
      </c>
      <c r="M64" s="10">
        <f t="shared" si="79"/>
        <v>1.2478235635519443</v>
      </c>
      <c r="N64" s="10">
        <f t="shared" si="79"/>
        <v>2.1474172954149737</v>
      </c>
      <c r="O64" s="10">
        <f t="shared" si="79"/>
        <v>0.33372025536854322</v>
      </c>
      <c r="P64" s="10">
        <f t="shared" si="79"/>
        <v>2.8583865351131745</v>
      </c>
      <c r="Q64" s="6">
        <f t="shared" si="79"/>
        <v>1.9007544979686593</v>
      </c>
      <c r="R64" s="10">
        <f t="shared" si="79"/>
        <v>0</v>
      </c>
      <c r="S64" s="10">
        <f t="shared" si="79"/>
        <v>0.27568195008705748</v>
      </c>
      <c r="T64" s="10">
        <f t="shared" si="79"/>
        <v>1.4799767846778875</v>
      </c>
      <c r="U64" s="10">
        <f t="shared" si="79"/>
        <v>0.26117237376668601</v>
      </c>
      <c r="V64" s="10">
        <f t="shared" si="79"/>
        <v>0</v>
      </c>
      <c r="W64" s="10">
        <f t="shared" si="79"/>
        <v>0.1596053395240859</v>
      </c>
      <c r="X64" s="10">
        <f t="shared" si="79"/>
        <v>0</v>
      </c>
      <c r="Y64" s="10">
        <f t="shared" si="79"/>
        <v>0</v>
      </c>
      <c r="Z64" s="10">
        <f t="shared" si="79"/>
        <v>0</v>
      </c>
      <c r="AA64" s="10">
        <f t="shared" si="79"/>
        <v>0.52234474753337201</v>
      </c>
      <c r="AB64" s="10">
        <f t="shared" si="79"/>
        <v>0</v>
      </c>
      <c r="AC64" s="10">
        <f t="shared" si="79"/>
        <v>0.14509576320371445</v>
      </c>
      <c r="AD64" s="10">
        <f t="shared" si="79"/>
        <v>0.37724898432965759</v>
      </c>
      <c r="AE64" s="10">
        <f t="shared" si="79"/>
        <v>0</v>
      </c>
      <c r="AF64" s="10">
        <f t="shared" si="79"/>
        <v>0</v>
      </c>
      <c r="AG64" s="10">
        <f t="shared" si="79"/>
        <v>0.17411491584445735</v>
      </c>
      <c r="AH64" s="10">
        <f t="shared" si="79"/>
        <v>0</v>
      </c>
      <c r="AI64" s="10">
        <f t="shared" si="79"/>
        <v>0</v>
      </c>
      <c r="AJ64" s="10">
        <f t="shared" ref="AJ64:BO64" si="80">100*AJ31/$C31</f>
        <v>0</v>
      </c>
      <c r="AK64" s="10">
        <f t="shared" si="80"/>
        <v>0.34822983168891469</v>
      </c>
      <c r="AL64" s="10">
        <f t="shared" si="80"/>
        <v>0</v>
      </c>
      <c r="AM64" s="10">
        <f t="shared" si="80"/>
        <v>0.10156703424260012</v>
      </c>
      <c r="AN64" s="10">
        <f t="shared" si="80"/>
        <v>0.130586186883343</v>
      </c>
      <c r="AO64" s="10">
        <f t="shared" si="80"/>
        <v>0</v>
      </c>
      <c r="AP64" s="10">
        <f t="shared" si="80"/>
        <v>0</v>
      </c>
      <c r="AQ64" s="10">
        <f t="shared" si="80"/>
        <v>0</v>
      </c>
      <c r="AR64" s="10">
        <f t="shared" si="80"/>
        <v>0</v>
      </c>
      <c r="AS64" s="10">
        <f t="shared" si="80"/>
        <v>0</v>
      </c>
      <c r="AT64" s="10">
        <f t="shared" si="80"/>
        <v>0.11607661056297155</v>
      </c>
      <c r="AU64" s="10">
        <f t="shared" si="80"/>
        <v>4.3528728961114337E-2</v>
      </c>
      <c r="AV64" s="10">
        <f t="shared" si="80"/>
        <v>0</v>
      </c>
      <c r="AW64" s="10">
        <f t="shared" si="80"/>
        <v>0</v>
      </c>
      <c r="AX64" s="10">
        <f t="shared" si="80"/>
        <v>0.10156703424260012</v>
      </c>
      <c r="AY64" s="10">
        <f t="shared" si="80"/>
        <v>0</v>
      </c>
      <c r="AZ64" s="10">
        <f t="shared" si="80"/>
        <v>0</v>
      </c>
      <c r="BA64" s="10">
        <f t="shared" si="80"/>
        <v>0</v>
      </c>
      <c r="BB64" s="10">
        <f t="shared" si="80"/>
        <v>0</v>
      </c>
      <c r="BC64" s="10">
        <f t="shared" si="80"/>
        <v>0</v>
      </c>
      <c r="BD64" s="10">
        <f t="shared" si="80"/>
        <v>0</v>
      </c>
      <c r="BE64" s="10">
        <f t="shared" si="80"/>
        <v>0</v>
      </c>
      <c r="BF64" s="10">
        <f t="shared" si="80"/>
        <v>0</v>
      </c>
      <c r="BG64" s="10">
        <f t="shared" si="80"/>
        <v>0</v>
      </c>
      <c r="BH64" s="10">
        <f t="shared" si="80"/>
        <v>0</v>
      </c>
      <c r="BI64" s="10">
        <f t="shared" si="80"/>
        <v>0</v>
      </c>
      <c r="BJ64" s="10">
        <f t="shared" si="80"/>
        <v>0</v>
      </c>
      <c r="BK64" s="10">
        <f t="shared" si="80"/>
        <v>0</v>
      </c>
      <c r="BL64" s="10">
        <f t="shared" si="80"/>
        <v>0</v>
      </c>
      <c r="BM64" s="10">
        <f t="shared" si="80"/>
        <v>0</v>
      </c>
      <c r="BN64" s="10">
        <f t="shared" si="80"/>
        <v>0</v>
      </c>
      <c r="BO64" s="10">
        <f t="shared" si="80"/>
        <v>0</v>
      </c>
      <c r="BP64" s="10">
        <f t="shared" ref="BP64:CU64" si="81">100*BP31/$C31</f>
        <v>0</v>
      </c>
      <c r="BQ64" s="10">
        <f t="shared" si="81"/>
        <v>0</v>
      </c>
      <c r="BR64" s="10">
        <f t="shared" si="81"/>
        <v>0</v>
      </c>
      <c r="BS64" s="10">
        <f t="shared" si="81"/>
        <v>0</v>
      </c>
      <c r="BT64" s="10">
        <f t="shared" si="81"/>
        <v>0</v>
      </c>
      <c r="BU64" s="10">
        <f t="shared" si="81"/>
        <v>2.9019152640742889E-2</v>
      </c>
      <c r="BV64" s="10">
        <f t="shared" si="81"/>
        <v>0</v>
      </c>
      <c r="BW64" s="10">
        <f t="shared" si="81"/>
        <v>0</v>
      </c>
      <c r="BX64" s="10">
        <f t="shared" si="81"/>
        <v>0</v>
      </c>
      <c r="BY64" s="10">
        <f t="shared" si="81"/>
        <v>0</v>
      </c>
      <c r="BZ64" s="10">
        <f t="shared" si="81"/>
        <v>0</v>
      </c>
      <c r="CA64" s="10">
        <f t="shared" si="81"/>
        <v>0</v>
      </c>
      <c r="CB64" s="10">
        <f t="shared" si="81"/>
        <v>0</v>
      </c>
      <c r="CC64" s="10">
        <f t="shared" si="81"/>
        <v>0</v>
      </c>
      <c r="CD64" s="10">
        <f t="shared" si="81"/>
        <v>0</v>
      </c>
      <c r="CE64" s="10">
        <f t="shared" si="81"/>
        <v>0</v>
      </c>
      <c r="CF64" s="10">
        <f t="shared" si="81"/>
        <v>0</v>
      </c>
      <c r="CG64" s="10">
        <f t="shared" si="81"/>
        <v>0</v>
      </c>
      <c r="CH64" s="10">
        <f t="shared" si="81"/>
        <v>2.9019152640742889E-2</v>
      </c>
      <c r="CI64" s="10">
        <f t="shared" si="81"/>
        <v>0</v>
      </c>
      <c r="CJ64" s="10">
        <f t="shared" si="81"/>
        <v>0</v>
      </c>
      <c r="CK64" s="10">
        <f t="shared" si="81"/>
        <v>0</v>
      </c>
      <c r="CL64" s="10">
        <f t="shared" si="81"/>
        <v>0</v>
      </c>
      <c r="CM64" s="10">
        <f t="shared" si="81"/>
        <v>0</v>
      </c>
      <c r="CN64" s="10">
        <f t="shared" si="81"/>
        <v>0</v>
      </c>
      <c r="CO64" s="10">
        <f t="shared" si="81"/>
        <v>0</v>
      </c>
      <c r="CP64" s="10">
        <f t="shared" si="81"/>
        <v>0</v>
      </c>
      <c r="CQ64" s="10">
        <f t="shared" si="81"/>
        <v>0</v>
      </c>
      <c r="CR64" s="10">
        <f t="shared" si="81"/>
        <v>2.9019152640742889E-2</v>
      </c>
      <c r="CS64" s="10">
        <f t="shared" si="81"/>
        <v>0</v>
      </c>
      <c r="CT64" s="10">
        <f t="shared" si="81"/>
        <v>0</v>
      </c>
      <c r="CU64" s="10">
        <f t="shared" si="81"/>
        <v>0</v>
      </c>
      <c r="CV64" s="10">
        <f t="shared" ref="CV64:DK64" si="82">100*CV31/$C31</f>
        <v>0</v>
      </c>
      <c r="CW64" s="10">
        <f t="shared" si="82"/>
        <v>0</v>
      </c>
      <c r="CX64" s="10">
        <f t="shared" si="82"/>
        <v>0</v>
      </c>
      <c r="CY64" s="10">
        <f t="shared" si="82"/>
        <v>0</v>
      </c>
      <c r="CZ64" s="10">
        <f t="shared" si="82"/>
        <v>0</v>
      </c>
      <c r="DA64" s="10">
        <f t="shared" si="82"/>
        <v>0</v>
      </c>
      <c r="DB64" s="10">
        <f t="shared" si="82"/>
        <v>0</v>
      </c>
      <c r="DC64" s="10">
        <f t="shared" si="82"/>
        <v>0</v>
      </c>
      <c r="DD64" s="10">
        <f t="shared" si="82"/>
        <v>0</v>
      </c>
      <c r="DE64" s="10">
        <f t="shared" si="82"/>
        <v>0</v>
      </c>
      <c r="DF64" s="10">
        <f t="shared" si="82"/>
        <v>0</v>
      </c>
      <c r="DG64" s="10">
        <f t="shared" si="82"/>
        <v>0</v>
      </c>
      <c r="DH64" s="10">
        <f t="shared" si="82"/>
        <v>0</v>
      </c>
      <c r="DI64" s="10">
        <f t="shared" si="82"/>
        <v>0</v>
      </c>
      <c r="DJ64" s="10">
        <f t="shared" si="82"/>
        <v>0</v>
      </c>
      <c r="DK64" s="10">
        <f t="shared" si="82"/>
        <v>0</v>
      </c>
    </row>
    <row r="65" spans="1:115" x14ac:dyDescent="0.2">
      <c r="B65" s="10" t="s">
        <v>203</v>
      </c>
      <c r="D65" s="6">
        <f t="shared" ref="D65:AI65" si="83">100*D32/$C32</f>
        <v>42.926147197152666</v>
      </c>
      <c r="E65" s="10">
        <f t="shared" si="83"/>
        <v>4.6396339138172111</v>
      </c>
      <c r="F65" s="6">
        <f t="shared" si="83"/>
        <v>0.35591712215584087</v>
      </c>
      <c r="G65" s="10">
        <f t="shared" si="83"/>
        <v>21.609253845176053</v>
      </c>
      <c r="H65" s="10">
        <f t="shared" si="83"/>
        <v>8.2496504385407405</v>
      </c>
      <c r="I65" s="6">
        <f t="shared" si="83"/>
        <v>0.49574170585992117</v>
      </c>
      <c r="J65" s="10">
        <f t="shared" si="83"/>
        <v>0.86437015380704207</v>
      </c>
      <c r="K65" s="10">
        <f t="shared" si="83"/>
        <v>0</v>
      </c>
      <c r="L65" s="10">
        <f t="shared" si="83"/>
        <v>1.0804626922588025</v>
      </c>
      <c r="M65" s="10">
        <f t="shared" si="83"/>
        <v>1.8304309139443244</v>
      </c>
      <c r="N65" s="10">
        <f t="shared" si="83"/>
        <v>6.3556628956400157E-2</v>
      </c>
      <c r="O65" s="10">
        <f t="shared" si="83"/>
        <v>0</v>
      </c>
      <c r="P65" s="10">
        <f t="shared" si="83"/>
        <v>7.7666200584720988</v>
      </c>
      <c r="Q65" s="6">
        <f t="shared" si="83"/>
        <v>0.36862844794712091</v>
      </c>
      <c r="R65" s="10">
        <f t="shared" si="83"/>
        <v>0</v>
      </c>
      <c r="S65" s="10">
        <f t="shared" si="83"/>
        <v>0.54658700902504131</v>
      </c>
      <c r="T65" s="10">
        <f t="shared" si="83"/>
        <v>2.0592347781873648</v>
      </c>
      <c r="U65" s="10">
        <f t="shared" si="83"/>
        <v>1.1694419727977627</v>
      </c>
      <c r="V65" s="10">
        <f t="shared" si="83"/>
        <v>0</v>
      </c>
      <c r="W65" s="10">
        <f t="shared" si="83"/>
        <v>1.271132579128003</v>
      </c>
      <c r="X65" s="10">
        <f t="shared" si="83"/>
        <v>0.73725689589424181</v>
      </c>
      <c r="Y65" s="10">
        <f t="shared" si="83"/>
        <v>0</v>
      </c>
      <c r="Z65" s="10">
        <f t="shared" si="83"/>
        <v>1.0804626922588025</v>
      </c>
      <c r="AA65" s="10">
        <f t="shared" si="83"/>
        <v>0</v>
      </c>
      <c r="AB65" s="10">
        <f t="shared" si="83"/>
        <v>0</v>
      </c>
      <c r="AC65" s="10">
        <f t="shared" si="83"/>
        <v>0.20338121266048048</v>
      </c>
      <c r="AD65" s="10">
        <f t="shared" si="83"/>
        <v>0</v>
      </c>
      <c r="AE65" s="10">
        <f t="shared" si="83"/>
        <v>0.13982458370408032</v>
      </c>
      <c r="AF65" s="10">
        <f t="shared" si="83"/>
        <v>0</v>
      </c>
      <c r="AG65" s="10">
        <f t="shared" si="83"/>
        <v>0</v>
      </c>
      <c r="AH65" s="10">
        <f t="shared" si="83"/>
        <v>0</v>
      </c>
      <c r="AI65" s="10">
        <f t="shared" si="83"/>
        <v>0.69912291852040165</v>
      </c>
      <c r="AJ65" s="10">
        <f t="shared" ref="AJ65:BO65" si="84">100*AJ32/$C32</f>
        <v>0</v>
      </c>
      <c r="AK65" s="10">
        <f t="shared" si="84"/>
        <v>0.20338121266048048</v>
      </c>
      <c r="AL65" s="10">
        <f t="shared" si="84"/>
        <v>3.813397737384009E-2</v>
      </c>
      <c r="AM65" s="10">
        <f t="shared" si="84"/>
        <v>7.6267954747680181E-2</v>
      </c>
      <c r="AN65" s="10">
        <f t="shared" si="84"/>
        <v>0</v>
      </c>
      <c r="AO65" s="10">
        <f t="shared" si="84"/>
        <v>6.3556628956400157E-2</v>
      </c>
      <c r="AP65" s="10">
        <f t="shared" si="84"/>
        <v>0.50845303165120126</v>
      </c>
      <c r="AQ65" s="10">
        <f t="shared" si="84"/>
        <v>0</v>
      </c>
      <c r="AR65" s="10">
        <f t="shared" si="84"/>
        <v>8.8979280538960218E-2</v>
      </c>
      <c r="AS65" s="10">
        <f t="shared" si="84"/>
        <v>0</v>
      </c>
      <c r="AT65" s="10">
        <f t="shared" si="84"/>
        <v>0.19066988686920044</v>
      </c>
      <c r="AU65" s="10">
        <f t="shared" si="84"/>
        <v>0</v>
      </c>
      <c r="AV65" s="10">
        <f t="shared" si="84"/>
        <v>5.084530316512012E-2</v>
      </c>
      <c r="AW65" s="10">
        <f t="shared" si="84"/>
        <v>0</v>
      </c>
      <c r="AX65" s="10">
        <f t="shared" si="84"/>
        <v>0.26693784161688067</v>
      </c>
      <c r="AY65" s="10">
        <f t="shared" si="84"/>
        <v>7.6267954747680181E-2</v>
      </c>
      <c r="AZ65" s="10">
        <f t="shared" si="84"/>
        <v>0</v>
      </c>
      <c r="BA65" s="10">
        <f t="shared" si="84"/>
        <v>0</v>
      </c>
      <c r="BB65" s="10">
        <f t="shared" si="84"/>
        <v>0</v>
      </c>
      <c r="BC65" s="10">
        <f t="shared" si="84"/>
        <v>0</v>
      </c>
      <c r="BD65" s="10">
        <f t="shared" si="84"/>
        <v>0</v>
      </c>
      <c r="BE65" s="10">
        <f t="shared" si="84"/>
        <v>0</v>
      </c>
      <c r="BF65" s="10">
        <f t="shared" si="84"/>
        <v>0</v>
      </c>
      <c r="BG65" s="10">
        <f t="shared" si="84"/>
        <v>0</v>
      </c>
      <c r="BH65" s="10">
        <f t="shared" si="84"/>
        <v>0</v>
      </c>
      <c r="BI65" s="10">
        <f t="shared" si="84"/>
        <v>0</v>
      </c>
      <c r="BJ65" s="10">
        <f t="shared" si="84"/>
        <v>0</v>
      </c>
      <c r="BK65" s="10">
        <f t="shared" si="84"/>
        <v>0</v>
      </c>
      <c r="BL65" s="10">
        <f t="shared" si="84"/>
        <v>0</v>
      </c>
      <c r="BM65" s="10">
        <f t="shared" si="84"/>
        <v>0</v>
      </c>
      <c r="BN65" s="10">
        <f t="shared" si="84"/>
        <v>6.3556628956400157E-2</v>
      </c>
      <c r="BO65" s="10">
        <f t="shared" si="84"/>
        <v>0</v>
      </c>
      <c r="BP65" s="10">
        <f t="shared" ref="BP65:CU65" si="85">100*BP32/$C32</f>
        <v>0</v>
      </c>
      <c r="BQ65" s="10">
        <f t="shared" si="85"/>
        <v>0</v>
      </c>
      <c r="BR65" s="10">
        <f t="shared" si="85"/>
        <v>3.813397737384009E-2</v>
      </c>
      <c r="BS65" s="10">
        <f t="shared" si="85"/>
        <v>6.3556628956400157E-2</v>
      </c>
      <c r="BT65" s="10">
        <f t="shared" si="85"/>
        <v>0</v>
      </c>
      <c r="BU65" s="10">
        <f t="shared" si="85"/>
        <v>3.813397737384009E-2</v>
      </c>
      <c r="BV65" s="10">
        <f t="shared" si="85"/>
        <v>0</v>
      </c>
      <c r="BW65" s="10">
        <f t="shared" si="85"/>
        <v>0</v>
      </c>
      <c r="BX65" s="10">
        <f t="shared" si="85"/>
        <v>0</v>
      </c>
      <c r="BY65" s="10">
        <f t="shared" si="85"/>
        <v>0</v>
      </c>
      <c r="BZ65" s="10">
        <f t="shared" si="85"/>
        <v>0</v>
      </c>
      <c r="CA65" s="10">
        <f t="shared" si="85"/>
        <v>0</v>
      </c>
      <c r="CB65" s="10">
        <f t="shared" si="85"/>
        <v>0</v>
      </c>
      <c r="CC65" s="10">
        <f t="shared" si="85"/>
        <v>0</v>
      </c>
      <c r="CD65" s="10">
        <f t="shared" si="85"/>
        <v>0</v>
      </c>
      <c r="CE65" s="10">
        <f t="shared" si="85"/>
        <v>0</v>
      </c>
      <c r="CF65" s="10">
        <f t="shared" si="85"/>
        <v>5.084530316512012E-2</v>
      </c>
      <c r="CG65" s="10">
        <f t="shared" si="85"/>
        <v>0</v>
      </c>
      <c r="CH65" s="10">
        <f t="shared" si="85"/>
        <v>0</v>
      </c>
      <c r="CI65" s="10">
        <f t="shared" si="85"/>
        <v>0</v>
      </c>
      <c r="CJ65" s="10">
        <f t="shared" si="85"/>
        <v>0</v>
      </c>
      <c r="CK65" s="10">
        <f t="shared" si="85"/>
        <v>0</v>
      </c>
      <c r="CL65" s="10">
        <f t="shared" si="85"/>
        <v>0</v>
      </c>
      <c r="CM65" s="10">
        <f t="shared" si="85"/>
        <v>0</v>
      </c>
      <c r="CN65" s="10">
        <f t="shared" si="85"/>
        <v>0</v>
      </c>
      <c r="CO65" s="10">
        <f t="shared" si="85"/>
        <v>0</v>
      </c>
      <c r="CP65" s="10">
        <f t="shared" si="85"/>
        <v>0</v>
      </c>
      <c r="CQ65" s="10">
        <f t="shared" si="85"/>
        <v>0</v>
      </c>
      <c r="CR65" s="10">
        <f t="shared" si="85"/>
        <v>0</v>
      </c>
      <c r="CS65" s="10">
        <f t="shared" si="85"/>
        <v>0</v>
      </c>
      <c r="CT65" s="10">
        <f t="shared" si="85"/>
        <v>0</v>
      </c>
      <c r="CU65" s="10">
        <f t="shared" si="85"/>
        <v>0</v>
      </c>
      <c r="CV65" s="10">
        <f t="shared" ref="CV65:DK65" si="86">100*CV32/$C32</f>
        <v>0</v>
      </c>
      <c r="CW65" s="10">
        <f t="shared" si="86"/>
        <v>0</v>
      </c>
      <c r="CX65" s="10">
        <f t="shared" si="86"/>
        <v>0</v>
      </c>
      <c r="CY65" s="10">
        <f t="shared" si="86"/>
        <v>0</v>
      </c>
      <c r="CZ65" s="10">
        <f t="shared" si="86"/>
        <v>0</v>
      </c>
      <c r="DA65" s="10">
        <f t="shared" si="86"/>
        <v>0</v>
      </c>
      <c r="DB65" s="10">
        <f t="shared" si="86"/>
        <v>0</v>
      </c>
      <c r="DC65" s="10">
        <f t="shared" si="86"/>
        <v>0</v>
      </c>
      <c r="DD65" s="10">
        <f t="shared" si="86"/>
        <v>0</v>
      </c>
      <c r="DE65" s="10">
        <f t="shared" si="86"/>
        <v>0</v>
      </c>
      <c r="DF65" s="10">
        <f t="shared" si="86"/>
        <v>0</v>
      </c>
      <c r="DG65" s="10">
        <f t="shared" si="86"/>
        <v>2.542265158256006E-2</v>
      </c>
      <c r="DH65" s="10">
        <f t="shared" si="86"/>
        <v>0</v>
      </c>
      <c r="DI65" s="10">
        <f t="shared" si="86"/>
        <v>0</v>
      </c>
      <c r="DJ65" s="10">
        <f t="shared" si="86"/>
        <v>0</v>
      </c>
      <c r="DK65" s="10">
        <f t="shared" si="86"/>
        <v>0</v>
      </c>
    </row>
    <row r="66" spans="1:115" x14ac:dyDescent="0.2">
      <c r="B66" s="10" t="s">
        <v>204</v>
      </c>
      <c r="D66" s="6">
        <f t="shared" ref="D66:AI66" si="87">100*D33/$C33</f>
        <v>46.440850630332356</v>
      </c>
      <c r="E66" s="10">
        <f t="shared" si="87"/>
        <v>0.21647777919266523</v>
      </c>
      <c r="F66" s="6">
        <f t="shared" si="87"/>
        <v>7.3729784795619508</v>
      </c>
      <c r="G66" s="10">
        <f t="shared" si="87"/>
        <v>19.29199032216987</v>
      </c>
      <c r="H66" s="10">
        <f t="shared" si="87"/>
        <v>7.5257863236979494</v>
      </c>
      <c r="I66" s="6">
        <f t="shared" si="87"/>
        <v>1.0059849738953266</v>
      </c>
      <c r="J66" s="10">
        <f t="shared" si="87"/>
        <v>3.2089647268559784</v>
      </c>
      <c r="K66" s="10">
        <f t="shared" si="87"/>
        <v>0</v>
      </c>
      <c r="L66" s="10">
        <f t="shared" si="87"/>
        <v>1.5408124283713232</v>
      </c>
      <c r="M66" s="10">
        <f t="shared" si="87"/>
        <v>0.67490131160066213</v>
      </c>
      <c r="N66" s="10">
        <f t="shared" si="87"/>
        <v>2.5467974022666498E-2</v>
      </c>
      <c r="O66" s="10">
        <f t="shared" si="87"/>
        <v>1.6299503374506559</v>
      </c>
      <c r="P66" s="10">
        <f t="shared" si="87"/>
        <v>1.4644085063033236</v>
      </c>
      <c r="Q66" s="6">
        <f t="shared" si="87"/>
        <v>0.3947535973513307</v>
      </c>
      <c r="R66" s="10">
        <f t="shared" si="87"/>
        <v>0</v>
      </c>
      <c r="S66" s="10">
        <f t="shared" si="87"/>
        <v>0.11460588310199923</v>
      </c>
      <c r="T66" s="10">
        <f t="shared" si="87"/>
        <v>1.2351967400993251</v>
      </c>
      <c r="U66" s="10">
        <f t="shared" si="87"/>
        <v>0.16554183114733223</v>
      </c>
      <c r="V66" s="10">
        <f t="shared" si="87"/>
        <v>5.0935948045332996E-2</v>
      </c>
      <c r="W66" s="10">
        <f t="shared" si="87"/>
        <v>0.89137909079332744</v>
      </c>
      <c r="X66" s="10">
        <f t="shared" si="87"/>
        <v>5.0935948045332996E-2</v>
      </c>
      <c r="Y66" s="10">
        <f t="shared" si="87"/>
        <v>0</v>
      </c>
      <c r="Z66" s="10">
        <f t="shared" si="87"/>
        <v>0.92958105182732709</v>
      </c>
      <c r="AA66" s="10">
        <f t="shared" si="87"/>
        <v>0</v>
      </c>
      <c r="AB66" s="10">
        <f t="shared" si="87"/>
        <v>0.56029542849866298</v>
      </c>
      <c r="AC66" s="10">
        <f t="shared" si="87"/>
        <v>0</v>
      </c>
      <c r="AD66" s="10">
        <f t="shared" si="87"/>
        <v>0</v>
      </c>
      <c r="AE66" s="10">
        <f t="shared" si="87"/>
        <v>0.16554183114733223</v>
      </c>
      <c r="AF66" s="10">
        <f t="shared" si="87"/>
        <v>0</v>
      </c>
      <c r="AG66" s="10">
        <f t="shared" si="87"/>
        <v>0</v>
      </c>
      <c r="AH66" s="10">
        <f t="shared" si="87"/>
        <v>0</v>
      </c>
      <c r="AI66" s="10">
        <f t="shared" si="87"/>
        <v>0.47115751941933021</v>
      </c>
      <c r="AJ66" s="10">
        <f t="shared" ref="AJ66:BO66" si="88">100*AJ33/$C33</f>
        <v>0.3947535973513307</v>
      </c>
      <c r="AK66" s="10">
        <f t="shared" si="88"/>
        <v>0.10187189609066599</v>
      </c>
      <c r="AL66" s="10">
        <f t="shared" si="88"/>
        <v>0.17827581815866547</v>
      </c>
      <c r="AM66" s="10">
        <f t="shared" si="88"/>
        <v>3.8201961033999747E-2</v>
      </c>
      <c r="AN66" s="10">
        <f t="shared" si="88"/>
        <v>0</v>
      </c>
      <c r="AO66" s="10">
        <f t="shared" si="88"/>
        <v>0.34381764930599773</v>
      </c>
      <c r="AP66" s="10">
        <f t="shared" si="88"/>
        <v>0</v>
      </c>
      <c r="AQ66" s="10">
        <f t="shared" si="88"/>
        <v>0.45842353240799694</v>
      </c>
      <c r="AR66" s="10">
        <f t="shared" si="88"/>
        <v>0.22921176620399847</v>
      </c>
      <c r="AS66" s="10">
        <f t="shared" si="88"/>
        <v>0</v>
      </c>
      <c r="AT66" s="10">
        <f t="shared" si="88"/>
        <v>0.21647777919266523</v>
      </c>
      <c r="AU66" s="10">
        <f t="shared" si="88"/>
        <v>0.16554183114733223</v>
      </c>
      <c r="AV66" s="10">
        <f t="shared" si="88"/>
        <v>0.14007385712466575</v>
      </c>
      <c r="AW66" s="10">
        <f t="shared" si="88"/>
        <v>0</v>
      </c>
      <c r="AX66" s="10">
        <f t="shared" si="88"/>
        <v>0</v>
      </c>
      <c r="AY66" s="10">
        <f t="shared" si="88"/>
        <v>0</v>
      </c>
      <c r="AZ66" s="10">
        <f t="shared" si="88"/>
        <v>0.11460588310199923</v>
      </c>
      <c r="BA66" s="10">
        <f t="shared" si="88"/>
        <v>0</v>
      </c>
      <c r="BB66" s="10">
        <f t="shared" si="88"/>
        <v>0.15280784413599899</v>
      </c>
      <c r="BC66" s="10">
        <f t="shared" si="88"/>
        <v>0.24194575321533171</v>
      </c>
      <c r="BD66" s="10">
        <f t="shared" si="88"/>
        <v>0</v>
      </c>
      <c r="BE66" s="10">
        <f t="shared" si="88"/>
        <v>0</v>
      </c>
      <c r="BF66" s="10">
        <f t="shared" si="88"/>
        <v>0.15280784413599899</v>
      </c>
      <c r="BG66" s="10">
        <f t="shared" si="88"/>
        <v>3.8201961033999747E-2</v>
      </c>
      <c r="BH66" s="10">
        <f t="shared" si="88"/>
        <v>0</v>
      </c>
      <c r="BI66" s="10">
        <f t="shared" si="88"/>
        <v>0</v>
      </c>
      <c r="BJ66" s="10">
        <f t="shared" si="88"/>
        <v>0.76403922067999486</v>
      </c>
      <c r="BK66" s="10">
        <f t="shared" si="88"/>
        <v>5.0935948045332996E-2</v>
      </c>
      <c r="BL66" s="10">
        <f t="shared" si="88"/>
        <v>0</v>
      </c>
      <c r="BM66" s="10">
        <f t="shared" si="88"/>
        <v>0.19100980516999871</v>
      </c>
      <c r="BN66" s="10">
        <f t="shared" si="88"/>
        <v>0.14007385712466575</v>
      </c>
      <c r="BO66" s="10">
        <f t="shared" si="88"/>
        <v>0</v>
      </c>
      <c r="BP66" s="10">
        <f t="shared" ref="BP66:CU66" si="89">100*BP33/$C33</f>
        <v>0</v>
      </c>
      <c r="BQ66" s="10">
        <f t="shared" si="89"/>
        <v>0</v>
      </c>
      <c r="BR66" s="10">
        <f t="shared" si="89"/>
        <v>0</v>
      </c>
      <c r="BS66" s="10">
        <f t="shared" si="89"/>
        <v>0</v>
      </c>
      <c r="BT66" s="10">
        <f t="shared" si="89"/>
        <v>0.11460588310199923</v>
      </c>
      <c r="BU66" s="10">
        <f t="shared" si="89"/>
        <v>0</v>
      </c>
      <c r="BV66" s="10">
        <f t="shared" si="89"/>
        <v>0.10187189609066599</v>
      </c>
      <c r="BW66" s="10">
        <f t="shared" si="89"/>
        <v>0</v>
      </c>
      <c r="BX66" s="10">
        <f t="shared" si="89"/>
        <v>0</v>
      </c>
      <c r="BY66" s="10">
        <f t="shared" si="89"/>
        <v>8.9137909079332736E-2</v>
      </c>
      <c r="BZ66" s="10">
        <f t="shared" si="89"/>
        <v>0</v>
      </c>
      <c r="CA66" s="10">
        <f t="shared" si="89"/>
        <v>0</v>
      </c>
      <c r="CB66" s="10">
        <f t="shared" si="89"/>
        <v>0</v>
      </c>
      <c r="CC66" s="10">
        <f t="shared" si="89"/>
        <v>0</v>
      </c>
      <c r="CD66" s="10">
        <f t="shared" si="89"/>
        <v>7.6403922067999494E-2</v>
      </c>
      <c r="CE66" s="10">
        <f t="shared" si="89"/>
        <v>0</v>
      </c>
      <c r="CF66" s="10">
        <f t="shared" si="89"/>
        <v>0</v>
      </c>
      <c r="CG66" s="10">
        <f t="shared" si="89"/>
        <v>0</v>
      </c>
      <c r="CH66" s="10">
        <f t="shared" si="89"/>
        <v>0</v>
      </c>
      <c r="CI66" s="10">
        <f t="shared" si="89"/>
        <v>0</v>
      </c>
      <c r="CJ66" s="10">
        <f t="shared" si="89"/>
        <v>0</v>
      </c>
      <c r="CK66" s="10">
        <f t="shared" si="89"/>
        <v>0</v>
      </c>
      <c r="CL66" s="10">
        <f t="shared" si="89"/>
        <v>0</v>
      </c>
      <c r="CM66" s="10">
        <f t="shared" si="89"/>
        <v>5.0935948045332996E-2</v>
      </c>
      <c r="CN66" s="10">
        <f t="shared" si="89"/>
        <v>0</v>
      </c>
      <c r="CO66" s="10">
        <f t="shared" si="89"/>
        <v>0</v>
      </c>
      <c r="CP66" s="10">
        <f t="shared" si="89"/>
        <v>0</v>
      </c>
      <c r="CQ66" s="10">
        <f t="shared" si="89"/>
        <v>0</v>
      </c>
      <c r="CR66" s="10">
        <f t="shared" si="89"/>
        <v>0</v>
      </c>
      <c r="CS66" s="10">
        <f t="shared" si="89"/>
        <v>0</v>
      </c>
      <c r="CT66" s="10">
        <f t="shared" si="89"/>
        <v>0</v>
      </c>
      <c r="CU66" s="10">
        <f t="shared" si="89"/>
        <v>0</v>
      </c>
      <c r="CV66" s="10">
        <f t="shared" ref="CV66:DK66" si="90">100*CV33/$C33</f>
        <v>0</v>
      </c>
      <c r="CW66" s="10">
        <f t="shared" si="90"/>
        <v>0</v>
      </c>
      <c r="CX66" s="10">
        <f t="shared" si="90"/>
        <v>0</v>
      </c>
      <c r="CY66" s="10">
        <f t="shared" si="90"/>
        <v>0</v>
      </c>
      <c r="CZ66" s="10">
        <f t="shared" si="90"/>
        <v>0</v>
      </c>
      <c r="DA66" s="10">
        <f t="shared" si="90"/>
        <v>0</v>
      </c>
      <c r="DB66" s="10">
        <f t="shared" si="90"/>
        <v>0</v>
      </c>
      <c r="DC66" s="10">
        <f t="shared" si="90"/>
        <v>0</v>
      </c>
      <c r="DD66" s="10">
        <f t="shared" si="90"/>
        <v>0</v>
      </c>
      <c r="DE66" s="10">
        <f t="shared" si="90"/>
        <v>0</v>
      </c>
      <c r="DF66" s="10">
        <f t="shared" si="90"/>
        <v>0</v>
      </c>
      <c r="DG66" s="10">
        <f t="shared" si="90"/>
        <v>0</v>
      </c>
      <c r="DH66" s="10">
        <f t="shared" si="90"/>
        <v>2.5467974022666498E-2</v>
      </c>
      <c r="DI66" s="10">
        <f t="shared" si="90"/>
        <v>0</v>
      </c>
      <c r="DJ66" s="10">
        <f t="shared" si="90"/>
        <v>0</v>
      </c>
      <c r="DK66" s="10">
        <f t="shared" si="90"/>
        <v>0</v>
      </c>
    </row>
    <row r="67" spans="1:115" x14ac:dyDescent="0.2">
      <c r="B67" s="10" t="s">
        <v>206</v>
      </c>
      <c r="D67" s="6">
        <f t="shared" ref="D67:AI67" si="91">100*D35/$C35</f>
        <v>37.800527377074609</v>
      </c>
      <c r="E67" s="10">
        <f t="shared" si="91"/>
        <v>0.16286644951140064</v>
      </c>
      <c r="F67" s="6">
        <f t="shared" si="91"/>
        <v>1.3417093221653482</v>
      </c>
      <c r="G67" s="10">
        <f t="shared" si="91"/>
        <v>47.394136807817588</v>
      </c>
      <c r="H67" s="10">
        <f t="shared" si="91"/>
        <v>1.1012874205056615</v>
      </c>
      <c r="I67" s="6">
        <f t="shared" si="91"/>
        <v>2.1250193888630369</v>
      </c>
      <c r="J67" s="10">
        <f t="shared" si="91"/>
        <v>0.45757716767488754</v>
      </c>
      <c r="K67" s="10">
        <f t="shared" si="91"/>
        <v>2.3266635644485806E-2</v>
      </c>
      <c r="L67" s="10">
        <f t="shared" si="91"/>
        <v>1.3804870482394913</v>
      </c>
      <c r="M67" s="10">
        <f t="shared" si="91"/>
        <v>1.8690863967736933</v>
      </c>
      <c r="N67" s="10">
        <f t="shared" si="91"/>
        <v>0.19388863037071505</v>
      </c>
      <c r="O67" s="10">
        <f t="shared" si="91"/>
        <v>0</v>
      </c>
      <c r="P67" s="10">
        <f t="shared" si="91"/>
        <v>2.2491081123002945</v>
      </c>
      <c r="Q67" s="6">
        <f t="shared" si="91"/>
        <v>0.58942143632697375</v>
      </c>
      <c r="R67" s="10">
        <f t="shared" si="91"/>
        <v>0</v>
      </c>
      <c r="S67" s="10">
        <f t="shared" si="91"/>
        <v>0.24042190165968669</v>
      </c>
      <c r="T67" s="10">
        <f t="shared" si="91"/>
        <v>1.1090429657204901</v>
      </c>
      <c r="U67" s="10">
        <f t="shared" si="91"/>
        <v>0.34124398945245848</v>
      </c>
      <c r="V67" s="10">
        <f t="shared" si="91"/>
        <v>0</v>
      </c>
      <c r="W67" s="10">
        <f t="shared" si="91"/>
        <v>0</v>
      </c>
      <c r="X67" s="10">
        <f t="shared" si="91"/>
        <v>0</v>
      </c>
      <c r="Y67" s="10">
        <f t="shared" si="91"/>
        <v>0.10857763300760044</v>
      </c>
      <c r="Z67" s="10">
        <f t="shared" si="91"/>
        <v>0</v>
      </c>
      <c r="AA67" s="10">
        <f t="shared" si="91"/>
        <v>4.6533271288971612E-2</v>
      </c>
      <c r="AB67" s="10">
        <f t="shared" si="91"/>
        <v>0</v>
      </c>
      <c r="AC67" s="10">
        <f t="shared" si="91"/>
        <v>0.17837753994105784</v>
      </c>
      <c r="AD67" s="10">
        <f t="shared" si="91"/>
        <v>6.9799906933457417E-2</v>
      </c>
      <c r="AE67" s="10">
        <f t="shared" si="91"/>
        <v>0</v>
      </c>
      <c r="AF67" s="10">
        <f t="shared" si="91"/>
        <v>0.14735535908174344</v>
      </c>
      <c r="AG67" s="10">
        <f t="shared" si="91"/>
        <v>0</v>
      </c>
      <c r="AH67" s="10">
        <f t="shared" si="91"/>
        <v>6.2044361718628822E-2</v>
      </c>
      <c r="AI67" s="10">
        <f t="shared" si="91"/>
        <v>0.23266635644485809</v>
      </c>
      <c r="AJ67" s="10">
        <f t="shared" ref="AJ67:BO67" si="92">100*AJ35/$C35</f>
        <v>0</v>
      </c>
      <c r="AK67" s="10">
        <f t="shared" si="92"/>
        <v>0.31022180859314408</v>
      </c>
      <c r="AL67" s="10">
        <f t="shared" si="92"/>
        <v>1.5511090429657206E-2</v>
      </c>
      <c r="AM67" s="10">
        <f t="shared" si="92"/>
        <v>0.10857763300760044</v>
      </c>
      <c r="AN67" s="10">
        <f t="shared" si="92"/>
        <v>0</v>
      </c>
      <c r="AO67" s="10">
        <f t="shared" si="92"/>
        <v>0</v>
      </c>
      <c r="AP67" s="10">
        <f t="shared" si="92"/>
        <v>0.10082208779277183</v>
      </c>
      <c r="AQ67" s="10">
        <f t="shared" si="92"/>
        <v>0</v>
      </c>
      <c r="AR67" s="10">
        <f t="shared" si="92"/>
        <v>0</v>
      </c>
      <c r="AS67" s="10">
        <f t="shared" si="92"/>
        <v>0</v>
      </c>
      <c r="AT67" s="10">
        <f t="shared" si="92"/>
        <v>0</v>
      </c>
      <c r="AU67" s="10">
        <f t="shared" si="92"/>
        <v>0</v>
      </c>
      <c r="AV67" s="10">
        <f t="shared" si="92"/>
        <v>0</v>
      </c>
      <c r="AW67" s="10">
        <f t="shared" si="92"/>
        <v>0.11633317822242904</v>
      </c>
      <c r="AX67" s="10">
        <f t="shared" si="92"/>
        <v>0</v>
      </c>
      <c r="AY67" s="10">
        <f t="shared" si="92"/>
        <v>0</v>
      </c>
      <c r="AZ67" s="10">
        <f t="shared" si="92"/>
        <v>4.6533271288971612E-2</v>
      </c>
      <c r="BA67" s="10">
        <f t="shared" si="92"/>
        <v>0</v>
      </c>
      <c r="BB67" s="10">
        <f t="shared" si="92"/>
        <v>0</v>
      </c>
      <c r="BC67" s="10">
        <f t="shared" si="92"/>
        <v>0</v>
      </c>
      <c r="BD67" s="10">
        <f t="shared" si="92"/>
        <v>0</v>
      </c>
      <c r="BE67" s="10">
        <f t="shared" si="92"/>
        <v>0</v>
      </c>
      <c r="BF67" s="10">
        <f t="shared" si="92"/>
        <v>0</v>
      </c>
      <c r="BG67" s="10">
        <f t="shared" si="92"/>
        <v>0</v>
      </c>
      <c r="BH67" s="10">
        <f t="shared" si="92"/>
        <v>0</v>
      </c>
      <c r="BI67" s="10">
        <f t="shared" si="92"/>
        <v>0</v>
      </c>
      <c r="BJ67" s="10">
        <f t="shared" si="92"/>
        <v>0</v>
      </c>
      <c r="BK67" s="10">
        <f t="shared" si="92"/>
        <v>0</v>
      </c>
      <c r="BL67" s="10">
        <f t="shared" si="92"/>
        <v>3.877772607414301E-2</v>
      </c>
      <c r="BM67" s="10">
        <f t="shared" si="92"/>
        <v>0</v>
      </c>
      <c r="BN67" s="10">
        <f t="shared" si="92"/>
        <v>0</v>
      </c>
      <c r="BO67" s="10">
        <f t="shared" si="92"/>
        <v>0</v>
      </c>
      <c r="BP67" s="10">
        <f t="shared" ref="BP67:CU67" si="93">100*BP35/$C35</f>
        <v>1.5511090429657206E-2</v>
      </c>
      <c r="BQ67" s="10">
        <f t="shared" si="93"/>
        <v>0</v>
      </c>
      <c r="BR67" s="10">
        <f t="shared" si="93"/>
        <v>0</v>
      </c>
      <c r="BS67" s="10">
        <f t="shared" si="93"/>
        <v>0</v>
      </c>
      <c r="BT67" s="10">
        <f t="shared" si="93"/>
        <v>0</v>
      </c>
      <c r="BU67" s="10">
        <f t="shared" si="93"/>
        <v>0</v>
      </c>
      <c r="BV67" s="10">
        <f t="shared" si="93"/>
        <v>0</v>
      </c>
      <c r="BW67" s="10">
        <f t="shared" si="93"/>
        <v>0</v>
      </c>
      <c r="BX67" s="10">
        <f t="shared" si="93"/>
        <v>0</v>
      </c>
      <c r="BY67" s="10">
        <f t="shared" si="93"/>
        <v>0</v>
      </c>
      <c r="BZ67" s="10">
        <f t="shared" si="93"/>
        <v>0</v>
      </c>
      <c r="CA67" s="10">
        <f t="shared" si="93"/>
        <v>0</v>
      </c>
      <c r="CB67" s="10">
        <f t="shared" si="93"/>
        <v>0</v>
      </c>
      <c r="CC67" s="10">
        <f t="shared" si="93"/>
        <v>0</v>
      </c>
      <c r="CD67" s="10">
        <f t="shared" si="93"/>
        <v>0</v>
      </c>
      <c r="CE67" s="10">
        <f t="shared" si="93"/>
        <v>0</v>
      </c>
      <c r="CF67" s="10">
        <f t="shared" si="93"/>
        <v>2.3266635644485806E-2</v>
      </c>
      <c r="CG67" s="10">
        <f t="shared" si="93"/>
        <v>0</v>
      </c>
      <c r="CH67" s="10">
        <f t="shared" si="93"/>
        <v>0</v>
      </c>
      <c r="CI67" s="10">
        <f t="shared" si="93"/>
        <v>0</v>
      </c>
      <c r="CJ67" s="10">
        <f t="shared" si="93"/>
        <v>0</v>
      </c>
      <c r="CK67" s="10">
        <f t="shared" si="93"/>
        <v>0</v>
      </c>
      <c r="CL67" s="10">
        <f t="shared" si="93"/>
        <v>0</v>
      </c>
      <c r="CM67" s="10">
        <f t="shared" si="93"/>
        <v>0</v>
      </c>
      <c r="CN67" s="10">
        <f t="shared" si="93"/>
        <v>0</v>
      </c>
      <c r="CO67" s="10">
        <f t="shared" si="93"/>
        <v>0</v>
      </c>
      <c r="CP67" s="10">
        <f t="shared" si="93"/>
        <v>0</v>
      </c>
      <c r="CQ67" s="10">
        <f t="shared" si="93"/>
        <v>0</v>
      </c>
      <c r="CR67" s="10">
        <f t="shared" si="93"/>
        <v>0</v>
      </c>
      <c r="CS67" s="10">
        <f t="shared" si="93"/>
        <v>0</v>
      </c>
      <c r="CT67" s="10">
        <f t="shared" si="93"/>
        <v>0</v>
      </c>
      <c r="CU67" s="10">
        <f t="shared" si="93"/>
        <v>0</v>
      </c>
      <c r="CV67" s="10">
        <f t="shared" ref="CV67:DK67" si="94">100*CV35/$C35</f>
        <v>0</v>
      </c>
      <c r="CW67" s="10">
        <f t="shared" si="94"/>
        <v>0</v>
      </c>
      <c r="CX67" s="10">
        <f t="shared" si="94"/>
        <v>0</v>
      </c>
      <c r="CY67" s="10">
        <f t="shared" si="94"/>
        <v>0</v>
      </c>
      <c r="CZ67" s="10">
        <f t="shared" si="94"/>
        <v>0</v>
      </c>
      <c r="DA67" s="10">
        <f t="shared" si="94"/>
        <v>0</v>
      </c>
      <c r="DB67" s="10">
        <f t="shared" si="94"/>
        <v>0</v>
      </c>
      <c r="DC67" s="10">
        <f t="shared" si="94"/>
        <v>0</v>
      </c>
      <c r="DD67" s="10">
        <f t="shared" si="94"/>
        <v>0</v>
      </c>
      <c r="DE67" s="10">
        <f t="shared" si="94"/>
        <v>0</v>
      </c>
      <c r="DF67" s="10">
        <f t="shared" si="94"/>
        <v>0</v>
      </c>
      <c r="DG67" s="10">
        <f t="shared" si="94"/>
        <v>0</v>
      </c>
      <c r="DH67" s="10">
        <f t="shared" si="94"/>
        <v>0</v>
      </c>
      <c r="DI67" s="10">
        <f t="shared" si="94"/>
        <v>0</v>
      </c>
      <c r="DJ67" s="10">
        <f t="shared" si="94"/>
        <v>0</v>
      </c>
      <c r="DK67" s="10">
        <f t="shared" si="94"/>
        <v>0</v>
      </c>
    </row>
    <row r="68" spans="1:115" x14ac:dyDescent="0.2">
      <c r="B68" s="10" t="s">
        <v>207</v>
      </c>
      <c r="D68" s="6">
        <f t="shared" ref="D68:AI68" si="95">100*D36/$C36</f>
        <v>39.967637540453076</v>
      </c>
      <c r="E68" s="10">
        <f t="shared" si="95"/>
        <v>1.2754616409670665</v>
      </c>
      <c r="F68" s="6">
        <f t="shared" si="95"/>
        <v>4.7306301161241198</v>
      </c>
      <c r="G68" s="10">
        <f t="shared" si="95"/>
        <v>41.538168665524459</v>
      </c>
      <c r="H68" s="10">
        <f t="shared" si="95"/>
        <v>2.2368170569198553</v>
      </c>
      <c r="I68" s="6">
        <f t="shared" si="95"/>
        <v>1.6657148296211688</v>
      </c>
      <c r="J68" s="10">
        <f t="shared" si="95"/>
        <v>0.34266133637921187</v>
      </c>
      <c r="K68" s="10">
        <f t="shared" si="95"/>
        <v>0</v>
      </c>
      <c r="L68" s="10">
        <f t="shared" si="95"/>
        <v>1.1326860841423949</v>
      </c>
      <c r="M68" s="10">
        <f t="shared" si="95"/>
        <v>2.636588616028936</v>
      </c>
      <c r="N68" s="10">
        <f t="shared" si="95"/>
        <v>0.19036740909956215</v>
      </c>
      <c r="O68" s="10">
        <f t="shared" si="95"/>
        <v>2.8555111364934323E-2</v>
      </c>
      <c r="P68" s="10">
        <f t="shared" si="95"/>
        <v>1.1136493432324386</v>
      </c>
      <c r="Q68" s="6">
        <f t="shared" si="95"/>
        <v>1.0850942318675043</v>
      </c>
      <c r="R68" s="10">
        <f t="shared" si="95"/>
        <v>0</v>
      </c>
      <c r="S68" s="10">
        <f t="shared" si="95"/>
        <v>0.2760327431943651</v>
      </c>
      <c r="T68" s="10">
        <f t="shared" si="95"/>
        <v>0.79954311821816104</v>
      </c>
      <c r="U68" s="10">
        <f t="shared" si="95"/>
        <v>0.18084903864458404</v>
      </c>
      <c r="V68" s="10">
        <f t="shared" si="95"/>
        <v>0</v>
      </c>
      <c r="W68" s="10">
        <f t="shared" si="95"/>
        <v>0</v>
      </c>
      <c r="X68" s="10">
        <f t="shared" si="95"/>
        <v>0</v>
      </c>
      <c r="Y68" s="10">
        <f t="shared" si="95"/>
        <v>0.1332571863696935</v>
      </c>
      <c r="Z68" s="10">
        <f t="shared" si="95"/>
        <v>0</v>
      </c>
      <c r="AA68" s="10">
        <f t="shared" si="95"/>
        <v>0</v>
      </c>
      <c r="AB68" s="10">
        <f t="shared" si="95"/>
        <v>0</v>
      </c>
      <c r="AC68" s="10">
        <f t="shared" si="95"/>
        <v>8.5665334094802967E-2</v>
      </c>
      <c r="AD68" s="10">
        <f t="shared" si="95"/>
        <v>0</v>
      </c>
      <c r="AE68" s="10">
        <f t="shared" si="95"/>
        <v>3.8073481819912429E-2</v>
      </c>
      <c r="AF68" s="10">
        <f t="shared" si="95"/>
        <v>0.19036740909956215</v>
      </c>
      <c r="AG68" s="10">
        <f t="shared" si="95"/>
        <v>0</v>
      </c>
      <c r="AH68" s="10">
        <f t="shared" si="95"/>
        <v>5.7110222729868647E-2</v>
      </c>
      <c r="AI68" s="10">
        <f t="shared" si="95"/>
        <v>0</v>
      </c>
      <c r="AJ68" s="10">
        <f t="shared" ref="AJ68:BO68" si="96">100*AJ36/$C36</f>
        <v>0</v>
      </c>
      <c r="AK68" s="10">
        <f t="shared" si="96"/>
        <v>0.16181229773462782</v>
      </c>
      <c r="AL68" s="10">
        <f t="shared" si="96"/>
        <v>0</v>
      </c>
      <c r="AM68" s="10">
        <f t="shared" si="96"/>
        <v>0.11422044545973729</v>
      </c>
      <c r="AN68" s="10">
        <f t="shared" si="96"/>
        <v>0</v>
      </c>
      <c r="AO68" s="10">
        <f t="shared" si="96"/>
        <v>0</v>
      </c>
      <c r="AP68" s="10">
        <f t="shared" si="96"/>
        <v>0</v>
      </c>
      <c r="AQ68" s="10">
        <f t="shared" si="96"/>
        <v>0</v>
      </c>
      <c r="AR68" s="10">
        <f t="shared" si="96"/>
        <v>1.9036740909956214E-2</v>
      </c>
      <c r="AS68" s="10">
        <f t="shared" si="96"/>
        <v>0</v>
      </c>
      <c r="AT68" s="10">
        <f t="shared" si="96"/>
        <v>0</v>
      </c>
      <c r="AU68" s="10">
        <f t="shared" si="96"/>
        <v>0</v>
      </c>
      <c r="AV68" s="10">
        <f t="shared" si="96"/>
        <v>0</v>
      </c>
      <c r="AW68" s="10">
        <f t="shared" si="96"/>
        <v>0</v>
      </c>
      <c r="AX68" s="10">
        <f t="shared" si="96"/>
        <v>0</v>
      </c>
      <c r="AY68" s="10">
        <f t="shared" si="96"/>
        <v>0</v>
      </c>
      <c r="AZ68" s="10">
        <f t="shared" si="96"/>
        <v>0</v>
      </c>
      <c r="BA68" s="10">
        <f t="shared" si="96"/>
        <v>0</v>
      </c>
      <c r="BB68" s="10">
        <f t="shared" si="96"/>
        <v>0</v>
      </c>
      <c r="BC68" s="10">
        <f t="shared" si="96"/>
        <v>0</v>
      </c>
      <c r="BD68" s="10">
        <f t="shared" si="96"/>
        <v>0</v>
      </c>
      <c r="BE68" s="10">
        <f t="shared" si="96"/>
        <v>0</v>
      </c>
      <c r="BF68" s="10">
        <f t="shared" si="96"/>
        <v>0</v>
      </c>
      <c r="BG68" s="10">
        <f t="shared" si="96"/>
        <v>0</v>
      </c>
      <c r="BH68" s="10">
        <f t="shared" si="96"/>
        <v>0</v>
      </c>
      <c r="BI68" s="10">
        <f t="shared" si="96"/>
        <v>0</v>
      </c>
      <c r="BJ68" s="10">
        <f t="shared" si="96"/>
        <v>0</v>
      </c>
      <c r="BK68" s="10">
        <f t="shared" si="96"/>
        <v>0</v>
      </c>
      <c r="BL68" s="10">
        <f t="shared" si="96"/>
        <v>0</v>
      </c>
      <c r="BM68" s="10">
        <f t="shared" si="96"/>
        <v>0</v>
      </c>
      <c r="BN68" s="10">
        <f t="shared" si="96"/>
        <v>0</v>
      </c>
      <c r="BO68" s="10">
        <f t="shared" si="96"/>
        <v>0</v>
      </c>
      <c r="BP68" s="10">
        <f t="shared" ref="BP68:CU68" si="97">100*BP36/$C36</f>
        <v>0</v>
      </c>
      <c r="BQ68" s="10">
        <f t="shared" si="97"/>
        <v>0</v>
      </c>
      <c r="BR68" s="10">
        <f t="shared" si="97"/>
        <v>0</v>
      </c>
      <c r="BS68" s="10">
        <f t="shared" si="97"/>
        <v>0</v>
      </c>
      <c r="BT68" s="10">
        <f t="shared" si="97"/>
        <v>0</v>
      </c>
      <c r="BU68" s="10">
        <f t="shared" si="97"/>
        <v>0</v>
      </c>
      <c r="BV68" s="10">
        <f t="shared" si="97"/>
        <v>0</v>
      </c>
      <c r="BW68" s="10">
        <f t="shared" si="97"/>
        <v>0</v>
      </c>
      <c r="BX68" s="10">
        <f t="shared" si="97"/>
        <v>0</v>
      </c>
      <c r="BY68" s="10">
        <f t="shared" si="97"/>
        <v>0</v>
      </c>
      <c r="BZ68" s="10">
        <f t="shared" si="97"/>
        <v>0</v>
      </c>
      <c r="CA68" s="10">
        <f t="shared" si="97"/>
        <v>0</v>
      </c>
      <c r="CB68" s="10">
        <f t="shared" si="97"/>
        <v>0</v>
      </c>
      <c r="CC68" s="10">
        <f t="shared" si="97"/>
        <v>0</v>
      </c>
      <c r="CD68" s="10">
        <f t="shared" si="97"/>
        <v>0</v>
      </c>
      <c r="CE68" s="10">
        <f t="shared" si="97"/>
        <v>0</v>
      </c>
      <c r="CF68" s="10">
        <f t="shared" si="97"/>
        <v>0</v>
      </c>
      <c r="CG68" s="10">
        <f t="shared" si="97"/>
        <v>0</v>
      </c>
      <c r="CH68" s="10">
        <f t="shared" si="97"/>
        <v>0</v>
      </c>
      <c r="CI68" s="10">
        <f t="shared" si="97"/>
        <v>0</v>
      </c>
      <c r="CJ68" s="10">
        <f t="shared" si="97"/>
        <v>0</v>
      </c>
      <c r="CK68" s="10">
        <f t="shared" si="97"/>
        <v>0</v>
      </c>
      <c r="CL68" s="10">
        <f t="shared" si="97"/>
        <v>0</v>
      </c>
      <c r="CM68" s="10">
        <f t="shared" si="97"/>
        <v>0</v>
      </c>
      <c r="CN68" s="10">
        <f t="shared" si="97"/>
        <v>0</v>
      </c>
      <c r="CO68" s="10">
        <f t="shared" si="97"/>
        <v>0</v>
      </c>
      <c r="CP68" s="10">
        <f t="shared" si="97"/>
        <v>0</v>
      </c>
      <c r="CQ68" s="10">
        <f t="shared" si="97"/>
        <v>0</v>
      </c>
      <c r="CR68" s="10">
        <f t="shared" si="97"/>
        <v>0</v>
      </c>
      <c r="CS68" s="10">
        <f t="shared" si="97"/>
        <v>0</v>
      </c>
      <c r="CT68" s="10">
        <f t="shared" si="97"/>
        <v>0</v>
      </c>
      <c r="CU68" s="10">
        <f t="shared" si="97"/>
        <v>0</v>
      </c>
      <c r="CV68" s="10">
        <f t="shared" ref="CV68:DK68" si="98">100*CV36/$C36</f>
        <v>0</v>
      </c>
      <c r="CW68" s="10">
        <f t="shared" si="98"/>
        <v>0</v>
      </c>
      <c r="CX68" s="10">
        <f t="shared" si="98"/>
        <v>0</v>
      </c>
      <c r="CY68" s="10">
        <f t="shared" si="98"/>
        <v>0</v>
      </c>
      <c r="CZ68" s="10">
        <f t="shared" si="98"/>
        <v>0</v>
      </c>
      <c r="DA68" s="10">
        <f t="shared" si="98"/>
        <v>0</v>
      </c>
      <c r="DB68" s="10">
        <f t="shared" si="98"/>
        <v>0</v>
      </c>
      <c r="DC68" s="10">
        <f t="shared" si="98"/>
        <v>0</v>
      </c>
      <c r="DD68" s="10">
        <f t="shared" si="98"/>
        <v>0</v>
      </c>
      <c r="DE68" s="10">
        <f t="shared" si="98"/>
        <v>0</v>
      </c>
      <c r="DF68" s="10">
        <f t="shared" si="98"/>
        <v>0</v>
      </c>
      <c r="DG68" s="10">
        <f t="shared" si="98"/>
        <v>0</v>
      </c>
      <c r="DH68" s="10">
        <f t="shared" si="98"/>
        <v>0</v>
      </c>
      <c r="DI68" s="10">
        <f t="shared" si="98"/>
        <v>0</v>
      </c>
      <c r="DJ68" s="10">
        <f t="shared" si="98"/>
        <v>0</v>
      </c>
      <c r="DK68" s="10">
        <f t="shared" si="98"/>
        <v>0</v>
      </c>
    </row>
    <row r="69" spans="1:115" x14ac:dyDescent="0.2">
      <c r="B69" s="10" t="s">
        <v>208</v>
      </c>
      <c r="D69" s="6">
        <f t="shared" ref="D69:AI69" si="99">100*D37/$C37</f>
        <v>34.56430568499534</v>
      </c>
      <c r="E69" s="10">
        <f t="shared" si="99"/>
        <v>0.5125815470643057</v>
      </c>
      <c r="F69" s="6">
        <f t="shared" si="99"/>
        <v>2.3415657036346693</v>
      </c>
      <c r="G69" s="10">
        <f t="shared" si="99"/>
        <v>47.541938490214349</v>
      </c>
      <c r="H69" s="10">
        <f t="shared" si="99"/>
        <v>3.0638397017707364</v>
      </c>
      <c r="I69" s="6">
        <f t="shared" si="99"/>
        <v>2.0153774464119292</v>
      </c>
      <c r="J69" s="10">
        <f t="shared" si="99"/>
        <v>0.27958993476234856</v>
      </c>
      <c r="K69" s="10">
        <f t="shared" si="99"/>
        <v>0.12814538676607642</v>
      </c>
      <c r="L69" s="10">
        <f t="shared" si="99"/>
        <v>1.2814538676607643</v>
      </c>
      <c r="M69" s="10">
        <f t="shared" si="99"/>
        <v>2.3648648648648649</v>
      </c>
      <c r="N69" s="10">
        <f t="shared" si="99"/>
        <v>0.27958993476234856</v>
      </c>
      <c r="O69" s="10">
        <f t="shared" si="99"/>
        <v>0</v>
      </c>
      <c r="P69" s="10">
        <f t="shared" si="99"/>
        <v>1.6542404473438956</v>
      </c>
      <c r="Q69" s="6">
        <f t="shared" si="99"/>
        <v>0.97856477166821998</v>
      </c>
      <c r="R69" s="10">
        <f t="shared" si="99"/>
        <v>0</v>
      </c>
      <c r="S69" s="10">
        <f t="shared" si="99"/>
        <v>0.43103448275862066</v>
      </c>
      <c r="T69" s="10">
        <f t="shared" si="99"/>
        <v>0.69897483690587137</v>
      </c>
      <c r="U69" s="10">
        <f t="shared" si="99"/>
        <v>0.34948741845293568</v>
      </c>
      <c r="V69" s="10">
        <f t="shared" si="99"/>
        <v>0</v>
      </c>
      <c r="W69" s="10">
        <f t="shared" si="99"/>
        <v>0</v>
      </c>
      <c r="X69" s="10">
        <f t="shared" si="99"/>
        <v>0</v>
      </c>
      <c r="Y69" s="10">
        <f t="shared" si="99"/>
        <v>0.16309412861136999</v>
      </c>
      <c r="Z69" s="10">
        <f t="shared" si="99"/>
        <v>0</v>
      </c>
      <c r="AA69" s="10">
        <f t="shared" si="99"/>
        <v>6.9897483690587139E-2</v>
      </c>
      <c r="AB69" s="10">
        <f t="shared" si="99"/>
        <v>8.1547064305684994E-2</v>
      </c>
      <c r="AC69" s="10">
        <f t="shared" si="99"/>
        <v>5.8247903075489285E-2</v>
      </c>
      <c r="AD69" s="10">
        <f t="shared" si="99"/>
        <v>0</v>
      </c>
      <c r="AE69" s="10">
        <f t="shared" si="99"/>
        <v>5.8247903075489285E-2</v>
      </c>
      <c r="AF69" s="10">
        <f t="shared" si="99"/>
        <v>0.16309412861136999</v>
      </c>
      <c r="AG69" s="10">
        <f t="shared" si="99"/>
        <v>3.494874184529357E-2</v>
      </c>
      <c r="AH69" s="10">
        <f t="shared" si="99"/>
        <v>6.9897483690587139E-2</v>
      </c>
      <c r="AI69" s="10">
        <f t="shared" si="99"/>
        <v>0.1863932898415657</v>
      </c>
      <c r="AJ69" s="10">
        <f t="shared" ref="AJ69:BO69" si="100">100*AJ37/$C37</f>
        <v>0</v>
      </c>
      <c r="AK69" s="10">
        <f t="shared" si="100"/>
        <v>0.16309412861136999</v>
      </c>
      <c r="AL69" s="10">
        <f t="shared" si="100"/>
        <v>0</v>
      </c>
      <c r="AM69" s="10">
        <f t="shared" si="100"/>
        <v>0.17474370922646784</v>
      </c>
      <c r="AN69" s="10">
        <f t="shared" si="100"/>
        <v>0</v>
      </c>
      <c r="AO69" s="10">
        <f t="shared" si="100"/>
        <v>0</v>
      </c>
      <c r="AP69" s="10">
        <f t="shared" si="100"/>
        <v>0</v>
      </c>
      <c r="AQ69" s="10">
        <f t="shared" si="100"/>
        <v>0</v>
      </c>
      <c r="AR69" s="10">
        <f t="shared" si="100"/>
        <v>0</v>
      </c>
      <c r="AS69" s="10">
        <f t="shared" si="100"/>
        <v>0</v>
      </c>
      <c r="AT69" s="10">
        <f t="shared" si="100"/>
        <v>0</v>
      </c>
      <c r="AU69" s="10">
        <f t="shared" si="100"/>
        <v>0</v>
      </c>
      <c r="AV69" s="10">
        <f t="shared" si="100"/>
        <v>0</v>
      </c>
      <c r="AW69" s="10">
        <f t="shared" si="100"/>
        <v>0</v>
      </c>
      <c r="AX69" s="10">
        <f t="shared" si="100"/>
        <v>0</v>
      </c>
      <c r="AY69" s="10">
        <f t="shared" si="100"/>
        <v>0.12814538676607642</v>
      </c>
      <c r="AZ69" s="10">
        <f t="shared" si="100"/>
        <v>0</v>
      </c>
      <c r="BA69" s="10">
        <f t="shared" si="100"/>
        <v>6.9897483690587139E-2</v>
      </c>
      <c r="BB69" s="10">
        <f t="shared" si="100"/>
        <v>0</v>
      </c>
      <c r="BC69" s="10">
        <f t="shared" si="100"/>
        <v>0</v>
      </c>
      <c r="BD69" s="10">
        <f t="shared" si="100"/>
        <v>0</v>
      </c>
      <c r="BE69" s="10">
        <f t="shared" si="100"/>
        <v>0</v>
      </c>
      <c r="BF69" s="10">
        <f t="shared" si="100"/>
        <v>0</v>
      </c>
      <c r="BG69" s="10">
        <f t="shared" si="100"/>
        <v>0</v>
      </c>
      <c r="BH69" s="10">
        <f t="shared" si="100"/>
        <v>0</v>
      </c>
      <c r="BI69" s="10">
        <f t="shared" si="100"/>
        <v>0</v>
      </c>
      <c r="BJ69" s="10">
        <f t="shared" si="100"/>
        <v>0</v>
      </c>
      <c r="BK69" s="10">
        <f t="shared" si="100"/>
        <v>0</v>
      </c>
      <c r="BL69" s="10">
        <f t="shared" si="100"/>
        <v>0</v>
      </c>
      <c r="BM69" s="10">
        <f t="shared" si="100"/>
        <v>0</v>
      </c>
      <c r="BN69" s="10">
        <f t="shared" si="100"/>
        <v>0</v>
      </c>
      <c r="BO69" s="10">
        <f t="shared" si="100"/>
        <v>0</v>
      </c>
      <c r="BP69" s="10">
        <f t="shared" ref="BP69:CU69" si="101">100*BP37/$C37</f>
        <v>0</v>
      </c>
      <c r="BQ69" s="10">
        <f t="shared" si="101"/>
        <v>5.8247903075489285E-2</v>
      </c>
      <c r="BR69" s="10">
        <f t="shared" si="101"/>
        <v>0</v>
      </c>
      <c r="BS69" s="10">
        <f t="shared" si="101"/>
        <v>0</v>
      </c>
      <c r="BT69" s="10">
        <f t="shared" si="101"/>
        <v>0</v>
      </c>
      <c r="BU69" s="10">
        <f t="shared" si="101"/>
        <v>0</v>
      </c>
      <c r="BV69" s="10">
        <f t="shared" si="101"/>
        <v>0</v>
      </c>
      <c r="BW69" s="10">
        <f t="shared" si="101"/>
        <v>0</v>
      </c>
      <c r="BX69" s="10">
        <f t="shared" si="101"/>
        <v>0</v>
      </c>
      <c r="BY69" s="10">
        <f t="shared" si="101"/>
        <v>0</v>
      </c>
      <c r="BZ69" s="10">
        <f t="shared" si="101"/>
        <v>0</v>
      </c>
      <c r="CA69" s="10">
        <f t="shared" si="101"/>
        <v>0</v>
      </c>
      <c r="CB69" s="10">
        <f t="shared" si="101"/>
        <v>0</v>
      </c>
      <c r="CC69" s="10">
        <f t="shared" si="101"/>
        <v>0</v>
      </c>
      <c r="CD69" s="10">
        <f t="shared" si="101"/>
        <v>0</v>
      </c>
      <c r="CE69" s="10">
        <f t="shared" si="101"/>
        <v>0</v>
      </c>
      <c r="CF69" s="10">
        <f t="shared" si="101"/>
        <v>0</v>
      </c>
      <c r="CG69" s="10">
        <f t="shared" si="101"/>
        <v>0</v>
      </c>
      <c r="CH69" s="10">
        <f t="shared" si="101"/>
        <v>0</v>
      </c>
      <c r="CI69" s="10">
        <f t="shared" si="101"/>
        <v>3.494874184529357E-2</v>
      </c>
      <c r="CJ69" s="10">
        <f t="shared" si="101"/>
        <v>0</v>
      </c>
      <c r="CK69" s="10">
        <f t="shared" si="101"/>
        <v>0</v>
      </c>
      <c r="CL69" s="10">
        <f t="shared" si="101"/>
        <v>0</v>
      </c>
      <c r="CM69" s="10">
        <f t="shared" si="101"/>
        <v>0</v>
      </c>
      <c r="CN69" s="10">
        <f t="shared" si="101"/>
        <v>0</v>
      </c>
      <c r="CO69" s="10">
        <f t="shared" si="101"/>
        <v>0</v>
      </c>
      <c r="CP69" s="10">
        <f t="shared" si="101"/>
        <v>0</v>
      </c>
      <c r="CQ69" s="10">
        <f t="shared" si="101"/>
        <v>0</v>
      </c>
      <c r="CR69" s="10">
        <f t="shared" si="101"/>
        <v>0</v>
      </c>
      <c r="CS69" s="10">
        <f t="shared" si="101"/>
        <v>0</v>
      </c>
      <c r="CT69" s="10">
        <f t="shared" si="101"/>
        <v>0</v>
      </c>
      <c r="CU69" s="10">
        <f t="shared" si="101"/>
        <v>0</v>
      </c>
      <c r="CV69" s="10">
        <f t="shared" ref="CV69:DK69" si="102">100*CV37/$C37</f>
        <v>0</v>
      </c>
      <c r="CW69" s="10">
        <f t="shared" si="102"/>
        <v>0</v>
      </c>
      <c r="CX69" s="10">
        <f t="shared" si="102"/>
        <v>0</v>
      </c>
      <c r="CY69" s="10">
        <f t="shared" si="102"/>
        <v>0</v>
      </c>
      <c r="CZ69" s="10">
        <f t="shared" si="102"/>
        <v>0</v>
      </c>
      <c r="DA69" s="10">
        <f t="shared" si="102"/>
        <v>0</v>
      </c>
      <c r="DB69" s="10">
        <f t="shared" si="102"/>
        <v>0</v>
      </c>
      <c r="DC69" s="10">
        <f t="shared" si="102"/>
        <v>0</v>
      </c>
      <c r="DD69" s="10">
        <f t="shared" si="102"/>
        <v>0</v>
      </c>
      <c r="DE69" s="10">
        <f t="shared" si="102"/>
        <v>0</v>
      </c>
      <c r="DF69" s="10">
        <f t="shared" si="102"/>
        <v>0</v>
      </c>
      <c r="DG69" s="10">
        <f t="shared" si="102"/>
        <v>0</v>
      </c>
      <c r="DH69" s="10">
        <f t="shared" si="102"/>
        <v>0</v>
      </c>
      <c r="DI69" s="10">
        <f t="shared" si="102"/>
        <v>0</v>
      </c>
      <c r="DJ69" s="10">
        <f t="shared" si="102"/>
        <v>0</v>
      </c>
      <c r="DK69" s="10">
        <f t="shared" si="102"/>
        <v>0</v>
      </c>
    </row>
    <row r="70" spans="1:115" x14ac:dyDescent="0.2">
      <c r="B70" s="10" t="s">
        <v>209</v>
      </c>
      <c r="D70" s="6">
        <f t="shared" ref="D70:AI70" si="103">100*D38/$C38</f>
        <v>20.352103883131477</v>
      </c>
      <c r="E70" s="10">
        <f t="shared" si="103"/>
        <v>2.7843675864652266</v>
      </c>
      <c r="F70" s="6">
        <f t="shared" si="103"/>
        <v>2.8842552128855039</v>
      </c>
      <c r="G70" s="10">
        <f t="shared" si="103"/>
        <v>55.849669122237486</v>
      </c>
      <c r="H70" s="10">
        <f t="shared" si="103"/>
        <v>0</v>
      </c>
      <c r="I70" s="6">
        <f t="shared" si="103"/>
        <v>0.37457859907603946</v>
      </c>
      <c r="J70" s="10">
        <f t="shared" si="103"/>
        <v>0.32463478586590089</v>
      </c>
      <c r="K70" s="10">
        <f t="shared" si="103"/>
        <v>2.5970782869272071</v>
      </c>
      <c r="L70" s="10">
        <f t="shared" si="103"/>
        <v>4.2577100761643152</v>
      </c>
      <c r="M70" s="10">
        <f t="shared" si="103"/>
        <v>3.7333000374578598</v>
      </c>
      <c r="N70" s="10">
        <f t="shared" si="103"/>
        <v>0</v>
      </c>
      <c r="O70" s="10">
        <f t="shared" si="103"/>
        <v>0</v>
      </c>
      <c r="P70" s="10">
        <f t="shared" si="103"/>
        <v>2.3099013609689099</v>
      </c>
      <c r="Q70" s="6">
        <f t="shared" si="103"/>
        <v>1.4109127231864154</v>
      </c>
      <c r="R70" s="10">
        <f t="shared" si="103"/>
        <v>0</v>
      </c>
      <c r="S70" s="10">
        <f t="shared" si="103"/>
        <v>0.16231739293295044</v>
      </c>
      <c r="T70" s="10">
        <f t="shared" si="103"/>
        <v>2.1850418279435635</v>
      </c>
      <c r="U70" s="10">
        <f t="shared" si="103"/>
        <v>0.11237357972281184</v>
      </c>
      <c r="V70" s="10">
        <f t="shared" si="103"/>
        <v>0.28717692595829691</v>
      </c>
      <c r="W70" s="10">
        <f t="shared" si="103"/>
        <v>0.14983143963041579</v>
      </c>
      <c r="X70" s="10">
        <f t="shared" si="103"/>
        <v>0</v>
      </c>
      <c r="Y70" s="10">
        <f t="shared" si="103"/>
        <v>0</v>
      </c>
      <c r="Z70" s="10">
        <f t="shared" si="103"/>
        <v>0</v>
      </c>
      <c r="AA70" s="10">
        <f t="shared" si="103"/>
        <v>0</v>
      </c>
      <c r="AB70" s="10">
        <f t="shared" si="103"/>
        <v>0</v>
      </c>
      <c r="AC70" s="10">
        <f t="shared" si="103"/>
        <v>6.2429766512673242E-2</v>
      </c>
      <c r="AD70" s="10">
        <f t="shared" si="103"/>
        <v>0</v>
      </c>
      <c r="AE70" s="10">
        <f t="shared" si="103"/>
        <v>0</v>
      </c>
      <c r="AF70" s="10">
        <f t="shared" si="103"/>
        <v>0</v>
      </c>
      <c r="AG70" s="10">
        <f t="shared" si="103"/>
        <v>0</v>
      </c>
      <c r="AH70" s="10">
        <f t="shared" si="103"/>
        <v>2.4971906605069295E-2</v>
      </c>
      <c r="AI70" s="10">
        <f t="shared" si="103"/>
        <v>0</v>
      </c>
      <c r="AJ70" s="10">
        <f t="shared" ref="AJ70:BO70" si="104">100*AJ38/$C38</f>
        <v>0</v>
      </c>
      <c r="AK70" s="10">
        <f t="shared" si="104"/>
        <v>0.11237357972281184</v>
      </c>
      <c r="AL70" s="10">
        <f t="shared" si="104"/>
        <v>0</v>
      </c>
      <c r="AM70" s="10">
        <f t="shared" si="104"/>
        <v>0</v>
      </c>
      <c r="AN70" s="10">
        <f t="shared" si="104"/>
        <v>0</v>
      </c>
      <c r="AO70" s="10">
        <f t="shared" si="104"/>
        <v>0</v>
      </c>
      <c r="AP70" s="10">
        <f t="shared" si="104"/>
        <v>0</v>
      </c>
      <c r="AQ70" s="10">
        <f t="shared" si="104"/>
        <v>0</v>
      </c>
      <c r="AR70" s="10">
        <f t="shared" si="104"/>
        <v>0</v>
      </c>
      <c r="AS70" s="10">
        <f t="shared" si="104"/>
        <v>0</v>
      </c>
      <c r="AT70" s="10">
        <f t="shared" si="104"/>
        <v>0</v>
      </c>
      <c r="AU70" s="10">
        <f t="shared" si="104"/>
        <v>0</v>
      </c>
      <c r="AV70" s="10">
        <f t="shared" si="104"/>
        <v>0</v>
      </c>
      <c r="AW70" s="10">
        <f t="shared" si="104"/>
        <v>0</v>
      </c>
      <c r="AX70" s="10">
        <f t="shared" si="104"/>
        <v>0</v>
      </c>
      <c r="AY70" s="10">
        <f t="shared" si="104"/>
        <v>0</v>
      </c>
      <c r="AZ70" s="10">
        <f t="shared" si="104"/>
        <v>0</v>
      </c>
      <c r="BA70" s="10">
        <f t="shared" si="104"/>
        <v>0</v>
      </c>
      <c r="BB70" s="10">
        <f t="shared" si="104"/>
        <v>0</v>
      </c>
      <c r="BC70" s="10">
        <f t="shared" si="104"/>
        <v>0</v>
      </c>
      <c r="BD70" s="10">
        <f t="shared" si="104"/>
        <v>0</v>
      </c>
      <c r="BE70" s="10">
        <f t="shared" si="104"/>
        <v>0</v>
      </c>
      <c r="BF70" s="10">
        <f t="shared" si="104"/>
        <v>0</v>
      </c>
      <c r="BG70" s="10">
        <f t="shared" si="104"/>
        <v>0</v>
      </c>
      <c r="BH70" s="10">
        <f t="shared" si="104"/>
        <v>0</v>
      </c>
      <c r="BI70" s="10">
        <f t="shared" si="104"/>
        <v>0</v>
      </c>
      <c r="BJ70" s="10">
        <f t="shared" si="104"/>
        <v>0</v>
      </c>
      <c r="BK70" s="10">
        <f t="shared" si="104"/>
        <v>0</v>
      </c>
      <c r="BL70" s="10">
        <f t="shared" si="104"/>
        <v>0</v>
      </c>
      <c r="BM70" s="10">
        <f t="shared" si="104"/>
        <v>0</v>
      </c>
      <c r="BN70" s="10">
        <f t="shared" si="104"/>
        <v>0</v>
      </c>
      <c r="BO70" s="10">
        <f t="shared" si="104"/>
        <v>0</v>
      </c>
      <c r="BP70" s="10">
        <f t="shared" ref="BP70:CU70" si="105">100*BP38/$C38</f>
        <v>0</v>
      </c>
      <c r="BQ70" s="10">
        <f t="shared" si="105"/>
        <v>0</v>
      </c>
      <c r="BR70" s="10">
        <f t="shared" si="105"/>
        <v>0</v>
      </c>
      <c r="BS70" s="10">
        <f t="shared" si="105"/>
        <v>0</v>
      </c>
      <c r="BT70" s="10">
        <f t="shared" si="105"/>
        <v>0</v>
      </c>
      <c r="BU70" s="10">
        <f t="shared" si="105"/>
        <v>0</v>
      </c>
      <c r="BV70" s="10">
        <f t="shared" si="105"/>
        <v>0</v>
      </c>
      <c r="BW70" s="10">
        <f t="shared" si="105"/>
        <v>0</v>
      </c>
      <c r="BX70" s="10">
        <f t="shared" si="105"/>
        <v>0</v>
      </c>
      <c r="BY70" s="10">
        <f t="shared" si="105"/>
        <v>0</v>
      </c>
      <c r="BZ70" s="10">
        <f t="shared" si="105"/>
        <v>0</v>
      </c>
      <c r="CA70" s="10">
        <f t="shared" si="105"/>
        <v>0</v>
      </c>
      <c r="CB70" s="10">
        <f t="shared" si="105"/>
        <v>0</v>
      </c>
      <c r="CC70" s="10">
        <f t="shared" si="105"/>
        <v>0</v>
      </c>
      <c r="CD70" s="10">
        <f t="shared" si="105"/>
        <v>0</v>
      </c>
      <c r="CE70" s="10">
        <f t="shared" si="105"/>
        <v>0</v>
      </c>
      <c r="CF70" s="10">
        <f t="shared" si="105"/>
        <v>0</v>
      </c>
      <c r="CG70" s="10">
        <f t="shared" si="105"/>
        <v>0</v>
      </c>
      <c r="CH70" s="10">
        <f t="shared" si="105"/>
        <v>0</v>
      </c>
      <c r="CI70" s="10">
        <f t="shared" si="105"/>
        <v>0</v>
      </c>
      <c r="CJ70" s="10">
        <f t="shared" si="105"/>
        <v>0</v>
      </c>
      <c r="CK70" s="10">
        <f t="shared" si="105"/>
        <v>0</v>
      </c>
      <c r="CL70" s="10">
        <f t="shared" si="105"/>
        <v>0</v>
      </c>
      <c r="CM70" s="10">
        <f t="shared" si="105"/>
        <v>0</v>
      </c>
      <c r="CN70" s="10">
        <f t="shared" si="105"/>
        <v>2.4971906605069295E-2</v>
      </c>
      <c r="CO70" s="10">
        <f t="shared" si="105"/>
        <v>0</v>
      </c>
      <c r="CP70" s="10">
        <f t="shared" si="105"/>
        <v>0</v>
      </c>
      <c r="CQ70" s="10">
        <f t="shared" si="105"/>
        <v>0</v>
      </c>
      <c r="CR70" s="10">
        <f t="shared" si="105"/>
        <v>0</v>
      </c>
      <c r="CS70" s="10">
        <f t="shared" si="105"/>
        <v>0</v>
      </c>
      <c r="CT70" s="10">
        <f t="shared" si="105"/>
        <v>0</v>
      </c>
      <c r="CU70" s="10">
        <f t="shared" si="105"/>
        <v>0</v>
      </c>
      <c r="CV70" s="10">
        <f t="shared" ref="CV70:DK70" si="106">100*CV38/$C38</f>
        <v>0</v>
      </c>
      <c r="CW70" s="10">
        <f t="shared" si="106"/>
        <v>0</v>
      </c>
      <c r="CX70" s="10">
        <f t="shared" si="106"/>
        <v>0</v>
      </c>
      <c r="CY70" s="10">
        <f t="shared" si="106"/>
        <v>0</v>
      </c>
      <c r="CZ70" s="10">
        <f t="shared" si="106"/>
        <v>0</v>
      </c>
      <c r="DA70" s="10">
        <f t="shared" si="106"/>
        <v>0</v>
      </c>
      <c r="DB70" s="10">
        <f t="shared" si="106"/>
        <v>0</v>
      </c>
      <c r="DC70" s="10">
        <f t="shared" si="106"/>
        <v>0</v>
      </c>
      <c r="DD70" s="10">
        <f t="shared" si="106"/>
        <v>0</v>
      </c>
      <c r="DE70" s="10">
        <f t="shared" si="106"/>
        <v>0</v>
      </c>
      <c r="DF70" s="10">
        <f t="shared" si="106"/>
        <v>0</v>
      </c>
      <c r="DG70" s="10">
        <f t="shared" si="106"/>
        <v>0</v>
      </c>
      <c r="DH70" s="10">
        <f t="shared" si="106"/>
        <v>0</v>
      </c>
      <c r="DI70" s="10">
        <f t="shared" si="106"/>
        <v>0</v>
      </c>
      <c r="DJ70" s="10">
        <f t="shared" si="106"/>
        <v>0</v>
      </c>
      <c r="DK70" s="10">
        <f t="shared" si="106"/>
        <v>0</v>
      </c>
    </row>
    <row r="71" spans="1:115" x14ac:dyDescent="0.2">
      <c r="B71" s="10" t="s">
        <v>210</v>
      </c>
      <c r="D71" s="6">
        <f t="shared" ref="D71:AI71" si="107">100*D39/$C39</f>
        <v>44.1683272769898</v>
      </c>
      <c r="E71" s="10">
        <f t="shared" si="107"/>
        <v>0.96120032821474621</v>
      </c>
      <c r="F71" s="6">
        <f t="shared" si="107"/>
        <v>0.14066346266557261</v>
      </c>
      <c r="G71" s="10">
        <f t="shared" si="107"/>
        <v>41.202672605790646</v>
      </c>
      <c r="H71" s="10">
        <f t="shared" si="107"/>
        <v>0</v>
      </c>
      <c r="I71" s="6">
        <f t="shared" si="107"/>
        <v>0.50404407455163525</v>
      </c>
      <c r="J71" s="10">
        <f t="shared" si="107"/>
        <v>0</v>
      </c>
      <c r="K71" s="10">
        <f t="shared" si="107"/>
        <v>0.10549759699917946</v>
      </c>
      <c r="L71" s="10">
        <f t="shared" si="107"/>
        <v>2.2154495369827689</v>
      </c>
      <c r="M71" s="10">
        <f t="shared" si="107"/>
        <v>1.8286250146524441</v>
      </c>
      <c r="N71" s="10">
        <f t="shared" si="107"/>
        <v>0.24616105966475207</v>
      </c>
      <c r="O71" s="10">
        <f t="shared" si="107"/>
        <v>0</v>
      </c>
      <c r="P71" s="10">
        <f t="shared" si="107"/>
        <v>4.7473918649630757</v>
      </c>
      <c r="Q71" s="6">
        <f t="shared" si="107"/>
        <v>0.55093189544015941</v>
      </c>
      <c r="R71" s="10">
        <f t="shared" si="107"/>
        <v>0</v>
      </c>
      <c r="S71" s="10">
        <f t="shared" si="107"/>
        <v>0.32821474621966945</v>
      </c>
      <c r="T71" s="10">
        <f t="shared" si="107"/>
        <v>1.359746805767202</v>
      </c>
      <c r="U71" s="10">
        <f t="shared" si="107"/>
        <v>0.19927323877622788</v>
      </c>
      <c r="V71" s="10">
        <f t="shared" si="107"/>
        <v>4.6887820888524209E-2</v>
      </c>
      <c r="W71" s="10">
        <f t="shared" si="107"/>
        <v>0.12894150744344157</v>
      </c>
      <c r="X71" s="10">
        <f t="shared" si="107"/>
        <v>0</v>
      </c>
      <c r="Y71" s="10">
        <f t="shared" si="107"/>
        <v>0</v>
      </c>
      <c r="Z71" s="10">
        <f t="shared" si="107"/>
        <v>0</v>
      </c>
      <c r="AA71" s="10">
        <f t="shared" si="107"/>
        <v>0</v>
      </c>
      <c r="AB71" s="10">
        <f t="shared" si="107"/>
        <v>0.22271714922048999</v>
      </c>
      <c r="AC71" s="10">
        <f t="shared" si="107"/>
        <v>0.10549759699917946</v>
      </c>
      <c r="AD71" s="10">
        <f t="shared" si="107"/>
        <v>7.0331731332786307E-2</v>
      </c>
      <c r="AE71" s="10">
        <f t="shared" si="107"/>
        <v>0</v>
      </c>
      <c r="AF71" s="10">
        <f t="shared" si="107"/>
        <v>0</v>
      </c>
      <c r="AG71" s="10">
        <f t="shared" si="107"/>
        <v>0</v>
      </c>
      <c r="AH71" s="10">
        <f t="shared" si="107"/>
        <v>0</v>
      </c>
      <c r="AI71" s="10">
        <f t="shared" si="107"/>
        <v>0.15238541788770366</v>
      </c>
      <c r="AJ71" s="10">
        <f t="shared" ref="AJ71:BO71" si="108">100*AJ39/$C39</f>
        <v>0</v>
      </c>
      <c r="AK71" s="10">
        <f t="shared" si="108"/>
        <v>0.15238541788770366</v>
      </c>
      <c r="AL71" s="10">
        <f t="shared" si="108"/>
        <v>0</v>
      </c>
      <c r="AM71" s="10">
        <f t="shared" si="108"/>
        <v>0</v>
      </c>
      <c r="AN71" s="10">
        <f t="shared" si="108"/>
        <v>2.3443910444262105E-2</v>
      </c>
      <c r="AO71" s="10">
        <f t="shared" si="108"/>
        <v>0</v>
      </c>
      <c r="AP71" s="10">
        <f t="shared" si="108"/>
        <v>4.6887820888524209E-2</v>
      </c>
      <c r="AQ71" s="10">
        <f t="shared" si="108"/>
        <v>0</v>
      </c>
      <c r="AR71" s="10">
        <f t="shared" si="108"/>
        <v>0</v>
      </c>
      <c r="AS71" s="10">
        <f t="shared" si="108"/>
        <v>0</v>
      </c>
      <c r="AT71" s="10">
        <f t="shared" si="108"/>
        <v>0</v>
      </c>
      <c r="AU71" s="10">
        <f t="shared" si="108"/>
        <v>0</v>
      </c>
      <c r="AV71" s="10">
        <f t="shared" si="108"/>
        <v>0</v>
      </c>
      <c r="AW71" s="10">
        <f t="shared" si="108"/>
        <v>0</v>
      </c>
      <c r="AX71" s="10">
        <f t="shared" si="108"/>
        <v>0</v>
      </c>
      <c r="AY71" s="10">
        <f t="shared" si="108"/>
        <v>8.2053686554917363E-2</v>
      </c>
      <c r="AZ71" s="10">
        <f t="shared" si="108"/>
        <v>0</v>
      </c>
      <c r="BA71" s="10">
        <f t="shared" si="108"/>
        <v>0</v>
      </c>
      <c r="BB71" s="10">
        <f t="shared" si="108"/>
        <v>0</v>
      </c>
      <c r="BC71" s="10">
        <f t="shared" si="108"/>
        <v>0</v>
      </c>
      <c r="BD71" s="10">
        <f t="shared" si="108"/>
        <v>5.8609776110655258E-2</v>
      </c>
      <c r="BE71" s="10">
        <f t="shared" si="108"/>
        <v>0</v>
      </c>
      <c r="BF71" s="10">
        <f t="shared" si="108"/>
        <v>0</v>
      </c>
      <c r="BG71" s="10">
        <f t="shared" si="108"/>
        <v>0.21099519399835892</v>
      </c>
      <c r="BH71" s="10">
        <f t="shared" si="108"/>
        <v>0</v>
      </c>
      <c r="BI71" s="10">
        <f t="shared" si="108"/>
        <v>0</v>
      </c>
      <c r="BJ71" s="10">
        <f t="shared" si="108"/>
        <v>0</v>
      </c>
      <c r="BK71" s="10">
        <f t="shared" si="108"/>
        <v>0</v>
      </c>
      <c r="BL71" s="10">
        <f t="shared" si="108"/>
        <v>0</v>
      </c>
      <c r="BM71" s="10">
        <f t="shared" si="108"/>
        <v>0</v>
      </c>
      <c r="BN71" s="10">
        <f t="shared" si="108"/>
        <v>0</v>
      </c>
      <c r="BO71" s="10">
        <f t="shared" si="108"/>
        <v>3.5165865666393153E-2</v>
      </c>
      <c r="BP71" s="10">
        <f t="shared" ref="BP71:CU71" si="109">100*BP39/$C39</f>
        <v>0</v>
      </c>
      <c r="BQ71" s="10">
        <f t="shared" si="109"/>
        <v>0</v>
      </c>
      <c r="BR71" s="10">
        <f t="shared" si="109"/>
        <v>0</v>
      </c>
      <c r="BS71" s="10">
        <f t="shared" si="109"/>
        <v>0</v>
      </c>
      <c r="BT71" s="10">
        <f t="shared" si="109"/>
        <v>0</v>
      </c>
      <c r="BU71" s="10">
        <f t="shared" si="109"/>
        <v>0</v>
      </c>
      <c r="BV71" s="10">
        <f t="shared" si="109"/>
        <v>0</v>
      </c>
      <c r="BW71" s="10">
        <f t="shared" si="109"/>
        <v>0</v>
      </c>
      <c r="BX71" s="10">
        <f t="shared" si="109"/>
        <v>4.6887820888524209E-2</v>
      </c>
      <c r="BY71" s="10">
        <f t="shared" si="109"/>
        <v>0</v>
      </c>
      <c r="BZ71" s="10">
        <f t="shared" si="109"/>
        <v>0</v>
      </c>
      <c r="CA71" s="10">
        <f t="shared" si="109"/>
        <v>0</v>
      </c>
      <c r="CB71" s="10">
        <f t="shared" si="109"/>
        <v>0</v>
      </c>
      <c r="CC71" s="10">
        <f t="shared" si="109"/>
        <v>0</v>
      </c>
      <c r="CD71" s="10">
        <f t="shared" si="109"/>
        <v>0</v>
      </c>
      <c r="CE71" s="10">
        <f t="shared" si="109"/>
        <v>0</v>
      </c>
      <c r="CF71" s="10">
        <f t="shared" si="109"/>
        <v>0</v>
      </c>
      <c r="CG71" s="10">
        <f t="shared" si="109"/>
        <v>0</v>
      </c>
      <c r="CH71" s="10">
        <f t="shared" si="109"/>
        <v>0</v>
      </c>
      <c r="CI71" s="10">
        <f t="shared" si="109"/>
        <v>0</v>
      </c>
      <c r="CJ71" s="10">
        <f t="shared" si="109"/>
        <v>5.8609776110655258E-2</v>
      </c>
      <c r="CK71" s="10">
        <f t="shared" si="109"/>
        <v>0</v>
      </c>
      <c r="CL71" s="10">
        <f t="shared" si="109"/>
        <v>0</v>
      </c>
      <c r="CM71" s="10">
        <f t="shared" si="109"/>
        <v>0</v>
      </c>
      <c r="CN71" s="10">
        <f t="shared" si="109"/>
        <v>0</v>
      </c>
      <c r="CO71" s="10">
        <f t="shared" si="109"/>
        <v>0</v>
      </c>
      <c r="CP71" s="10">
        <f t="shared" si="109"/>
        <v>0</v>
      </c>
      <c r="CQ71" s="10">
        <f t="shared" si="109"/>
        <v>0</v>
      </c>
      <c r="CR71" s="10">
        <f t="shared" si="109"/>
        <v>0</v>
      </c>
      <c r="CS71" s="10">
        <f t="shared" si="109"/>
        <v>0</v>
      </c>
      <c r="CT71" s="10">
        <f t="shared" si="109"/>
        <v>0</v>
      </c>
      <c r="CU71" s="10">
        <f t="shared" si="109"/>
        <v>0</v>
      </c>
      <c r="CV71" s="10">
        <f t="shared" ref="CV71:DK71" si="110">100*CV39/$C39</f>
        <v>0</v>
      </c>
      <c r="CW71" s="10">
        <f t="shared" si="110"/>
        <v>0</v>
      </c>
      <c r="CX71" s="10">
        <f t="shared" si="110"/>
        <v>0</v>
      </c>
      <c r="CY71" s="10">
        <f t="shared" si="110"/>
        <v>0</v>
      </c>
      <c r="CZ71" s="10">
        <f t="shared" si="110"/>
        <v>0</v>
      </c>
      <c r="DA71" s="10">
        <f t="shared" si="110"/>
        <v>0</v>
      </c>
      <c r="DB71" s="10">
        <f t="shared" si="110"/>
        <v>0</v>
      </c>
      <c r="DC71" s="10">
        <f t="shared" si="110"/>
        <v>0</v>
      </c>
      <c r="DD71" s="10">
        <f t="shared" si="110"/>
        <v>0</v>
      </c>
      <c r="DE71" s="10">
        <f t="shared" si="110"/>
        <v>0</v>
      </c>
      <c r="DF71" s="10">
        <f t="shared" si="110"/>
        <v>0</v>
      </c>
      <c r="DG71" s="10">
        <f t="shared" si="110"/>
        <v>0</v>
      </c>
      <c r="DH71" s="10">
        <f t="shared" si="110"/>
        <v>0</v>
      </c>
      <c r="DI71" s="10">
        <f t="shared" si="110"/>
        <v>0</v>
      </c>
      <c r="DJ71" s="10">
        <f t="shared" si="110"/>
        <v>0</v>
      </c>
      <c r="DK71" s="10">
        <f t="shared" si="110"/>
        <v>0</v>
      </c>
    </row>
    <row r="75" spans="1:115" x14ac:dyDescent="0.2">
      <c r="A75" s="17" t="s">
        <v>8</v>
      </c>
      <c r="B75" s="17" t="s">
        <v>252</v>
      </c>
      <c r="C75" s="17"/>
      <c r="D75" s="19">
        <f t="shared" ref="D75:AI75" si="111">AVERAGE(D41:D49)</f>
        <v>38.664560276000245</v>
      </c>
      <c r="E75" s="17">
        <f t="shared" si="111"/>
        <v>14.952950810248792</v>
      </c>
      <c r="F75" s="19">
        <f t="shared" si="111"/>
        <v>7.3127263749218754</v>
      </c>
      <c r="G75" s="17">
        <f t="shared" si="111"/>
        <v>23.613530599444747</v>
      </c>
      <c r="H75" s="17">
        <f t="shared" si="111"/>
        <v>1.3248939552302537</v>
      </c>
      <c r="I75" s="19">
        <f t="shared" si="111"/>
        <v>1.4937084426779537</v>
      </c>
      <c r="J75" s="17">
        <f t="shared" si="111"/>
        <v>0.60981619336673309</v>
      </c>
      <c r="K75" s="17">
        <f t="shared" si="111"/>
        <v>0.13603099172761107</v>
      </c>
      <c r="L75" s="17">
        <f t="shared" si="111"/>
        <v>1.1917605824405535</v>
      </c>
      <c r="M75" s="17">
        <f t="shared" si="111"/>
        <v>1.0756879486803061</v>
      </c>
      <c r="N75" s="17">
        <f t="shared" si="111"/>
        <v>2.1712017287588359</v>
      </c>
      <c r="O75" s="17">
        <f t="shared" si="111"/>
        <v>0.50822665056968341</v>
      </c>
      <c r="P75" s="17">
        <f t="shared" si="111"/>
        <v>0.8943473843846671</v>
      </c>
      <c r="Q75" s="19">
        <f t="shared" si="111"/>
        <v>1.3672853314636209</v>
      </c>
      <c r="R75" s="17">
        <f t="shared" si="111"/>
        <v>1.1299167340646039</v>
      </c>
      <c r="S75" s="17">
        <f t="shared" si="111"/>
        <v>0.26223362638158942</v>
      </c>
      <c r="T75" s="17">
        <f t="shared" si="111"/>
        <v>1.0287801927832139</v>
      </c>
      <c r="U75" s="17">
        <f t="shared" si="111"/>
        <v>0.20519948243020933</v>
      </c>
      <c r="V75" s="17">
        <f t="shared" si="111"/>
        <v>0.27769792574567559</v>
      </c>
      <c r="W75" s="17">
        <f t="shared" si="111"/>
        <v>9.0184089388806732E-2</v>
      </c>
      <c r="X75" s="17">
        <f t="shared" si="111"/>
        <v>4.8754326946516503E-3</v>
      </c>
      <c r="Y75" s="17">
        <f t="shared" si="111"/>
        <v>0.3499217958023017</v>
      </c>
      <c r="Z75" s="17">
        <f t="shared" si="111"/>
        <v>0.20739696258285456</v>
      </c>
      <c r="AA75" s="17">
        <f t="shared" si="111"/>
        <v>6.4287211879561781E-2</v>
      </c>
      <c r="AB75" s="17">
        <f t="shared" si="111"/>
        <v>2.2557141132571019E-2</v>
      </c>
      <c r="AC75" s="17">
        <f t="shared" si="111"/>
        <v>5.7917162274620321E-2</v>
      </c>
      <c r="AD75" s="17">
        <f t="shared" si="111"/>
        <v>6.9762566649135271E-2</v>
      </c>
      <c r="AE75" s="17">
        <f t="shared" si="111"/>
        <v>7.5227563379222139E-3</v>
      </c>
      <c r="AF75" s="17">
        <f t="shared" si="111"/>
        <v>1.3062116300333678E-2</v>
      </c>
      <c r="AG75" s="17">
        <f t="shared" si="111"/>
        <v>5.7125896897786924E-2</v>
      </c>
      <c r="AH75" s="17">
        <f t="shared" si="111"/>
        <v>4.1502289876575768E-2</v>
      </c>
      <c r="AI75" s="17">
        <f t="shared" si="111"/>
        <v>2.4697940816220572E-2</v>
      </c>
      <c r="AJ75" s="17">
        <f t="shared" ref="AJ75:BO75" si="112">AVERAGE(AJ41:AJ49)</f>
        <v>9.7563841537062268E-2</v>
      </c>
      <c r="AK75" s="17">
        <f t="shared" si="112"/>
        <v>9.3197791212827077E-2</v>
      </c>
      <c r="AL75" s="17">
        <f t="shared" si="112"/>
        <v>3.0137400492639591E-2</v>
      </c>
      <c r="AM75" s="17">
        <f t="shared" si="112"/>
        <v>0.11479141607703205</v>
      </c>
      <c r="AN75" s="17">
        <f t="shared" si="112"/>
        <v>1.5325975100138953E-2</v>
      </c>
      <c r="AO75" s="17">
        <f t="shared" si="112"/>
        <v>6.0942908683145631E-3</v>
      </c>
      <c r="AP75" s="17">
        <f t="shared" si="112"/>
        <v>3.7825985235602023E-2</v>
      </c>
      <c r="AQ75" s="17">
        <f t="shared" si="112"/>
        <v>0</v>
      </c>
      <c r="AR75" s="17">
        <f t="shared" si="112"/>
        <v>0</v>
      </c>
      <c r="AS75" s="17">
        <f t="shared" si="112"/>
        <v>0</v>
      </c>
      <c r="AT75" s="17">
        <f t="shared" si="112"/>
        <v>1.0969723562966213E-2</v>
      </c>
      <c r="AU75" s="17">
        <f t="shared" si="112"/>
        <v>1.0152574926510585E-2</v>
      </c>
      <c r="AV75" s="17">
        <f t="shared" si="112"/>
        <v>7.3131490419774759E-3</v>
      </c>
      <c r="AW75" s="17">
        <f t="shared" si="112"/>
        <v>2.2545586421476659E-2</v>
      </c>
      <c r="AX75" s="17">
        <f t="shared" si="112"/>
        <v>0</v>
      </c>
      <c r="AY75" s="17">
        <f t="shared" si="112"/>
        <v>0</v>
      </c>
      <c r="AZ75" s="17">
        <f t="shared" si="112"/>
        <v>8.5320072156403887E-3</v>
      </c>
      <c r="BA75" s="17">
        <f t="shared" si="112"/>
        <v>0.10002394144436988</v>
      </c>
      <c r="BB75" s="17">
        <f t="shared" si="112"/>
        <v>7.5227563379222139E-3</v>
      </c>
      <c r="BC75" s="17">
        <f t="shared" si="112"/>
        <v>1.1464963579756918E-2</v>
      </c>
      <c r="BD75" s="17">
        <f t="shared" si="112"/>
        <v>1.4626298083954952E-2</v>
      </c>
      <c r="BE75" s="17">
        <f t="shared" si="112"/>
        <v>3.2402621785290221E-2</v>
      </c>
      <c r="BF75" s="17">
        <f t="shared" si="112"/>
        <v>2.9566554313760272E-3</v>
      </c>
      <c r="BG75" s="17">
        <f t="shared" si="112"/>
        <v>0</v>
      </c>
      <c r="BH75" s="17">
        <f t="shared" si="112"/>
        <v>0</v>
      </c>
      <c r="BI75" s="17">
        <f t="shared" si="112"/>
        <v>3.1971714436169411E-2</v>
      </c>
      <c r="BJ75" s="17">
        <f t="shared" si="112"/>
        <v>0</v>
      </c>
      <c r="BK75" s="17">
        <f t="shared" si="112"/>
        <v>9.0638206269897919E-3</v>
      </c>
      <c r="BL75" s="17">
        <f t="shared" si="112"/>
        <v>0</v>
      </c>
      <c r="BM75" s="17">
        <f t="shared" si="112"/>
        <v>0</v>
      </c>
      <c r="BN75" s="17">
        <f t="shared" si="112"/>
        <v>0</v>
      </c>
      <c r="BO75" s="17">
        <f t="shared" si="112"/>
        <v>0</v>
      </c>
      <c r="BP75" s="17">
        <f t="shared" ref="BP75:CU75" si="113">AVERAGE(BP41:BP49)</f>
        <v>4.5319103134948959E-3</v>
      </c>
      <c r="BQ75" s="17">
        <f t="shared" si="113"/>
        <v>0</v>
      </c>
      <c r="BR75" s="17">
        <f t="shared" si="113"/>
        <v>9.4034454224027689E-3</v>
      </c>
      <c r="BS75" s="17">
        <f t="shared" si="113"/>
        <v>4.239264063758531E-3</v>
      </c>
      <c r="BT75" s="17">
        <f t="shared" si="113"/>
        <v>0</v>
      </c>
      <c r="BU75" s="17">
        <f t="shared" si="113"/>
        <v>0</v>
      </c>
      <c r="BV75" s="17">
        <f t="shared" si="113"/>
        <v>4.8754326946516503E-3</v>
      </c>
      <c r="BW75" s="17">
        <f t="shared" si="113"/>
        <v>3.3989327351211717E-3</v>
      </c>
      <c r="BX75" s="17">
        <f t="shared" si="113"/>
        <v>0</v>
      </c>
      <c r="BY75" s="17">
        <f t="shared" si="113"/>
        <v>0</v>
      </c>
      <c r="BZ75" s="17">
        <f t="shared" si="113"/>
        <v>1.2416631190577551E-2</v>
      </c>
      <c r="CA75" s="17">
        <f t="shared" si="113"/>
        <v>4.5319103134948959E-3</v>
      </c>
      <c r="CB75" s="17">
        <f t="shared" si="113"/>
        <v>0</v>
      </c>
      <c r="CC75" s="17">
        <f t="shared" si="113"/>
        <v>0</v>
      </c>
      <c r="CD75" s="17">
        <f t="shared" si="113"/>
        <v>3.7613781689611069E-3</v>
      </c>
      <c r="CE75" s="17">
        <f t="shared" si="113"/>
        <v>0</v>
      </c>
      <c r="CF75" s="17">
        <f t="shared" si="113"/>
        <v>0</v>
      </c>
      <c r="CG75" s="17">
        <f t="shared" si="113"/>
        <v>0</v>
      </c>
      <c r="CH75" s="17">
        <f t="shared" si="113"/>
        <v>0</v>
      </c>
      <c r="CI75" s="17">
        <f t="shared" si="113"/>
        <v>0</v>
      </c>
      <c r="CJ75" s="17">
        <f t="shared" si="113"/>
        <v>0</v>
      </c>
      <c r="CK75" s="17">
        <f t="shared" si="113"/>
        <v>0</v>
      </c>
      <c r="CL75" s="17">
        <f t="shared" si="113"/>
        <v>0</v>
      </c>
      <c r="CM75" s="17">
        <f t="shared" si="113"/>
        <v>5.3214133673903791E-3</v>
      </c>
      <c r="CN75" s="17">
        <f t="shared" si="113"/>
        <v>0</v>
      </c>
      <c r="CO75" s="17">
        <f t="shared" si="113"/>
        <v>0</v>
      </c>
      <c r="CP75" s="17">
        <f t="shared" si="113"/>
        <v>1.0862362770126248E-2</v>
      </c>
      <c r="CQ75" s="17">
        <f t="shared" si="113"/>
        <v>4.5319103134948959E-3</v>
      </c>
      <c r="CR75" s="17">
        <f t="shared" si="113"/>
        <v>4.5319103134948959E-3</v>
      </c>
      <c r="CS75" s="17">
        <f t="shared" si="113"/>
        <v>4.5319103134948959E-3</v>
      </c>
      <c r="CT75" s="17">
        <f t="shared" si="113"/>
        <v>4.5319103134948959E-3</v>
      </c>
      <c r="CU75" s="17">
        <f t="shared" si="113"/>
        <v>4.8754326946516503E-3</v>
      </c>
      <c r="CV75" s="17">
        <f t="shared" ref="CV75:DK75" si="114">AVERAGE(CV41:CV49)</f>
        <v>0</v>
      </c>
      <c r="CW75" s="17">
        <f t="shared" si="114"/>
        <v>0</v>
      </c>
      <c r="CX75" s="17">
        <f t="shared" si="114"/>
        <v>0</v>
      </c>
      <c r="CY75" s="17">
        <f t="shared" si="114"/>
        <v>0</v>
      </c>
      <c r="CZ75" s="17">
        <f t="shared" si="114"/>
        <v>3.3989327351211717E-3</v>
      </c>
      <c r="DA75" s="17">
        <f t="shared" si="114"/>
        <v>5.3214133673903791E-3</v>
      </c>
      <c r="DB75" s="17">
        <f t="shared" si="114"/>
        <v>5.3214133673903791E-3</v>
      </c>
      <c r="DC75" s="17">
        <f t="shared" si="114"/>
        <v>0</v>
      </c>
      <c r="DD75" s="17">
        <f t="shared" si="114"/>
        <v>0</v>
      </c>
      <c r="DE75" s="17">
        <f t="shared" si="114"/>
        <v>0</v>
      </c>
      <c r="DF75" s="17">
        <f t="shared" si="114"/>
        <v>0</v>
      </c>
      <c r="DG75" s="17">
        <f t="shared" si="114"/>
        <v>0</v>
      </c>
      <c r="DH75" s="17">
        <f t="shared" si="114"/>
        <v>0</v>
      </c>
      <c r="DI75" s="17">
        <f t="shared" si="114"/>
        <v>0</v>
      </c>
      <c r="DJ75" s="17">
        <f t="shared" si="114"/>
        <v>3.7613781689611069E-3</v>
      </c>
      <c r="DK75" s="17">
        <f t="shared" si="114"/>
        <v>0</v>
      </c>
    </row>
    <row r="76" spans="1:115" x14ac:dyDescent="0.2">
      <c r="A76" s="17"/>
      <c r="B76" s="17" t="s">
        <v>253</v>
      </c>
      <c r="C76" s="17"/>
      <c r="D76" s="19">
        <f t="shared" ref="D76:AI76" si="115">AVERAGE(D50:D54)</f>
        <v>64.824381713439536</v>
      </c>
      <c r="E76" s="17">
        <f t="shared" si="115"/>
        <v>8.4636848168047774</v>
      </c>
      <c r="F76" s="19">
        <f t="shared" si="115"/>
        <v>7.2409026442001903</v>
      </c>
      <c r="G76" s="17">
        <f t="shared" si="115"/>
        <v>14.531056487162752</v>
      </c>
      <c r="H76" s="17">
        <f t="shared" si="115"/>
        <v>2.5417574437182278E-2</v>
      </c>
      <c r="I76" s="19">
        <f t="shared" si="115"/>
        <v>0.16471976597199478</v>
      </c>
      <c r="J76" s="17">
        <f t="shared" si="115"/>
        <v>0.72271161827545449</v>
      </c>
      <c r="K76" s="17">
        <f t="shared" si="115"/>
        <v>0.25694217662010627</v>
      </c>
      <c r="L76" s="17">
        <f t="shared" si="115"/>
        <v>0.63512961008325752</v>
      </c>
      <c r="M76" s="17">
        <f t="shared" si="115"/>
        <v>0.35556570895819017</v>
      </c>
      <c r="N76" s="17">
        <f t="shared" si="115"/>
        <v>8.1881583031123209E-2</v>
      </c>
      <c r="O76" s="17">
        <f t="shared" si="115"/>
        <v>0.5013354551933743</v>
      </c>
      <c r="P76" s="17">
        <f t="shared" si="115"/>
        <v>0.60864648769385576</v>
      </c>
      <c r="Q76" s="19">
        <f t="shared" si="115"/>
        <v>0.41901551403551451</v>
      </c>
      <c r="R76" s="17">
        <f t="shared" si="115"/>
        <v>0</v>
      </c>
      <c r="S76" s="17">
        <f t="shared" si="115"/>
        <v>7.615902834024095E-2</v>
      </c>
      <c r="T76" s="17">
        <f t="shared" si="115"/>
        <v>0.39027866016680696</v>
      </c>
      <c r="U76" s="17">
        <f t="shared" si="115"/>
        <v>7.4070803659119819E-2</v>
      </c>
      <c r="V76" s="17">
        <f t="shared" si="115"/>
        <v>1.1138338159946536E-2</v>
      </c>
      <c r="W76" s="17">
        <f t="shared" si="115"/>
        <v>4.8152992600531033E-2</v>
      </c>
      <c r="X76" s="17">
        <f t="shared" si="115"/>
        <v>0</v>
      </c>
      <c r="Y76" s="17">
        <f t="shared" si="115"/>
        <v>2.2276676319893073E-2</v>
      </c>
      <c r="Z76" s="17">
        <f t="shared" si="115"/>
        <v>0</v>
      </c>
      <c r="AA76" s="17">
        <f t="shared" si="115"/>
        <v>3.2075281775401726E-2</v>
      </c>
      <c r="AB76" s="17">
        <f t="shared" si="115"/>
        <v>0</v>
      </c>
      <c r="AC76" s="17">
        <f t="shared" si="115"/>
        <v>1.7821341055914458E-2</v>
      </c>
      <c r="AD76" s="17">
        <f t="shared" si="115"/>
        <v>2.2276676319893073E-2</v>
      </c>
      <c r="AE76" s="17">
        <f t="shared" si="115"/>
        <v>1.7821341055914458E-2</v>
      </c>
      <c r="AF76" s="17">
        <f t="shared" si="115"/>
        <v>0</v>
      </c>
      <c r="AG76" s="17">
        <f t="shared" si="115"/>
        <v>2.2276676319893073E-2</v>
      </c>
      <c r="AH76" s="17">
        <f t="shared" si="115"/>
        <v>4.0983606557377043E-3</v>
      </c>
      <c r="AI76" s="17">
        <f t="shared" si="115"/>
        <v>3.5642682111828916E-2</v>
      </c>
      <c r="AJ76" s="17">
        <f t="shared" ref="AJ76:BO76" si="116">AVERAGE(AJ50:AJ54)</f>
        <v>0.16551355276845472</v>
      </c>
      <c r="AK76" s="17">
        <f t="shared" si="116"/>
        <v>4.7506606896576396E-2</v>
      </c>
      <c r="AL76" s="17">
        <f t="shared" si="116"/>
        <v>2.5417574437182278E-2</v>
      </c>
      <c r="AM76" s="17">
        <f t="shared" si="116"/>
        <v>0</v>
      </c>
      <c r="AN76" s="17">
        <f t="shared" si="116"/>
        <v>0</v>
      </c>
      <c r="AO76" s="17">
        <f t="shared" si="116"/>
        <v>0</v>
      </c>
      <c r="AP76" s="17">
        <f t="shared" si="116"/>
        <v>0</v>
      </c>
      <c r="AQ76" s="17">
        <f t="shared" si="116"/>
        <v>0</v>
      </c>
      <c r="AR76" s="17">
        <f t="shared" si="116"/>
        <v>0</v>
      </c>
      <c r="AS76" s="17">
        <f t="shared" si="116"/>
        <v>0</v>
      </c>
      <c r="AT76" s="17">
        <f t="shared" si="116"/>
        <v>6.6830028959679209E-3</v>
      </c>
      <c r="AU76" s="17">
        <f t="shared" si="116"/>
        <v>7.7356768533239112E-2</v>
      </c>
      <c r="AV76" s="17">
        <f t="shared" si="116"/>
        <v>0</v>
      </c>
      <c r="AW76" s="17">
        <f t="shared" si="116"/>
        <v>0</v>
      </c>
      <c r="AX76" s="17">
        <f t="shared" si="116"/>
        <v>0</v>
      </c>
      <c r="AY76" s="17">
        <f t="shared" si="116"/>
        <v>0</v>
      </c>
      <c r="AZ76" s="17">
        <f t="shared" si="116"/>
        <v>0</v>
      </c>
      <c r="BA76" s="17">
        <f t="shared" si="116"/>
        <v>5.0835148874364557E-2</v>
      </c>
      <c r="BB76" s="17">
        <f t="shared" si="116"/>
        <v>0</v>
      </c>
      <c r="BC76" s="17">
        <f t="shared" si="116"/>
        <v>0</v>
      </c>
      <c r="BD76" s="17">
        <f t="shared" si="116"/>
        <v>0</v>
      </c>
      <c r="BE76" s="17">
        <f t="shared" si="116"/>
        <v>0</v>
      </c>
      <c r="BF76" s="17">
        <f t="shared" si="116"/>
        <v>0</v>
      </c>
      <c r="BG76" s="17">
        <f t="shared" si="116"/>
        <v>0</v>
      </c>
      <c r="BH76" s="17">
        <f t="shared" si="116"/>
        <v>0</v>
      </c>
      <c r="BI76" s="17">
        <f t="shared" si="116"/>
        <v>0</v>
      </c>
      <c r="BJ76" s="17">
        <f t="shared" si="116"/>
        <v>0</v>
      </c>
      <c r="BK76" s="17">
        <f t="shared" si="116"/>
        <v>0</v>
      </c>
      <c r="BL76" s="17">
        <f t="shared" si="116"/>
        <v>0</v>
      </c>
      <c r="BM76" s="17">
        <f t="shared" si="116"/>
        <v>0</v>
      </c>
      <c r="BN76" s="17">
        <f t="shared" si="116"/>
        <v>0</v>
      </c>
      <c r="BO76" s="17">
        <f t="shared" si="116"/>
        <v>0</v>
      </c>
      <c r="BP76" s="17">
        <f t="shared" ref="BP76:CU76" si="117">AVERAGE(BP50:BP54)</f>
        <v>0</v>
      </c>
      <c r="BQ76" s="17">
        <f t="shared" si="117"/>
        <v>0</v>
      </c>
      <c r="BR76" s="17">
        <f t="shared" si="117"/>
        <v>0</v>
      </c>
      <c r="BS76" s="17">
        <f t="shared" si="117"/>
        <v>0</v>
      </c>
      <c r="BT76" s="17">
        <f t="shared" si="117"/>
        <v>0</v>
      </c>
      <c r="BU76" s="17">
        <f t="shared" si="117"/>
        <v>6.6830028959679209E-3</v>
      </c>
      <c r="BV76" s="17">
        <f t="shared" si="117"/>
        <v>0</v>
      </c>
      <c r="BW76" s="17">
        <f t="shared" si="117"/>
        <v>0</v>
      </c>
      <c r="BX76" s="17">
        <f t="shared" si="117"/>
        <v>0</v>
      </c>
      <c r="BY76" s="17">
        <f t="shared" si="117"/>
        <v>0</v>
      </c>
      <c r="BZ76" s="17">
        <f t="shared" si="117"/>
        <v>0</v>
      </c>
      <c r="CA76" s="17">
        <f t="shared" si="117"/>
        <v>0</v>
      </c>
      <c r="CB76" s="17">
        <f t="shared" si="117"/>
        <v>0</v>
      </c>
      <c r="CC76" s="17">
        <f t="shared" si="117"/>
        <v>0</v>
      </c>
      <c r="CD76" s="17">
        <f t="shared" si="117"/>
        <v>0</v>
      </c>
      <c r="CE76" s="17">
        <f t="shared" si="117"/>
        <v>0</v>
      </c>
      <c r="CF76" s="17">
        <f t="shared" si="117"/>
        <v>0</v>
      </c>
      <c r="CG76" s="17">
        <f t="shared" si="117"/>
        <v>0</v>
      </c>
      <c r="CH76" s="17">
        <f t="shared" si="117"/>
        <v>0</v>
      </c>
      <c r="CI76" s="17">
        <f t="shared" si="117"/>
        <v>0</v>
      </c>
      <c r="CJ76" s="17">
        <f t="shared" si="117"/>
        <v>0</v>
      </c>
      <c r="CK76" s="17">
        <f t="shared" si="117"/>
        <v>0</v>
      </c>
      <c r="CL76" s="17">
        <f t="shared" si="117"/>
        <v>0</v>
      </c>
      <c r="CM76" s="17">
        <f t="shared" si="117"/>
        <v>0</v>
      </c>
      <c r="CN76" s="17">
        <f t="shared" si="117"/>
        <v>0</v>
      </c>
      <c r="CO76" s="17">
        <f t="shared" si="117"/>
        <v>0</v>
      </c>
      <c r="CP76" s="17">
        <f t="shared" si="117"/>
        <v>0</v>
      </c>
      <c r="CQ76" s="17">
        <f t="shared" si="117"/>
        <v>0</v>
      </c>
      <c r="CR76" s="17">
        <f t="shared" si="117"/>
        <v>0</v>
      </c>
      <c r="CS76" s="17">
        <f t="shared" si="117"/>
        <v>0</v>
      </c>
      <c r="CT76" s="17">
        <f t="shared" si="117"/>
        <v>0</v>
      </c>
      <c r="CU76" s="17">
        <f t="shared" si="117"/>
        <v>0</v>
      </c>
      <c r="CV76" s="17">
        <f t="shared" ref="CV76:DK76" si="118">AVERAGE(CV50:CV54)</f>
        <v>1.4524328249818447E-2</v>
      </c>
      <c r="CW76" s="17">
        <f t="shared" si="118"/>
        <v>0</v>
      </c>
      <c r="CX76" s="17">
        <f t="shared" si="118"/>
        <v>0</v>
      </c>
      <c r="CY76" s="17">
        <f t="shared" si="118"/>
        <v>0</v>
      </c>
      <c r="CZ76" s="17">
        <f t="shared" si="118"/>
        <v>0</v>
      </c>
      <c r="DA76" s="17">
        <f t="shared" si="118"/>
        <v>0</v>
      </c>
      <c r="DB76" s="17">
        <f t="shared" si="118"/>
        <v>0</v>
      </c>
      <c r="DC76" s="17">
        <f t="shared" si="118"/>
        <v>0</v>
      </c>
      <c r="DD76" s="17">
        <f t="shared" si="118"/>
        <v>0</v>
      </c>
      <c r="DE76" s="17">
        <f t="shared" si="118"/>
        <v>0</v>
      </c>
      <c r="DF76" s="17">
        <f t="shared" si="118"/>
        <v>0</v>
      </c>
      <c r="DG76" s="17">
        <f t="shared" si="118"/>
        <v>0</v>
      </c>
      <c r="DH76" s="17">
        <f t="shared" si="118"/>
        <v>0</v>
      </c>
      <c r="DI76" s="17">
        <f t="shared" si="118"/>
        <v>0</v>
      </c>
      <c r="DJ76" s="17">
        <f t="shared" si="118"/>
        <v>0</v>
      </c>
      <c r="DK76" s="17">
        <f t="shared" si="118"/>
        <v>0</v>
      </c>
    </row>
    <row r="77" spans="1:115" x14ac:dyDescent="0.2">
      <c r="A77" s="18"/>
      <c r="B77" s="18" t="s">
        <v>9</v>
      </c>
      <c r="C77" s="18"/>
      <c r="D77" s="20">
        <f t="shared" ref="D77:AI77" si="119">AVERAGE(D55:D62)</f>
        <v>27.943000478755117</v>
      </c>
      <c r="E77" s="18">
        <f t="shared" si="119"/>
        <v>3.8542322115304559</v>
      </c>
      <c r="F77" s="20">
        <f t="shared" si="119"/>
        <v>0.91043370778349608</v>
      </c>
      <c r="G77" s="18">
        <f t="shared" si="119"/>
        <v>48.017619024472957</v>
      </c>
      <c r="H77" s="18">
        <f t="shared" si="119"/>
        <v>3.4450105898066488</v>
      </c>
      <c r="I77" s="20">
        <f t="shared" si="119"/>
        <v>1.1300151340331128</v>
      </c>
      <c r="J77" s="18">
        <f t="shared" si="119"/>
        <v>0.48557557534117168</v>
      </c>
      <c r="K77" s="18">
        <f t="shared" si="119"/>
        <v>1.5017339322648404</v>
      </c>
      <c r="L77" s="18">
        <f t="shared" si="119"/>
        <v>1.159898643896681</v>
      </c>
      <c r="M77" s="18">
        <f t="shared" si="119"/>
        <v>2.4058593687224015</v>
      </c>
      <c r="N77" s="18">
        <f t="shared" si="119"/>
        <v>0.18381199701033088</v>
      </c>
      <c r="O77" s="18">
        <f t="shared" si="119"/>
        <v>3.1557216847179971E-2</v>
      </c>
      <c r="P77" s="18">
        <f t="shared" si="119"/>
        <v>2.573014004501069</v>
      </c>
      <c r="Q77" s="20">
        <f t="shared" si="119"/>
        <v>1.0075243090819606</v>
      </c>
      <c r="R77" s="18">
        <f t="shared" si="119"/>
        <v>0</v>
      </c>
      <c r="S77" s="18">
        <f t="shared" si="119"/>
        <v>0.28975631165279625</v>
      </c>
      <c r="T77" s="18">
        <f t="shared" si="119"/>
        <v>0.90006114267351811</v>
      </c>
      <c r="U77" s="18">
        <f t="shared" si="119"/>
        <v>0.25242233332356656</v>
      </c>
      <c r="V77" s="18">
        <f t="shared" si="119"/>
        <v>0.41845421575157782</v>
      </c>
      <c r="W77" s="18">
        <f t="shared" si="119"/>
        <v>0.46671072370190647</v>
      </c>
      <c r="X77" s="18">
        <f t="shared" si="119"/>
        <v>0.42482570877501236</v>
      </c>
      <c r="Y77" s="18">
        <f t="shared" si="119"/>
        <v>2.3234695186061541E-2</v>
      </c>
      <c r="Z77" s="18">
        <f t="shared" si="119"/>
        <v>4.4311276164753548E-2</v>
      </c>
      <c r="AA77" s="18">
        <f t="shared" si="119"/>
        <v>9.2342962675042717E-2</v>
      </c>
      <c r="AB77" s="18">
        <f t="shared" si="119"/>
        <v>0.20503329754132329</v>
      </c>
      <c r="AC77" s="18">
        <f t="shared" si="119"/>
        <v>0.11626117923892768</v>
      </c>
      <c r="AD77" s="18">
        <f t="shared" si="119"/>
        <v>0.22113234810145474</v>
      </c>
      <c r="AE77" s="18">
        <f t="shared" si="119"/>
        <v>0.1009919025935357</v>
      </c>
      <c r="AF77" s="18">
        <f t="shared" si="119"/>
        <v>3.4483993801805737E-2</v>
      </c>
      <c r="AG77" s="18">
        <f t="shared" si="119"/>
        <v>9.3995842576554856E-2</v>
      </c>
      <c r="AH77" s="18">
        <f t="shared" si="119"/>
        <v>2.4930253282855044E-2</v>
      </c>
      <c r="AI77" s="18">
        <f t="shared" si="119"/>
        <v>0.2508554049300501</v>
      </c>
      <c r="AJ77" s="18">
        <f t="shared" ref="AJ77:BO77" si="120">AVERAGE(AJ55:AJ62)</f>
        <v>2.087362611443936E-2</v>
      </c>
      <c r="AK77" s="18">
        <f t="shared" si="120"/>
        <v>0.13919063258192627</v>
      </c>
      <c r="AL77" s="18">
        <f t="shared" si="120"/>
        <v>2.0649243169935029E-2</v>
      </c>
      <c r="AM77" s="18">
        <f t="shared" si="120"/>
        <v>0.1523140747795278</v>
      </c>
      <c r="AN77" s="18">
        <f t="shared" si="120"/>
        <v>6.043461261499275E-2</v>
      </c>
      <c r="AO77" s="18">
        <f t="shared" si="120"/>
        <v>0.17169946061461197</v>
      </c>
      <c r="AP77" s="18">
        <f t="shared" si="120"/>
        <v>0.10700975729719533</v>
      </c>
      <c r="AQ77" s="18">
        <f t="shared" si="120"/>
        <v>4.1576584067852989E-3</v>
      </c>
      <c r="AR77" s="18">
        <f t="shared" si="120"/>
        <v>1.4790398918187965E-2</v>
      </c>
      <c r="AS77" s="18">
        <f t="shared" si="120"/>
        <v>8.8993582314215849E-2</v>
      </c>
      <c r="AT77" s="18">
        <f t="shared" si="120"/>
        <v>0.13774041730549968</v>
      </c>
      <c r="AU77" s="18">
        <f t="shared" si="120"/>
        <v>8.1657269390262369E-3</v>
      </c>
      <c r="AV77" s="18">
        <f t="shared" si="120"/>
        <v>5.1566646654251681E-2</v>
      </c>
      <c r="AW77" s="18">
        <f t="shared" si="120"/>
        <v>4.4010523276528643E-2</v>
      </c>
      <c r="AX77" s="18">
        <f t="shared" si="120"/>
        <v>2.7430790006752196E-2</v>
      </c>
      <c r="AY77" s="18">
        <f t="shared" si="120"/>
        <v>1.9591803021047453E-2</v>
      </c>
      <c r="AZ77" s="18">
        <f t="shared" si="120"/>
        <v>1.8710420264824411E-2</v>
      </c>
      <c r="BA77" s="18">
        <f t="shared" si="120"/>
        <v>0</v>
      </c>
      <c r="BB77" s="18">
        <f t="shared" si="120"/>
        <v>1.2395487534576527E-2</v>
      </c>
      <c r="BC77" s="18">
        <f t="shared" si="120"/>
        <v>4.1576584067852989E-3</v>
      </c>
      <c r="BD77" s="18">
        <f t="shared" si="120"/>
        <v>3.2824450241887466E-2</v>
      </c>
      <c r="BE77" s="18">
        <f t="shared" si="120"/>
        <v>0</v>
      </c>
      <c r="BF77" s="18">
        <f t="shared" si="120"/>
        <v>2.4531976839351956E-2</v>
      </c>
      <c r="BG77" s="18">
        <f t="shared" si="120"/>
        <v>0</v>
      </c>
      <c r="BH77" s="18">
        <f t="shared" si="120"/>
        <v>1.7183128471197961E-2</v>
      </c>
      <c r="BI77" s="18">
        <f t="shared" si="120"/>
        <v>0</v>
      </c>
      <c r="BJ77" s="18">
        <f t="shared" si="120"/>
        <v>7.2383138846018602E-2</v>
      </c>
      <c r="BK77" s="18">
        <f t="shared" si="120"/>
        <v>0</v>
      </c>
      <c r="BL77" s="18">
        <f t="shared" si="120"/>
        <v>2.3578330051301964E-2</v>
      </c>
      <c r="BM77" s="18">
        <f t="shared" si="120"/>
        <v>0</v>
      </c>
      <c r="BN77" s="18">
        <f t="shared" si="120"/>
        <v>0</v>
      </c>
      <c r="BO77" s="18">
        <f t="shared" si="120"/>
        <v>1.0185373803218578E-2</v>
      </c>
      <c r="BP77" s="18">
        <f t="shared" ref="BP77:CU77" si="121">AVERAGE(BP55:BP62)</f>
        <v>8.8958926392842617E-3</v>
      </c>
      <c r="BQ77" s="18">
        <f t="shared" si="121"/>
        <v>5.2872007444378652E-3</v>
      </c>
      <c r="BR77" s="18">
        <f t="shared" si="121"/>
        <v>0</v>
      </c>
      <c r="BS77" s="18">
        <f t="shared" si="121"/>
        <v>0</v>
      </c>
      <c r="BT77" s="18">
        <f t="shared" si="121"/>
        <v>0</v>
      </c>
      <c r="BU77" s="18">
        <f t="shared" si="121"/>
        <v>9.5169613399881565E-3</v>
      </c>
      <c r="BV77" s="18">
        <f t="shared" si="121"/>
        <v>0</v>
      </c>
      <c r="BW77" s="18">
        <f t="shared" si="121"/>
        <v>2.8785261945883708E-3</v>
      </c>
      <c r="BX77" s="18">
        <f t="shared" si="121"/>
        <v>5.0833672224481494E-3</v>
      </c>
      <c r="BY77" s="18">
        <f t="shared" si="121"/>
        <v>0</v>
      </c>
      <c r="BZ77" s="18">
        <f t="shared" si="121"/>
        <v>0</v>
      </c>
      <c r="CA77" s="18">
        <f t="shared" si="121"/>
        <v>0</v>
      </c>
      <c r="CB77" s="18">
        <f t="shared" si="121"/>
        <v>0</v>
      </c>
      <c r="CC77" s="18">
        <f t="shared" si="121"/>
        <v>0</v>
      </c>
      <c r="CD77" s="18">
        <f t="shared" si="121"/>
        <v>0</v>
      </c>
      <c r="CE77" s="18">
        <f t="shared" si="121"/>
        <v>1.2660364618501013E-2</v>
      </c>
      <c r="CF77" s="18">
        <f t="shared" si="121"/>
        <v>4.1576584067852989E-3</v>
      </c>
      <c r="CG77" s="18">
        <f t="shared" si="121"/>
        <v>0</v>
      </c>
      <c r="CH77" s="18">
        <f t="shared" si="121"/>
        <v>7.2674418604651162E-3</v>
      </c>
      <c r="CI77" s="18">
        <f t="shared" si="121"/>
        <v>2.5463434508046444E-3</v>
      </c>
      <c r="CJ77" s="18">
        <f t="shared" si="121"/>
        <v>0</v>
      </c>
      <c r="CK77" s="18">
        <f t="shared" si="121"/>
        <v>3.1723204466627187E-3</v>
      </c>
      <c r="CL77" s="18">
        <f t="shared" si="121"/>
        <v>5.2872007444378652E-3</v>
      </c>
      <c r="CM77" s="18">
        <f t="shared" si="121"/>
        <v>0</v>
      </c>
      <c r="CN77" s="18">
        <f t="shared" si="121"/>
        <v>4.2258282623394185E-3</v>
      </c>
      <c r="CO77" s="18">
        <f t="shared" si="121"/>
        <v>5.7570523891767415E-3</v>
      </c>
      <c r="CP77" s="18">
        <f t="shared" si="121"/>
        <v>0</v>
      </c>
      <c r="CQ77" s="18">
        <f t="shared" si="121"/>
        <v>0</v>
      </c>
      <c r="CR77" s="18">
        <f t="shared" si="121"/>
        <v>0</v>
      </c>
      <c r="CS77" s="18">
        <f t="shared" si="121"/>
        <v>0</v>
      </c>
      <c r="CT77" s="18">
        <f t="shared" si="121"/>
        <v>0</v>
      </c>
      <c r="CU77" s="18">
        <f t="shared" si="121"/>
        <v>0</v>
      </c>
      <c r="CV77" s="18">
        <f t="shared" ref="CV77:DK77" si="122">AVERAGE(CV55:CV62)</f>
        <v>0</v>
      </c>
      <c r="CW77" s="18">
        <f t="shared" si="122"/>
        <v>5.0833672224481494E-3</v>
      </c>
      <c r="CX77" s="18">
        <f t="shared" si="122"/>
        <v>5.0833672224481494E-3</v>
      </c>
      <c r="CY77" s="18">
        <f t="shared" si="122"/>
        <v>1.4781838833929344E-2</v>
      </c>
      <c r="CZ77" s="18">
        <f t="shared" si="122"/>
        <v>0</v>
      </c>
      <c r="DA77" s="18">
        <f t="shared" si="122"/>
        <v>0</v>
      </c>
      <c r="DB77" s="18">
        <f t="shared" si="122"/>
        <v>0</v>
      </c>
      <c r="DC77" s="18">
        <f t="shared" si="122"/>
        <v>0</v>
      </c>
      <c r="DD77" s="18">
        <f t="shared" si="122"/>
        <v>0</v>
      </c>
      <c r="DE77" s="18">
        <f t="shared" si="122"/>
        <v>0</v>
      </c>
      <c r="DF77" s="18">
        <f t="shared" si="122"/>
        <v>0</v>
      </c>
      <c r="DG77" s="18">
        <f t="shared" si="122"/>
        <v>0</v>
      </c>
      <c r="DH77" s="18">
        <f t="shared" si="122"/>
        <v>0</v>
      </c>
      <c r="DI77" s="18">
        <f t="shared" si="122"/>
        <v>2.1148802977751461E-3</v>
      </c>
      <c r="DJ77" s="18">
        <f t="shared" si="122"/>
        <v>0</v>
      </c>
      <c r="DK77" s="18">
        <f t="shared" si="122"/>
        <v>2.5416836112240747E-3</v>
      </c>
    </row>
    <row r="78" spans="1:115" x14ac:dyDescent="0.2">
      <c r="A78" s="18"/>
      <c r="B78" s="18" t="s">
        <v>10</v>
      </c>
      <c r="C78" s="18"/>
      <c r="D78" s="20">
        <f t="shared" ref="D78:AI78" si="123">AVERAGE(D63:D71)</f>
        <v>35.381955325011731</v>
      </c>
      <c r="E78" s="18">
        <f t="shared" si="123"/>
        <v>5.1320286251597924</v>
      </c>
      <c r="F78" s="20">
        <f t="shared" si="123"/>
        <v>2.9029161472087015</v>
      </c>
      <c r="G78" s="18">
        <f t="shared" si="123"/>
        <v>38.777897746319226</v>
      </c>
      <c r="H78" s="18">
        <f t="shared" si="123"/>
        <v>2.638655593552079</v>
      </c>
      <c r="I78" s="20">
        <f t="shared" si="123"/>
        <v>0.997024668594237</v>
      </c>
      <c r="J78" s="18">
        <f t="shared" si="123"/>
        <v>0.72591334439858823</v>
      </c>
      <c r="K78" s="18">
        <f t="shared" si="123"/>
        <v>0.86114589958181709</v>
      </c>
      <c r="L78" s="18">
        <f t="shared" si="123"/>
        <v>1.6966007477668432</v>
      </c>
      <c r="M78" s="18">
        <f t="shared" si="123"/>
        <v>2.0151043254097676</v>
      </c>
      <c r="N78" s="18">
        <f t="shared" si="123"/>
        <v>0.37355671318213224</v>
      </c>
      <c r="O78" s="18">
        <f t="shared" si="123"/>
        <v>0.22135841157601482</v>
      </c>
      <c r="P78" s="18">
        <f t="shared" si="123"/>
        <v>2.8947150491567806</v>
      </c>
      <c r="Q78" s="20">
        <f t="shared" si="123"/>
        <v>0.89432489477760313</v>
      </c>
      <c r="R78" s="18">
        <f t="shared" si="123"/>
        <v>0</v>
      </c>
      <c r="S78" s="18">
        <f t="shared" si="123"/>
        <v>0.28098539991419996</v>
      </c>
      <c r="T78" s="18">
        <f t="shared" si="123"/>
        <v>1.2654083698072325</v>
      </c>
      <c r="U78" s="18">
        <f t="shared" si="123"/>
        <v>0.3088203825289777</v>
      </c>
      <c r="V78" s="18">
        <f t="shared" si="123"/>
        <v>4.8480539812032271E-2</v>
      </c>
      <c r="W78" s="18">
        <f t="shared" si="123"/>
        <v>0.30609582741863139</v>
      </c>
      <c r="X78" s="18">
        <f t="shared" si="123"/>
        <v>8.7576982659952757E-2</v>
      </c>
      <c r="Y78" s="18">
        <f t="shared" si="123"/>
        <v>5.4116401050498003E-2</v>
      </c>
      <c r="Z78" s="18">
        <f t="shared" si="123"/>
        <v>0.22333819378734773</v>
      </c>
      <c r="AA78" s="18">
        <f t="shared" si="123"/>
        <v>7.0975055834770095E-2</v>
      </c>
      <c r="AB78" s="18">
        <f t="shared" si="123"/>
        <v>9.9483793341613322E-2</v>
      </c>
      <c r="AC78" s="18">
        <f t="shared" si="123"/>
        <v>9.3188346276377537E-2</v>
      </c>
      <c r="AD78" s="18">
        <f t="shared" si="123"/>
        <v>6.3189420668004176E-2</v>
      </c>
      <c r="AE78" s="18">
        <f t="shared" si="123"/>
        <v>6.6302180080903592E-2</v>
      </c>
      <c r="AF78" s="18">
        <f t="shared" si="123"/>
        <v>6.9332765443489194E-2</v>
      </c>
      <c r="AG78" s="18">
        <f t="shared" si="123"/>
        <v>2.3229295298861211E-2</v>
      </c>
      <c r="AH78" s="18">
        <f t="shared" si="123"/>
        <v>2.9483126462254469E-2</v>
      </c>
      <c r="AI78" s="18">
        <f t="shared" si="123"/>
        <v>0.2129141841920803</v>
      </c>
      <c r="AJ78" s="18">
        <f t="shared" ref="AJ78:BO78" si="124">AVERAGE(AJ63:AJ71)</f>
        <v>5.4126343500041786E-2</v>
      </c>
      <c r="AK78" s="18">
        <f t="shared" si="124"/>
        <v>0.19198581428939804</v>
      </c>
      <c r="AL78" s="18">
        <f t="shared" si="124"/>
        <v>3.0331135188341313E-2</v>
      </c>
      <c r="AM78" s="18">
        <f t="shared" si="124"/>
        <v>7.7299711020433745E-2</v>
      </c>
      <c r="AN78" s="18">
        <f t="shared" si="124"/>
        <v>1.711445525862279E-2</v>
      </c>
      <c r="AO78" s="18">
        <f t="shared" si="124"/>
        <v>4.8685419590231073E-2</v>
      </c>
      <c r="AP78" s="18">
        <f t="shared" si="124"/>
        <v>7.2906993370277465E-2</v>
      </c>
      <c r="AQ78" s="18">
        <f t="shared" si="124"/>
        <v>5.0935948045332996E-2</v>
      </c>
      <c r="AR78" s="18">
        <f t="shared" si="124"/>
        <v>5.1156197761293563E-2</v>
      </c>
      <c r="AS78" s="18">
        <f t="shared" si="124"/>
        <v>0</v>
      </c>
      <c r="AT78" s="18">
        <f t="shared" si="124"/>
        <v>5.8136030736093018E-2</v>
      </c>
      <c r="AU78" s="18">
        <f t="shared" si="124"/>
        <v>2.3230062234271841E-2</v>
      </c>
      <c r="AV78" s="18">
        <f t="shared" si="124"/>
        <v>2.1213240032198429E-2</v>
      </c>
      <c r="AW78" s="18">
        <f t="shared" si="124"/>
        <v>1.8628593515396152E-2</v>
      </c>
      <c r="AX78" s="18">
        <f t="shared" si="124"/>
        <v>4.0944986206608976E-2</v>
      </c>
      <c r="AY78" s="18">
        <f t="shared" si="124"/>
        <v>3.1829669785408216E-2</v>
      </c>
      <c r="AZ78" s="18">
        <f t="shared" si="124"/>
        <v>1.7904350487885648E-2</v>
      </c>
      <c r="BA78" s="18">
        <f t="shared" si="124"/>
        <v>7.7663870767319043E-3</v>
      </c>
      <c r="BB78" s="18">
        <f t="shared" si="124"/>
        <v>1.6978649348444331E-2</v>
      </c>
      <c r="BC78" s="18">
        <f t="shared" si="124"/>
        <v>2.6882861468370191E-2</v>
      </c>
      <c r="BD78" s="18">
        <f t="shared" si="124"/>
        <v>6.5121973456283618E-3</v>
      </c>
      <c r="BE78" s="18">
        <f t="shared" si="124"/>
        <v>0</v>
      </c>
      <c r="BF78" s="18">
        <f t="shared" si="124"/>
        <v>1.6978649348444331E-2</v>
      </c>
      <c r="BG78" s="18">
        <f t="shared" si="124"/>
        <v>2.7688572781373186E-2</v>
      </c>
      <c r="BH78" s="18">
        <f t="shared" si="124"/>
        <v>0</v>
      </c>
      <c r="BI78" s="18">
        <f t="shared" si="124"/>
        <v>0</v>
      </c>
      <c r="BJ78" s="18">
        <f t="shared" si="124"/>
        <v>8.9455394601433758E-2</v>
      </c>
      <c r="BK78" s="18">
        <f t="shared" si="124"/>
        <v>5.6595497828147772E-3</v>
      </c>
      <c r="BL78" s="18">
        <f t="shared" si="124"/>
        <v>4.3086362304603342E-3</v>
      </c>
      <c r="BM78" s="18">
        <f t="shared" si="124"/>
        <v>2.1223311685555413E-2</v>
      </c>
      <c r="BN78" s="18">
        <f t="shared" si="124"/>
        <v>2.2625609564562877E-2</v>
      </c>
      <c r="BO78" s="18">
        <f t="shared" si="124"/>
        <v>3.9073184073770174E-3</v>
      </c>
      <c r="BP78" s="18">
        <f t="shared" ref="BP78:CU78" si="125">AVERAGE(BP63:BP71)</f>
        <v>7.4261393161992812E-3</v>
      </c>
      <c r="BQ78" s="18">
        <f t="shared" si="125"/>
        <v>6.471989230609921E-3</v>
      </c>
      <c r="BR78" s="18">
        <f t="shared" si="125"/>
        <v>4.2371085970933434E-3</v>
      </c>
      <c r="BS78" s="18">
        <f t="shared" si="125"/>
        <v>7.0618476618222398E-3</v>
      </c>
      <c r="BT78" s="18">
        <f t="shared" si="125"/>
        <v>1.2733987011333249E-2</v>
      </c>
      <c r="BU78" s="18">
        <f t="shared" si="125"/>
        <v>7.46145889050922E-3</v>
      </c>
      <c r="BV78" s="18">
        <f t="shared" si="125"/>
        <v>1.1319099565629554E-2</v>
      </c>
      <c r="BW78" s="18">
        <f t="shared" si="125"/>
        <v>0</v>
      </c>
      <c r="BX78" s="18">
        <f t="shared" si="125"/>
        <v>5.2097578765026896E-3</v>
      </c>
      <c r="BY78" s="18">
        <f t="shared" si="125"/>
        <v>9.90421211992586E-3</v>
      </c>
      <c r="BZ78" s="18">
        <f t="shared" si="125"/>
        <v>0</v>
      </c>
      <c r="CA78" s="18">
        <f t="shared" si="125"/>
        <v>0</v>
      </c>
      <c r="CB78" s="18">
        <f t="shared" si="125"/>
        <v>0</v>
      </c>
      <c r="CC78" s="18">
        <f t="shared" si="125"/>
        <v>0</v>
      </c>
      <c r="CD78" s="18">
        <f t="shared" si="125"/>
        <v>8.4893246742221654E-3</v>
      </c>
      <c r="CE78" s="18">
        <f t="shared" si="125"/>
        <v>0</v>
      </c>
      <c r="CF78" s="18">
        <f t="shared" si="125"/>
        <v>8.2346598677339924E-3</v>
      </c>
      <c r="CG78" s="18">
        <f t="shared" si="125"/>
        <v>5.7026848240151464E-3</v>
      </c>
      <c r="CH78" s="18">
        <f t="shared" si="125"/>
        <v>3.2243502934158766E-3</v>
      </c>
      <c r="CI78" s="18">
        <f t="shared" si="125"/>
        <v>3.8831935383659521E-3</v>
      </c>
      <c r="CJ78" s="18">
        <f t="shared" si="125"/>
        <v>6.5121973456283618E-3</v>
      </c>
      <c r="CK78" s="18">
        <f t="shared" si="125"/>
        <v>0</v>
      </c>
      <c r="CL78" s="18">
        <f t="shared" si="125"/>
        <v>0</v>
      </c>
      <c r="CM78" s="18">
        <f t="shared" si="125"/>
        <v>5.6595497828147772E-3</v>
      </c>
      <c r="CN78" s="18">
        <f t="shared" si="125"/>
        <v>2.774656289452144E-3</v>
      </c>
      <c r="CO78" s="18">
        <f t="shared" si="125"/>
        <v>0</v>
      </c>
      <c r="CP78" s="18">
        <f t="shared" si="125"/>
        <v>0</v>
      </c>
      <c r="CQ78" s="18">
        <f t="shared" si="125"/>
        <v>0</v>
      </c>
      <c r="CR78" s="18">
        <f t="shared" si="125"/>
        <v>3.2243502934158766E-3</v>
      </c>
      <c r="CS78" s="18">
        <f t="shared" si="125"/>
        <v>0</v>
      </c>
      <c r="CT78" s="18">
        <f t="shared" si="125"/>
        <v>0</v>
      </c>
      <c r="CU78" s="18">
        <f t="shared" si="125"/>
        <v>0</v>
      </c>
      <c r="CV78" s="18">
        <f t="shared" ref="CV78:DK78" si="126">AVERAGE(CV63:CV71)</f>
        <v>0</v>
      </c>
      <c r="CW78" s="18">
        <f t="shared" si="126"/>
        <v>0</v>
      </c>
      <c r="CX78" s="18">
        <f t="shared" si="126"/>
        <v>0</v>
      </c>
      <c r="CY78" s="18">
        <f t="shared" si="126"/>
        <v>0</v>
      </c>
      <c r="CZ78" s="18">
        <f t="shared" si="126"/>
        <v>0</v>
      </c>
      <c r="DA78" s="18">
        <f t="shared" si="126"/>
        <v>0</v>
      </c>
      <c r="DB78" s="18">
        <f t="shared" si="126"/>
        <v>0</v>
      </c>
      <c r="DC78" s="18">
        <f t="shared" si="126"/>
        <v>0</v>
      </c>
      <c r="DD78" s="18">
        <f t="shared" si="126"/>
        <v>0</v>
      </c>
      <c r="DE78" s="18">
        <f t="shared" si="126"/>
        <v>0</v>
      </c>
      <c r="DF78" s="18">
        <f t="shared" si="126"/>
        <v>2.2810739296060586E-3</v>
      </c>
      <c r="DG78" s="18">
        <f t="shared" si="126"/>
        <v>2.8247390647288956E-3</v>
      </c>
      <c r="DH78" s="18">
        <f t="shared" si="126"/>
        <v>2.8297748914073886E-3</v>
      </c>
      <c r="DI78" s="18">
        <f t="shared" si="126"/>
        <v>0</v>
      </c>
      <c r="DJ78" s="18">
        <f t="shared" si="126"/>
        <v>0</v>
      </c>
      <c r="DK78" s="18">
        <f t="shared" si="126"/>
        <v>0</v>
      </c>
    </row>
    <row r="79" spans="1:115" x14ac:dyDescent="0.2">
      <c r="A79" s="10" t="s">
        <v>11</v>
      </c>
      <c r="B79" s="10" t="s">
        <v>252</v>
      </c>
      <c r="D79" s="6">
        <f t="shared" ref="D79:AI79" si="127">STDEV(D41:D49)/10^0.5</f>
        <v>5.0397561463138718</v>
      </c>
      <c r="E79" s="10">
        <f t="shared" si="127"/>
        <v>2.1639790800720071</v>
      </c>
      <c r="F79" s="6">
        <f t="shared" si="127"/>
        <v>1.1602186946558637</v>
      </c>
      <c r="G79" s="10">
        <f t="shared" si="127"/>
        <v>2.9990680677785035</v>
      </c>
      <c r="H79" s="10">
        <f t="shared" si="127"/>
        <v>0.82644825858245663</v>
      </c>
      <c r="I79" s="6">
        <f t="shared" si="127"/>
        <v>0.47293668039965092</v>
      </c>
      <c r="J79" s="10">
        <f t="shared" si="127"/>
        <v>0.12591255343876948</v>
      </c>
      <c r="K79" s="10">
        <f t="shared" si="127"/>
        <v>9.6049852607157524E-2</v>
      </c>
      <c r="L79" s="10">
        <f t="shared" si="127"/>
        <v>0.33813921455331752</v>
      </c>
      <c r="M79" s="10">
        <f t="shared" si="127"/>
        <v>0.35808146391060985</v>
      </c>
      <c r="N79" s="10">
        <f t="shared" si="127"/>
        <v>1.1761766321650302</v>
      </c>
      <c r="O79" s="10">
        <f t="shared" si="127"/>
        <v>0.13803044777955489</v>
      </c>
      <c r="P79" s="10">
        <f t="shared" si="127"/>
        <v>0.2626426794510478</v>
      </c>
      <c r="Q79" s="6">
        <f t="shared" si="127"/>
        <v>0.26319232998825415</v>
      </c>
      <c r="R79" s="10">
        <f t="shared" si="127"/>
        <v>0.5427271277532435</v>
      </c>
      <c r="S79" s="10">
        <f t="shared" si="127"/>
        <v>7.1965164341030327E-2</v>
      </c>
      <c r="T79" s="10">
        <f t="shared" si="127"/>
        <v>0.25605365237611444</v>
      </c>
      <c r="U79" s="10">
        <f t="shared" si="127"/>
        <v>6.9341495232043374E-2</v>
      </c>
      <c r="V79" s="10">
        <f t="shared" si="127"/>
        <v>0.18414161338821344</v>
      </c>
      <c r="W79" s="10">
        <f t="shared" si="127"/>
        <v>5.9895891117891072E-2</v>
      </c>
      <c r="X79" s="10">
        <f t="shared" si="127"/>
        <v>4.6252415681854306E-3</v>
      </c>
      <c r="Y79" s="10">
        <f t="shared" si="127"/>
        <v>0.2172343355107286</v>
      </c>
      <c r="Z79" s="10">
        <f t="shared" si="127"/>
        <v>0.11528626224030614</v>
      </c>
      <c r="AA79" s="10">
        <f t="shared" si="127"/>
        <v>4.8122492179665841E-2</v>
      </c>
      <c r="AB79" s="10">
        <f t="shared" si="127"/>
        <v>1.4934672197034E-2</v>
      </c>
      <c r="AC79" s="10">
        <f t="shared" si="127"/>
        <v>2.3415917684030119E-2</v>
      </c>
      <c r="AD79" s="10">
        <f t="shared" si="127"/>
        <v>3.9750527221889174E-2</v>
      </c>
      <c r="AE79" s="10">
        <f t="shared" si="127"/>
        <v>7.1367132930904515E-3</v>
      </c>
      <c r="AF79" s="10">
        <f t="shared" si="127"/>
        <v>1.2391811571319928E-2</v>
      </c>
      <c r="AG79" s="10">
        <f t="shared" si="127"/>
        <v>3.6121413456636255E-2</v>
      </c>
      <c r="AH79" s="10">
        <f t="shared" si="127"/>
        <v>2.0443368682316051E-2</v>
      </c>
      <c r="AI79" s="10">
        <f t="shared" si="127"/>
        <v>1.0399405121312915E-2</v>
      </c>
      <c r="AJ79" s="10">
        <f t="shared" ref="AJ79:BO79" si="128">STDEV(AJ41:AJ49)/10^0.5</f>
        <v>3.4394513294296145E-2</v>
      </c>
      <c r="AK79" s="10">
        <f t="shared" si="128"/>
        <v>4.6383291040373413E-2</v>
      </c>
      <c r="AL79" s="10">
        <f t="shared" si="128"/>
        <v>1.5361439244603991E-2</v>
      </c>
      <c r="AM79" s="10">
        <f t="shared" si="128"/>
        <v>6.6320619318116017E-2</v>
      </c>
      <c r="AN79" s="10">
        <f t="shared" si="128"/>
        <v>9.0466501575477403E-3</v>
      </c>
      <c r="AO79" s="10">
        <f t="shared" si="128"/>
        <v>5.7815519602317893E-3</v>
      </c>
      <c r="AP79" s="10">
        <f t="shared" si="128"/>
        <v>2.9695251928340088E-2</v>
      </c>
      <c r="AQ79" s="10">
        <f t="shared" si="128"/>
        <v>0</v>
      </c>
      <c r="AR79" s="10">
        <f t="shared" si="128"/>
        <v>0</v>
      </c>
      <c r="AS79" s="10">
        <f t="shared" si="128"/>
        <v>0</v>
      </c>
      <c r="AT79" s="10">
        <f t="shared" si="128"/>
        <v>1.0406793528417221E-2</v>
      </c>
      <c r="AU79" s="10">
        <f t="shared" si="128"/>
        <v>6.4810821042490556E-3</v>
      </c>
      <c r="AV79" s="10">
        <f t="shared" si="128"/>
        <v>6.9378623522781471E-3</v>
      </c>
      <c r="AW79" s="10">
        <f t="shared" si="128"/>
        <v>1.2883819553229214E-2</v>
      </c>
      <c r="AX79" s="10">
        <f t="shared" si="128"/>
        <v>0</v>
      </c>
      <c r="AY79" s="10">
        <f t="shared" si="128"/>
        <v>0</v>
      </c>
      <c r="AZ79" s="10">
        <f t="shared" si="128"/>
        <v>8.0941727443245032E-3</v>
      </c>
      <c r="BA79" s="10">
        <f t="shared" si="128"/>
        <v>8.4981308149234741E-2</v>
      </c>
      <c r="BB79" s="10">
        <f t="shared" si="128"/>
        <v>7.1367132930904515E-3</v>
      </c>
      <c r="BC79" s="10">
        <f t="shared" si="128"/>
        <v>7.6319666702600129E-3</v>
      </c>
      <c r="BD79" s="10">
        <f t="shared" si="128"/>
        <v>1.3875724704556294E-2</v>
      </c>
      <c r="BE79" s="10">
        <f t="shared" si="128"/>
        <v>2.0667794209944135E-2</v>
      </c>
      <c r="BF79" s="10">
        <f t="shared" si="128"/>
        <v>2.8049296258367737E-3</v>
      </c>
      <c r="BG79" s="10">
        <f t="shared" si="128"/>
        <v>0</v>
      </c>
      <c r="BH79" s="10">
        <f t="shared" si="128"/>
        <v>0</v>
      </c>
      <c r="BI79" s="10">
        <f t="shared" si="128"/>
        <v>3.0331031495634417E-2</v>
      </c>
      <c r="BJ79" s="10">
        <f t="shared" si="128"/>
        <v>0</v>
      </c>
      <c r="BK79" s="10">
        <f t="shared" si="128"/>
        <v>8.5986952453509513E-3</v>
      </c>
      <c r="BL79" s="10">
        <f t="shared" si="128"/>
        <v>0</v>
      </c>
      <c r="BM79" s="10">
        <f t="shared" si="128"/>
        <v>0</v>
      </c>
      <c r="BN79" s="10">
        <f t="shared" si="128"/>
        <v>0</v>
      </c>
      <c r="BO79" s="10">
        <f t="shared" si="128"/>
        <v>0</v>
      </c>
      <c r="BP79" s="10">
        <f t="shared" ref="BP79:CU79" si="129">STDEV(BP41:BP49)/10^0.5</f>
        <v>4.2993476226754757E-3</v>
      </c>
      <c r="BQ79" s="10">
        <f t="shared" si="129"/>
        <v>0</v>
      </c>
      <c r="BR79" s="10">
        <f t="shared" si="129"/>
        <v>8.9208916163630633E-3</v>
      </c>
      <c r="BS79" s="10">
        <f t="shared" si="129"/>
        <v>4.0217190133134666E-3</v>
      </c>
      <c r="BT79" s="10">
        <f t="shared" si="129"/>
        <v>0</v>
      </c>
      <c r="BU79" s="10">
        <f t="shared" si="129"/>
        <v>0</v>
      </c>
      <c r="BV79" s="10">
        <f t="shared" si="129"/>
        <v>4.6252415681854306E-3</v>
      </c>
      <c r="BW79" s="10">
        <f t="shared" si="129"/>
        <v>3.2245107170066067E-3</v>
      </c>
      <c r="BX79" s="10">
        <f t="shared" si="129"/>
        <v>0</v>
      </c>
      <c r="BY79" s="10">
        <f t="shared" si="129"/>
        <v>0</v>
      </c>
      <c r="BZ79" s="10">
        <f t="shared" si="129"/>
        <v>1.1779450628553989E-2</v>
      </c>
      <c r="CA79" s="10">
        <f t="shared" si="129"/>
        <v>4.2993476226754757E-3</v>
      </c>
      <c r="CB79" s="10">
        <f t="shared" si="129"/>
        <v>0</v>
      </c>
      <c r="CC79" s="10">
        <f t="shared" si="129"/>
        <v>0</v>
      </c>
      <c r="CD79" s="10">
        <f t="shared" si="129"/>
        <v>3.5683566465452257E-3</v>
      </c>
      <c r="CE79" s="10">
        <f t="shared" si="129"/>
        <v>0</v>
      </c>
      <c r="CF79" s="10">
        <f t="shared" si="129"/>
        <v>0</v>
      </c>
      <c r="CG79" s="10">
        <f t="shared" si="129"/>
        <v>0</v>
      </c>
      <c r="CH79" s="10">
        <f t="shared" si="129"/>
        <v>0</v>
      </c>
      <c r="CI79" s="10">
        <f t="shared" si="129"/>
        <v>0</v>
      </c>
      <c r="CJ79" s="10">
        <f t="shared" si="129"/>
        <v>0</v>
      </c>
      <c r="CK79" s="10">
        <f t="shared" si="129"/>
        <v>0</v>
      </c>
      <c r="CL79" s="10">
        <f t="shared" si="129"/>
        <v>0</v>
      </c>
      <c r="CM79" s="10">
        <f t="shared" si="129"/>
        <v>5.0483359836659952E-3</v>
      </c>
      <c r="CN79" s="10">
        <f t="shared" si="129"/>
        <v>0</v>
      </c>
      <c r="CO79" s="10">
        <f t="shared" si="129"/>
        <v>0</v>
      </c>
      <c r="CP79" s="10">
        <f t="shared" si="129"/>
        <v>7.3241595665433246E-3</v>
      </c>
      <c r="CQ79" s="10">
        <f t="shared" si="129"/>
        <v>4.2993476226754757E-3</v>
      </c>
      <c r="CR79" s="10">
        <f t="shared" si="129"/>
        <v>4.2993476226754757E-3</v>
      </c>
      <c r="CS79" s="10">
        <f t="shared" si="129"/>
        <v>4.2993476226754757E-3</v>
      </c>
      <c r="CT79" s="10">
        <f t="shared" si="129"/>
        <v>4.2993476226754757E-3</v>
      </c>
      <c r="CU79" s="10">
        <f t="shared" si="129"/>
        <v>4.6252415681854306E-3</v>
      </c>
      <c r="CV79" s="10">
        <f t="shared" ref="CV79:DK79" si="130">STDEV(CV41:CV49)/10^0.5</f>
        <v>0</v>
      </c>
      <c r="CW79" s="10">
        <f t="shared" si="130"/>
        <v>0</v>
      </c>
      <c r="CX79" s="10">
        <f t="shared" si="130"/>
        <v>0</v>
      </c>
      <c r="CY79" s="10">
        <f t="shared" si="130"/>
        <v>0</v>
      </c>
      <c r="CZ79" s="10">
        <f t="shared" si="130"/>
        <v>3.2245107170066067E-3</v>
      </c>
      <c r="DA79" s="10">
        <f t="shared" si="130"/>
        <v>5.0483359836659952E-3</v>
      </c>
      <c r="DB79" s="10">
        <f t="shared" si="130"/>
        <v>5.0483359836659952E-3</v>
      </c>
      <c r="DC79" s="10">
        <f t="shared" si="130"/>
        <v>0</v>
      </c>
      <c r="DD79" s="10">
        <f t="shared" si="130"/>
        <v>0</v>
      </c>
      <c r="DE79" s="10">
        <f t="shared" si="130"/>
        <v>0</v>
      </c>
      <c r="DF79" s="10">
        <f t="shared" si="130"/>
        <v>0</v>
      </c>
      <c r="DG79" s="10">
        <f t="shared" si="130"/>
        <v>0</v>
      </c>
      <c r="DH79" s="10">
        <f t="shared" si="130"/>
        <v>0</v>
      </c>
      <c r="DI79" s="10">
        <f t="shared" si="130"/>
        <v>0</v>
      </c>
      <c r="DJ79" s="10">
        <f t="shared" si="130"/>
        <v>3.5683566465452257E-3</v>
      </c>
      <c r="DK79" s="10">
        <f t="shared" si="130"/>
        <v>0</v>
      </c>
    </row>
    <row r="80" spans="1:115" x14ac:dyDescent="0.2">
      <c r="B80" s="10" t="s">
        <v>253</v>
      </c>
      <c r="D80" s="6">
        <f t="shared" ref="D80:AI80" si="131">STDEV(D50:D54)/8^0.5</f>
        <v>6.515659604341784</v>
      </c>
      <c r="E80" s="10">
        <f t="shared" si="131"/>
        <v>3.0067318038533104</v>
      </c>
      <c r="F80" s="6">
        <f t="shared" si="131"/>
        <v>1.5177518621251878</v>
      </c>
      <c r="G80" s="10">
        <f t="shared" si="131"/>
        <v>7.8352861335360062</v>
      </c>
      <c r="H80" s="10">
        <f t="shared" si="131"/>
        <v>2.0094356954592097E-2</v>
      </c>
      <c r="I80" s="6">
        <f t="shared" si="131"/>
        <v>0.10020118733801961</v>
      </c>
      <c r="J80" s="10">
        <f t="shared" si="131"/>
        <v>0.37472972254823117</v>
      </c>
      <c r="K80" s="10">
        <f t="shared" si="131"/>
        <v>7.5886917424280317E-2</v>
      </c>
      <c r="L80" s="10">
        <f t="shared" si="131"/>
        <v>0.30005653037664987</v>
      </c>
      <c r="M80" s="10">
        <f t="shared" si="131"/>
        <v>0.13103922354501027</v>
      </c>
      <c r="N80" s="10">
        <f t="shared" si="131"/>
        <v>5.5168283892127482E-2</v>
      </c>
      <c r="O80" s="10">
        <f t="shared" si="131"/>
        <v>0.23458337417062497</v>
      </c>
      <c r="P80" s="10">
        <f t="shared" si="131"/>
        <v>0.28698912940975257</v>
      </c>
      <c r="Q80" s="6">
        <f t="shared" si="131"/>
        <v>0.19206202936849751</v>
      </c>
      <c r="R80" s="10">
        <f t="shared" si="131"/>
        <v>0</v>
      </c>
      <c r="S80" s="10">
        <f t="shared" si="131"/>
        <v>4.2942883674351791E-2</v>
      </c>
      <c r="T80" s="10">
        <f t="shared" si="131"/>
        <v>0.17857801931453077</v>
      </c>
      <c r="U80" s="10">
        <f t="shared" si="131"/>
        <v>3.7872105335495468E-2</v>
      </c>
      <c r="V80" s="10">
        <f t="shared" si="131"/>
        <v>8.8056294836499748E-3</v>
      </c>
      <c r="W80" s="10">
        <f t="shared" si="131"/>
        <v>2.3318101139157069E-2</v>
      </c>
      <c r="X80" s="10">
        <f t="shared" si="131"/>
        <v>0</v>
      </c>
      <c r="Y80" s="10">
        <f t="shared" si="131"/>
        <v>1.761125896729995E-2</v>
      </c>
      <c r="Z80" s="10">
        <f t="shared" si="131"/>
        <v>0</v>
      </c>
      <c r="AA80" s="10">
        <f t="shared" si="131"/>
        <v>1.8362818025945304E-2</v>
      </c>
      <c r="AB80" s="10">
        <f t="shared" si="131"/>
        <v>0</v>
      </c>
      <c r="AC80" s="10">
        <f t="shared" si="131"/>
        <v>1.408900717383996E-2</v>
      </c>
      <c r="AD80" s="10">
        <f t="shared" si="131"/>
        <v>1.761125896729995E-2</v>
      </c>
      <c r="AE80" s="10">
        <f t="shared" si="131"/>
        <v>1.408900717383996E-2</v>
      </c>
      <c r="AF80" s="10">
        <f t="shared" si="131"/>
        <v>0</v>
      </c>
      <c r="AG80" s="10">
        <f t="shared" si="131"/>
        <v>1.761125896729995E-2</v>
      </c>
      <c r="AH80" s="10">
        <f t="shared" si="131"/>
        <v>3.2400385862380934E-3</v>
      </c>
      <c r="AI80" s="10">
        <f t="shared" si="131"/>
        <v>2.8178014347679921E-2</v>
      </c>
      <c r="AJ80" s="10">
        <f t="shared" ref="AJ80:BO80" si="132">STDEV(AJ50:AJ54)/8^0.5</f>
        <v>0.11189960531679589</v>
      </c>
      <c r="AK80" s="10">
        <f t="shared" si="132"/>
        <v>1.5819377710126561E-2</v>
      </c>
      <c r="AL80" s="10">
        <f t="shared" si="132"/>
        <v>2.0094356954592097E-2</v>
      </c>
      <c r="AM80" s="10">
        <f t="shared" si="132"/>
        <v>0</v>
      </c>
      <c r="AN80" s="10">
        <f t="shared" si="132"/>
        <v>0</v>
      </c>
      <c r="AO80" s="10">
        <f t="shared" si="132"/>
        <v>0</v>
      </c>
      <c r="AP80" s="10">
        <f t="shared" si="132"/>
        <v>0</v>
      </c>
      <c r="AQ80" s="10">
        <f t="shared" si="132"/>
        <v>0</v>
      </c>
      <c r="AR80" s="10">
        <f t="shared" si="132"/>
        <v>0</v>
      </c>
      <c r="AS80" s="10">
        <f t="shared" si="132"/>
        <v>0</v>
      </c>
      <c r="AT80" s="10">
        <f t="shared" si="132"/>
        <v>5.2833776901899847E-3</v>
      </c>
      <c r="AU80" s="10">
        <f t="shared" si="132"/>
        <v>3.7946664040884953E-2</v>
      </c>
      <c r="AV80" s="10">
        <f t="shared" si="132"/>
        <v>0</v>
      </c>
      <c r="AW80" s="10">
        <f t="shared" si="132"/>
        <v>0</v>
      </c>
      <c r="AX80" s="10">
        <f t="shared" si="132"/>
        <v>0</v>
      </c>
      <c r="AY80" s="10">
        <f t="shared" si="132"/>
        <v>0</v>
      </c>
      <c r="AZ80" s="10">
        <f t="shared" si="132"/>
        <v>0</v>
      </c>
      <c r="BA80" s="10">
        <f t="shared" si="132"/>
        <v>4.0188713909184194E-2</v>
      </c>
      <c r="BB80" s="10">
        <f t="shared" si="132"/>
        <v>0</v>
      </c>
      <c r="BC80" s="10">
        <f t="shared" si="132"/>
        <v>0</v>
      </c>
      <c r="BD80" s="10">
        <f t="shared" si="132"/>
        <v>0</v>
      </c>
      <c r="BE80" s="10">
        <f t="shared" si="132"/>
        <v>0</v>
      </c>
      <c r="BF80" s="10">
        <f t="shared" si="132"/>
        <v>0</v>
      </c>
      <c r="BG80" s="10">
        <f t="shared" si="132"/>
        <v>0</v>
      </c>
      <c r="BH80" s="10">
        <f t="shared" si="132"/>
        <v>0</v>
      </c>
      <c r="BI80" s="10">
        <f t="shared" si="132"/>
        <v>0</v>
      </c>
      <c r="BJ80" s="10">
        <f t="shared" si="132"/>
        <v>0</v>
      </c>
      <c r="BK80" s="10">
        <f t="shared" si="132"/>
        <v>0</v>
      </c>
      <c r="BL80" s="10">
        <f t="shared" si="132"/>
        <v>0</v>
      </c>
      <c r="BM80" s="10">
        <f t="shared" si="132"/>
        <v>0</v>
      </c>
      <c r="BN80" s="10">
        <f t="shared" si="132"/>
        <v>0</v>
      </c>
      <c r="BO80" s="10">
        <f t="shared" si="132"/>
        <v>0</v>
      </c>
      <c r="BP80" s="10">
        <f t="shared" ref="BP80:CU80" si="133">STDEV(BP50:BP54)/8^0.5</f>
        <v>0</v>
      </c>
      <c r="BQ80" s="10">
        <f t="shared" si="133"/>
        <v>0</v>
      </c>
      <c r="BR80" s="10">
        <f t="shared" si="133"/>
        <v>0</v>
      </c>
      <c r="BS80" s="10">
        <f t="shared" si="133"/>
        <v>0</v>
      </c>
      <c r="BT80" s="10">
        <f t="shared" si="133"/>
        <v>0</v>
      </c>
      <c r="BU80" s="10">
        <f t="shared" si="133"/>
        <v>5.2833776901899847E-3</v>
      </c>
      <c r="BV80" s="10">
        <f t="shared" si="133"/>
        <v>0</v>
      </c>
      <c r="BW80" s="10">
        <f t="shared" si="133"/>
        <v>0</v>
      </c>
      <c r="BX80" s="10">
        <f t="shared" si="133"/>
        <v>0</v>
      </c>
      <c r="BY80" s="10">
        <f t="shared" si="133"/>
        <v>0</v>
      </c>
      <c r="BZ80" s="10">
        <f t="shared" si="133"/>
        <v>0</v>
      </c>
      <c r="CA80" s="10">
        <f t="shared" si="133"/>
        <v>0</v>
      </c>
      <c r="CB80" s="10">
        <f t="shared" si="133"/>
        <v>0</v>
      </c>
      <c r="CC80" s="10">
        <f t="shared" si="133"/>
        <v>0</v>
      </c>
      <c r="CD80" s="10">
        <f t="shared" si="133"/>
        <v>0</v>
      </c>
      <c r="CE80" s="10">
        <f t="shared" si="133"/>
        <v>0</v>
      </c>
      <c r="CF80" s="10">
        <f t="shared" si="133"/>
        <v>0</v>
      </c>
      <c r="CG80" s="10">
        <f t="shared" si="133"/>
        <v>0</v>
      </c>
      <c r="CH80" s="10">
        <f t="shared" si="133"/>
        <v>0</v>
      </c>
      <c r="CI80" s="10">
        <f t="shared" si="133"/>
        <v>0</v>
      </c>
      <c r="CJ80" s="10">
        <f t="shared" si="133"/>
        <v>0</v>
      </c>
      <c r="CK80" s="10">
        <f t="shared" si="133"/>
        <v>0</v>
      </c>
      <c r="CL80" s="10">
        <f t="shared" si="133"/>
        <v>0</v>
      </c>
      <c r="CM80" s="10">
        <f t="shared" si="133"/>
        <v>0</v>
      </c>
      <c r="CN80" s="10">
        <f t="shared" si="133"/>
        <v>0</v>
      </c>
      <c r="CO80" s="10">
        <f t="shared" si="133"/>
        <v>0</v>
      </c>
      <c r="CP80" s="10">
        <f t="shared" si="133"/>
        <v>0</v>
      </c>
      <c r="CQ80" s="10">
        <f t="shared" si="133"/>
        <v>0</v>
      </c>
      <c r="CR80" s="10">
        <f t="shared" si="133"/>
        <v>0</v>
      </c>
      <c r="CS80" s="10">
        <f t="shared" si="133"/>
        <v>0</v>
      </c>
      <c r="CT80" s="10">
        <f t="shared" si="133"/>
        <v>0</v>
      </c>
      <c r="CU80" s="10">
        <f t="shared" si="133"/>
        <v>0</v>
      </c>
      <c r="CV80" s="10">
        <f t="shared" ref="CV80:DK80" si="134">STDEV(CV50:CV54)/8^0.5</f>
        <v>1.1482489688338343E-2</v>
      </c>
      <c r="CW80" s="10">
        <f t="shared" si="134"/>
        <v>0</v>
      </c>
      <c r="CX80" s="10">
        <f t="shared" si="134"/>
        <v>0</v>
      </c>
      <c r="CY80" s="10">
        <f t="shared" si="134"/>
        <v>0</v>
      </c>
      <c r="CZ80" s="10">
        <f t="shared" si="134"/>
        <v>0</v>
      </c>
      <c r="DA80" s="10">
        <f t="shared" si="134"/>
        <v>0</v>
      </c>
      <c r="DB80" s="10">
        <f t="shared" si="134"/>
        <v>0</v>
      </c>
      <c r="DC80" s="10">
        <f t="shared" si="134"/>
        <v>0</v>
      </c>
      <c r="DD80" s="10">
        <f t="shared" si="134"/>
        <v>0</v>
      </c>
      <c r="DE80" s="10">
        <f t="shared" si="134"/>
        <v>0</v>
      </c>
      <c r="DF80" s="10">
        <f t="shared" si="134"/>
        <v>0</v>
      </c>
      <c r="DG80" s="10">
        <f t="shared" si="134"/>
        <v>0</v>
      </c>
      <c r="DH80" s="10">
        <f t="shared" si="134"/>
        <v>0</v>
      </c>
      <c r="DI80" s="10">
        <f t="shared" si="134"/>
        <v>0</v>
      </c>
      <c r="DJ80" s="10">
        <f t="shared" si="134"/>
        <v>0</v>
      </c>
      <c r="DK80" s="10">
        <f t="shared" si="134"/>
        <v>0</v>
      </c>
    </row>
    <row r="81" spans="1:115" x14ac:dyDescent="0.2">
      <c r="B81" s="10" t="s">
        <v>9</v>
      </c>
      <c r="D81" s="6">
        <f t="shared" ref="D81:AI81" si="135">STDEV(D55:D62)/10^0.5</f>
        <v>4.0417672601130104</v>
      </c>
      <c r="E81" s="10">
        <f t="shared" si="135"/>
        <v>1.42525222396363</v>
      </c>
      <c r="F81" s="6">
        <f t="shared" si="135"/>
        <v>0.34972077762144299</v>
      </c>
      <c r="G81" s="10">
        <f t="shared" si="135"/>
        <v>2.6270486572940008</v>
      </c>
      <c r="H81" s="10">
        <f t="shared" si="135"/>
        <v>1.1593797167228053</v>
      </c>
      <c r="I81" s="6">
        <f t="shared" si="135"/>
        <v>0.30743889781599626</v>
      </c>
      <c r="J81" s="10">
        <f t="shared" si="135"/>
        <v>0.10492019307882164</v>
      </c>
      <c r="K81" s="10">
        <f t="shared" si="135"/>
        <v>0.71857570423732819</v>
      </c>
      <c r="L81" s="10">
        <f t="shared" si="135"/>
        <v>0.14656363885670964</v>
      </c>
      <c r="M81" s="10">
        <f t="shared" si="135"/>
        <v>0.30816062970546243</v>
      </c>
      <c r="N81" s="10">
        <f t="shared" si="135"/>
        <v>5.7608198972639087E-2</v>
      </c>
      <c r="O81" s="10">
        <f t="shared" si="135"/>
        <v>2.2537351648962884E-2</v>
      </c>
      <c r="P81" s="10">
        <f t="shared" si="135"/>
        <v>0.42577886848586671</v>
      </c>
      <c r="Q81" s="6">
        <f t="shared" si="135"/>
        <v>7.4308844824845774E-2</v>
      </c>
      <c r="R81" s="10">
        <f t="shared" si="135"/>
        <v>0</v>
      </c>
      <c r="S81" s="10">
        <f t="shared" si="135"/>
        <v>4.1749850589170072E-2</v>
      </c>
      <c r="T81" s="10">
        <f t="shared" si="135"/>
        <v>0.22178372078658179</v>
      </c>
      <c r="U81" s="10">
        <f t="shared" si="135"/>
        <v>5.9470919268973015E-2</v>
      </c>
      <c r="V81" s="10">
        <f t="shared" si="135"/>
        <v>0.18697787047135586</v>
      </c>
      <c r="W81" s="10">
        <f t="shared" si="135"/>
        <v>0.10885889652820292</v>
      </c>
      <c r="X81" s="10">
        <f t="shared" si="135"/>
        <v>0.19986458702525503</v>
      </c>
      <c r="Y81" s="10">
        <f t="shared" si="135"/>
        <v>1.5353969136100513E-2</v>
      </c>
      <c r="Z81" s="10">
        <f t="shared" si="135"/>
        <v>3.9633210269662038E-2</v>
      </c>
      <c r="AA81" s="10">
        <f t="shared" si="135"/>
        <v>3.8200270157525751E-2</v>
      </c>
      <c r="AB81" s="10">
        <f t="shared" si="135"/>
        <v>8.7231473859110384E-2</v>
      </c>
      <c r="AC81" s="10">
        <f t="shared" si="135"/>
        <v>3.4148831488292578E-2</v>
      </c>
      <c r="AD81" s="10">
        <f t="shared" si="135"/>
        <v>4.9006713409060598E-2</v>
      </c>
      <c r="AE81" s="10">
        <f t="shared" si="135"/>
        <v>4.6683713986481808E-2</v>
      </c>
      <c r="AF81" s="10">
        <f t="shared" si="135"/>
        <v>2.0556096529481E-2</v>
      </c>
      <c r="AG81" s="10">
        <f t="shared" si="135"/>
        <v>5.3864805146099537E-2</v>
      </c>
      <c r="AH81" s="10">
        <f t="shared" si="135"/>
        <v>1.242309306664212E-2</v>
      </c>
      <c r="AI81" s="10">
        <f t="shared" si="135"/>
        <v>4.9700994097628209E-2</v>
      </c>
      <c r="AJ81" s="10">
        <f t="shared" ref="AJ81:BO81" si="136">STDEV(AJ55:AJ62)/10^0.5</f>
        <v>1.3419949891890506E-2</v>
      </c>
      <c r="AK81" s="10">
        <f t="shared" si="136"/>
        <v>5.0618456322352061E-2</v>
      </c>
      <c r="AL81" s="10">
        <f t="shared" si="136"/>
        <v>1.2095675593153908E-2</v>
      </c>
      <c r="AM81" s="10">
        <f t="shared" si="136"/>
        <v>4.6191028704405675E-2</v>
      </c>
      <c r="AN81" s="10">
        <f t="shared" si="136"/>
        <v>2.8676543120476686E-2</v>
      </c>
      <c r="AO81" s="10">
        <f t="shared" si="136"/>
        <v>7.7111891046176162E-2</v>
      </c>
      <c r="AP81" s="10">
        <f t="shared" si="136"/>
        <v>3.1296526251599954E-2</v>
      </c>
      <c r="AQ81" s="10">
        <f t="shared" si="136"/>
        <v>3.71872272991816E-3</v>
      </c>
      <c r="AR81" s="10">
        <f t="shared" si="136"/>
        <v>1.3228934958163055E-2</v>
      </c>
      <c r="AS81" s="10">
        <f t="shared" si="136"/>
        <v>5.5690647697539092E-2</v>
      </c>
      <c r="AT81" s="10">
        <f t="shared" si="136"/>
        <v>5.386729435774007E-2</v>
      </c>
      <c r="AU81" s="10">
        <f t="shared" si="136"/>
        <v>5.0511004931212706E-3</v>
      </c>
      <c r="AV81" s="10">
        <f t="shared" si="136"/>
        <v>2.2553603236467393E-2</v>
      </c>
      <c r="AW81" s="10">
        <f t="shared" si="136"/>
        <v>2.2355199860033318E-2</v>
      </c>
      <c r="AX81" s="10">
        <f t="shared" si="136"/>
        <v>2.4534844452647926E-2</v>
      </c>
      <c r="AY81" s="10">
        <f t="shared" si="136"/>
        <v>1.1477984684959223E-2</v>
      </c>
      <c r="AZ81" s="10">
        <f t="shared" si="136"/>
        <v>1.6735108639894799E-2</v>
      </c>
      <c r="BA81" s="10">
        <f t="shared" si="136"/>
        <v>0</v>
      </c>
      <c r="BB81" s="10">
        <f t="shared" si="136"/>
        <v>8.5337623146668259E-3</v>
      </c>
      <c r="BC81" s="10">
        <f t="shared" si="136"/>
        <v>3.71872272991816E-3</v>
      </c>
      <c r="BD81" s="10">
        <f t="shared" si="136"/>
        <v>1.6368134103009933E-2</v>
      </c>
      <c r="BE81" s="10">
        <f t="shared" si="136"/>
        <v>0</v>
      </c>
      <c r="BF81" s="10">
        <f t="shared" si="136"/>
        <v>1.1138460558820371E-2</v>
      </c>
      <c r="BG81" s="10">
        <f t="shared" si="136"/>
        <v>0</v>
      </c>
      <c r="BH81" s="10">
        <f t="shared" si="136"/>
        <v>1.1662810286584587E-2</v>
      </c>
      <c r="BI81" s="10">
        <f t="shared" si="136"/>
        <v>0</v>
      </c>
      <c r="BJ81" s="10">
        <f t="shared" si="136"/>
        <v>4.9594745076387628E-2</v>
      </c>
      <c r="BK81" s="10">
        <f t="shared" si="136"/>
        <v>0</v>
      </c>
      <c r="BL81" s="10">
        <f t="shared" si="136"/>
        <v>8.774275536863432E-3</v>
      </c>
      <c r="BM81" s="10">
        <f t="shared" si="136"/>
        <v>0</v>
      </c>
      <c r="BN81" s="10">
        <f t="shared" si="136"/>
        <v>0</v>
      </c>
      <c r="BO81" s="10">
        <f t="shared" si="136"/>
        <v>9.1100752800969218E-3</v>
      </c>
      <c r="BP81" s="10">
        <f t="shared" ref="BP81:CU81" si="137">STDEV(BP55:BP62)/10^0.5</f>
        <v>7.9567282647918496E-3</v>
      </c>
      <c r="BQ81" s="10">
        <f t="shared" si="137"/>
        <v>4.729016110100224E-3</v>
      </c>
      <c r="BR81" s="10">
        <f t="shared" si="137"/>
        <v>0</v>
      </c>
      <c r="BS81" s="10">
        <f t="shared" si="137"/>
        <v>0</v>
      </c>
      <c r="BT81" s="10">
        <f t="shared" si="137"/>
        <v>0</v>
      </c>
      <c r="BU81" s="10">
        <f t="shared" si="137"/>
        <v>8.5122289981804013E-3</v>
      </c>
      <c r="BV81" s="10">
        <f t="shared" si="137"/>
        <v>0</v>
      </c>
      <c r="BW81" s="10">
        <f t="shared" si="137"/>
        <v>2.5746320984453537E-3</v>
      </c>
      <c r="BX81" s="10">
        <f t="shared" si="137"/>
        <v>4.546701865595343E-3</v>
      </c>
      <c r="BY81" s="10">
        <f t="shared" si="137"/>
        <v>0</v>
      </c>
      <c r="BZ81" s="10">
        <f t="shared" si="137"/>
        <v>0</v>
      </c>
      <c r="CA81" s="10">
        <f t="shared" si="137"/>
        <v>0</v>
      </c>
      <c r="CB81" s="10">
        <f t="shared" si="137"/>
        <v>0</v>
      </c>
      <c r="CC81" s="10">
        <f t="shared" si="137"/>
        <v>0</v>
      </c>
      <c r="CD81" s="10">
        <f t="shared" si="137"/>
        <v>0</v>
      </c>
      <c r="CE81" s="10">
        <f t="shared" si="137"/>
        <v>1.1323774362760584E-2</v>
      </c>
      <c r="CF81" s="10">
        <f t="shared" si="137"/>
        <v>3.71872272991816E-3</v>
      </c>
      <c r="CG81" s="10">
        <f t="shared" si="137"/>
        <v>0</v>
      </c>
      <c r="CH81" s="10">
        <f t="shared" si="137"/>
        <v>6.5001976090110153E-3</v>
      </c>
      <c r="CI81" s="10">
        <f t="shared" si="137"/>
        <v>2.2775188200242305E-3</v>
      </c>
      <c r="CJ81" s="10">
        <f t="shared" si="137"/>
        <v>0</v>
      </c>
      <c r="CK81" s="10">
        <f t="shared" si="137"/>
        <v>2.8374096660601336E-3</v>
      </c>
      <c r="CL81" s="10">
        <f t="shared" si="137"/>
        <v>4.729016110100224E-3</v>
      </c>
      <c r="CM81" s="10">
        <f t="shared" si="137"/>
        <v>0</v>
      </c>
      <c r="CN81" s="10">
        <f t="shared" si="137"/>
        <v>3.7796957023323017E-3</v>
      </c>
      <c r="CO81" s="10">
        <f t="shared" si="137"/>
        <v>5.1492641968907075E-3</v>
      </c>
      <c r="CP81" s="10">
        <f t="shared" si="137"/>
        <v>0</v>
      </c>
      <c r="CQ81" s="10">
        <f t="shared" si="137"/>
        <v>0</v>
      </c>
      <c r="CR81" s="10">
        <f t="shared" si="137"/>
        <v>0</v>
      </c>
      <c r="CS81" s="10">
        <f t="shared" si="137"/>
        <v>0</v>
      </c>
      <c r="CT81" s="10">
        <f t="shared" si="137"/>
        <v>0</v>
      </c>
      <c r="CU81" s="10">
        <f t="shared" si="137"/>
        <v>0</v>
      </c>
      <c r="CV81" s="10">
        <f t="shared" ref="CV81:DK81" si="138">STDEV(CV55:CV62)/10^0.5</f>
        <v>0</v>
      </c>
      <c r="CW81" s="10">
        <f t="shared" si="138"/>
        <v>4.546701865595343E-3</v>
      </c>
      <c r="CX81" s="10">
        <f t="shared" si="138"/>
        <v>4.546701865595343E-3</v>
      </c>
      <c r="CY81" s="10">
        <f t="shared" si="138"/>
        <v>8.7734071526155109E-3</v>
      </c>
      <c r="CZ81" s="10">
        <f t="shared" si="138"/>
        <v>0</v>
      </c>
      <c r="DA81" s="10">
        <f t="shared" si="138"/>
        <v>0</v>
      </c>
      <c r="DB81" s="10">
        <f t="shared" si="138"/>
        <v>0</v>
      </c>
      <c r="DC81" s="10">
        <f t="shared" si="138"/>
        <v>0</v>
      </c>
      <c r="DD81" s="10">
        <f t="shared" si="138"/>
        <v>0</v>
      </c>
      <c r="DE81" s="10">
        <f t="shared" si="138"/>
        <v>0</v>
      </c>
      <c r="DF81" s="10">
        <f t="shared" si="138"/>
        <v>0</v>
      </c>
      <c r="DG81" s="10">
        <f t="shared" si="138"/>
        <v>0</v>
      </c>
      <c r="DH81" s="10">
        <f t="shared" si="138"/>
        <v>0</v>
      </c>
      <c r="DI81" s="10">
        <f t="shared" si="138"/>
        <v>1.8916064440400893E-3</v>
      </c>
      <c r="DJ81" s="10">
        <f t="shared" si="138"/>
        <v>0</v>
      </c>
      <c r="DK81" s="10">
        <f t="shared" si="138"/>
        <v>2.2733509327976715E-3</v>
      </c>
    </row>
    <row r="82" spans="1:115" x14ac:dyDescent="0.2">
      <c r="B82" s="10" t="s">
        <v>10</v>
      </c>
      <c r="D82" s="6">
        <f t="shared" ref="D82:AI82" si="139">STDEV(D63:D71)/10^0.5</f>
        <v>3.3335314442592803</v>
      </c>
      <c r="E82" s="10">
        <f t="shared" si="139"/>
        <v>2.3303911038750882</v>
      </c>
      <c r="F82" s="6">
        <f t="shared" si="139"/>
        <v>0.71470168691743075</v>
      </c>
      <c r="G82" s="10">
        <f t="shared" si="139"/>
        <v>4.1574301514469596</v>
      </c>
      <c r="H82" s="10">
        <f t="shared" si="139"/>
        <v>1.0006341208823071</v>
      </c>
      <c r="I82" s="6">
        <f t="shared" si="139"/>
        <v>0.23403434292224057</v>
      </c>
      <c r="J82" s="10">
        <f t="shared" si="139"/>
        <v>0.3037575035513273</v>
      </c>
      <c r="K82" s="10">
        <f t="shared" si="139"/>
        <v>0.54855216217135228</v>
      </c>
      <c r="L82" s="10">
        <f t="shared" si="139"/>
        <v>0.34911893915557907</v>
      </c>
      <c r="M82" s="10">
        <f t="shared" si="139"/>
        <v>0.27248928482572898</v>
      </c>
      <c r="N82" s="10">
        <f t="shared" si="139"/>
        <v>0.21269851452548985</v>
      </c>
      <c r="O82" s="10">
        <f t="shared" si="139"/>
        <v>0.1705845387339042</v>
      </c>
      <c r="P82" s="10">
        <f t="shared" si="139"/>
        <v>0.66798916089225835</v>
      </c>
      <c r="Q82" s="6">
        <f t="shared" si="139"/>
        <v>0.16107284197351637</v>
      </c>
      <c r="R82" s="10">
        <f t="shared" si="139"/>
        <v>0</v>
      </c>
      <c r="S82" s="10">
        <f t="shared" si="139"/>
        <v>4.4000585887263063E-2</v>
      </c>
      <c r="T82" s="10">
        <f t="shared" si="139"/>
        <v>0.18505618390094791</v>
      </c>
      <c r="U82" s="10">
        <f t="shared" si="139"/>
        <v>0.10773302141849589</v>
      </c>
      <c r="V82" s="10">
        <f t="shared" si="139"/>
        <v>2.9313911040660407E-2</v>
      </c>
      <c r="W82" s="10">
        <f t="shared" si="139"/>
        <v>0.14384625394660455</v>
      </c>
      <c r="X82" s="10">
        <f t="shared" si="139"/>
        <v>7.7226505352800887E-2</v>
      </c>
      <c r="Y82" s="10">
        <f t="shared" si="139"/>
        <v>2.1369512656239688E-2</v>
      </c>
      <c r="Z82" s="10">
        <f t="shared" si="139"/>
        <v>0.14065032092221588</v>
      </c>
      <c r="AA82" s="10">
        <f t="shared" si="139"/>
        <v>5.4147704462203711E-2</v>
      </c>
      <c r="AB82" s="10">
        <f t="shared" si="139"/>
        <v>5.9377909857294388E-2</v>
      </c>
      <c r="AC82" s="10">
        <f t="shared" si="139"/>
        <v>2.2868433587726118E-2</v>
      </c>
      <c r="AD82" s="10">
        <f t="shared" si="139"/>
        <v>3.8541117557922652E-2</v>
      </c>
      <c r="AE82" s="10">
        <f t="shared" si="139"/>
        <v>2.506766336891458E-2</v>
      </c>
      <c r="AF82" s="10">
        <f t="shared" si="139"/>
        <v>2.6566561117931781E-2</v>
      </c>
      <c r="AG82" s="10">
        <f t="shared" si="139"/>
        <v>1.8262330435679673E-2</v>
      </c>
      <c r="AH82" s="10">
        <f t="shared" si="139"/>
        <v>9.6379534546747227E-3</v>
      </c>
      <c r="AI82" s="10">
        <f t="shared" si="139"/>
        <v>7.4608865479628181E-2</v>
      </c>
      <c r="AJ82" s="10">
        <f t="shared" ref="AJ82:BP82" si="140">STDEV(AJ63:AJ71)/10^0.5</f>
        <v>4.1532842887713958E-2</v>
      </c>
      <c r="AK82" s="10">
        <f t="shared" si="140"/>
        <v>2.6598746420273805E-2</v>
      </c>
      <c r="AL82" s="10">
        <f t="shared" si="140"/>
        <v>1.8331370066337303E-2</v>
      </c>
      <c r="AM82" s="10">
        <f t="shared" si="140"/>
        <v>1.8003158161905855E-2</v>
      </c>
      <c r="AN82" s="10">
        <f t="shared" si="140"/>
        <v>1.3677640482030953E-2</v>
      </c>
      <c r="AO82" s="10">
        <f t="shared" si="140"/>
        <v>3.5683660729149504E-2</v>
      </c>
      <c r="AP82" s="10">
        <f t="shared" si="140"/>
        <v>5.2802601662846838E-2</v>
      </c>
      <c r="AQ82" s="10">
        <f t="shared" si="140"/>
        <v>4.8322083180976125E-2</v>
      </c>
      <c r="AR82" s="10">
        <f t="shared" si="140"/>
        <v>2.560223434430009E-2</v>
      </c>
      <c r="AS82" s="10">
        <f t="shared" si="140"/>
        <v>0</v>
      </c>
      <c r="AT82" s="10">
        <f t="shared" si="140"/>
        <v>2.8782206207776669E-2</v>
      </c>
      <c r="AU82" s="10">
        <f t="shared" si="140"/>
        <v>1.747931848711096E-2</v>
      </c>
      <c r="AV82" s="10">
        <f t="shared" si="140"/>
        <v>1.5064825061115568E-2</v>
      </c>
      <c r="AW82" s="10">
        <f t="shared" si="140"/>
        <v>1.2769278385269547E-2</v>
      </c>
      <c r="AX82" s="10">
        <f t="shared" si="140"/>
        <v>2.8827774513648676E-2</v>
      </c>
      <c r="AY82" s="10">
        <f t="shared" si="140"/>
        <v>1.5753054322988038E-2</v>
      </c>
      <c r="AZ82" s="10">
        <f t="shared" si="140"/>
        <v>1.2457308036301764E-2</v>
      </c>
      <c r="BA82" s="10">
        <f t="shared" si="140"/>
        <v>7.3678417058909108E-3</v>
      </c>
      <c r="BB82" s="10">
        <f t="shared" si="140"/>
        <v>1.6107361060325374E-2</v>
      </c>
      <c r="BC82" s="10">
        <f t="shared" si="140"/>
        <v>2.5503321678848508E-2</v>
      </c>
      <c r="BD82" s="10">
        <f t="shared" si="140"/>
        <v>6.1780128554065165E-3</v>
      </c>
      <c r="BE82" s="10">
        <f t="shared" si="140"/>
        <v>0</v>
      </c>
      <c r="BF82" s="10">
        <f t="shared" si="140"/>
        <v>1.6107361060325374E-2</v>
      </c>
      <c r="BG82" s="10">
        <f t="shared" si="140"/>
        <v>2.2101597270679261E-2</v>
      </c>
      <c r="BH82" s="10">
        <f t="shared" si="140"/>
        <v>0</v>
      </c>
      <c r="BI82" s="10">
        <f t="shared" si="140"/>
        <v>0</v>
      </c>
      <c r="BJ82" s="10">
        <f t="shared" si="140"/>
        <v>8.011096919023046E-2</v>
      </c>
      <c r="BK82" s="10">
        <f t="shared" si="140"/>
        <v>5.3691203534417921E-3</v>
      </c>
      <c r="BL82" s="10">
        <f t="shared" si="140"/>
        <v>4.0875312292130437E-3</v>
      </c>
      <c r="BM82" s="10">
        <f t="shared" si="140"/>
        <v>2.0134201325406716E-2</v>
      </c>
      <c r="BN82" s="10">
        <f t="shared" si="140"/>
        <v>1.5432460376010383E-2</v>
      </c>
      <c r="BO82" s="10">
        <f t="shared" si="140"/>
        <v>3.7068077132439091E-3</v>
      </c>
      <c r="BP82" s="10">
        <f t="shared" si="140"/>
        <v>5.4525633540460378E-3</v>
      </c>
      <c r="BQ82" s="10">
        <f t="shared" ref="BQ82:DK82" si="141">STDEV(BQ63:BQ71)/10^0.5</f>
        <v>6.1398680882424252E-3</v>
      </c>
      <c r="BR82" s="10">
        <f t="shared" si="141"/>
        <v>4.0196741580886984E-3</v>
      </c>
      <c r="BS82" s="10">
        <f t="shared" si="141"/>
        <v>6.6994569301478315E-3</v>
      </c>
      <c r="BT82" s="10">
        <f t="shared" si="141"/>
        <v>1.2080520795244031E-2</v>
      </c>
      <c r="BU82" s="10">
        <f t="shared" si="141"/>
        <v>4.7371551739446571E-3</v>
      </c>
      <c r="BV82" s="10">
        <f t="shared" si="141"/>
        <v>1.0738240706883584E-2</v>
      </c>
      <c r="BW82" s="10">
        <f t="shared" si="141"/>
        <v>0</v>
      </c>
      <c r="BX82" s="10">
        <f t="shared" si="141"/>
        <v>4.9424102843252131E-3</v>
      </c>
      <c r="BY82" s="10">
        <f t="shared" si="141"/>
        <v>9.3959606185231338E-3</v>
      </c>
      <c r="BZ82" s="10">
        <f t="shared" si="141"/>
        <v>0</v>
      </c>
      <c r="CA82" s="10">
        <f t="shared" si="141"/>
        <v>0</v>
      </c>
      <c r="CB82" s="10">
        <f t="shared" si="141"/>
        <v>0</v>
      </c>
      <c r="CC82" s="10">
        <f t="shared" si="141"/>
        <v>0</v>
      </c>
      <c r="CD82" s="10">
        <f t="shared" si="141"/>
        <v>8.0536805301626869E-3</v>
      </c>
      <c r="CE82" s="10">
        <f t="shared" si="141"/>
        <v>0</v>
      </c>
      <c r="CF82" s="10">
        <f t="shared" si="141"/>
        <v>5.6083582490007843E-3</v>
      </c>
      <c r="CG82" s="10">
        <f t="shared" si="141"/>
        <v>5.4100418465893021E-3</v>
      </c>
      <c r="CH82" s="10">
        <f t="shared" si="141"/>
        <v>3.0588872704279155E-3</v>
      </c>
      <c r="CI82" s="10">
        <f t="shared" si="141"/>
        <v>3.6839208529454554E-3</v>
      </c>
      <c r="CJ82" s="10">
        <f t="shared" si="141"/>
        <v>6.1780128554065165E-3</v>
      </c>
      <c r="CK82" s="10">
        <f t="shared" si="141"/>
        <v>0</v>
      </c>
      <c r="CL82" s="10">
        <f t="shared" si="141"/>
        <v>0</v>
      </c>
      <c r="CM82" s="10">
        <f t="shared" si="141"/>
        <v>5.3691203534417921E-3</v>
      </c>
      <c r="CN82" s="10">
        <f t="shared" si="141"/>
        <v>2.6322700796340606E-3</v>
      </c>
      <c r="CO82" s="10">
        <f t="shared" si="141"/>
        <v>0</v>
      </c>
      <c r="CP82" s="10">
        <f t="shared" si="141"/>
        <v>0</v>
      </c>
      <c r="CQ82" s="10">
        <f t="shared" si="141"/>
        <v>0</v>
      </c>
      <c r="CR82" s="10">
        <f t="shared" si="141"/>
        <v>3.0588872704279155E-3</v>
      </c>
      <c r="CS82" s="10">
        <f t="shared" si="141"/>
        <v>0</v>
      </c>
      <c r="CT82" s="10">
        <f t="shared" si="141"/>
        <v>0</v>
      </c>
      <c r="CU82" s="10">
        <f t="shared" si="141"/>
        <v>0</v>
      </c>
      <c r="CV82" s="10">
        <f t="shared" si="141"/>
        <v>0</v>
      </c>
      <c r="CW82" s="10">
        <f t="shared" si="141"/>
        <v>0</v>
      </c>
      <c r="CX82" s="10">
        <f t="shared" si="141"/>
        <v>0</v>
      </c>
      <c r="CY82" s="10">
        <f t="shared" si="141"/>
        <v>0</v>
      </c>
      <c r="CZ82" s="10">
        <f t="shared" si="141"/>
        <v>0</v>
      </c>
      <c r="DA82" s="10">
        <f t="shared" si="141"/>
        <v>0</v>
      </c>
      <c r="DB82" s="10">
        <f t="shared" si="141"/>
        <v>0</v>
      </c>
      <c r="DC82" s="10">
        <f t="shared" si="141"/>
        <v>0</v>
      </c>
      <c r="DD82" s="10">
        <f t="shared" si="141"/>
        <v>0</v>
      </c>
      <c r="DE82" s="10">
        <f t="shared" si="141"/>
        <v>0</v>
      </c>
      <c r="DF82" s="10">
        <f t="shared" si="141"/>
        <v>2.1640167386357207E-3</v>
      </c>
      <c r="DG82" s="10">
        <f t="shared" si="141"/>
        <v>2.6797827720591322E-3</v>
      </c>
      <c r="DH82" s="10">
        <f t="shared" si="141"/>
        <v>2.6845601767208961E-3</v>
      </c>
      <c r="DI82" s="10">
        <f t="shared" si="141"/>
        <v>0</v>
      </c>
      <c r="DJ82" s="10">
        <f t="shared" si="141"/>
        <v>0</v>
      </c>
      <c r="DK82" s="10">
        <f t="shared" si="141"/>
        <v>0</v>
      </c>
    </row>
    <row r="83" spans="1:115" x14ac:dyDescent="0.2">
      <c r="A83" s="17" t="s">
        <v>12</v>
      </c>
      <c r="B83" s="17" t="s">
        <v>254</v>
      </c>
      <c r="C83" s="17">
        <f>TTEST(C2:C11, C12:C19, 2, 3)</f>
        <v>8.8938672319901768E-2</v>
      </c>
      <c r="D83" s="19">
        <f t="shared" ref="D83:AI83" si="142">TTEST(D41:D49, D50:D54, 2, 3)</f>
        <v>3.0592485823806789E-2</v>
      </c>
      <c r="E83" s="17">
        <f t="shared" si="142"/>
        <v>0.18712926117613279</v>
      </c>
      <c r="F83" s="19">
        <f t="shared" si="142"/>
        <v>0.97567330889385218</v>
      </c>
      <c r="G83" s="17">
        <f t="shared" si="142"/>
        <v>0.42389317617436084</v>
      </c>
      <c r="H83" s="17">
        <f t="shared" si="142"/>
        <v>0.17422539450562491</v>
      </c>
      <c r="I83" s="19">
        <f t="shared" si="142"/>
        <v>2.9537197589263951E-2</v>
      </c>
      <c r="J83" s="17">
        <f t="shared" si="142"/>
        <v>0.8283614798708786</v>
      </c>
      <c r="K83" s="17">
        <f t="shared" si="142"/>
        <v>0.40459940192514487</v>
      </c>
      <c r="L83" s="17">
        <f t="shared" si="142"/>
        <v>0.30968636578653835</v>
      </c>
      <c r="M83" s="17">
        <f t="shared" si="142"/>
        <v>0.10954342723693049</v>
      </c>
      <c r="N83" s="17">
        <f t="shared" si="142"/>
        <v>0.13072661411511122</v>
      </c>
      <c r="O83" s="17">
        <f t="shared" si="142"/>
        <v>0.98404174610593942</v>
      </c>
      <c r="P83" s="17">
        <f t="shared" si="142"/>
        <v>0.54776889297675557</v>
      </c>
      <c r="Q83" s="19">
        <f t="shared" si="142"/>
        <v>2.5229730075647841E-2</v>
      </c>
      <c r="R83" s="17">
        <f t="shared" si="142"/>
        <v>8.3682538903436979E-2</v>
      </c>
      <c r="S83" s="17">
        <f t="shared" si="142"/>
        <v>6.9340932591922075E-2</v>
      </c>
      <c r="T83" s="17">
        <f t="shared" si="142"/>
        <v>9.5414499801989142E-2</v>
      </c>
      <c r="U83" s="17">
        <f t="shared" si="142"/>
        <v>0.15946175918129699</v>
      </c>
      <c r="V83" s="17">
        <f t="shared" si="142"/>
        <v>0.20735391667419883</v>
      </c>
      <c r="W83" s="17">
        <f t="shared" si="142"/>
        <v>0.55881554188238802</v>
      </c>
      <c r="X83" s="17">
        <f t="shared" si="142"/>
        <v>0.34659350708733427</v>
      </c>
      <c r="Y83" s="17">
        <f t="shared" si="142"/>
        <v>0.19154551511969822</v>
      </c>
      <c r="Z83" s="17">
        <f t="shared" si="142"/>
        <v>0.12627381250170269</v>
      </c>
      <c r="AA83" s="17">
        <f t="shared" si="142"/>
        <v>0.57556944431927404</v>
      </c>
      <c r="AB83" s="17">
        <f t="shared" si="142"/>
        <v>0.18978926069469679</v>
      </c>
      <c r="AC83" s="17">
        <f t="shared" si="142"/>
        <v>0.21243040336368071</v>
      </c>
      <c r="AD83" s="17">
        <f t="shared" si="142"/>
        <v>0.33784916880847149</v>
      </c>
      <c r="AE83" s="17">
        <f t="shared" si="142"/>
        <v>0.61538565378388377</v>
      </c>
      <c r="AF83" s="17">
        <f t="shared" si="142"/>
        <v>0.34659350708733427</v>
      </c>
      <c r="AG83" s="17">
        <f t="shared" si="142"/>
        <v>0.44527716476683632</v>
      </c>
      <c r="AH83" s="17">
        <f t="shared" si="142"/>
        <v>0.12405549203892009</v>
      </c>
      <c r="AI83" s="17">
        <f t="shared" si="142"/>
        <v>0.7814744363341859</v>
      </c>
      <c r="AJ83" s="17">
        <f t="shared" ref="AJ83:BO83" si="143">TTEST(AJ41:AJ49, AJ50:AJ54, 2, 3)</f>
        <v>0.66337295389434003</v>
      </c>
      <c r="AK83" s="17">
        <f t="shared" si="143"/>
        <v>0.40674227492948622</v>
      </c>
      <c r="AL83" s="17">
        <f t="shared" si="143"/>
        <v>0.87979233482952224</v>
      </c>
      <c r="AM83" s="17">
        <f t="shared" si="143"/>
        <v>0.13920925153655439</v>
      </c>
      <c r="AN83" s="17">
        <f t="shared" si="143"/>
        <v>0.14668426487643074</v>
      </c>
      <c r="AO83" s="17">
        <f t="shared" si="143"/>
        <v>0.34659350708733427</v>
      </c>
      <c r="AP83" s="17">
        <f t="shared" si="143"/>
        <v>0.26138326335905709</v>
      </c>
      <c r="AQ83" s="17" t="e">
        <f t="shared" si="143"/>
        <v>#DIV/0!</v>
      </c>
      <c r="AR83" s="17" t="e">
        <f t="shared" si="143"/>
        <v>#DIV/0!</v>
      </c>
      <c r="AS83" s="17" t="e">
        <f t="shared" si="143"/>
        <v>#DIV/0!</v>
      </c>
      <c r="AT83" s="17">
        <f t="shared" si="143"/>
        <v>0.74444793309483259</v>
      </c>
      <c r="AU83" s="17">
        <f t="shared" si="143"/>
        <v>0.23533389643582522</v>
      </c>
      <c r="AV83" s="17">
        <f t="shared" si="143"/>
        <v>0.34659350708733427</v>
      </c>
      <c r="AW83" s="17">
        <f t="shared" si="143"/>
        <v>0.13547190069094431</v>
      </c>
      <c r="AX83" s="17" t="e">
        <f t="shared" si="143"/>
        <v>#DIV/0!</v>
      </c>
      <c r="AY83" s="17" t="e">
        <f t="shared" si="143"/>
        <v>#DIV/0!</v>
      </c>
      <c r="AZ83" s="17">
        <f t="shared" si="143"/>
        <v>0.34659350708733427</v>
      </c>
      <c r="BA83" s="17">
        <f t="shared" si="143"/>
        <v>0.64184114223207978</v>
      </c>
      <c r="BB83" s="17">
        <f t="shared" si="143"/>
        <v>0.34659350708733427</v>
      </c>
      <c r="BC83" s="17">
        <f t="shared" si="143"/>
        <v>0.19194114687431771</v>
      </c>
      <c r="BD83" s="17">
        <f t="shared" si="143"/>
        <v>0.34659350708733427</v>
      </c>
      <c r="BE83" s="17">
        <f t="shared" si="143"/>
        <v>0.17524263716988425</v>
      </c>
      <c r="BF83" s="17">
        <f t="shared" si="143"/>
        <v>0.34659350708733427</v>
      </c>
      <c r="BG83" s="17" t="e">
        <f t="shared" si="143"/>
        <v>#DIV/0!</v>
      </c>
      <c r="BH83" s="17" t="e">
        <f t="shared" si="143"/>
        <v>#DIV/0!</v>
      </c>
      <c r="BI83" s="17">
        <f t="shared" si="143"/>
        <v>0.34659350708733427</v>
      </c>
      <c r="BJ83" s="17" t="e">
        <f t="shared" si="143"/>
        <v>#DIV/0!</v>
      </c>
      <c r="BK83" s="17">
        <f t="shared" si="143"/>
        <v>0.34659350708733427</v>
      </c>
      <c r="BL83" s="17" t="e">
        <f t="shared" si="143"/>
        <v>#DIV/0!</v>
      </c>
      <c r="BM83" s="17" t="e">
        <f t="shared" si="143"/>
        <v>#DIV/0!</v>
      </c>
      <c r="BN83" s="17" t="e">
        <f t="shared" si="143"/>
        <v>#DIV/0!</v>
      </c>
      <c r="BO83" s="17" t="e">
        <f t="shared" si="143"/>
        <v>#DIV/0!</v>
      </c>
      <c r="BP83" s="17">
        <f t="shared" ref="BP83:CU83" si="144">TTEST(BP41:BP49, BP50:BP54, 2, 3)</f>
        <v>0.34659350708733427</v>
      </c>
      <c r="BQ83" s="17" t="e">
        <f t="shared" si="144"/>
        <v>#DIV/0!</v>
      </c>
      <c r="BR83" s="17">
        <f t="shared" si="144"/>
        <v>0.34659350708733427</v>
      </c>
      <c r="BS83" s="17">
        <f t="shared" si="144"/>
        <v>0.34659350708733427</v>
      </c>
      <c r="BT83" s="17" t="e">
        <f t="shared" si="144"/>
        <v>#DIV/0!</v>
      </c>
      <c r="BU83" s="17">
        <f t="shared" si="144"/>
        <v>0.37390096630005903</v>
      </c>
      <c r="BV83" s="17">
        <f t="shared" si="144"/>
        <v>0.34659350708733427</v>
      </c>
      <c r="BW83" s="17">
        <f t="shared" si="144"/>
        <v>0.34659350708733427</v>
      </c>
      <c r="BX83" s="17" t="e">
        <f t="shared" si="144"/>
        <v>#DIV/0!</v>
      </c>
      <c r="BY83" s="17" t="e">
        <f t="shared" si="144"/>
        <v>#DIV/0!</v>
      </c>
      <c r="BZ83" s="17">
        <f t="shared" si="144"/>
        <v>0.34659350708733427</v>
      </c>
      <c r="CA83" s="17">
        <f t="shared" si="144"/>
        <v>0.34659350708733427</v>
      </c>
      <c r="CB83" s="17" t="e">
        <f t="shared" si="144"/>
        <v>#DIV/0!</v>
      </c>
      <c r="CC83" s="17" t="e">
        <f t="shared" si="144"/>
        <v>#DIV/0!</v>
      </c>
      <c r="CD83" s="17">
        <f t="shared" si="144"/>
        <v>0.34659350708733427</v>
      </c>
      <c r="CE83" s="17" t="e">
        <f t="shared" si="144"/>
        <v>#DIV/0!</v>
      </c>
      <c r="CF83" s="17" t="e">
        <f t="shared" si="144"/>
        <v>#DIV/0!</v>
      </c>
      <c r="CG83" s="17" t="e">
        <f t="shared" si="144"/>
        <v>#DIV/0!</v>
      </c>
      <c r="CH83" s="17" t="e">
        <f t="shared" si="144"/>
        <v>#DIV/0!</v>
      </c>
      <c r="CI83" s="17" t="e">
        <f t="shared" si="144"/>
        <v>#DIV/0!</v>
      </c>
      <c r="CJ83" s="17" t="e">
        <f t="shared" si="144"/>
        <v>#DIV/0!</v>
      </c>
      <c r="CK83" s="17" t="e">
        <f t="shared" si="144"/>
        <v>#DIV/0!</v>
      </c>
      <c r="CL83" s="17" t="e">
        <f t="shared" si="144"/>
        <v>#DIV/0!</v>
      </c>
      <c r="CM83" s="17">
        <f t="shared" si="144"/>
        <v>0.34659350708733427</v>
      </c>
      <c r="CN83" s="17" t="e">
        <f t="shared" si="144"/>
        <v>#DIV/0!</v>
      </c>
      <c r="CO83" s="17" t="e">
        <f t="shared" si="144"/>
        <v>#DIV/0!</v>
      </c>
      <c r="CP83" s="17">
        <f t="shared" si="144"/>
        <v>0.19707469233264827</v>
      </c>
      <c r="CQ83" s="17">
        <f t="shared" si="144"/>
        <v>0.34659350708733427</v>
      </c>
      <c r="CR83" s="17">
        <f t="shared" si="144"/>
        <v>0.34659350708733427</v>
      </c>
      <c r="CS83" s="17">
        <f t="shared" si="144"/>
        <v>0.34659350708733427</v>
      </c>
      <c r="CT83" s="17">
        <f t="shared" si="144"/>
        <v>0.34659350708733427</v>
      </c>
      <c r="CU83" s="17">
        <f t="shared" si="144"/>
        <v>0.34659350708733427</v>
      </c>
      <c r="CV83" s="17">
        <f t="shared" ref="CV83:DK83" si="145">TTEST(CV41:CV49, CV50:CV54, 2, 3)</f>
        <v>0.37390096630005903</v>
      </c>
      <c r="CW83" s="17" t="e">
        <f t="shared" si="145"/>
        <v>#DIV/0!</v>
      </c>
      <c r="CX83" s="17" t="e">
        <f t="shared" si="145"/>
        <v>#DIV/0!</v>
      </c>
      <c r="CY83" s="17" t="e">
        <f t="shared" si="145"/>
        <v>#DIV/0!</v>
      </c>
      <c r="CZ83" s="17">
        <f t="shared" si="145"/>
        <v>0.34659350708733427</v>
      </c>
      <c r="DA83" s="17">
        <f t="shared" si="145"/>
        <v>0.34659350708733427</v>
      </c>
      <c r="DB83" s="17">
        <f t="shared" si="145"/>
        <v>0.34659350708733427</v>
      </c>
      <c r="DC83" s="17" t="e">
        <f t="shared" si="145"/>
        <v>#DIV/0!</v>
      </c>
      <c r="DD83" s="17" t="e">
        <f t="shared" si="145"/>
        <v>#DIV/0!</v>
      </c>
      <c r="DE83" s="17" t="e">
        <f t="shared" si="145"/>
        <v>#DIV/0!</v>
      </c>
      <c r="DF83" s="17" t="e">
        <f t="shared" si="145"/>
        <v>#DIV/0!</v>
      </c>
      <c r="DG83" s="17" t="e">
        <f t="shared" si="145"/>
        <v>#DIV/0!</v>
      </c>
      <c r="DH83" s="17" t="e">
        <f t="shared" si="145"/>
        <v>#DIV/0!</v>
      </c>
      <c r="DI83" s="17" t="e">
        <f t="shared" si="145"/>
        <v>#DIV/0!</v>
      </c>
      <c r="DJ83" s="17">
        <f t="shared" si="145"/>
        <v>0.34659350708733427</v>
      </c>
      <c r="DK83" s="17" t="e">
        <f t="shared" si="145"/>
        <v>#DIV/0!</v>
      </c>
    </row>
    <row r="84" spans="1:115" x14ac:dyDescent="0.2">
      <c r="A84" s="18"/>
      <c r="B84" s="18" t="s">
        <v>255</v>
      </c>
      <c r="C84" s="18">
        <f>TTEST(C20:C29, C30:C39, 2, 3)</f>
        <v>0.20032809859891976</v>
      </c>
      <c r="D84" s="20">
        <f t="shared" ref="D84:AI84" si="146">TTEST(D55:D62, D63:D71, 2, 3)</f>
        <v>0.21526547232085641</v>
      </c>
      <c r="E84" s="18">
        <f t="shared" si="146"/>
        <v>0.66947777390606755</v>
      </c>
      <c r="F84" s="20">
        <f t="shared" si="146"/>
        <v>3.7040972035139591E-2</v>
      </c>
      <c r="G84" s="18">
        <f t="shared" si="146"/>
        <v>0.1022937937720526</v>
      </c>
      <c r="H84" s="18">
        <f t="shared" si="146"/>
        <v>0.63690826327988515</v>
      </c>
      <c r="I84" s="20">
        <f t="shared" si="146"/>
        <v>0.75824216302769953</v>
      </c>
      <c r="J84" s="18">
        <f t="shared" si="146"/>
        <v>0.49688843690556306</v>
      </c>
      <c r="K84" s="18">
        <f t="shared" si="146"/>
        <v>0.52873498759473248</v>
      </c>
      <c r="L84" s="18">
        <f t="shared" si="146"/>
        <v>0.20971975448270933</v>
      </c>
      <c r="M84" s="18">
        <f t="shared" si="146"/>
        <v>0.39823270441074266</v>
      </c>
      <c r="N84" s="18">
        <f t="shared" si="146"/>
        <v>0.43630934413170508</v>
      </c>
      <c r="O84" s="18">
        <f t="shared" si="146"/>
        <v>0.32530535813989603</v>
      </c>
      <c r="P84" s="18">
        <f t="shared" si="146"/>
        <v>0.71085631414529193</v>
      </c>
      <c r="Q84" s="20">
        <f t="shared" si="146"/>
        <v>0.560838982796384</v>
      </c>
      <c r="R84" s="18" t="e">
        <f t="shared" si="146"/>
        <v>#DIV/0!</v>
      </c>
      <c r="S84" s="18">
        <f t="shared" si="146"/>
        <v>0.8957441983946195</v>
      </c>
      <c r="T84" s="18">
        <f t="shared" si="146"/>
        <v>0.26658892784511418</v>
      </c>
      <c r="U84" s="18">
        <f t="shared" si="146"/>
        <v>0.67540166540367197</v>
      </c>
      <c r="V84" s="18">
        <f t="shared" si="146"/>
        <v>0.12165835894173323</v>
      </c>
      <c r="W84" s="18">
        <f t="shared" si="146"/>
        <v>0.42199428977510178</v>
      </c>
      <c r="X84" s="18">
        <f t="shared" si="146"/>
        <v>0.19042364997674785</v>
      </c>
      <c r="Y84" s="18">
        <f t="shared" si="146"/>
        <v>0.29340428947505748</v>
      </c>
      <c r="Z84" s="18">
        <f t="shared" si="146"/>
        <v>0.27582058533472331</v>
      </c>
      <c r="AA84" s="18">
        <f t="shared" si="146"/>
        <v>0.76867492494244605</v>
      </c>
      <c r="AB84" s="18">
        <f t="shared" si="146"/>
        <v>0.38010621213617635</v>
      </c>
      <c r="AC84" s="18">
        <f t="shared" si="146"/>
        <v>0.61860697360745243</v>
      </c>
      <c r="AD84" s="18">
        <f t="shared" si="146"/>
        <v>3.7153426104314255E-2</v>
      </c>
      <c r="AE84" s="18">
        <f t="shared" si="146"/>
        <v>0.56581419688149559</v>
      </c>
      <c r="AF84" s="18">
        <f t="shared" si="146"/>
        <v>0.35157159078913247</v>
      </c>
      <c r="AG84" s="18">
        <f t="shared" si="146"/>
        <v>0.29390506486843637</v>
      </c>
      <c r="AH84" s="18">
        <f t="shared" si="146"/>
        <v>0.79542740794216393</v>
      </c>
      <c r="AI84" s="18">
        <f t="shared" si="146"/>
        <v>0.69951136426650695</v>
      </c>
      <c r="AJ84" s="18">
        <f t="shared" ref="AJ84:BO84" si="147">TTEST(AJ55:AJ62, AJ63:AJ71, 2, 3)</f>
        <v>0.48915252917705088</v>
      </c>
      <c r="AK84" s="18">
        <f t="shared" si="147"/>
        <v>0.42213884823406944</v>
      </c>
      <c r="AL84" s="18">
        <f t="shared" si="147"/>
        <v>0.68767522186569907</v>
      </c>
      <c r="AM84" s="18">
        <f t="shared" si="147"/>
        <v>0.20632719280682604</v>
      </c>
      <c r="AN84" s="18">
        <f t="shared" si="147"/>
        <v>0.24667499922850747</v>
      </c>
      <c r="AO84" s="18">
        <f t="shared" si="147"/>
        <v>0.22134814064022695</v>
      </c>
      <c r="AP84" s="18">
        <f t="shared" si="147"/>
        <v>0.61253128886465158</v>
      </c>
      <c r="AQ84" s="18">
        <f t="shared" si="147"/>
        <v>0.38643568273165108</v>
      </c>
      <c r="AR84" s="18">
        <f t="shared" si="147"/>
        <v>0.25973682707206119</v>
      </c>
      <c r="AS84" s="18">
        <f t="shared" si="147"/>
        <v>0.19599102170119886</v>
      </c>
      <c r="AT84" s="18">
        <f t="shared" si="147"/>
        <v>0.26407498756273484</v>
      </c>
      <c r="AU84" s="18">
        <f t="shared" si="147"/>
        <v>0.45346581076033232</v>
      </c>
      <c r="AV84" s="18">
        <f t="shared" si="147"/>
        <v>0.32848983673180809</v>
      </c>
      <c r="AW84" s="18">
        <f t="shared" si="147"/>
        <v>0.39066194018880551</v>
      </c>
      <c r="AX84" s="18">
        <f t="shared" si="147"/>
        <v>0.74587828350673147</v>
      </c>
      <c r="AY84" s="18">
        <f t="shared" si="147"/>
        <v>0.56875623604338177</v>
      </c>
      <c r="AZ84" s="18">
        <f t="shared" si="147"/>
        <v>0.97241090677215825</v>
      </c>
      <c r="BA84" s="18">
        <f t="shared" si="147"/>
        <v>0.34659350708733427</v>
      </c>
      <c r="BB84" s="18">
        <f t="shared" si="147"/>
        <v>0.81778696971383924</v>
      </c>
      <c r="BC84" s="18">
        <f t="shared" si="147"/>
        <v>0.42665775285715501</v>
      </c>
      <c r="BD84" s="18">
        <f t="shared" si="147"/>
        <v>0.20943759709731785</v>
      </c>
      <c r="BE84" s="18" t="e">
        <f t="shared" si="147"/>
        <v>#DIV/0!</v>
      </c>
      <c r="BF84" s="18">
        <f t="shared" si="147"/>
        <v>0.72507093607326611</v>
      </c>
      <c r="BG84" s="18">
        <f t="shared" si="147"/>
        <v>0.26871909177780234</v>
      </c>
      <c r="BH84" s="18">
        <f t="shared" si="147"/>
        <v>0.22906380371261154</v>
      </c>
      <c r="BI84" s="18" t="e">
        <f t="shared" si="147"/>
        <v>#DIV/0!</v>
      </c>
      <c r="BJ84" s="18">
        <f t="shared" si="147"/>
        <v>0.86830322866123699</v>
      </c>
      <c r="BK84" s="18">
        <f t="shared" si="147"/>
        <v>0.34659350708733427</v>
      </c>
      <c r="BL84" s="18">
        <f t="shared" si="147"/>
        <v>0.10340570316500496</v>
      </c>
      <c r="BM84" s="18">
        <f t="shared" si="147"/>
        <v>0.34659350708733427</v>
      </c>
      <c r="BN84" s="18">
        <f t="shared" si="147"/>
        <v>0.20172875625366288</v>
      </c>
      <c r="BO84" s="18">
        <f t="shared" si="147"/>
        <v>0.57900242688284487</v>
      </c>
      <c r="BP84" s="18">
        <f t="shared" ref="BP84:CU84" si="148">TTEST(BP55:BP62, BP63:BP71, 2, 3)</f>
        <v>0.89189343655192943</v>
      </c>
      <c r="BQ84" s="18">
        <f t="shared" si="148"/>
        <v>0.8891811315998448</v>
      </c>
      <c r="BR84" s="18">
        <f t="shared" si="148"/>
        <v>0.34659350708733427</v>
      </c>
      <c r="BS84" s="18">
        <f t="shared" si="148"/>
        <v>0.34659350708733427</v>
      </c>
      <c r="BT84" s="18">
        <f t="shared" si="148"/>
        <v>0.34659350708733427</v>
      </c>
      <c r="BU84" s="18">
        <f t="shared" si="148"/>
        <v>0.85191362416969019</v>
      </c>
      <c r="BV84" s="18">
        <f t="shared" si="148"/>
        <v>0.34659350708733427</v>
      </c>
      <c r="BW84" s="18">
        <f t="shared" si="148"/>
        <v>0.35061666282020748</v>
      </c>
      <c r="BX84" s="18">
        <f t="shared" si="148"/>
        <v>0.98637548733185099</v>
      </c>
      <c r="BY84" s="18">
        <f t="shared" si="148"/>
        <v>0.34659350708733427</v>
      </c>
      <c r="BZ84" s="18" t="e">
        <f t="shared" si="148"/>
        <v>#DIV/0!</v>
      </c>
      <c r="CA84" s="18" t="e">
        <f t="shared" si="148"/>
        <v>#DIV/0!</v>
      </c>
      <c r="CB84" s="18" t="e">
        <f t="shared" si="148"/>
        <v>#DIV/0!</v>
      </c>
      <c r="CC84" s="18" t="e">
        <f t="shared" si="148"/>
        <v>#DIV/0!</v>
      </c>
      <c r="CD84" s="18">
        <f t="shared" si="148"/>
        <v>0.34659350708733427</v>
      </c>
      <c r="CE84" s="18">
        <f t="shared" si="148"/>
        <v>0.35061666282020748</v>
      </c>
      <c r="CF84" s="18">
        <f t="shared" si="148"/>
        <v>0.581627703813833</v>
      </c>
      <c r="CG84" s="18">
        <f t="shared" si="148"/>
        <v>0.34659350708733427</v>
      </c>
      <c r="CH84" s="18">
        <f t="shared" si="148"/>
        <v>0.62245104872309676</v>
      </c>
      <c r="CI84" s="18">
        <f t="shared" si="148"/>
        <v>0.7778010760107783</v>
      </c>
      <c r="CJ84" s="18">
        <f t="shared" si="148"/>
        <v>0.34659350708733427</v>
      </c>
      <c r="CK84" s="18">
        <f t="shared" si="148"/>
        <v>0.35061666282020748</v>
      </c>
      <c r="CL84" s="18">
        <f t="shared" si="148"/>
        <v>0.35061666282020748</v>
      </c>
      <c r="CM84" s="18">
        <f t="shared" si="148"/>
        <v>0.34659350708733427</v>
      </c>
      <c r="CN84" s="18">
        <f t="shared" si="148"/>
        <v>0.77883463773109129</v>
      </c>
      <c r="CO84" s="18">
        <f t="shared" si="148"/>
        <v>0.35061666282020748</v>
      </c>
      <c r="CP84" s="18" t="e">
        <f t="shared" si="148"/>
        <v>#DIV/0!</v>
      </c>
      <c r="CQ84" s="18" t="e">
        <f t="shared" si="148"/>
        <v>#DIV/0!</v>
      </c>
      <c r="CR84" s="18">
        <f t="shared" si="148"/>
        <v>0.34659350708733427</v>
      </c>
      <c r="CS84" s="18" t="e">
        <f t="shared" si="148"/>
        <v>#DIV/0!</v>
      </c>
      <c r="CT84" s="18" t="e">
        <f t="shared" si="148"/>
        <v>#DIV/0!</v>
      </c>
      <c r="CU84" s="18" t="e">
        <f t="shared" si="148"/>
        <v>#DIV/0!</v>
      </c>
      <c r="CV84" s="18" t="e">
        <f t="shared" ref="CV84:DK84" si="149">TTEST(CV55:CV62, CV63:CV71, 2, 3)</f>
        <v>#DIV/0!</v>
      </c>
      <c r="CW84" s="18">
        <f t="shared" si="149"/>
        <v>0.35061666282020748</v>
      </c>
      <c r="CX84" s="18">
        <f t="shared" si="149"/>
        <v>0.35061666282020748</v>
      </c>
      <c r="CY84" s="18">
        <f t="shared" si="149"/>
        <v>0.17554582897246188</v>
      </c>
      <c r="CZ84" s="18" t="e">
        <f t="shared" si="149"/>
        <v>#DIV/0!</v>
      </c>
      <c r="DA84" s="18" t="e">
        <f t="shared" si="149"/>
        <v>#DIV/0!</v>
      </c>
      <c r="DB84" s="18" t="e">
        <f t="shared" si="149"/>
        <v>#DIV/0!</v>
      </c>
      <c r="DC84" s="18" t="e">
        <f t="shared" si="149"/>
        <v>#DIV/0!</v>
      </c>
      <c r="DD84" s="18" t="e">
        <f t="shared" si="149"/>
        <v>#DIV/0!</v>
      </c>
      <c r="DE84" s="18" t="e">
        <f t="shared" si="149"/>
        <v>#DIV/0!</v>
      </c>
      <c r="DF84" s="18">
        <f t="shared" si="149"/>
        <v>0.34659350708733427</v>
      </c>
      <c r="DG84" s="18">
        <f t="shared" si="149"/>
        <v>0.34659350708733427</v>
      </c>
      <c r="DH84" s="18">
        <f t="shared" si="149"/>
        <v>0.34659350708733427</v>
      </c>
      <c r="DI84" s="18">
        <f t="shared" si="149"/>
        <v>0.35061666282020748</v>
      </c>
      <c r="DJ84" s="18" t="e">
        <f t="shared" si="149"/>
        <v>#DIV/0!</v>
      </c>
      <c r="DK84" s="18">
        <f t="shared" si="149"/>
        <v>0.35061666282020748</v>
      </c>
    </row>
    <row r="85" spans="1:115" x14ac:dyDescent="0.2">
      <c r="B85" s="10" t="s">
        <v>256</v>
      </c>
      <c r="C85" s="10">
        <f>TTEST(C2:C11, C20:C29, 2, 3)</f>
        <v>0.45101018156589823</v>
      </c>
      <c r="D85" s="6">
        <f t="shared" ref="D85:AI85" si="150">TTEST(D41:D49, D55:D62, 2, 3)</f>
        <v>0.14522717403992125</v>
      </c>
      <c r="E85" s="10">
        <f t="shared" si="150"/>
        <v>1.3590182302490649E-3</v>
      </c>
      <c r="F85" s="6">
        <f t="shared" si="150"/>
        <v>6.1917479776904939E-4</v>
      </c>
      <c r="G85" s="10">
        <f t="shared" si="150"/>
        <v>4.5706125022953374E-5</v>
      </c>
      <c r="H85" s="10">
        <f t="shared" si="150"/>
        <v>0.19858946976986774</v>
      </c>
      <c r="I85" s="6">
        <f t="shared" si="150"/>
        <v>0.55780329738005563</v>
      </c>
      <c r="J85" s="10">
        <f t="shared" si="150"/>
        <v>0.49382593022156251</v>
      </c>
      <c r="K85" s="10">
        <f t="shared" si="150"/>
        <v>0.1342239625880626</v>
      </c>
      <c r="L85" s="10">
        <f t="shared" si="150"/>
        <v>0.93670432961625538</v>
      </c>
      <c r="M85" s="10">
        <f t="shared" si="150"/>
        <v>1.9993870466288633E-2</v>
      </c>
      <c r="N85" s="10">
        <f t="shared" si="150"/>
        <v>0.14787865969615302</v>
      </c>
      <c r="O85" s="10">
        <f t="shared" si="150"/>
        <v>1.1194739993780917E-2</v>
      </c>
      <c r="P85" s="10">
        <f t="shared" si="150"/>
        <v>1.0674655209170672E-2</v>
      </c>
      <c r="Q85" s="6">
        <f t="shared" si="150"/>
        <v>0.24419887800683257</v>
      </c>
      <c r="R85" s="10">
        <f t="shared" si="150"/>
        <v>8.3682538903436979E-2</v>
      </c>
      <c r="S85" s="10">
        <f t="shared" si="150"/>
        <v>0.76219038479091261</v>
      </c>
      <c r="T85" s="10">
        <f t="shared" si="150"/>
        <v>0.73032617456551008</v>
      </c>
      <c r="U85" s="10">
        <f t="shared" si="150"/>
        <v>0.63960663683073182</v>
      </c>
      <c r="V85" s="10">
        <f t="shared" si="150"/>
        <v>0.62900116147173124</v>
      </c>
      <c r="W85" s="10">
        <f t="shared" si="150"/>
        <v>1.9612150841532006E-2</v>
      </c>
      <c r="X85" s="10">
        <f t="shared" si="150"/>
        <v>0.10229115414509117</v>
      </c>
      <c r="Y85" s="10">
        <f t="shared" si="150"/>
        <v>0.19222259375339756</v>
      </c>
      <c r="Z85" s="10">
        <f t="shared" si="150"/>
        <v>0.23581550470484086</v>
      </c>
      <c r="AA85" s="10">
        <f t="shared" si="150"/>
        <v>0.67829488508218361</v>
      </c>
      <c r="AB85" s="10">
        <f t="shared" si="150"/>
        <v>0.10512371040326696</v>
      </c>
      <c r="AC85" s="10">
        <f t="shared" si="150"/>
        <v>0.2232053046149127</v>
      </c>
      <c r="AD85" s="10">
        <f t="shared" si="150"/>
        <v>4.6195614654003417E-2</v>
      </c>
      <c r="AE85" s="10">
        <f t="shared" si="150"/>
        <v>0.11789551632537716</v>
      </c>
      <c r="AF85" s="10">
        <f t="shared" si="150"/>
        <v>0.43457369074372076</v>
      </c>
      <c r="AG85" s="10">
        <f t="shared" si="150"/>
        <v>0.61420459587175191</v>
      </c>
      <c r="AH85" s="10">
        <f t="shared" si="150"/>
        <v>0.52894902612611516</v>
      </c>
      <c r="AI85" s="10">
        <f t="shared" si="150"/>
        <v>4.492730175282662E-3</v>
      </c>
      <c r="AJ85" s="10">
        <f t="shared" ref="AJ85:BO85" si="151">TTEST(AJ41:AJ49, AJ55:AJ62, 2, 3)</f>
        <v>7.7465945370947586E-2</v>
      </c>
      <c r="AK85" s="10">
        <f t="shared" si="151"/>
        <v>0.54819720856196452</v>
      </c>
      <c r="AL85" s="10">
        <f t="shared" si="151"/>
        <v>0.65940543504742788</v>
      </c>
      <c r="AM85" s="10">
        <f t="shared" si="151"/>
        <v>0.67240178640476178</v>
      </c>
      <c r="AN85" s="10">
        <f t="shared" si="151"/>
        <v>0.21338226614645828</v>
      </c>
      <c r="AO85" s="10">
        <f t="shared" si="151"/>
        <v>9.647311376067072E-2</v>
      </c>
      <c r="AP85" s="10">
        <f t="shared" si="151"/>
        <v>0.16190318628408129</v>
      </c>
      <c r="AQ85" s="10">
        <f t="shared" si="151"/>
        <v>0.35061666282020748</v>
      </c>
      <c r="AR85" s="10">
        <f t="shared" si="151"/>
        <v>0.35061666282020748</v>
      </c>
      <c r="AS85" s="10">
        <f t="shared" si="151"/>
        <v>0.19599102170119886</v>
      </c>
      <c r="AT85" s="10">
        <f t="shared" si="151"/>
        <v>7.4631550802806618E-2</v>
      </c>
      <c r="AU85" s="10">
        <f t="shared" si="151"/>
        <v>0.82570343710528415</v>
      </c>
      <c r="AV85" s="10">
        <f t="shared" si="151"/>
        <v>0.12955702145960513</v>
      </c>
      <c r="AW85" s="10">
        <f t="shared" si="151"/>
        <v>0.46646003532429881</v>
      </c>
      <c r="AX85" s="10">
        <f t="shared" si="151"/>
        <v>0.35061666282020748</v>
      </c>
      <c r="AY85" s="10">
        <f t="shared" si="151"/>
        <v>0.1706717733386667</v>
      </c>
      <c r="AZ85" s="10">
        <f t="shared" si="151"/>
        <v>0.63148836267184438</v>
      </c>
      <c r="BA85" s="10">
        <f t="shared" si="151"/>
        <v>0.29657247376125734</v>
      </c>
      <c r="BB85" s="10">
        <f t="shared" si="151"/>
        <v>0.69454552882079001</v>
      </c>
      <c r="BC85" s="10">
        <f t="shared" si="151"/>
        <v>0.43556829790241758</v>
      </c>
      <c r="BD85" s="10">
        <f t="shared" si="151"/>
        <v>0.45033603484512397</v>
      </c>
      <c r="BE85" s="10">
        <f t="shared" si="151"/>
        <v>0.17524263716988425</v>
      </c>
      <c r="BF85" s="10">
        <f t="shared" si="151"/>
        <v>0.13136878215875972</v>
      </c>
      <c r="BG85" s="10" t="e">
        <f t="shared" si="151"/>
        <v>#DIV/0!</v>
      </c>
      <c r="BH85" s="10">
        <f t="shared" si="151"/>
        <v>0.22906380371261154</v>
      </c>
      <c r="BI85" s="10">
        <f t="shared" si="151"/>
        <v>0.34659350708733427</v>
      </c>
      <c r="BJ85" s="10">
        <f t="shared" si="151"/>
        <v>0.23301984571198245</v>
      </c>
      <c r="BK85" s="10">
        <f t="shared" si="151"/>
        <v>0.34659350708733427</v>
      </c>
      <c r="BL85" s="10">
        <f t="shared" si="151"/>
        <v>4.7221697073783944E-2</v>
      </c>
      <c r="BM85" s="10" t="e">
        <f t="shared" si="151"/>
        <v>#DIV/0!</v>
      </c>
      <c r="BN85" s="10" t="e">
        <f t="shared" si="151"/>
        <v>#DIV/0!</v>
      </c>
      <c r="BO85" s="10">
        <f t="shared" si="151"/>
        <v>0.35061666282020748</v>
      </c>
      <c r="BP85" s="10">
        <f t="shared" ref="BP85:CU85" si="152">TTEST(BP41:BP49, BP55:BP62, 2, 3)</f>
        <v>0.67089671356181002</v>
      </c>
      <c r="BQ85" s="10">
        <f t="shared" si="152"/>
        <v>0.35061666282020748</v>
      </c>
      <c r="BR85" s="10">
        <f t="shared" si="152"/>
        <v>0.34659350708733427</v>
      </c>
      <c r="BS85" s="10">
        <f t="shared" si="152"/>
        <v>0.34659350708733427</v>
      </c>
      <c r="BT85" s="10" t="e">
        <f t="shared" si="152"/>
        <v>#DIV/0!</v>
      </c>
      <c r="BU85" s="10">
        <f t="shared" si="152"/>
        <v>0.35061666282020748</v>
      </c>
      <c r="BV85" s="10">
        <f t="shared" si="152"/>
        <v>0.34659350708733427</v>
      </c>
      <c r="BW85" s="10">
        <f t="shared" si="152"/>
        <v>0.90855272184174241</v>
      </c>
      <c r="BX85" s="10">
        <f t="shared" si="152"/>
        <v>0.35061666282020748</v>
      </c>
      <c r="BY85" s="10" t="e">
        <f t="shared" si="152"/>
        <v>#DIV/0!</v>
      </c>
      <c r="BZ85" s="10">
        <f t="shared" si="152"/>
        <v>0.34659350708733427</v>
      </c>
      <c r="CA85" s="10">
        <f t="shared" si="152"/>
        <v>0.34659350708733427</v>
      </c>
      <c r="CB85" s="10" t="e">
        <f t="shared" si="152"/>
        <v>#DIV/0!</v>
      </c>
      <c r="CC85" s="10" t="e">
        <f t="shared" si="152"/>
        <v>#DIV/0!</v>
      </c>
      <c r="CD85" s="10">
        <f t="shared" si="152"/>
        <v>0.34659350708733427</v>
      </c>
      <c r="CE85" s="10">
        <f t="shared" si="152"/>
        <v>0.35061666282020748</v>
      </c>
      <c r="CF85" s="10">
        <f t="shared" si="152"/>
        <v>0.35061666282020748</v>
      </c>
      <c r="CG85" s="10" t="e">
        <f t="shared" si="152"/>
        <v>#DIV/0!</v>
      </c>
      <c r="CH85" s="10">
        <f t="shared" si="152"/>
        <v>0.35061666282020748</v>
      </c>
      <c r="CI85" s="10">
        <f t="shared" si="152"/>
        <v>0.35061666282020748</v>
      </c>
      <c r="CJ85" s="10" t="e">
        <f t="shared" si="152"/>
        <v>#DIV/0!</v>
      </c>
      <c r="CK85" s="10">
        <f t="shared" si="152"/>
        <v>0.35061666282020748</v>
      </c>
      <c r="CL85" s="10">
        <f t="shared" si="152"/>
        <v>0.35061666282020748</v>
      </c>
      <c r="CM85" s="10">
        <f t="shared" si="152"/>
        <v>0.34659350708733427</v>
      </c>
      <c r="CN85" s="10">
        <f t="shared" si="152"/>
        <v>0.35061666282020748</v>
      </c>
      <c r="CO85" s="10">
        <f t="shared" si="152"/>
        <v>0.35061666282020748</v>
      </c>
      <c r="CP85" s="10">
        <f t="shared" si="152"/>
        <v>0.19707469233264827</v>
      </c>
      <c r="CQ85" s="10">
        <f t="shared" si="152"/>
        <v>0.34659350708733427</v>
      </c>
      <c r="CR85" s="10">
        <f t="shared" si="152"/>
        <v>0.34659350708733427</v>
      </c>
      <c r="CS85" s="10">
        <f t="shared" si="152"/>
        <v>0.34659350708733427</v>
      </c>
      <c r="CT85" s="10">
        <f t="shared" si="152"/>
        <v>0.34659350708733427</v>
      </c>
      <c r="CU85" s="10">
        <f t="shared" si="152"/>
        <v>0.34659350708733427</v>
      </c>
      <c r="CV85" s="10" t="e">
        <f t="shared" ref="CV85:DK85" si="153">TTEST(CV41:CV49, CV55:CV62, 2, 3)</f>
        <v>#DIV/0!</v>
      </c>
      <c r="CW85" s="10">
        <f t="shared" si="153"/>
        <v>0.35061666282020748</v>
      </c>
      <c r="CX85" s="10">
        <f t="shared" si="153"/>
        <v>0.35061666282020748</v>
      </c>
      <c r="CY85" s="10">
        <f t="shared" si="153"/>
        <v>0.17554582897246188</v>
      </c>
      <c r="CZ85" s="10">
        <f t="shared" si="153"/>
        <v>0.34659350708733427</v>
      </c>
      <c r="DA85" s="10">
        <f t="shared" si="153"/>
        <v>0.34659350708733427</v>
      </c>
      <c r="DB85" s="10">
        <f t="shared" si="153"/>
        <v>0.34659350708733427</v>
      </c>
      <c r="DC85" s="10" t="e">
        <f t="shared" si="153"/>
        <v>#DIV/0!</v>
      </c>
      <c r="DD85" s="10" t="e">
        <f t="shared" si="153"/>
        <v>#DIV/0!</v>
      </c>
      <c r="DE85" s="10" t="e">
        <f t="shared" si="153"/>
        <v>#DIV/0!</v>
      </c>
      <c r="DF85" s="10" t="e">
        <f t="shared" si="153"/>
        <v>#DIV/0!</v>
      </c>
      <c r="DG85" s="10" t="e">
        <f t="shared" si="153"/>
        <v>#DIV/0!</v>
      </c>
      <c r="DH85" s="10" t="e">
        <f t="shared" si="153"/>
        <v>#DIV/0!</v>
      </c>
      <c r="DI85" s="10">
        <f t="shared" si="153"/>
        <v>0.35061666282020748</v>
      </c>
      <c r="DJ85" s="10">
        <f t="shared" si="153"/>
        <v>0.34659350708733427</v>
      </c>
      <c r="DK85" s="10">
        <f t="shared" si="153"/>
        <v>0.35061666282020748</v>
      </c>
    </row>
    <row r="86" spans="1:115" x14ac:dyDescent="0.2">
      <c r="B86" s="10" t="s">
        <v>257</v>
      </c>
      <c r="C86" s="10">
        <f>TTEST(C12:C19, C30:C39, 2, 3)</f>
        <v>2.641456062645748E-2</v>
      </c>
      <c r="D86" s="6">
        <f t="shared" ref="D86:AI86" si="154">TTEST(D50:D54, D63:D71, 2, 3)</f>
        <v>1.897692476162258E-2</v>
      </c>
      <c r="E86" s="10">
        <f t="shared" si="154"/>
        <v>0.4845115069689192</v>
      </c>
      <c r="F86" s="6">
        <f t="shared" si="154"/>
        <v>8.6570873063868362E-2</v>
      </c>
      <c r="G86" s="10">
        <f t="shared" si="154"/>
        <v>6.9652576551047923E-2</v>
      </c>
      <c r="H86" s="10">
        <f t="shared" si="154"/>
        <v>3.8266598264253944E-2</v>
      </c>
      <c r="I86" s="6">
        <f t="shared" si="154"/>
        <v>1.1820747170506475E-2</v>
      </c>
      <c r="J86" s="10">
        <f t="shared" si="154"/>
        <v>0.99567659859807911</v>
      </c>
      <c r="K86" s="10">
        <f t="shared" si="154"/>
        <v>0.33127644762888947</v>
      </c>
      <c r="L86" s="10">
        <f t="shared" si="154"/>
        <v>7.1233666620849206E-2</v>
      </c>
      <c r="M86" s="10">
        <f t="shared" si="154"/>
        <v>3.3724584241366602E-4</v>
      </c>
      <c r="N86" s="10">
        <f t="shared" si="154"/>
        <v>0.24412631473721907</v>
      </c>
      <c r="O86" s="10">
        <f t="shared" si="154"/>
        <v>0.44622484610124535</v>
      </c>
      <c r="P86" s="10">
        <f t="shared" si="154"/>
        <v>1.4534777370022645E-2</v>
      </c>
      <c r="Q86" s="6">
        <f t="shared" si="154"/>
        <v>0.14785150686581872</v>
      </c>
      <c r="R86" s="10" t="e">
        <f t="shared" si="154"/>
        <v>#DIV/0!</v>
      </c>
      <c r="S86" s="10">
        <f t="shared" si="154"/>
        <v>1.7680160661637842E-2</v>
      </c>
      <c r="T86" s="10">
        <f t="shared" si="154"/>
        <v>1.5721768024956582E-2</v>
      </c>
      <c r="U86" s="10">
        <f t="shared" si="154"/>
        <v>8.4726145294945446E-2</v>
      </c>
      <c r="V86" s="10">
        <f t="shared" si="154"/>
        <v>0.28240316149730993</v>
      </c>
      <c r="W86" s="10">
        <f t="shared" si="154"/>
        <v>0.13088648974561329</v>
      </c>
      <c r="X86" s="10">
        <f t="shared" si="154"/>
        <v>0.31337357116554693</v>
      </c>
      <c r="Y86" s="10">
        <f t="shared" si="154"/>
        <v>0.33697904214799901</v>
      </c>
      <c r="Z86" s="10">
        <f t="shared" si="154"/>
        <v>0.17038463790494698</v>
      </c>
      <c r="AA86" s="10">
        <f t="shared" si="154"/>
        <v>0.54161666416679732</v>
      </c>
      <c r="AB86" s="10">
        <f t="shared" si="154"/>
        <v>0.15062072800379236</v>
      </c>
      <c r="AC86" s="10">
        <f t="shared" si="154"/>
        <v>2.7234053511293779E-2</v>
      </c>
      <c r="AD86" s="10">
        <f t="shared" si="154"/>
        <v>0.39536780951980921</v>
      </c>
      <c r="AE86" s="10">
        <f t="shared" si="154"/>
        <v>0.15418234371700629</v>
      </c>
      <c r="AF86" s="10">
        <f t="shared" si="154"/>
        <v>3.8358973445568954E-2</v>
      </c>
      <c r="AG86" s="10">
        <f t="shared" si="154"/>
        <v>0.97485480344732756</v>
      </c>
      <c r="AH86" s="10">
        <f t="shared" si="154"/>
        <v>4.2333345496083821E-2</v>
      </c>
      <c r="AI86" s="10">
        <f t="shared" si="154"/>
        <v>6.5293988763297783E-2</v>
      </c>
      <c r="AJ86" s="10">
        <f t="shared" ref="AJ86:BO86" si="155">TTEST(AJ50:AJ54, AJ63:AJ71, 2, 3)</f>
        <v>0.48750767930991223</v>
      </c>
      <c r="AK86" s="10">
        <f t="shared" si="155"/>
        <v>1.244425705445658E-3</v>
      </c>
      <c r="AL86" s="10">
        <f t="shared" si="155"/>
        <v>0.8812717314331262</v>
      </c>
      <c r="AM86" s="10">
        <f t="shared" si="155"/>
        <v>3.5668914095819291E-3</v>
      </c>
      <c r="AN86" s="10">
        <f t="shared" si="155"/>
        <v>0.26925378663793681</v>
      </c>
      <c r="AO86" s="10">
        <f t="shared" si="155"/>
        <v>0.23165545162811083</v>
      </c>
      <c r="AP86" s="10">
        <f t="shared" si="155"/>
        <v>0.22659372537807837</v>
      </c>
      <c r="AQ86" s="10">
        <f t="shared" si="155"/>
        <v>0.34659350708733427</v>
      </c>
      <c r="AR86" s="10">
        <f t="shared" si="155"/>
        <v>9.4609997179328845E-2</v>
      </c>
      <c r="AS86" s="10" t="e">
        <f t="shared" si="155"/>
        <v>#DIV/0!</v>
      </c>
      <c r="AT86" s="10">
        <f t="shared" si="155"/>
        <v>0.13300650456043581</v>
      </c>
      <c r="AU86" s="10">
        <f t="shared" si="155"/>
        <v>0.33881359600526417</v>
      </c>
      <c r="AV86" s="10">
        <f t="shared" si="155"/>
        <v>0.21834439914346848</v>
      </c>
      <c r="AW86" s="10">
        <f t="shared" si="155"/>
        <v>0.20374330042643901</v>
      </c>
      <c r="AX86" s="10">
        <f t="shared" si="155"/>
        <v>0.21475280231786348</v>
      </c>
      <c r="AY86" s="10">
        <f t="shared" si="155"/>
        <v>9.1558912930356423E-2</v>
      </c>
      <c r="AZ86" s="10">
        <f t="shared" si="155"/>
        <v>0.20985461222584256</v>
      </c>
      <c r="BA86" s="10">
        <f t="shared" si="155"/>
        <v>0.44744851559303156</v>
      </c>
      <c r="BB86" s="10">
        <f t="shared" si="155"/>
        <v>0.34659350708733427</v>
      </c>
      <c r="BC86" s="10">
        <f t="shared" si="155"/>
        <v>0.34659350708733427</v>
      </c>
      <c r="BD86" s="10">
        <f t="shared" si="155"/>
        <v>0.34659350708733427</v>
      </c>
      <c r="BE86" s="10" t="e">
        <f t="shared" si="155"/>
        <v>#DIV/0!</v>
      </c>
      <c r="BF86" s="10">
        <f t="shared" si="155"/>
        <v>0.34659350708733427</v>
      </c>
      <c r="BG86" s="10">
        <f t="shared" si="155"/>
        <v>0.26871909177780234</v>
      </c>
      <c r="BH86" s="10" t="e">
        <f t="shared" si="155"/>
        <v>#DIV/0!</v>
      </c>
      <c r="BI86" s="10" t="e">
        <f t="shared" si="155"/>
        <v>#DIV/0!</v>
      </c>
      <c r="BJ86" s="10">
        <f t="shared" si="155"/>
        <v>0.3203780877562511</v>
      </c>
      <c r="BK86" s="10">
        <f t="shared" si="155"/>
        <v>0.34659350708733427</v>
      </c>
      <c r="BL86" s="10">
        <f t="shared" si="155"/>
        <v>0.34659350708733427</v>
      </c>
      <c r="BM86" s="10">
        <f t="shared" si="155"/>
        <v>0.34659350708733427</v>
      </c>
      <c r="BN86" s="10">
        <f t="shared" si="155"/>
        <v>0.20172875625366288</v>
      </c>
      <c r="BO86" s="10">
        <f t="shared" si="155"/>
        <v>0.34659350708733427</v>
      </c>
      <c r="BP86" s="10">
        <f t="shared" ref="BP86:CU86" si="156">TTEST(BP50:BP54, BP63:BP71, 2, 3)</f>
        <v>0.23240736507238019</v>
      </c>
      <c r="BQ86" s="10">
        <f t="shared" si="156"/>
        <v>0.34659350708733427</v>
      </c>
      <c r="BR86" s="10">
        <f t="shared" si="156"/>
        <v>0.34659350708733427</v>
      </c>
      <c r="BS86" s="10">
        <f t="shared" si="156"/>
        <v>0.34659350708733427</v>
      </c>
      <c r="BT86" s="10">
        <f t="shared" si="156"/>
        <v>0.34659350708733427</v>
      </c>
      <c r="BU86" s="10">
        <f t="shared" si="156"/>
        <v>0.92784185513515482</v>
      </c>
      <c r="BV86" s="10">
        <f t="shared" si="156"/>
        <v>0.34659350708733427</v>
      </c>
      <c r="BW86" s="10" t="e">
        <f t="shared" si="156"/>
        <v>#DIV/0!</v>
      </c>
      <c r="BX86" s="10">
        <f t="shared" si="156"/>
        <v>0.34659350708733427</v>
      </c>
      <c r="BY86" s="10">
        <f t="shared" si="156"/>
        <v>0.34659350708733427</v>
      </c>
      <c r="BZ86" s="10" t="e">
        <f t="shared" si="156"/>
        <v>#DIV/0!</v>
      </c>
      <c r="CA86" s="10" t="e">
        <f t="shared" si="156"/>
        <v>#DIV/0!</v>
      </c>
      <c r="CB86" s="10" t="e">
        <f t="shared" si="156"/>
        <v>#DIV/0!</v>
      </c>
      <c r="CC86" s="10" t="e">
        <f t="shared" si="156"/>
        <v>#DIV/0!</v>
      </c>
      <c r="CD86" s="10">
        <f t="shared" si="156"/>
        <v>0.34659350708733427</v>
      </c>
      <c r="CE86" s="10" t="e">
        <f t="shared" si="156"/>
        <v>#DIV/0!</v>
      </c>
      <c r="CF86" s="10">
        <f t="shared" si="156"/>
        <v>0.20112643060416405</v>
      </c>
      <c r="CG86" s="10">
        <f t="shared" si="156"/>
        <v>0.34659350708733427</v>
      </c>
      <c r="CH86" s="10">
        <f t="shared" si="156"/>
        <v>0.34659350708733427</v>
      </c>
      <c r="CI86" s="10">
        <f t="shared" si="156"/>
        <v>0.34659350708733427</v>
      </c>
      <c r="CJ86" s="10">
        <f t="shared" si="156"/>
        <v>0.34659350708733427</v>
      </c>
      <c r="CK86" s="10" t="e">
        <f t="shared" si="156"/>
        <v>#DIV/0!</v>
      </c>
      <c r="CL86" s="10" t="e">
        <f t="shared" si="156"/>
        <v>#DIV/0!</v>
      </c>
      <c r="CM86" s="10">
        <f t="shared" si="156"/>
        <v>0.34659350708733427</v>
      </c>
      <c r="CN86" s="10">
        <f t="shared" si="156"/>
        <v>0.34659350708733427</v>
      </c>
      <c r="CO86" s="10" t="e">
        <f t="shared" si="156"/>
        <v>#DIV/0!</v>
      </c>
      <c r="CP86" s="10" t="e">
        <f t="shared" si="156"/>
        <v>#DIV/0!</v>
      </c>
      <c r="CQ86" s="10" t="e">
        <f t="shared" si="156"/>
        <v>#DIV/0!</v>
      </c>
      <c r="CR86" s="10">
        <f t="shared" si="156"/>
        <v>0.34659350708733427</v>
      </c>
      <c r="CS86" s="10" t="e">
        <f t="shared" si="156"/>
        <v>#DIV/0!</v>
      </c>
      <c r="CT86" s="10" t="e">
        <f t="shared" si="156"/>
        <v>#DIV/0!</v>
      </c>
      <c r="CU86" s="10" t="e">
        <f t="shared" si="156"/>
        <v>#DIV/0!</v>
      </c>
      <c r="CV86" s="10">
        <f t="shared" ref="CV86:DK86" si="157">TTEST(CV50:CV54, CV63:CV71, 2, 3)</f>
        <v>0.37390096630005903</v>
      </c>
      <c r="CW86" s="10" t="e">
        <f t="shared" si="157"/>
        <v>#DIV/0!</v>
      </c>
      <c r="CX86" s="10" t="e">
        <f t="shared" si="157"/>
        <v>#DIV/0!</v>
      </c>
      <c r="CY86" s="10" t="e">
        <f t="shared" si="157"/>
        <v>#DIV/0!</v>
      </c>
      <c r="CZ86" s="10" t="e">
        <f t="shared" si="157"/>
        <v>#DIV/0!</v>
      </c>
      <c r="DA86" s="10" t="e">
        <f t="shared" si="157"/>
        <v>#DIV/0!</v>
      </c>
      <c r="DB86" s="10" t="e">
        <f t="shared" si="157"/>
        <v>#DIV/0!</v>
      </c>
      <c r="DC86" s="10" t="e">
        <f t="shared" si="157"/>
        <v>#DIV/0!</v>
      </c>
      <c r="DD86" s="10" t="e">
        <f t="shared" si="157"/>
        <v>#DIV/0!</v>
      </c>
      <c r="DE86" s="10" t="e">
        <f t="shared" si="157"/>
        <v>#DIV/0!</v>
      </c>
      <c r="DF86" s="10">
        <f t="shared" si="157"/>
        <v>0.34659350708733427</v>
      </c>
      <c r="DG86" s="10">
        <f t="shared" si="157"/>
        <v>0.34659350708733427</v>
      </c>
      <c r="DH86" s="10">
        <f t="shared" si="157"/>
        <v>0.34659350708733427</v>
      </c>
      <c r="DI86" s="10" t="e">
        <f t="shared" si="157"/>
        <v>#DIV/0!</v>
      </c>
      <c r="DJ86" s="10" t="e">
        <f t="shared" si="157"/>
        <v>#DIV/0!</v>
      </c>
      <c r="DK86" s="10" t="e">
        <f t="shared" si="157"/>
        <v>#DIV/0!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D54BC-61DE-2145-B6FC-7FE2D0D29DCC}">
  <dimension ref="A1:FD86"/>
  <sheetViews>
    <sheetView workbookViewId="0">
      <selection activeCell="G83" sqref="G83"/>
    </sheetView>
  </sheetViews>
  <sheetFormatPr baseColWidth="10" defaultRowHeight="16" x14ac:dyDescent="0.2"/>
  <cols>
    <col min="1" max="1" width="10.83203125" style="10"/>
    <col min="2" max="2" width="14" style="10" bestFit="1" customWidth="1"/>
    <col min="3" max="3" width="10.83203125" style="10"/>
    <col min="4" max="4" width="10.83203125" style="7"/>
    <col min="5" max="5" width="10.83203125" style="10"/>
    <col min="6" max="7" width="10.83203125" style="6"/>
    <col min="8" max="9" width="10.83203125" style="10"/>
    <col min="10" max="10" width="10.83203125" style="7"/>
    <col min="11" max="11" width="10.83203125" style="10"/>
    <col min="12" max="12" width="10.83203125" style="6"/>
    <col min="13" max="16" width="10.83203125" style="10"/>
    <col min="17" max="17" width="10.83203125" style="7"/>
    <col min="18" max="18" width="10.83203125" style="10"/>
    <col min="19" max="19" width="10.83203125" style="7"/>
    <col min="20" max="20" width="10.83203125" style="10"/>
    <col min="21" max="21" width="10.83203125" style="7"/>
    <col min="22" max="16384" width="10.83203125" style="10"/>
  </cols>
  <sheetData>
    <row r="1" spans="1:160" s="15" customFormat="1" ht="272" x14ac:dyDescent="0.2">
      <c r="B1" s="15" t="s">
        <v>0</v>
      </c>
      <c r="C1" s="15" t="s">
        <v>7</v>
      </c>
      <c r="D1" s="11" t="s">
        <v>40</v>
      </c>
      <c r="E1" s="15" t="s">
        <v>116</v>
      </c>
      <c r="F1" s="4" t="s">
        <v>108</v>
      </c>
      <c r="G1" s="4" t="s">
        <v>117</v>
      </c>
      <c r="H1" s="15" t="s">
        <v>37</v>
      </c>
      <c r="I1" s="15" t="s">
        <v>300</v>
      </c>
      <c r="J1" s="11" t="s">
        <v>112</v>
      </c>
      <c r="K1" s="15" t="s">
        <v>111</v>
      </c>
      <c r="L1" s="4" t="s">
        <v>301</v>
      </c>
      <c r="M1" s="15" t="s">
        <v>302</v>
      </c>
      <c r="N1" s="15" t="s">
        <v>303</v>
      </c>
      <c r="O1" s="15" t="s">
        <v>304</v>
      </c>
      <c r="P1" s="15" t="s">
        <v>305</v>
      </c>
      <c r="Q1" s="11" t="s">
        <v>125</v>
      </c>
      <c r="R1" s="15" t="s">
        <v>306</v>
      </c>
      <c r="S1" s="11" t="s">
        <v>307</v>
      </c>
      <c r="T1" s="15" t="s">
        <v>149</v>
      </c>
      <c r="U1" s="11" t="s">
        <v>139</v>
      </c>
      <c r="V1" s="15" t="s">
        <v>308</v>
      </c>
      <c r="W1" s="15" t="s">
        <v>38</v>
      </c>
      <c r="X1" s="15" t="s">
        <v>114</v>
      </c>
      <c r="Y1" s="15" t="s">
        <v>309</v>
      </c>
      <c r="Z1" s="15" t="s">
        <v>310</v>
      </c>
      <c r="AA1" s="15" t="s">
        <v>18</v>
      </c>
      <c r="AB1" s="15" t="s">
        <v>118</v>
      </c>
      <c r="AC1" s="15" t="s">
        <v>133</v>
      </c>
      <c r="AD1" s="15" t="s">
        <v>311</v>
      </c>
      <c r="AE1" s="15" t="s">
        <v>130</v>
      </c>
      <c r="AF1" s="15" t="s">
        <v>146</v>
      </c>
      <c r="AG1" s="15" t="s">
        <v>115</v>
      </c>
      <c r="AH1" s="15" t="s">
        <v>121</v>
      </c>
      <c r="AI1" s="15" t="s">
        <v>153</v>
      </c>
      <c r="AJ1" s="15" t="s">
        <v>126</v>
      </c>
      <c r="AK1" s="15" t="s">
        <v>140</v>
      </c>
      <c r="AL1" s="15" t="s">
        <v>150</v>
      </c>
      <c r="AM1" s="15" t="s">
        <v>104</v>
      </c>
      <c r="AN1" s="15" t="s">
        <v>135</v>
      </c>
      <c r="AO1" s="15" t="s">
        <v>132</v>
      </c>
      <c r="AP1" s="15" t="s">
        <v>171</v>
      </c>
      <c r="AQ1" s="15" t="s">
        <v>312</v>
      </c>
      <c r="AR1" s="15" t="s">
        <v>166</v>
      </c>
      <c r="AS1" s="15" t="s">
        <v>172</v>
      </c>
      <c r="AT1" s="15" t="s">
        <v>141</v>
      </c>
      <c r="AU1" s="15" t="s">
        <v>313</v>
      </c>
      <c r="AV1" s="15" t="s">
        <v>154</v>
      </c>
      <c r="AW1" s="15" t="s">
        <v>314</v>
      </c>
      <c r="AX1" s="15" t="s">
        <v>143</v>
      </c>
      <c r="AY1" s="15" t="s">
        <v>315</v>
      </c>
      <c r="AZ1" s="15" t="s">
        <v>316</v>
      </c>
      <c r="BA1" s="15" t="s">
        <v>161</v>
      </c>
      <c r="BB1" s="15" t="s">
        <v>137</v>
      </c>
      <c r="BC1" s="15" t="s">
        <v>107</v>
      </c>
      <c r="BD1" s="15" t="s">
        <v>122</v>
      </c>
      <c r="BE1" s="15" t="s">
        <v>317</v>
      </c>
      <c r="BF1" s="15" t="s">
        <v>106</v>
      </c>
      <c r="BG1" s="15" t="s">
        <v>134</v>
      </c>
      <c r="BH1" s="15" t="s">
        <v>123</v>
      </c>
      <c r="BI1" s="15" t="s">
        <v>151</v>
      </c>
      <c r="BJ1" s="15" t="s">
        <v>168</v>
      </c>
      <c r="BK1" s="15" t="s">
        <v>318</v>
      </c>
      <c r="BL1" s="15" t="s">
        <v>319</v>
      </c>
      <c r="BM1" s="15" t="s">
        <v>162</v>
      </c>
      <c r="BN1" s="15" t="s">
        <v>144</v>
      </c>
      <c r="BO1" s="15" t="s">
        <v>320</v>
      </c>
      <c r="BP1" s="15" t="s">
        <v>321</v>
      </c>
      <c r="BQ1" s="15" t="s">
        <v>142</v>
      </c>
      <c r="BR1" s="15" t="s">
        <v>322</v>
      </c>
      <c r="BS1" s="15" t="s">
        <v>128</v>
      </c>
      <c r="BT1" s="15" t="s">
        <v>323</v>
      </c>
      <c r="BU1" s="15" t="s">
        <v>163</v>
      </c>
      <c r="BV1" s="15" t="s">
        <v>109</v>
      </c>
      <c r="BW1" s="15" t="s">
        <v>324</v>
      </c>
      <c r="BX1" s="15" t="s">
        <v>110</v>
      </c>
      <c r="BY1" s="15" t="s">
        <v>325</v>
      </c>
      <c r="BZ1" s="15" t="s">
        <v>326</v>
      </c>
      <c r="CA1" s="15" t="s">
        <v>158</v>
      </c>
      <c r="CB1" s="15" t="s">
        <v>131</v>
      </c>
      <c r="CC1" s="15" t="s">
        <v>327</v>
      </c>
      <c r="CD1" s="15" t="s">
        <v>328</v>
      </c>
      <c r="CE1" s="15" t="s">
        <v>105</v>
      </c>
      <c r="CF1" s="15" t="s">
        <v>156</v>
      </c>
      <c r="CG1" s="15" t="s">
        <v>113</v>
      </c>
      <c r="CH1" s="15" t="s">
        <v>329</v>
      </c>
      <c r="CI1" s="15" t="s">
        <v>124</v>
      </c>
      <c r="CJ1" s="15" t="s">
        <v>330</v>
      </c>
      <c r="CK1" s="15" t="s">
        <v>155</v>
      </c>
      <c r="CL1" s="15" t="s">
        <v>331</v>
      </c>
      <c r="CM1" s="15" t="s">
        <v>119</v>
      </c>
      <c r="CN1" s="15" t="s">
        <v>120</v>
      </c>
      <c r="CO1" s="15" t="s">
        <v>170</v>
      </c>
      <c r="CP1" s="15" t="s">
        <v>332</v>
      </c>
      <c r="CQ1" s="15" t="s">
        <v>148</v>
      </c>
      <c r="CR1" s="15" t="s">
        <v>333</v>
      </c>
      <c r="CS1" s="15" t="s">
        <v>334</v>
      </c>
      <c r="CT1" s="15" t="s">
        <v>167</v>
      </c>
      <c r="CU1" s="15" t="s">
        <v>335</v>
      </c>
      <c r="CV1" s="15" t="s">
        <v>136</v>
      </c>
      <c r="CW1" s="15" t="s">
        <v>129</v>
      </c>
      <c r="CX1" s="15" t="s">
        <v>157</v>
      </c>
      <c r="CY1" s="15" t="s">
        <v>336</v>
      </c>
      <c r="CZ1" s="15" t="s">
        <v>337</v>
      </c>
      <c r="DA1" s="15" t="s">
        <v>338</v>
      </c>
      <c r="DB1" s="15" t="s">
        <v>164</v>
      </c>
      <c r="DC1" s="15" t="s">
        <v>339</v>
      </c>
      <c r="DD1" s="15" t="s">
        <v>340</v>
      </c>
      <c r="DE1" s="15" t="s">
        <v>341</v>
      </c>
      <c r="DF1" s="15" t="s">
        <v>342</v>
      </c>
      <c r="DG1" s="15" t="s">
        <v>343</v>
      </c>
      <c r="DH1" s="15" t="s">
        <v>152</v>
      </c>
      <c r="DI1" s="15" t="s">
        <v>344</v>
      </c>
      <c r="DJ1" s="15" t="s">
        <v>345</v>
      </c>
      <c r="DK1" s="15" t="s">
        <v>17</v>
      </c>
      <c r="DL1" s="15" t="s">
        <v>346</v>
      </c>
      <c r="DM1" s="15" t="s">
        <v>160</v>
      </c>
      <c r="DN1" s="15" t="s">
        <v>127</v>
      </c>
      <c r="DO1" s="15" t="s">
        <v>165</v>
      </c>
      <c r="DP1" s="15" t="s">
        <v>347</v>
      </c>
      <c r="DQ1" s="15" t="s">
        <v>348</v>
      </c>
      <c r="DR1" s="15" t="s">
        <v>349</v>
      </c>
      <c r="DS1" s="15" t="s">
        <v>39</v>
      </c>
      <c r="DT1" s="15" t="s">
        <v>138</v>
      </c>
      <c r="DU1" s="15" t="s">
        <v>350</v>
      </c>
      <c r="DV1" s="15" t="s">
        <v>351</v>
      </c>
      <c r="DW1" s="15" t="s">
        <v>352</v>
      </c>
      <c r="DX1" s="15" t="s">
        <v>353</v>
      </c>
      <c r="DY1" s="15" t="s">
        <v>354</v>
      </c>
      <c r="DZ1" s="15" t="s">
        <v>355</v>
      </c>
      <c r="EA1" s="15" t="s">
        <v>356</v>
      </c>
      <c r="EB1" s="15" t="s">
        <v>357</v>
      </c>
      <c r="EC1" s="15" t="s">
        <v>358</v>
      </c>
      <c r="ED1" s="15" t="s">
        <v>169</v>
      </c>
      <c r="EE1" s="15" t="s">
        <v>147</v>
      </c>
      <c r="EF1" s="15" t="s">
        <v>359</v>
      </c>
      <c r="EG1" s="15" t="s">
        <v>159</v>
      </c>
      <c r="EH1" s="15" t="s">
        <v>360</v>
      </c>
      <c r="EI1" s="15" t="s">
        <v>361</v>
      </c>
      <c r="EJ1" s="15" t="s">
        <v>362</v>
      </c>
      <c r="EK1" s="15" t="s">
        <v>363</v>
      </c>
      <c r="EL1" s="15" t="s">
        <v>364</v>
      </c>
      <c r="EM1" s="15" t="s">
        <v>365</v>
      </c>
      <c r="EN1" s="15" t="s">
        <v>366</v>
      </c>
      <c r="EO1" s="15" t="s">
        <v>367</v>
      </c>
      <c r="EP1" s="15" t="s">
        <v>368</v>
      </c>
      <c r="EQ1" s="15" t="s">
        <v>369</v>
      </c>
      <c r="ER1" s="15" t="s">
        <v>370</v>
      </c>
      <c r="ES1" s="15" t="s">
        <v>371</v>
      </c>
      <c r="ET1" s="15" t="s">
        <v>372</v>
      </c>
      <c r="EU1" s="15" t="s">
        <v>373</v>
      </c>
      <c r="EV1" s="15" t="s">
        <v>374</v>
      </c>
      <c r="EW1" s="15" t="s">
        <v>375</v>
      </c>
      <c r="EX1" s="15" t="s">
        <v>376</v>
      </c>
      <c r="EY1" s="15" t="s">
        <v>377</v>
      </c>
      <c r="EZ1" s="15" t="s">
        <v>378</v>
      </c>
      <c r="FA1" s="15" t="s">
        <v>145</v>
      </c>
      <c r="FB1" s="15" t="s">
        <v>211</v>
      </c>
      <c r="FC1" s="15" t="s">
        <v>1</v>
      </c>
      <c r="FD1" s="15" t="s">
        <v>2</v>
      </c>
    </row>
    <row r="2" spans="1:160" x14ac:dyDescent="0.2">
      <c r="A2" s="5" t="s">
        <v>5</v>
      </c>
      <c r="B2" s="16" t="s">
        <v>173</v>
      </c>
      <c r="C2" s="16">
        <f>SUM(D2:FA2)</f>
        <v>6076</v>
      </c>
      <c r="D2" s="7">
        <v>2310</v>
      </c>
      <c r="E2" s="10">
        <v>1073</v>
      </c>
      <c r="F2" s="6">
        <v>405</v>
      </c>
      <c r="G2" s="6">
        <v>312</v>
      </c>
      <c r="H2" s="10">
        <v>561</v>
      </c>
      <c r="I2" s="10">
        <v>176</v>
      </c>
      <c r="J2" s="7">
        <v>156</v>
      </c>
      <c r="K2" s="10">
        <v>435</v>
      </c>
      <c r="L2" s="6">
        <v>134</v>
      </c>
      <c r="M2" s="10">
        <v>30</v>
      </c>
      <c r="N2" s="10">
        <v>0</v>
      </c>
      <c r="O2" s="10">
        <v>35</v>
      </c>
      <c r="P2" s="10">
        <v>21</v>
      </c>
      <c r="Q2" s="7">
        <v>117</v>
      </c>
      <c r="R2" s="10">
        <v>47</v>
      </c>
      <c r="S2" s="7">
        <v>0</v>
      </c>
      <c r="T2" s="10">
        <v>0</v>
      </c>
      <c r="U2" s="7">
        <v>0</v>
      </c>
      <c r="V2" s="10">
        <v>37</v>
      </c>
      <c r="W2" s="10">
        <v>16</v>
      </c>
      <c r="X2" s="10">
        <v>46</v>
      </c>
      <c r="Y2" s="10">
        <v>0</v>
      </c>
      <c r="Z2" s="10">
        <v>45</v>
      </c>
      <c r="AA2" s="10">
        <v>11</v>
      </c>
      <c r="AB2" s="10">
        <v>0</v>
      </c>
      <c r="AC2" s="10">
        <v>0</v>
      </c>
      <c r="AD2" s="10">
        <v>11</v>
      </c>
      <c r="AE2" s="10">
        <v>10</v>
      </c>
      <c r="AF2" s="10">
        <v>49</v>
      </c>
      <c r="AG2" s="10">
        <v>0</v>
      </c>
      <c r="AH2" s="10">
        <v>0</v>
      </c>
      <c r="AI2" s="10">
        <v>28</v>
      </c>
      <c r="AJ2" s="10">
        <v>0</v>
      </c>
      <c r="AK2" s="10">
        <v>0</v>
      </c>
      <c r="AL2" s="10">
        <v>0</v>
      </c>
      <c r="AM2" s="10">
        <v>0</v>
      </c>
      <c r="AN2" s="10">
        <v>0</v>
      </c>
      <c r="AO2" s="10">
        <v>0</v>
      </c>
      <c r="AP2" s="10">
        <v>0</v>
      </c>
      <c r="AQ2" s="10">
        <v>0</v>
      </c>
      <c r="AR2" s="10">
        <v>0</v>
      </c>
      <c r="AS2" s="10">
        <v>0</v>
      </c>
      <c r="AT2" s="10">
        <v>0</v>
      </c>
      <c r="AU2" s="10">
        <v>4</v>
      </c>
      <c r="AV2" s="10">
        <v>0</v>
      </c>
      <c r="AW2" s="10">
        <v>0</v>
      </c>
      <c r="AX2" s="10">
        <v>0</v>
      </c>
      <c r="AY2" s="10">
        <v>0</v>
      </c>
      <c r="AZ2" s="10">
        <v>3</v>
      </c>
      <c r="BA2" s="10">
        <v>0</v>
      </c>
      <c r="BB2" s="10">
        <v>0</v>
      </c>
      <c r="BC2" s="10">
        <v>0</v>
      </c>
      <c r="BD2" s="10">
        <v>0</v>
      </c>
      <c r="BE2" s="10">
        <v>0</v>
      </c>
      <c r="BF2" s="10">
        <v>0</v>
      </c>
      <c r="BG2" s="10">
        <v>0</v>
      </c>
      <c r="BH2" s="10">
        <v>0</v>
      </c>
      <c r="BI2" s="10">
        <v>0</v>
      </c>
      <c r="BJ2" s="10">
        <v>0</v>
      </c>
      <c r="BK2" s="10">
        <v>0</v>
      </c>
      <c r="BL2" s="10">
        <v>0</v>
      </c>
      <c r="BM2" s="10">
        <v>0</v>
      </c>
      <c r="BN2" s="10">
        <v>0</v>
      </c>
      <c r="BO2" s="10">
        <v>0</v>
      </c>
      <c r="BP2" s="10">
        <v>0</v>
      </c>
      <c r="BQ2" s="10">
        <v>0</v>
      </c>
      <c r="BR2" s="10">
        <v>0</v>
      </c>
      <c r="BS2" s="10">
        <v>0</v>
      </c>
      <c r="BT2" s="10">
        <v>0</v>
      </c>
      <c r="BU2" s="10">
        <v>0</v>
      </c>
      <c r="BV2" s="10">
        <v>0</v>
      </c>
      <c r="BW2" s="10">
        <v>0</v>
      </c>
      <c r="BX2" s="10">
        <v>0</v>
      </c>
      <c r="BY2" s="10">
        <v>0</v>
      </c>
      <c r="BZ2" s="10">
        <v>0</v>
      </c>
      <c r="CA2" s="10">
        <v>0</v>
      </c>
      <c r="CB2" s="10">
        <v>0</v>
      </c>
      <c r="CC2" s="10">
        <v>0</v>
      </c>
      <c r="CD2" s="10">
        <v>0</v>
      </c>
      <c r="CE2" s="10">
        <v>0</v>
      </c>
      <c r="CF2" s="10">
        <v>0</v>
      </c>
      <c r="CG2" s="10">
        <v>0</v>
      </c>
      <c r="CH2" s="10">
        <v>0</v>
      </c>
      <c r="CI2" s="10">
        <v>0</v>
      </c>
      <c r="CJ2" s="10">
        <v>0</v>
      </c>
      <c r="CK2" s="10">
        <v>0</v>
      </c>
      <c r="CL2" s="10">
        <v>0</v>
      </c>
      <c r="CM2" s="10">
        <v>0</v>
      </c>
      <c r="CN2" s="10">
        <v>0</v>
      </c>
      <c r="CO2" s="10">
        <v>0</v>
      </c>
      <c r="CP2" s="10">
        <v>0</v>
      </c>
      <c r="CQ2" s="10">
        <v>0</v>
      </c>
      <c r="CR2" s="10">
        <v>0</v>
      </c>
      <c r="CS2" s="10">
        <v>0</v>
      </c>
      <c r="CT2" s="10">
        <v>0</v>
      </c>
      <c r="CU2" s="10">
        <v>0</v>
      </c>
      <c r="CV2" s="10">
        <v>0</v>
      </c>
      <c r="CW2" s="10">
        <v>0</v>
      </c>
      <c r="CX2" s="10">
        <v>0</v>
      </c>
      <c r="CY2" s="10">
        <v>0</v>
      </c>
      <c r="CZ2" s="10">
        <v>0</v>
      </c>
      <c r="DA2" s="10">
        <v>0</v>
      </c>
      <c r="DB2" s="10">
        <v>0</v>
      </c>
      <c r="DC2" s="10">
        <v>0</v>
      </c>
      <c r="DD2" s="10">
        <v>0</v>
      </c>
      <c r="DE2" s="10">
        <v>0</v>
      </c>
      <c r="DF2" s="10">
        <v>0</v>
      </c>
      <c r="DG2" s="10">
        <v>0</v>
      </c>
      <c r="DH2" s="10">
        <v>0</v>
      </c>
      <c r="DI2" s="10">
        <v>0</v>
      </c>
      <c r="DJ2" s="10">
        <v>0</v>
      </c>
      <c r="DK2" s="10">
        <v>0</v>
      </c>
      <c r="DL2" s="10">
        <v>0</v>
      </c>
      <c r="DM2" s="10">
        <v>0</v>
      </c>
      <c r="DN2" s="10">
        <v>0</v>
      </c>
      <c r="DO2" s="10">
        <v>0</v>
      </c>
      <c r="DP2" s="10">
        <v>0</v>
      </c>
      <c r="DQ2" s="10">
        <v>0</v>
      </c>
      <c r="DR2" s="10">
        <v>0</v>
      </c>
      <c r="DS2" s="10">
        <v>0</v>
      </c>
      <c r="DT2" s="10">
        <v>0</v>
      </c>
      <c r="DU2" s="10">
        <v>4</v>
      </c>
      <c r="DV2" s="10">
        <v>0</v>
      </c>
      <c r="DW2" s="10">
        <v>0</v>
      </c>
      <c r="DX2" s="10">
        <v>0</v>
      </c>
      <c r="DY2" s="10">
        <v>0</v>
      </c>
      <c r="DZ2" s="10">
        <v>0</v>
      </c>
      <c r="EA2" s="10">
        <v>0</v>
      </c>
      <c r="EB2" s="10">
        <v>0</v>
      </c>
      <c r="EC2" s="10">
        <v>0</v>
      </c>
      <c r="ED2" s="10">
        <v>0</v>
      </c>
      <c r="EE2" s="10">
        <v>0</v>
      </c>
      <c r="EF2" s="10">
        <v>0</v>
      </c>
      <c r="EG2" s="10">
        <v>0</v>
      </c>
      <c r="EH2" s="10">
        <v>0</v>
      </c>
      <c r="EI2" s="10">
        <v>0</v>
      </c>
      <c r="EJ2" s="10">
        <v>0</v>
      </c>
      <c r="EK2" s="10">
        <v>0</v>
      </c>
      <c r="EL2" s="10">
        <v>0</v>
      </c>
      <c r="EM2" s="10">
        <v>0</v>
      </c>
      <c r="EN2" s="10">
        <v>0</v>
      </c>
      <c r="EO2" s="10">
        <v>0</v>
      </c>
      <c r="EP2" s="10">
        <v>0</v>
      </c>
      <c r="EQ2" s="10">
        <v>0</v>
      </c>
      <c r="ER2" s="10">
        <v>0</v>
      </c>
      <c r="ES2" s="10">
        <v>0</v>
      </c>
      <c r="ET2" s="10">
        <v>0</v>
      </c>
      <c r="EU2" s="10">
        <v>0</v>
      </c>
      <c r="EV2" s="10">
        <v>0</v>
      </c>
      <c r="EW2" s="10">
        <v>0</v>
      </c>
      <c r="EX2" s="10">
        <v>0</v>
      </c>
      <c r="EY2" s="10">
        <v>0</v>
      </c>
      <c r="EZ2" s="10">
        <v>0</v>
      </c>
      <c r="FA2" s="10">
        <v>0</v>
      </c>
      <c r="FB2" s="10" t="s">
        <v>212</v>
      </c>
      <c r="FC2" s="10" t="s">
        <v>213</v>
      </c>
      <c r="FD2" s="10" t="s">
        <v>3</v>
      </c>
    </row>
    <row r="3" spans="1:160" x14ac:dyDescent="0.2">
      <c r="A3" s="16"/>
      <c r="B3" s="16" t="s">
        <v>174</v>
      </c>
      <c r="C3" s="16">
        <f t="shared" ref="C3:C11" si="0">SUM(D3:FA3)</f>
        <v>11274</v>
      </c>
      <c r="D3" s="7">
        <v>4572</v>
      </c>
      <c r="E3" s="10">
        <v>2713</v>
      </c>
      <c r="F3" s="6">
        <v>1117</v>
      </c>
      <c r="G3" s="6">
        <v>690</v>
      </c>
      <c r="H3" s="10">
        <v>477</v>
      </c>
      <c r="I3" s="10">
        <v>213</v>
      </c>
      <c r="J3" s="7">
        <v>181</v>
      </c>
      <c r="K3" s="10">
        <v>493</v>
      </c>
      <c r="L3" s="6">
        <v>10</v>
      </c>
      <c r="M3" s="10">
        <v>27</v>
      </c>
      <c r="N3" s="10">
        <v>0</v>
      </c>
      <c r="O3" s="10">
        <v>92</v>
      </c>
      <c r="P3" s="10">
        <v>30</v>
      </c>
      <c r="Q3" s="7">
        <v>26</v>
      </c>
      <c r="R3" s="10">
        <v>33</v>
      </c>
      <c r="S3" s="7">
        <v>60</v>
      </c>
      <c r="T3" s="10">
        <v>56</v>
      </c>
      <c r="U3" s="7">
        <v>0</v>
      </c>
      <c r="V3" s="10">
        <v>90</v>
      </c>
      <c r="W3" s="10">
        <v>28</v>
      </c>
      <c r="X3" s="10">
        <v>31</v>
      </c>
      <c r="Y3" s="10">
        <v>0</v>
      </c>
      <c r="Z3" s="10">
        <v>243</v>
      </c>
      <c r="AA3" s="10">
        <v>0</v>
      </c>
      <c r="AB3" s="10">
        <v>17</v>
      </c>
      <c r="AC3" s="10">
        <v>5</v>
      </c>
      <c r="AD3" s="10">
        <v>0</v>
      </c>
      <c r="AE3" s="10">
        <v>6</v>
      </c>
      <c r="AF3" s="10">
        <v>32</v>
      </c>
      <c r="AG3" s="10">
        <v>0</v>
      </c>
      <c r="AH3" s="10">
        <v>0</v>
      </c>
      <c r="AI3" s="10">
        <v>14</v>
      </c>
      <c r="AJ3" s="10">
        <v>0</v>
      </c>
      <c r="AK3" s="10">
        <v>0</v>
      </c>
      <c r="AL3" s="10">
        <v>0</v>
      </c>
      <c r="AM3" s="10">
        <v>0</v>
      </c>
      <c r="AN3" s="10">
        <v>0</v>
      </c>
      <c r="AO3" s="10">
        <v>0</v>
      </c>
      <c r="AP3" s="10">
        <v>0</v>
      </c>
      <c r="AQ3" s="10">
        <v>0</v>
      </c>
      <c r="AR3" s="10">
        <v>0</v>
      </c>
      <c r="AS3" s="10">
        <v>0</v>
      </c>
      <c r="AT3" s="10">
        <v>0</v>
      </c>
      <c r="AU3" s="10">
        <v>3</v>
      </c>
      <c r="AV3" s="10">
        <v>0</v>
      </c>
      <c r="AW3" s="10">
        <v>0</v>
      </c>
      <c r="AX3" s="10">
        <v>0</v>
      </c>
      <c r="AY3" s="10">
        <v>0</v>
      </c>
      <c r="AZ3" s="10">
        <v>0</v>
      </c>
      <c r="BA3" s="10">
        <v>0</v>
      </c>
      <c r="BB3" s="10">
        <v>0</v>
      </c>
      <c r="BC3" s="10">
        <v>0</v>
      </c>
      <c r="BD3" s="10">
        <v>0</v>
      </c>
      <c r="BE3" s="10">
        <v>0</v>
      </c>
      <c r="BF3" s="10">
        <v>0</v>
      </c>
      <c r="BG3" s="10">
        <v>0</v>
      </c>
      <c r="BH3" s="10">
        <v>0</v>
      </c>
      <c r="BI3" s="10">
        <v>0</v>
      </c>
      <c r="BJ3" s="10">
        <v>6</v>
      </c>
      <c r="BK3" s="10">
        <v>0</v>
      </c>
      <c r="BL3" s="10">
        <v>0</v>
      </c>
      <c r="BM3" s="10">
        <v>0</v>
      </c>
      <c r="BN3" s="10">
        <v>0</v>
      </c>
      <c r="BO3" s="10">
        <v>0</v>
      </c>
      <c r="BP3" s="10">
        <v>0</v>
      </c>
      <c r="BQ3" s="10">
        <v>0</v>
      </c>
      <c r="BR3" s="10">
        <v>0</v>
      </c>
      <c r="BS3" s="10">
        <v>0</v>
      </c>
      <c r="BT3" s="10">
        <v>0</v>
      </c>
      <c r="BU3" s="10">
        <v>0</v>
      </c>
      <c r="BV3" s="10">
        <v>0</v>
      </c>
      <c r="BW3" s="10">
        <v>4</v>
      </c>
      <c r="BX3" s="10">
        <v>0</v>
      </c>
      <c r="BY3" s="10">
        <v>2</v>
      </c>
      <c r="BZ3" s="10">
        <v>0</v>
      </c>
      <c r="CA3" s="10">
        <v>0</v>
      </c>
      <c r="CB3" s="10">
        <v>0</v>
      </c>
      <c r="CC3" s="10">
        <v>0</v>
      </c>
      <c r="CD3" s="10">
        <v>0</v>
      </c>
      <c r="CE3" s="10">
        <v>3</v>
      </c>
      <c r="CF3" s="10">
        <v>0</v>
      </c>
      <c r="CG3" s="10">
        <v>0</v>
      </c>
      <c r="CH3" s="10">
        <v>0</v>
      </c>
      <c r="CI3" s="10">
        <v>0</v>
      </c>
      <c r="CJ3" s="10">
        <v>0</v>
      </c>
      <c r="CK3" s="10">
        <v>0</v>
      </c>
      <c r="CL3" s="10">
        <v>0</v>
      </c>
      <c r="CM3" s="10">
        <v>0</v>
      </c>
      <c r="CN3" s="10">
        <v>0</v>
      </c>
      <c r="CO3" s="10">
        <v>0</v>
      </c>
      <c r="CP3" s="10">
        <v>0</v>
      </c>
      <c r="CQ3" s="10">
        <v>0</v>
      </c>
      <c r="CR3" s="10">
        <v>0</v>
      </c>
      <c r="CS3" s="10">
        <v>0</v>
      </c>
      <c r="CT3" s="10">
        <v>0</v>
      </c>
      <c r="CU3" s="10">
        <v>0</v>
      </c>
      <c r="CV3" s="10">
        <v>0</v>
      </c>
      <c r="CW3" s="10">
        <v>0</v>
      </c>
      <c r="CX3" s="10">
        <v>0</v>
      </c>
      <c r="CY3" s="10">
        <v>0</v>
      </c>
      <c r="CZ3" s="10">
        <v>0</v>
      </c>
      <c r="DA3" s="10">
        <v>0</v>
      </c>
      <c r="DB3" s="10">
        <v>0</v>
      </c>
      <c r="DC3" s="10">
        <v>0</v>
      </c>
      <c r="DD3" s="10">
        <v>0</v>
      </c>
      <c r="DE3" s="10">
        <v>0</v>
      </c>
      <c r="DF3" s="10">
        <v>0</v>
      </c>
      <c r="DG3" s="10">
        <v>0</v>
      </c>
      <c r="DH3" s="10">
        <v>0</v>
      </c>
      <c r="DI3" s="10">
        <v>0</v>
      </c>
      <c r="DJ3" s="10">
        <v>0</v>
      </c>
      <c r="DK3" s="10">
        <v>0</v>
      </c>
      <c r="DL3" s="10">
        <v>0</v>
      </c>
      <c r="DM3" s="10">
        <v>0</v>
      </c>
      <c r="DN3" s="10">
        <v>0</v>
      </c>
      <c r="DO3" s="10">
        <v>0</v>
      </c>
      <c r="DP3" s="10">
        <v>0</v>
      </c>
      <c r="DQ3" s="10">
        <v>0</v>
      </c>
      <c r="DR3" s="10">
        <v>0</v>
      </c>
      <c r="DS3" s="10">
        <v>0</v>
      </c>
      <c r="DT3" s="10">
        <v>0</v>
      </c>
      <c r="DU3" s="10">
        <v>0</v>
      </c>
      <c r="DV3" s="10">
        <v>0</v>
      </c>
      <c r="DW3" s="10">
        <v>0</v>
      </c>
      <c r="DX3" s="10">
        <v>0</v>
      </c>
      <c r="DY3" s="10">
        <v>0</v>
      </c>
      <c r="DZ3" s="10">
        <v>0</v>
      </c>
      <c r="EA3" s="10">
        <v>0</v>
      </c>
      <c r="EB3" s="10">
        <v>0</v>
      </c>
      <c r="EC3" s="10">
        <v>0</v>
      </c>
      <c r="ED3" s="10">
        <v>0</v>
      </c>
      <c r="EE3" s="10">
        <v>0</v>
      </c>
      <c r="EF3" s="10">
        <v>0</v>
      </c>
      <c r="EG3" s="10">
        <v>0</v>
      </c>
      <c r="EH3" s="10">
        <v>0</v>
      </c>
      <c r="EI3" s="10">
        <v>0</v>
      </c>
      <c r="EJ3" s="10">
        <v>0</v>
      </c>
      <c r="EK3" s="10">
        <v>0</v>
      </c>
      <c r="EL3" s="10">
        <v>0</v>
      </c>
      <c r="EM3" s="10">
        <v>0</v>
      </c>
      <c r="EN3" s="10">
        <v>0</v>
      </c>
      <c r="EO3" s="10">
        <v>0</v>
      </c>
      <c r="EP3" s="10">
        <v>0</v>
      </c>
      <c r="EQ3" s="10">
        <v>0</v>
      </c>
      <c r="ER3" s="10">
        <v>0</v>
      </c>
      <c r="ES3" s="10">
        <v>0</v>
      </c>
      <c r="ET3" s="10">
        <v>0</v>
      </c>
      <c r="EU3" s="10">
        <v>0</v>
      </c>
      <c r="EV3" s="10">
        <v>0</v>
      </c>
      <c r="EW3" s="10">
        <v>0</v>
      </c>
      <c r="EX3" s="10">
        <v>0</v>
      </c>
      <c r="EY3" s="10">
        <v>0</v>
      </c>
      <c r="EZ3" s="10">
        <v>0</v>
      </c>
      <c r="FA3" s="10">
        <v>0</v>
      </c>
      <c r="FB3" s="10" t="s">
        <v>214</v>
      </c>
      <c r="FC3" s="10" t="s">
        <v>213</v>
      </c>
      <c r="FD3" s="10" t="s">
        <v>3</v>
      </c>
    </row>
    <row r="4" spans="1:160" x14ac:dyDescent="0.2">
      <c r="A4" s="16"/>
      <c r="B4" s="16" t="s">
        <v>175</v>
      </c>
      <c r="C4" s="16">
        <f t="shared" si="0"/>
        <v>12907</v>
      </c>
      <c r="D4" s="7">
        <v>7511</v>
      </c>
      <c r="E4" s="10">
        <v>351</v>
      </c>
      <c r="F4" s="6">
        <v>759</v>
      </c>
      <c r="G4" s="6">
        <v>1919</v>
      </c>
      <c r="H4" s="10">
        <v>396</v>
      </c>
      <c r="I4" s="10">
        <v>422</v>
      </c>
      <c r="J4" s="7">
        <v>615</v>
      </c>
      <c r="K4" s="10">
        <v>0</v>
      </c>
      <c r="L4" s="6">
        <v>0</v>
      </c>
      <c r="M4" s="10">
        <v>23</v>
      </c>
      <c r="N4" s="10">
        <v>0</v>
      </c>
      <c r="O4" s="10">
        <v>355</v>
      </c>
      <c r="P4" s="10">
        <v>13</v>
      </c>
      <c r="Q4" s="7">
        <v>48</v>
      </c>
      <c r="R4" s="10">
        <v>98</v>
      </c>
      <c r="S4" s="7">
        <v>0</v>
      </c>
      <c r="T4" s="10">
        <v>60</v>
      </c>
      <c r="U4" s="7">
        <v>25</v>
      </c>
      <c r="V4" s="10">
        <v>14</v>
      </c>
      <c r="W4" s="10">
        <v>96</v>
      </c>
      <c r="X4" s="10">
        <v>15</v>
      </c>
      <c r="Y4" s="10">
        <v>0</v>
      </c>
      <c r="Z4" s="10">
        <v>0</v>
      </c>
      <c r="AA4" s="10">
        <v>15</v>
      </c>
      <c r="AB4" s="10">
        <v>41</v>
      </c>
      <c r="AC4" s="10">
        <v>22</v>
      </c>
      <c r="AD4" s="10">
        <v>0</v>
      </c>
      <c r="AE4" s="10">
        <v>37</v>
      </c>
      <c r="AF4" s="10">
        <v>59</v>
      </c>
      <c r="AG4" s="10">
        <v>0</v>
      </c>
      <c r="AH4" s="10">
        <v>0</v>
      </c>
      <c r="AI4" s="10">
        <v>0</v>
      </c>
      <c r="AJ4" s="10">
        <v>0</v>
      </c>
      <c r="AK4" s="10">
        <v>0</v>
      </c>
      <c r="AL4" s="10">
        <v>4</v>
      </c>
      <c r="AM4" s="10">
        <v>0</v>
      </c>
      <c r="AN4" s="10">
        <v>0</v>
      </c>
      <c r="AO4" s="10">
        <v>0</v>
      </c>
      <c r="AP4" s="10">
        <v>0</v>
      </c>
      <c r="AQ4" s="10">
        <v>0</v>
      </c>
      <c r="AR4" s="10">
        <v>0</v>
      </c>
      <c r="AS4" s="10">
        <v>0</v>
      </c>
      <c r="AT4" s="10">
        <v>5</v>
      </c>
      <c r="AU4" s="10">
        <v>0</v>
      </c>
      <c r="AV4" s="10">
        <v>0</v>
      </c>
      <c r="AW4" s="10">
        <v>0</v>
      </c>
      <c r="AX4" s="10">
        <v>0</v>
      </c>
      <c r="AY4" s="10">
        <v>0</v>
      </c>
      <c r="AZ4" s="10">
        <v>0</v>
      </c>
      <c r="BA4" s="10">
        <v>0</v>
      </c>
      <c r="BB4" s="10">
        <v>0</v>
      </c>
      <c r="BC4" s="10">
        <v>0</v>
      </c>
      <c r="BD4" s="10">
        <v>0</v>
      </c>
      <c r="BE4" s="10">
        <v>0</v>
      </c>
      <c r="BF4" s="10">
        <v>0</v>
      </c>
      <c r="BG4" s="10">
        <v>0</v>
      </c>
      <c r="BH4" s="10">
        <v>0</v>
      </c>
      <c r="BI4" s="10">
        <v>0</v>
      </c>
      <c r="BJ4" s="10">
        <v>0</v>
      </c>
      <c r="BK4" s="10">
        <v>0</v>
      </c>
      <c r="BL4" s="10">
        <v>4</v>
      </c>
      <c r="BM4" s="10">
        <v>0</v>
      </c>
      <c r="BN4" s="10">
        <v>0</v>
      </c>
      <c r="BO4" s="10">
        <v>0</v>
      </c>
      <c r="BP4" s="10">
        <v>0</v>
      </c>
      <c r="BQ4" s="10">
        <v>0</v>
      </c>
      <c r="BR4" s="10">
        <v>0</v>
      </c>
      <c r="BS4" s="10">
        <v>0</v>
      </c>
      <c r="BT4" s="10">
        <v>0</v>
      </c>
      <c r="BU4" s="10">
        <v>0</v>
      </c>
      <c r="BV4" s="10">
        <v>0</v>
      </c>
      <c r="BW4" s="10">
        <v>0</v>
      </c>
      <c r="BX4" s="10">
        <v>0</v>
      </c>
      <c r="BY4" s="10">
        <v>0</v>
      </c>
      <c r="BZ4" s="10">
        <v>0</v>
      </c>
      <c r="CA4" s="10">
        <v>0</v>
      </c>
      <c r="CB4" s="10">
        <v>0</v>
      </c>
      <c r="CC4" s="10">
        <v>0</v>
      </c>
      <c r="CD4" s="10">
        <v>0</v>
      </c>
      <c r="CE4" s="10">
        <v>0</v>
      </c>
      <c r="CF4" s="10">
        <v>0</v>
      </c>
      <c r="CG4" s="10">
        <v>0</v>
      </c>
      <c r="CH4" s="10">
        <v>0</v>
      </c>
      <c r="CI4" s="10">
        <v>0</v>
      </c>
      <c r="CJ4" s="10">
        <v>0</v>
      </c>
      <c r="CK4" s="10">
        <v>0</v>
      </c>
      <c r="CL4" s="10">
        <v>0</v>
      </c>
      <c r="CM4" s="10">
        <v>0</v>
      </c>
      <c r="CN4" s="10">
        <v>0</v>
      </c>
      <c r="CO4" s="10">
        <v>0</v>
      </c>
      <c r="CP4" s="10">
        <v>0</v>
      </c>
      <c r="CQ4" s="10">
        <v>0</v>
      </c>
      <c r="CR4" s="10">
        <v>0</v>
      </c>
      <c r="CS4" s="10">
        <v>0</v>
      </c>
      <c r="CT4" s="10">
        <v>0</v>
      </c>
      <c r="CU4" s="10">
        <v>0</v>
      </c>
      <c r="CV4" s="10">
        <v>0</v>
      </c>
      <c r="CW4" s="10">
        <v>0</v>
      </c>
      <c r="CX4" s="10">
        <v>0</v>
      </c>
      <c r="CY4" s="10">
        <v>0</v>
      </c>
      <c r="CZ4" s="10">
        <v>0</v>
      </c>
      <c r="DA4" s="10">
        <v>0</v>
      </c>
      <c r="DB4" s="10">
        <v>0</v>
      </c>
      <c r="DC4" s="10">
        <v>0</v>
      </c>
      <c r="DD4" s="10">
        <v>0</v>
      </c>
      <c r="DE4" s="10">
        <v>0</v>
      </c>
      <c r="DF4" s="10">
        <v>0</v>
      </c>
      <c r="DG4" s="10">
        <v>0</v>
      </c>
      <c r="DH4" s="10">
        <v>0</v>
      </c>
      <c r="DI4" s="10">
        <v>0</v>
      </c>
      <c r="DJ4" s="10">
        <v>0</v>
      </c>
      <c r="DK4" s="10">
        <v>0</v>
      </c>
      <c r="DL4" s="10">
        <v>0</v>
      </c>
      <c r="DM4" s="10">
        <v>0</v>
      </c>
      <c r="DN4" s="10">
        <v>0</v>
      </c>
      <c r="DO4" s="10">
        <v>0</v>
      </c>
      <c r="DP4" s="10">
        <v>0</v>
      </c>
      <c r="DQ4" s="10">
        <v>0</v>
      </c>
      <c r="DR4" s="10">
        <v>0</v>
      </c>
      <c r="DS4" s="10">
        <v>0</v>
      </c>
      <c r="DT4" s="10">
        <v>0</v>
      </c>
      <c r="DU4" s="10">
        <v>0</v>
      </c>
      <c r="DV4" s="10">
        <v>0</v>
      </c>
      <c r="DW4" s="10">
        <v>0</v>
      </c>
      <c r="DX4" s="10">
        <v>0</v>
      </c>
      <c r="DY4" s="10">
        <v>0</v>
      </c>
      <c r="DZ4" s="10">
        <v>0</v>
      </c>
      <c r="EA4" s="10">
        <v>0</v>
      </c>
      <c r="EB4" s="10">
        <v>0</v>
      </c>
      <c r="EC4" s="10">
        <v>0</v>
      </c>
      <c r="ED4" s="10">
        <v>0</v>
      </c>
      <c r="EE4" s="10">
        <v>0</v>
      </c>
      <c r="EF4" s="10">
        <v>0</v>
      </c>
      <c r="EG4" s="10">
        <v>0</v>
      </c>
      <c r="EH4" s="10">
        <v>0</v>
      </c>
      <c r="EI4" s="10">
        <v>0</v>
      </c>
      <c r="EJ4" s="10">
        <v>0</v>
      </c>
      <c r="EK4" s="10">
        <v>0</v>
      </c>
      <c r="EL4" s="10">
        <v>0</v>
      </c>
      <c r="EM4" s="10">
        <v>0</v>
      </c>
      <c r="EN4" s="10">
        <v>0</v>
      </c>
      <c r="EO4" s="10">
        <v>0</v>
      </c>
      <c r="EP4" s="10">
        <v>0</v>
      </c>
      <c r="EQ4" s="10">
        <v>0</v>
      </c>
      <c r="ER4" s="10">
        <v>0</v>
      </c>
      <c r="ES4" s="10">
        <v>0</v>
      </c>
      <c r="ET4" s="10">
        <v>0</v>
      </c>
      <c r="EU4" s="10">
        <v>0</v>
      </c>
      <c r="EV4" s="10">
        <v>0</v>
      </c>
      <c r="EW4" s="10">
        <v>0</v>
      </c>
      <c r="EX4" s="10">
        <v>0</v>
      </c>
      <c r="EY4" s="10">
        <v>0</v>
      </c>
      <c r="EZ4" s="10">
        <v>0</v>
      </c>
      <c r="FA4" s="10">
        <v>0</v>
      </c>
      <c r="FB4" s="10" t="s">
        <v>215</v>
      </c>
      <c r="FC4" s="10" t="s">
        <v>213</v>
      </c>
      <c r="FD4" s="10" t="s">
        <v>3</v>
      </c>
    </row>
    <row r="5" spans="1:160" x14ac:dyDescent="0.2">
      <c r="A5" s="16"/>
      <c r="B5" s="16" t="s">
        <v>176</v>
      </c>
      <c r="C5" s="16">
        <f t="shared" si="0"/>
        <v>9357</v>
      </c>
      <c r="D5" s="7">
        <v>3241</v>
      </c>
      <c r="E5" s="10">
        <v>768</v>
      </c>
      <c r="F5" s="6">
        <v>861</v>
      </c>
      <c r="G5" s="6">
        <v>300</v>
      </c>
      <c r="H5" s="10">
        <v>701</v>
      </c>
      <c r="I5" s="10">
        <v>695</v>
      </c>
      <c r="J5" s="7">
        <v>1145</v>
      </c>
      <c r="K5" s="10">
        <v>0</v>
      </c>
      <c r="L5" s="6">
        <v>18</v>
      </c>
      <c r="M5" s="10">
        <v>17</v>
      </c>
      <c r="N5" s="10">
        <v>0</v>
      </c>
      <c r="O5" s="10">
        <v>182</v>
      </c>
      <c r="P5" s="10">
        <v>75</v>
      </c>
      <c r="Q5" s="7">
        <v>314</v>
      </c>
      <c r="R5" s="10">
        <v>161</v>
      </c>
      <c r="S5" s="7">
        <v>0</v>
      </c>
      <c r="T5" s="10">
        <v>0</v>
      </c>
      <c r="U5" s="7">
        <v>226</v>
      </c>
      <c r="V5" s="10">
        <v>31</v>
      </c>
      <c r="W5" s="10">
        <v>117</v>
      </c>
      <c r="X5" s="10">
        <v>49</v>
      </c>
      <c r="Y5" s="10">
        <v>160</v>
      </c>
      <c r="Z5" s="10">
        <v>0</v>
      </c>
      <c r="AA5" s="10">
        <v>24</v>
      </c>
      <c r="AB5" s="10">
        <v>48</v>
      </c>
      <c r="AC5" s="10">
        <v>12</v>
      </c>
      <c r="AD5" s="10">
        <v>0</v>
      </c>
      <c r="AE5" s="10">
        <v>57</v>
      </c>
      <c r="AF5" s="10">
        <v>75</v>
      </c>
      <c r="AG5" s="10">
        <v>0</v>
      </c>
      <c r="AH5" s="10">
        <v>0</v>
      </c>
      <c r="AI5" s="10">
        <v>0</v>
      </c>
      <c r="AJ5" s="10">
        <v>26</v>
      </c>
      <c r="AK5" s="10">
        <v>0</v>
      </c>
      <c r="AL5" s="10">
        <v>0</v>
      </c>
      <c r="AM5" s="10">
        <v>0</v>
      </c>
      <c r="AN5" s="10">
        <v>0</v>
      </c>
      <c r="AO5" s="10">
        <v>0</v>
      </c>
      <c r="AP5" s="10">
        <v>0</v>
      </c>
      <c r="AQ5" s="10">
        <v>11</v>
      </c>
      <c r="AR5" s="10">
        <v>0</v>
      </c>
      <c r="AS5" s="10">
        <v>8</v>
      </c>
      <c r="AT5" s="10">
        <v>0</v>
      </c>
      <c r="AU5" s="10">
        <v>0</v>
      </c>
      <c r="AV5" s="10">
        <v>9</v>
      </c>
      <c r="AW5" s="10">
        <v>0</v>
      </c>
      <c r="AX5" s="10">
        <v>0</v>
      </c>
      <c r="AY5" s="10">
        <v>0</v>
      </c>
      <c r="AZ5" s="10">
        <v>0</v>
      </c>
      <c r="BA5" s="10">
        <v>0</v>
      </c>
      <c r="BB5" s="10">
        <v>0</v>
      </c>
      <c r="BC5" s="10">
        <v>0</v>
      </c>
      <c r="BD5" s="10">
        <v>2</v>
      </c>
      <c r="BE5" s="10">
        <v>0</v>
      </c>
      <c r="BF5" s="10">
        <v>0</v>
      </c>
      <c r="BG5" s="10">
        <v>0</v>
      </c>
      <c r="BH5" s="10">
        <v>0</v>
      </c>
      <c r="BI5" s="10">
        <v>0</v>
      </c>
      <c r="BJ5" s="10">
        <v>0</v>
      </c>
      <c r="BK5" s="10">
        <v>0</v>
      </c>
      <c r="BL5" s="10">
        <v>5</v>
      </c>
      <c r="BM5" s="10">
        <v>0</v>
      </c>
      <c r="BN5" s="10">
        <v>0</v>
      </c>
      <c r="BO5" s="10">
        <v>0</v>
      </c>
      <c r="BP5" s="10">
        <v>0</v>
      </c>
      <c r="BQ5" s="10">
        <v>0</v>
      </c>
      <c r="BR5" s="10">
        <v>0</v>
      </c>
      <c r="BS5" s="10">
        <v>0</v>
      </c>
      <c r="BT5" s="10">
        <v>0</v>
      </c>
      <c r="BU5" s="10">
        <v>0</v>
      </c>
      <c r="BV5" s="10">
        <v>0</v>
      </c>
      <c r="BW5" s="10">
        <v>0</v>
      </c>
      <c r="BX5" s="10">
        <v>0</v>
      </c>
      <c r="BY5" s="10">
        <v>0</v>
      </c>
      <c r="BZ5" s="10">
        <v>0</v>
      </c>
      <c r="CA5" s="10">
        <v>0</v>
      </c>
      <c r="CB5" s="10">
        <v>0</v>
      </c>
      <c r="CC5" s="10">
        <v>7</v>
      </c>
      <c r="CD5" s="10">
        <v>0</v>
      </c>
      <c r="CE5" s="10">
        <v>0</v>
      </c>
      <c r="CF5" s="10">
        <v>0</v>
      </c>
      <c r="CG5" s="10">
        <v>0</v>
      </c>
      <c r="CH5" s="10">
        <v>0</v>
      </c>
      <c r="CI5" s="10">
        <v>0</v>
      </c>
      <c r="CJ5" s="10">
        <v>0</v>
      </c>
      <c r="CK5" s="10">
        <v>0</v>
      </c>
      <c r="CL5" s="10">
        <v>0</v>
      </c>
      <c r="CM5" s="10">
        <v>0</v>
      </c>
      <c r="CN5" s="10">
        <v>0</v>
      </c>
      <c r="CO5" s="10">
        <v>0</v>
      </c>
      <c r="CP5" s="10">
        <v>0</v>
      </c>
      <c r="CQ5" s="10">
        <v>12</v>
      </c>
      <c r="CR5" s="10">
        <v>0</v>
      </c>
      <c r="CS5" s="10">
        <v>0</v>
      </c>
      <c r="CT5" s="10">
        <v>0</v>
      </c>
      <c r="CU5" s="10">
        <v>0</v>
      </c>
      <c r="CV5" s="10">
        <v>0</v>
      </c>
      <c r="CW5" s="10">
        <v>0</v>
      </c>
      <c r="CX5" s="10">
        <v>0</v>
      </c>
      <c r="CY5" s="10">
        <v>0</v>
      </c>
      <c r="CZ5" s="10">
        <v>0</v>
      </c>
      <c r="DA5" s="10">
        <v>0</v>
      </c>
      <c r="DB5" s="10">
        <v>0</v>
      </c>
      <c r="DC5" s="10">
        <v>0</v>
      </c>
      <c r="DD5" s="10">
        <v>0</v>
      </c>
      <c r="DE5" s="10">
        <v>0</v>
      </c>
      <c r="DF5" s="10">
        <v>0</v>
      </c>
      <c r="DG5" s="10">
        <v>0</v>
      </c>
      <c r="DH5" s="10">
        <v>0</v>
      </c>
      <c r="DI5" s="10">
        <v>0</v>
      </c>
      <c r="DJ5" s="10">
        <v>0</v>
      </c>
      <c r="DK5" s="10">
        <v>0</v>
      </c>
      <c r="DL5" s="10">
        <v>0</v>
      </c>
      <c r="DM5" s="10">
        <v>0</v>
      </c>
      <c r="DN5" s="10">
        <v>0</v>
      </c>
      <c r="DO5" s="10">
        <v>0</v>
      </c>
      <c r="DP5" s="10">
        <v>0</v>
      </c>
      <c r="DQ5" s="10">
        <v>0</v>
      </c>
      <c r="DR5" s="10">
        <v>0</v>
      </c>
      <c r="DS5" s="10">
        <v>0</v>
      </c>
      <c r="DT5" s="10">
        <v>0</v>
      </c>
      <c r="DU5" s="10">
        <v>0</v>
      </c>
      <c r="DV5" s="10">
        <v>0</v>
      </c>
      <c r="DW5" s="10">
        <v>0</v>
      </c>
      <c r="DX5" s="10">
        <v>0</v>
      </c>
      <c r="DY5" s="10">
        <v>0</v>
      </c>
      <c r="DZ5" s="10">
        <v>0</v>
      </c>
      <c r="EA5" s="10">
        <v>0</v>
      </c>
      <c r="EB5" s="10">
        <v>0</v>
      </c>
      <c r="EC5" s="10">
        <v>0</v>
      </c>
      <c r="ED5" s="10">
        <v>0</v>
      </c>
      <c r="EE5" s="10">
        <v>0</v>
      </c>
      <c r="EF5" s="10">
        <v>0</v>
      </c>
      <c r="EG5" s="10">
        <v>0</v>
      </c>
      <c r="EH5" s="10">
        <v>0</v>
      </c>
      <c r="EI5" s="10">
        <v>0</v>
      </c>
      <c r="EJ5" s="10">
        <v>0</v>
      </c>
      <c r="EK5" s="10">
        <v>0</v>
      </c>
      <c r="EL5" s="10">
        <v>0</v>
      </c>
      <c r="EM5" s="10">
        <v>0</v>
      </c>
      <c r="EN5" s="10">
        <v>0</v>
      </c>
      <c r="EO5" s="10">
        <v>0</v>
      </c>
      <c r="EP5" s="10">
        <v>0</v>
      </c>
      <c r="EQ5" s="10">
        <v>0</v>
      </c>
      <c r="ER5" s="10">
        <v>0</v>
      </c>
      <c r="ES5" s="10">
        <v>0</v>
      </c>
      <c r="ET5" s="10">
        <v>0</v>
      </c>
      <c r="EU5" s="10">
        <v>0</v>
      </c>
      <c r="EV5" s="10">
        <v>0</v>
      </c>
      <c r="EW5" s="10">
        <v>0</v>
      </c>
      <c r="EX5" s="10">
        <v>0</v>
      </c>
      <c r="EY5" s="10">
        <v>0</v>
      </c>
      <c r="EZ5" s="10">
        <v>0</v>
      </c>
      <c r="FA5" s="10">
        <v>0</v>
      </c>
      <c r="FB5" s="10" t="s">
        <v>216</v>
      </c>
      <c r="FC5" s="10" t="s">
        <v>213</v>
      </c>
      <c r="FD5" s="10" t="s">
        <v>3</v>
      </c>
    </row>
    <row r="6" spans="1:160" x14ac:dyDescent="0.2">
      <c r="A6" s="16"/>
      <c r="B6" s="16" t="s">
        <v>177</v>
      </c>
      <c r="C6" s="16">
        <f t="shared" si="0"/>
        <v>5242</v>
      </c>
      <c r="D6" s="7">
        <v>2022</v>
      </c>
      <c r="E6" s="10">
        <v>485</v>
      </c>
      <c r="F6" s="6">
        <v>700</v>
      </c>
      <c r="G6" s="6">
        <v>177</v>
      </c>
      <c r="H6" s="10">
        <v>230</v>
      </c>
      <c r="I6" s="10">
        <v>202</v>
      </c>
      <c r="J6" s="7">
        <v>370</v>
      </c>
      <c r="K6" s="10">
        <v>0</v>
      </c>
      <c r="L6" s="6">
        <v>44</v>
      </c>
      <c r="M6" s="10">
        <v>32</v>
      </c>
      <c r="N6" s="10">
        <v>0</v>
      </c>
      <c r="O6" s="10">
        <v>84</v>
      </c>
      <c r="P6" s="10">
        <v>24</v>
      </c>
      <c r="Q6" s="7">
        <v>114</v>
      </c>
      <c r="R6" s="10">
        <v>55</v>
      </c>
      <c r="S6" s="7">
        <v>0</v>
      </c>
      <c r="T6" s="10">
        <v>26</v>
      </c>
      <c r="U6" s="7">
        <v>83</v>
      </c>
      <c r="V6" s="10">
        <v>18</v>
      </c>
      <c r="W6" s="10">
        <v>151</v>
      </c>
      <c r="X6" s="10">
        <v>20</v>
      </c>
      <c r="Y6" s="10">
        <v>0</v>
      </c>
      <c r="Z6" s="10">
        <v>0</v>
      </c>
      <c r="AA6" s="10">
        <v>22</v>
      </c>
      <c r="AB6" s="10">
        <v>61</v>
      </c>
      <c r="AC6" s="10">
        <v>39</v>
      </c>
      <c r="AD6" s="10">
        <v>0</v>
      </c>
      <c r="AE6" s="10">
        <v>67</v>
      </c>
      <c r="AF6" s="10">
        <v>18</v>
      </c>
      <c r="AG6" s="10">
        <v>26</v>
      </c>
      <c r="AH6" s="10">
        <v>0</v>
      </c>
      <c r="AI6" s="10">
        <v>0</v>
      </c>
      <c r="AJ6" s="10">
        <v>54</v>
      </c>
      <c r="AK6" s="10">
        <v>0</v>
      </c>
      <c r="AL6" s="10">
        <v>0</v>
      </c>
      <c r="AM6" s="10">
        <v>0</v>
      </c>
      <c r="AN6" s="10">
        <v>10</v>
      </c>
      <c r="AO6" s="10">
        <v>0</v>
      </c>
      <c r="AP6" s="10">
        <v>0</v>
      </c>
      <c r="AQ6" s="10">
        <v>0</v>
      </c>
      <c r="AR6" s="10">
        <v>12</v>
      </c>
      <c r="AS6" s="10">
        <v>8</v>
      </c>
      <c r="AT6" s="10">
        <v>0</v>
      </c>
      <c r="AU6" s="10">
        <v>0</v>
      </c>
      <c r="AV6" s="10">
        <v>22</v>
      </c>
      <c r="AW6" s="10">
        <v>0</v>
      </c>
      <c r="AX6" s="10">
        <v>0</v>
      </c>
      <c r="AY6" s="10">
        <v>18</v>
      </c>
      <c r="AZ6" s="10">
        <v>0</v>
      </c>
      <c r="BA6" s="10">
        <v>6</v>
      </c>
      <c r="BB6" s="10">
        <v>0</v>
      </c>
      <c r="BC6" s="10">
        <v>0</v>
      </c>
      <c r="BD6" s="10">
        <v>15</v>
      </c>
      <c r="BE6" s="10">
        <v>0</v>
      </c>
      <c r="BF6" s="10">
        <v>0</v>
      </c>
      <c r="BG6" s="10">
        <v>0</v>
      </c>
      <c r="BH6" s="10">
        <v>0</v>
      </c>
      <c r="BI6" s="10">
        <v>0</v>
      </c>
      <c r="BJ6" s="10">
        <v>2</v>
      </c>
      <c r="BK6" s="10">
        <v>0</v>
      </c>
      <c r="BL6" s="10">
        <v>0</v>
      </c>
      <c r="BM6" s="10">
        <v>0</v>
      </c>
      <c r="BN6" s="10">
        <v>0</v>
      </c>
      <c r="BO6" s="10">
        <v>0</v>
      </c>
      <c r="BP6" s="10">
        <v>0</v>
      </c>
      <c r="BQ6" s="10">
        <v>0</v>
      </c>
      <c r="BR6" s="10">
        <v>0</v>
      </c>
      <c r="BS6" s="10">
        <v>0</v>
      </c>
      <c r="BT6" s="10">
        <v>4</v>
      </c>
      <c r="BU6" s="10">
        <v>0</v>
      </c>
      <c r="BV6" s="10">
        <v>0</v>
      </c>
      <c r="BW6" s="10">
        <v>0</v>
      </c>
      <c r="BX6" s="10">
        <v>0</v>
      </c>
      <c r="BY6" s="10">
        <v>19</v>
      </c>
      <c r="BZ6" s="10">
        <v>0</v>
      </c>
      <c r="CA6" s="10">
        <v>0</v>
      </c>
      <c r="CB6" s="10">
        <v>0</v>
      </c>
      <c r="CC6" s="10">
        <v>0</v>
      </c>
      <c r="CD6" s="10">
        <v>0</v>
      </c>
      <c r="CE6" s="10">
        <v>0</v>
      </c>
      <c r="CF6" s="10">
        <v>0</v>
      </c>
      <c r="CG6" s="10">
        <v>0</v>
      </c>
      <c r="CH6" s="10">
        <v>0</v>
      </c>
      <c r="CI6" s="10">
        <v>0</v>
      </c>
      <c r="CJ6" s="10">
        <v>0</v>
      </c>
      <c r="CK6" s="10">
        <v>0</v>
      </c>
      <c r="CL6" s="10">
        <v>0</v>
      </c>
      <c r="CM6" s="10">
        <v>0</v>
      </c>
      <c r="CN6" s="10">
        <v>0</v>
      </c>
      <c r="CO6" s="10">
        <v>0</v>
      </c>
      <c r="CP6" s="10">
        <v>0</v>
      </c>
      <c r="CQ6" s="10">
        <v>0</v>
      </c>
      <c r="CR6" s="10">
        <v>0</v>
      </c>
      <c r="CS6" s="10">
        <v>0</v>
      </c>
      <c r="CT6" s="10">
        <v>0</v>
      </c>
      <c r="CU6" s="10">
        <v>0</v>
      </c>
      <c r="CV6" s="10">
        <v>2</v>
      </c>
      <c r="CW6" s="10">
        <v>0</v>
      </c>
      <c r="CX6" s="10">
        <v>0</v>
      </c>
      <c r="CY6" s="10">
        <v>0</v>
      </c>
      <c r="CZ6" s="10">
        <v>0</v>
      </c>
      <c r="DA6" s="10">
        <v>0</v>
      </c>
      <c r="DB6" s="10">
        <v>0</v>
      </c>
      <c r="DC6" s="10">
        <v>0</v>
      </c>
      <c r="DD6" s="10">
        <v>0</v>
      </c>
      <c r="DE6" s="10">
        <v>0</v>
      </c>
      <c r="DF6" s="10">
        <v>0</v>
      </c>
      <c r="DG6" s="10">
        <v>0</v>
      </c>
      <c r="DH6" s="10">
        <v>0</v>
      </c>
      <c r="DI6" s="10">
        <v>0</v>
      </c>
      <c r="DJ6" s="10">
        <v>0</v>
      </c>
      <c r="DK6" s="10">
        <v>0</v>
      </c>
      <c r="DL6" s="10">
        <v>0</v>
      </c>
      <c r="DM6" s="10">
        <v>0</v>
      </c>
      <c r="DN6" s="10">
        <v>0</v>
      </c>
      <c r="DO6" s="10">
        <v>0</v>
      </c>
      <c r="DP6" s="10">
        <v>0</v>
      </c>
      <c r="DQ6" s="10">
        <v>0</v>
      </c>
      <c r="DR6" s="10">
        <v>0</v>
      </c>
      <c r="DS6" s="10">
        <v>0</v>
      </c>
      <c r="DT6" s="10">
        <v>0</v>
      </c>
      <c r="DU6" s="10">
        <v>0</v>
      </c>
      <c r="DV6" s="10">
        <v>0</v>
      </c>
      <c r="DW6" s="10">
        <v>0</v>
      </c>
      <c r="DX6" s="10">
        <v>0</v>
      </c>
      <c r="DY6" s="10">
        <v>0</v>
      </c>
      <c r="DZ6" s="10">
        <v>0</v>
      </c>
      <c r="EA6" s="10">
        <v>0</v>
      </c>
      <c r="EB6" s="10">
        <v>0</v>
      </c>
      <c r="EC6" s="10">
        <v>0</v>
      </c>
      <c r="ED6" s="10">
        <v>0</v>
      </c>
      <c r="EE6" s="10">
        <v>0</v>
      </c>
      <c r="EF6" s="10">
        <v>0</v>
      </c>
      <c r="EG6" s="10">
        <v>0</v>
      </c>
      <c r="EH6" s="10">
        <v>0</v>
      </c>
      <c r="EI6" s="10">
        <v>0</v>
      </c>
      <c r="EJ6" s="10">
        <v>0</v>
      </c>
      <c r="EK6" s="10">
        <v>0</v>
      </c>
      <c r="EL6" s="10">
        <v>0</v>
      </c>
      <c r="EM6" s="10">
        <v>0</v>
      </c>
      <c r="EN6" s="10">
        <v>0</v>
      </c>
      <c r="EO6" s="10">
        <v>0</v>
      </c>
      <c r="EP6" s="10">
        <v>0</v>
      </c>
      <c r="EQ6" s="10">
        <v>0</v>
      </c>
      <c r="ER6" s="10">
        <v>0</v>
      </c>
      <c r="ES6" s="10">
        <v>0</v>
      </c>
      <c r="ET6" s="10">
        <v>0</v>
      </c>
      <c r="EU6" s="10">
        <v>0</v>
      </c>
      <c r="EV6" s="10">
        <v>0</v>
      </c>
      <c r="EW6" s="10">
        <v>0</v>
      </c>
      <c r="EX6" s="10">
        <v>0</v>
      </c>
      <c r="EY6" s="10">
        <v>0</v>
      </c>
      <c r="EZ6" s="10">
        <v>0</v>
      </c>
      <c r="FA6" s="10">
        <v>0</v>
      </c>
      <c r="FB6" s="10" t="s">
        <v>217</v>
      </c>
      <c r="FC6" s="10" t="s">
        <v>213</v>
      </c>
      <c r="FD6" s="10" t="s">
        <v>3</v>
      </c>
    </row>
    <row r="7" spans="1:160" x14ac:dyDescent="0.2">
      <c r="A7" s="16"/>
      <c r="B7" s="16" t="s">
        <v>178</v>
      </c>
      <c r="C7" s="16">
        <f t="shared" si="0"/>
        <v>4099</v>
      </c>
      <c r="D7" s="7">
        <v>992</v>
      </c>
      <c r="E7" s="10">
        <v>236</v>
      </c>
      <c r="F7" s="6">
        <v>229</v>
      </c>
      <c r="G7" s="6">
        <v>85</v>
      </c>
      <c r="H7" s="10">
        <v>477</v>
      </c>
      <c r="I7" s="10">
        <v>314</v>
      </c>
      <c r="J7" s="7">
        <v>596</v>
      </c>
      <c r="K7" s="10">
        <v>0</v>
      </c>
      <c r="L7" s="6">
        <v>51</v>
      </c>
      <c r="M7" s="10">
        <v>46</v>
      </c>
      <c r="N7" s="10">
        <v>0</v>
      </c>
      <c r="O7" s="10">
        <v>119</v>
      </c>
      <c r="P7" s="10">
        <v>39</v>
      </c>
      <c r="Q7" s="7">
        <v>45</v>
      </c>
      <c r="R7" s="10">
        <v>186</v>
      </c>
      <c r="S7" s="7">
        <v>0</v>
      </c>
      <c r="T7" s="10">
        <v>0</v>
      </c>
      <c r="U7" s="7">
        <v>97</v>
      </c>
      <c r="V7" s="10">
        <v>24</v>
      </c>
      <c r="W7" s="10">
        <v>113</v>
      </c>
      <c r="X7" s="10">
        <v>18</v>
      </c>
      <c r="Y7" s="10">
        <v>47</v>
      </c>
      <c r="Z7" s="10">
        <v>0</v>
      </c>
      <c r="AA7" s="10">
        <v>13</v>
      </c>
      <c r="AB7" s="10">
        <v>51</v>
      </c>
      <c r="AC7" s="10">
        <v>22</v>
      </c>
      <c r="AD7" s="10">
        <v>2</v>
      </c>
      <c r="AE7" s="10">
        <v>75</v>
      </c>
      <c r="AF7" s="10">
        <v>29</v>
      </c>
      <c r="AG7" s="10">
        <v>21</v>
      </c>
      <c r="AH7" s="10">
        <v>0</v>
      </c>
      <c r="AI7" s="10">
        <v>0</v>
      </c>
      <c r="AJ7" s="10">
        <v>0</v>
      </c>
      <c r="AK7" s="10">
        <v>0</v>
      </c>
      <c r="AL7" s="10">
        <v>0</v>
      </c>
      <c r="AM7" s="10">
        <v>0</v>
      </c>
      <c r="AN7" s="10">
        <v>17</v>
      </c>
      <c r="AO7" s="10">
        <v>0</v>
      </c>
      <c r="AP7" s="10">
        <v>0</v>
      </c>
      <c r="AQ7" s="10">
        <v>0</v>
      </c>
      <c r="AR7" s="10">
        <v>10</v>
      </c>
      <c r="AS7" s="10">
        <v>19</v>
      </c>
      <c r="AT7" s="10">
        <v>27</v>
      </c>
      <c r="AU7" s="10">
        <v>11</v>
      </c>
      <c r="AV7" s="10">
        <v>12</v>
      </c>
      <c r="AW7" s="10">
        <v>0</v>
      </c>
      <c r="AX7" s="10">
        <v>0</v>
      </c>
      <c r="AY7" s="10">
        <v>13</v>
      </c>
      <c r="AZ7" s="10">
        <v>0</v>
      </c>
      <c r="BA7" s="10">
        <v>10</v>
      </c>
      <c r="BB7" s="10">
        <v>8</v>
      </c>
      <c r="BC7" s="10">
        <v>0</v>
      </c>
      <c r="BD7" s="10">
        <v>13</v>
      </c>
      <c r="BE7" s="10">
        <v>0</v>
      </c>
      <c r="BF7" s="10">
        <v>0</v>
      </c>
      <c r="BG7" s="10">
        <v>0</v>
      </c>
      <c r="BH7" s="10">
        <v>10</v>
      </c>
      <c r="BI7" s="10">
        <v>0</v>
      </c>
      <c r="BJ7" s="10">
        <v>0</v>
      </c>
      <c r="BK7" s="10">
        <v>0</v>
      </c>
      <c r="BL7" s="10">
        <v>0</v>
      </c>
      <c r="BM7" s="10">
        <v>0</v>
      </c>
      <c r="BN7" s="10">
        <v>0</v>
      </c>
      <c r="BO7" s="10">
        <v>0</v>
      </c>
      <c r="BP7" s="10">
        <v>0</v>
      </c>
      <c r="BQ7" s="10">
        <v>0</v>
      </c>
      <c r="BR7" s="10">
        <v>0</v>
      </c>
      <c r="BS7" s="10">
        <v>12</v>
      </c>
      <c r="BT7" s="10">
        <v>0</v>
      </c>
      <c r="BU7" s="10">
        <v>0</v>
      </c>
      <c r="BV7" s="10">
        <v>0</v>
      </c>
      <c r="BW7" s="10">
        <v>0</v>
      </c>
      <c r="BX7" s="10">
        <v>0</v>
      </c>
      <c r="BY7" s="10">
        <v>0</v>
      </c>
      <c r="BZ7" s="10">
        <v>0</v>
      </c>
      <c r="CA7" s="10">
        <v>0</v>
      </c>
      <c r="CB7" s="10">
        <v>0</v>
      </c>
      <c r="CC7" s="10">
        <v>0</v>
      </c>
      <c r="CD7" s="10">
        <v>0</v>
      </c>
      <c r="CE7" s="10">
        <v>0</v>
      </c>
      <c r="CF7" s="10">
        <v>0</v>
      </c>
      <c r="CG7" s="10">
        <v>0</v>
      </c>
      <c r="CH7" s="10">
        <v>0</v>
      </c>
      <c r="CI7" s="10">
        <v>0</v>
      </c>
      <c r="CJ7" s="10">
        <v>4</v>
      </c>
      <c r="CK7" s="10">
        <v>0</v>
      </c>
      <c r="CL7" s="10">
        <v>0</v>
      </c>
      <c r="CM7" s="10">
        <v>0</v>
      </c>
      <c r="CN7" s="10">
        <v>0</v>
      </c>
      <c r="CO7" s="10">
        <v>0</v>
      </c>
      <c r="CP7" s="10">
        <v>0</v>
      </c>
      <c r="CQ7" s="10">
        <v>0</v>
      </c>
      <c r="CR7" s="10">
        <v>0</v>
      </c>
      <c r="CS7" s="10">
        <v>0</v>
      </c>
      <c r="CT7" s="10">
        <v>0</v>
      </c>
      <c r="CU7" s="10">
        <v>2</v>
      </c>
      <c r="CV7" s="10">
        <v>2</v>
      </c>
      <c r="CW7" s="10">
        <v>0</v>
      </c>
      <c r="CX7" s="10">
        <v>0</v>
      </c>
      <c r="CY7" s="10">
        <v>0</v>
      </c>
      <c r="CZ7" s="10">
        <v>0</v>
      </c>
      <c r="DA7" s="10">
        <v>0</v>
      </c>
      <c r="DB7" s="10">
        <v>0</v>
      </c>
      <c r="DC7" s="10">
        <v>0</v>
      </c>
      <c r="DD7" s="10">
        <v>0</v>
      </c>
      <c r="DE7" s="10">
        <v>0</v>
      </c>
      <c r="DF7" s="10">
        <v>0</v>
      </c>
      <c r="DG7" s="10">
        <v>0</v>
      </c>
      <c r="DH7" s="10">
        <v>0</v>
      </c>
      <c r="DI7" s="10">
        <v>0</v>
      </c>
      <c r="DJ7" s="10">
        <v>0</v>
      </c>
      <c r="DK7" s="10">
        <v>0</v>
      </c>
      <c r="DL7" s="10">
        <v>0</v>
      </c>
      <c r="DM7" s="10">
        <v>0</v>
      </c>
      <c r="DN7" s="10">
        <v>0</v>
      </c>
      <c r="DO7" s="10">
        <v>0</v>
      </c>
      <c r="DP7" s="10">
        <v>0</v>
      </c>
      <c r="DQ7" s="10">
        <v>0</v>
      </c>
      <c r="DR7" s="10">
        <v>0</v>
      </c>
      <c r="DS7" s="10">
        <v>0</v>
      </c>
      <c r="DT7" s="10">
        <v>0</v>
      </c>
      <c r="DU7" s="10">
        <v>0</v>
      </c>
      <c r="DV7" s="10">
        <v>0</v>
      </c>
      <c r="DW7" s="10">
        <v>0</v>
      </c>
      <c r="DX7" s="10">
        <v>0</v>
      </c>
      <c r="DY7" s="10">
        <v>0</v>
      </c>
      <c r="DZ7" s="10">
        <v>0</v>
      </c>
      <c r="EA7" s="10">
        <v>0</v>
      </c>
      <c r="EB7" s="10">
        <v>0</v>
      </c>
      <c r="EC7" s="10">
        <v>0</v>
      </c>
      <c r="ED7" s="10">
        <v>0</v>
      </c>
      <c r="EE7" s="10">
        <v>0</v>
      </c>
      <c r="EF7" s="10">
        <v>0</v>
      </c>
      <c r="EG7" s="10">
        <v>0</v>
      </c>
      <c r="EH7" s="10">
        <v>0</v>
      </c>
      <c r="EI7" s="10">
        <v>0</v>
      </c>
      <c r="EJ7" s="10">
        <v>0</v>
      </c>
      <c r="EK7" s="10">
        <v>0</v>
      </c>
      <c r="EL7" s="10">
        <v>0</v>
      </c>
      <c r="EM7" s="10">
        <v>0</v>
      </c>
      <c r="EN7" s="10">
        <v>0</v>
      </c>
      <c r="EO7" s="10">
        <v>0</v>
      </c>
      <c r="EP7" s="10">
        <v>0</v>
      </c>
      <c r="EQ7" s="10">
        <v>0</v>
      </c>
      <c r="ER7" s="10">
        <v>0</v>
      </c>
      <c r="ES7" s="10">
        <v>0</v>
      </c>
      <c r="ET7" s="10">
        <v>2</v>
      </c>
      <c r="EU7" s="10">
        <v>0</v>
      </c>
      <c r="EV7" s="10">
        <v>0</v>
      </c>
      <c r="EW7" s="10">
        <v>0</v>
      </c>
      <c r="EX7" s="10">
        <v>0</v>
      </c>
      <c r="EY7" s="10">
        <v>0</v>
      </c>
      <c r="EZ7" s="10">
        <v>0</v>
      </c>
      <c r="FA7" s="10">
        <v>0</v>
      </c>
      <c r="FB7" s="10" t="s">
        <v>218</v>
      </c>
      <c r="FC7" s="10" t="s">
        <v>213</v>
      </c>
      <c r="FD7" s="10" t="s">
        <v>3</v>
      </c>
    </row>
    <row r="8" spans="1:160" x14ac:dyDescent="0.2">
      <c r="A8" s="16"/>
      <c r="B8" s="16" t="s">
        <v>179</v>
      </c>
      <c r="C8" s="16">
        <f t="shared" si="0"/>
        <v>9807</v>
      </c>
      <c r="D8" s="7">
        <v>1329</v>
      </c>
      <c r="E8" s="10">
        <v>1869</v>
      </c>
      <c r="F8" s="6">
        <v>480</v>
      </c>
      <c r="G8" s="6">
        <v>816</v>
      </c>
      <c r="H8" s="10">
        <v>1746</v>
      </c>
      <c r="I8" s="10">
        <v>585</v>
      </c>
      <c r="J8" s="7">
        <v>1044</v>
      </c>
      <c r="K8" s="10">
        <v>0</v>
      </c>
      <c r="L8" s="6">
        <v>426</v>
      </c>
      <c r="M8" s="10">
        <v>90</v>
      </c>
      <c r="N8" s="10">
        <v>11</v>
      </c>
      <c r="O8" s="10">
        <v>233</v>
      </c>
      <c r="P8" s="10">
        <v>82</v>
      </c>
      <c r="Q8" s="7">
        <v>64</v>
      </c>
      <c r="R8" s="10">
        <v>147</v>
      </c>
      <c r="S8" s="7">
        <v>6</v>
      </c>
      <c r="T8" s="10">
        <v>247</v>
      </c>
      <c r="U8" s="7">
        <v>5</v>
      </c>
      <c r="V8" s="10">
        <v>0</v>
      </c>
      <c r="W8" s="10">
        <v>82</v>
      </c>
      <c r="X8" s="10">
        <v>91</v>
      </c>
      <c r="Y8" s="10">
        <v>58</v>
      </c>
      <c r="Z8" s="10">
        <v>0</v>
      </c>
      <c r="AA8" s="10">
        <v>66</v>
      </c>
      <c r="AB8" s="10">
        <v>83</v>
      </c>
      <c r="AC8" s="10">
        <v>0</v>
      </c>
      <c r="AD8" s="10">
        <v>29</v>
      </c>
      <c r="AE8" s="10">
        <v>23</v>
      </c>
      <c r="AF8" s="10">
        <v>3</v>
      </c>
      <c r="AG8" s="10">
        <v>0</v>
      </c>
      <c r="AH8" s="10">
        <v>0</v>
      </c>
      <c r="AI8" s="10">
        <v>0</v>
      </c>
      <c r="AJ8" s="10">
        <v>0</v>
      </c>
      <c r="AK8" s="10">
        <v>0</v>
      </c>
      <c r="AL8" s="10">
        <v>0</v>
      </c>
      <c r="AM8" s="10">
        <v>0</v>
      </c>
      <c r="AN8" s="10">
        <v>8</v>
      </c>
      <c r="AO8" s="10">
        <v>6</v>
      </c>
      <c r="AP8" s="10">
        <v>0</v>
      </c>
      <c r="AQ8" s="10">
        <v>0</v>
      </c>
      <c r="AR8" s="10">
        <v>0</v>
      </c>
      <c r="AS8" s="10">
        <v>0</v>
      </c>
      <c r="AT8" s="10">
        <v>9</v>
      </c>
      <c r="AU8" s="10">
        <v>22</v>
      </c>
      <c r="AV8" s="10">
        <v>8</v>
      </c>
      <c r="AW8" s="10">
        <v>0</v>
      </c>
      <c r="AX8" s="10">
        <v>0</v>
      </c>
      <c r="AY8" s="10">
        <v>13</v>
      </c>
      <c r="AZ8" s="10">
        <v>11</v>
      </c>
      <c r="BA8" s="10">
        <v>12</v>
      </c>
      <c r="BB8" s="10">
        <v>2</v>
      </c>
      <c r="BC8" s="10">
        <v>0</v>
      </c>
      <c r="BD8" s="10">
        <v>0</v>
      </c>
      <c r="BE8" s="10">
        <v>0</v>
      </c>
      <c r="BF8" s="10">
        <v>0</v>
      </c>
      <c r="BG8" s="10">
        <v>0</v>
      </c>
      <c r="BH8" s="10">
        <v>0</v>
      </c>
      <c r="BI8" s="10">
        <v>0</v>
      </c>
      <c r="BJ8" s="10">
        <v>0</v>
      </c>
      <c r="BK8" s="10">
        <v>0</v>
      </c>
      <c r="BL8" s="10">
        <v>0</v>
      </c>
      <c r="BM8" s="10">
        <v>0</v>
      </c>
      <c r="BN8" s="10">
        <v>0</v>
      </c>
      <c r="BO8" s="10">
        <v>0</v>
      </c>
      <c r="BP8" s="10">
        <v>0</v>
      </c>
      <c r="BQ8" s="10">
        <v>20</v>
      </c>
      <c r="BR8" s="10">
        <v>0</v>
      </c>
      <c r="BS8" s="10">
        <v>0</v>
      </c>
      <c r="BT8" s="10">
        <v>0</v>
      </c>
      <c r="BU8" s="10">
        <v>0</v>
      </c>
      <c r="BV8" s="10">
        <v>0</v>
      </c>
      <c r="BW8" s="10">
        <v>0</v>
      </c>
      <c r="BX8" s="10">
        <v>0</v>
      </c>
      <c r="BY8" s="10">
        <v>0</v>
      </c>
      <c r="BZ8" s="10">
        <v>14</v>
      </c>
      <c r="CA8" s="10">
        <v>7</v>
      </c>
      <c r="CB8" s="10">
        <v>0</v>
      </c>
      <c r="CC8" s="10">
        <v>0</v>
      </c>
      <c r="CD8" s="10">
        <v>12</v>
      </c>
      <c r="CE8" s="10">
        <v>0</v>
      </c>
      <c r="CF8" s="10">
        <v>0</v>
      </c>
      <c r="CG8" s="10">
        <v>0</v>
      </c>
      <c r="CH8" s="10">
        <v>0</v>
      </c>
      <c r="CI8" s="10">
        <v>0</v>
      </c>
      <c r="CJ8" s="10">
        <v>8</v>
      </c>
      <c r="CK8" s="10">
        <v>0</v>
      </c>
      <c r="CL8" s="10">
        <v>0</v>
      </c>
      <c r="CM8" s="10">
        <v>0</v>
      </c>
      <c r="CN8" s="10">
        <v>0</v>
      </c>
      <c r="CO8" s="10">
        <v>10</v>
      </c>
      <c r="CP8" s="10">
        <v>0</v>
      </c>
      <c r="CQ8" s="10">
        <v>0</v>
      </c>
      <c r="CR8" s="10">
        <v>0</v>
      </c>
      <c r="CS8" s="10">
        <v>4</v>
      </c>
      <c r="CT8" s="10">
        <v>0</v>
      </c>
      <c r="CU8" s="10">
        <v>0</v>
      </c>
      <c r="CV8" s="10">
        <v>0</v>
      </c>
      <c r="CW8" s="10">
        <v>0</v>
      </c>
      <c r="CX8" s="10">
        <v>0</v>
      </c>
      <c r="CY8" s="10">
        <v>0</v>
      </c>
      <c r="CZ8" s="10">
        <v>0</v>
      </c>
      <c r="DA8" s="10">
        <v>3</v>
      </c>
      <c r="DB8" s="10">
        <v>0</v>
      </c>
      <c r="DC8" s="10">
        <v>0</v>
      </c>
      <c r="DD8" s="10">
        <v>0</v>
      </c>
      <c r="DE8" s="10">
        <v>4</v>
      </c>
      <c r="DF8" s="10">
        <v>0</v>
      </c>
      <c r="DG8" s="10">
        <v>0</v>
      </c>
      <c r="DH8" s="10">
        <v>0</v>
      </c>
      <c r="DI8" s="10">
        <v>0</v>
      </c>
      <c r="DJ8" s="10">
        <v>0</v>
      </c>
      <c r="DK8" s="10">
        <v>0</v>
      </c>
      <c r="DL8" s="10">
        <v>0</v>
      </c>
      <c r="DM8" s="10">
        <v>0</v>
      </c>
      <c r="DN8" s="10">
        <v>0</v>
      </c>
      <c r="DO8" s="10">
        <v>0</v>
      </c>
      <c r="DP8" s="10">
        <v>0</v>
      </c>
      <c r="DQ8" s="10">
        <v>0</v>
      </c>
      <c r="DR8" s="10">
        <v>0</v>
      </c>
      <c r="DS8" s="10">
        <v>0</v>
      </c>
      <c r="DT8" s="10">
        <v>0</v>
      </c>
      <c r="DU8" s="10">
        <v>0</v>
      </c>
      <c r="DV8" s="10">
        <v>4</v>
      </c>
      <c r="DW8" s="10">
        <v>4</v>
      </c>
      <c r="DX8" s="10">
        <v>4</v>
      </c>
      <c r="DY8" s="10">
        <v>4</v>
      </c>
      <c r="DZ8" s="10">
        <v>0</v>
      </c>
      <c r="EA8" s="10">
        <v>0</v>
      </c>
      <c r="EB8" s="10">
        <v>0</v>
      </c>
      <c r="EC8" s="10">
        <v>0</v>
      </c>
      <c r="ED8" s="10">
        <v>0</v>
      </c>
      <c r="EE8" s="10">
        <v>0</v>
      </c>
      <c r="EF8" s="10">
        <v>0</v>
      </c>
      <c r="EG8" s="10">
        <v>0</v>
      </c>
      <c r="EH8" s="10">
        <v>0</v>
      </c>
      <c r="EI8" s="10">
        <v>3</v>
      </c>
      <c r="EJ8" s="10">
        <v>0</v>
      </c>
      <c r="EK8" s="10">
        <v>0</v>
      </c>
      <c r="EL8" s="10">
        <v>0</v>
      </c>
      <c r="EM8" s="10">
        <v>0</v>
      </c>
      <c r="EN8" s="10">
        <v>0</v>
      </c>
      <c r="EO8" s="10">
        <v>0</v>
      </c>
      <c r="EP8" s="10">
        <v>0</v>
      </c>
      <c r="EQ8" s="10">
        <v>0</v>
      </c>
      <c r="ER8" s="10">
        <v>0</v>
      </c>
      <c r="ES8" s="10">
        <v>0</v>
      </c>
      <c r="ET8" s="10">
        <v>0</v>
      </c>
      <c r="EU8" s="10">
        <v>0</v>
      </c>
      <c r="EV8" s="10">
        <v>0</v>
      </c>
      <c r="EW8" s="10">
        <v>0</v>
      </c>
      <c r="EX8" s="10">
        <v>0</v>
      </c>
      <c r="EY8" s="10">
        <v>0</v>
      </c>
      <c r="EZ8" s="10">
        <v>0</v>
      </c>
      <c r="FA8" s="10">
        <v>0</v>
      </c>
      <c r="FB8" s="10" t="s">
        <v>219</v>
      </c>
      <c r="FC8" s="10" t="s">
        <v>213</v>
      </c>
      <c r="FD8" s="10" t="s">
        <v>3</v>
      </c>
    </row>
    <row r="9" spans="1:160" x14ac:dyDescent="0.2">
      <c r="A9" s="16"/>
      <c r="B9" s="16" t="s">
        <v>180</v>
      </c>
      <c r="C9" s="16">
        <f t="shared" si="0"/>
        <v>9116</v>
      </c>
      <c r="D9" s="7">
        <v>1816</v>
      </c>
      <c r="E9" s="10">
        <v>1765</v>
      </c>
      <c r="F9" s="6">
        <v>416</v>
      </c>
      <c r="G9" s="6">
        <v>934</v>
      </c>
      <c r="H9" s="10">
        <v>1125</v>
      </c>
      <c r="I9" s="10">
        <v>441</v>
      </c>
      <c r="J9" s="7">
        <v>727</v>
      </c>
      <c r="K9" s="10">
        <v>6</v>
      </c>
      <c r="L9" s="6">
        <v>276</v>
      </c>
      <c r="M9" s="10">
        <v>126</v>
      </c>
      <c r="N9" s="10">
        <v>0</v>
      </c>
      <c r="O9" s="10">
        <v>151</v>
      </c>
      <c r="P9" s="10">
        <v>58</v>
      </c>
      <c r="Q9" s="7">
        <v>96</v>
      </c>
      <c r="R9" s="10">
        <v>103</v>
      </c>
      <c r="S9" s="7">
        <v>8</v>
      </c>
      <c r="T9" s="10">
        <v>241</v>
      </c>
      <c r="U9" s="7">
        <v>0</v>
      </c>
      <c r="V9" s="10">
        <v>17</v>
      </c>
      <c r="W9" s="10">
        <v>70</v>
      </c>
      <c r="X9" s="10">
        <v>108</v>
      </c>
      <c r="Y9" s="10">
        <v>0</v>
      </c>
      <c r="Z9" s="10">
        <v>0</v>
      </c>
      <c r="AA9" s="10">
        <v>45</v>
      </c>
      <c r="AB9" s="10">
        <v>85</v>
      </c>
      <c r="AC9" s="10">
        <v>26</v>
      </c>
      <c r="AD9" s="10">
        <v>164</v>
      </c>
      <c r="AE9" s="10">
        <v>48</v>
      </c>
      <c r="AF9" s="10">
        <v>2</v>
      </c>
      <c r="AG9" s="10">
        <v>0</v>
      </c>
      <c r="AH9" s="10">
        <v>4</v>
      </c>
      <c r="AI9" s="10">
        <v>0</v>
      </c>
      <c r="AJ9" s="10">
        <v>0</v>
      </c>
      <c r="AK9" s="10">
        <v>2</v>
      </c>
      <c r="AL9" s="10">
        <v>0</v>
      </c>
      <c r="AM9" s="10">
        <v>8</v>
      </c>
      <c r="AN9" s="10">
        <v>11</v>
      </c>
      <c r="AO9" s="10">
        <v>17</v>
      </c>
      <c r="AP9" s="10">
        <v>0</v>
      </c>
      <c r="AQ9" s="10">
        <v>0</v>
      </c>
      <c r="AR9" s="10">
        <v>26</v>
      </c>
      <c r="AS9" s="10">
        <v>0</v>
      </c>
      <c r="AT9" s="10">
        <v>4</v>
      </c>
      <c r="AU9" s="10">
        <v>8</v>
      </c>
      <c r="AV9" s="10">
        <v>0</v>
      </c>
      <c r="AW9" s="10">
        <v>12</v>
      </c>
      <c r="AX9" s="10">
        <v>10</v>
      </c>
      <c r="AY9" s="10">
        <v>16</v>
      </c>
      <c r="AZ9" s="10">
        <v>10</v>
      </c>
      <c r="BA9" s="10">
        <v>14</v>
      </c>
      <c r="BB9" s="10">
        <v>3</v>
      </c>
      <c r="BC9" s="10">
        <v>5</v>
      </c>
      <c r="BD9" s="10">
        <v>3</v>
      </c>
      <c r="BE9" s="10">
        <v>0</v>
      </c>
      <c r="BF9" s="10">
        <v>0</v>
      </c>
      <c r="BG9" s="10">
        <v>0</v>
      </c>
      <c r="BH9" s="10">
        <v>9</v>
      </c>
      <c r="BI9" s="10">
        <v>0</v>
      </c>
      <c r="BJ9" s="10">
        <v>0</v>
      </c>
      <c r="BK9" s="10">
        <v>6</v>
      </c>
      <c r="BL9" s="10">
        <v>0</v>
      </c>
      <c r="BM9" s="10">
        <v>0</v>
      </c>
      <c r="BN9" s="10">
        <v>0</v>
      </c>
      <c r="BO9" s="10">
        <v>0</v>
      </c>
      <c r="BP9" s="10">
        <v>0</v>
      </c>
      <c r="BQ9" s="10">
        <v>40</v>
      </c>
      <c r="BR9" s="10">
        <v>7</v>
      </c>
      <c r="BS9" s="10">
        <v>0</v>
      </c>
      <c r="BT9" s="10">
        <v>0</v>
      </c>
      <c r="BU9" s="10">
        <v>8</v>
      </c>
      <c r="BV9" s="10">
        <v>0</v>
      </c>
      <c r="BW9" s="10">
        <v>0</v>
      </c>
      <c r="BX9" s="10">
        <v>0</v>
      </c>
      <c r="BY9" s="10">
        <v>0</v>
      </c>
      <c r="BZ9" s="10">
        <v>0</v>
      </c>
      <c r="CA9" s="10">
        <v>4</v>
      </c>
      <c r="CB9" s="10">
        <v>12</v>
      </c>
      <c r="CC9" s="10">
        <v>15</v>
      </c>
      <c r="CD9" s="10">
        <v>0</v>
      </c>
      <c r="CE9" s="10">
        <v>0</v>
      </c>
      <c r="CF9" s="10">
        <v>0</v>
      </c>
      <c r="CG9" s="10">
        <v>0</v>
      </c>
      <c r="CH9" s="10">
        <v>0</v>
      </c>
      <c r="CI9" s="10">
        <v>0</v>
      </c>
      <c r="CJ9" s="10">
        <v>0</v>
      </c>
      <c r="CK9" s="10">
        <v>0</v>
      </c>
      <c r="CL9" s="10">
        <v>0</v>
      </c>
      <c r="CM9" s="10">
        <v>0</v>
      </c>
      <c r="CN9" s="10">
        <v>0</v>
      </c>
      <c r="CO9" s="10">
        <v>0</v>
      </c>
      <c r="CP9" s="10">
        <v>0</v>
      </c>
      <c r="CQ9" s="10">
        <v>0</v>
      </c>
      <c r="CR9" s="10">
        <v>0</v>
      </c>
      <c r="CS9" s="10">
        <v>0</v>
      </c>
      <c r="CT9" s="10">
        <v>0</v>
      </c>
      <c r="CU9" s="10">
        <v>0</v>
      </c>
      <c r="CV9" s="10">
        <v>0</v>
      </c>
      <c r="CW9" s="10">
        <v>0</v>
      </c>
      <c r="CX9" s="10">
        <v>0</v>
      </c>
      <c r="CY9" s="10">
        <v>0</v>
      </c>
      <c r="CZ9" s="10">
        <v>0</v>
      </c>
      <c r="DA9" s="10">
        <v>0</v>
      </c>
      <c r="DB9" s="10">
        <v>0</v>
      </c>
      <c r="DC9" s="10">
        <v>0</v>
      </c>
      <c r="DD9" s="10">
        <v>0</v>
      </c>
      <c r="DE9" s="10">
        <v>0</v>
      </c>
      <c r="DF9" s="10">
        <v>0</v>
      </c>
      <c r="DG9" s="10">
        <v>0</v>
      </c>
      <c r="DH9" s="10">
        <v>0</v>
      </c>
      <c r="DI9" s="10">
        <v>0</v>
      </c>
      <c r="DJ9" s="10">
        <v>0</v>
      </c>
      <c r="DK9" s="10">
        <v>0</v>
      </c>
      <c r="DL9" s="10">
        <v>0</v>
      </c>
      <c r="DM9" s="10">
        <v>0</v>
      </c>
      <c r="DN9" s="10">
        <v>0</v>
      </c>
      <c r="DO9" s="10">
        <v>0</v>
      </c>
      <c r="DP9" s="10">
        <v>0</v>
      </c>
      <c r="DQ9" s="10">
        <v>0</v>
      </c>
      <c r="DR9" s="10">
        <v>0</v>
      </c>
      <c r="DS9" s="10">
        <v>0</v>
      </c>
      <c r="DT9" s="10">
        <v>0</v>
      </c>
      <c r="DU9" s="10">
        <v>0</v>
      </c>
      <c r="DV9" s="10">
        <v>0</v>
      </c>
      <c r="DW9" s="10">
        <v>0</v>
      </c>
      <c r="DX9" s="10">
        <v>0</v>
      </c>
      <c r="DY9" s="10">
        <v>0</v>
      </c>
      <c r="DZ9" s="10">
        <v>4</v>
      </c>
      <c r="EA9" s="10">
        <v>4</v>
      </c>
      <c r="EB9" s="10">
        <v>0</v>
      </c>
      <c r="EC9" s="10">
        <v>0</v>
      </c>
      <c r="ED9" s="10">
        <v>0</v>
      </c>
      <c r="EE9" s="10">
        <v>0</v>
      </c>
      <c r="EF9" s="10">
        <v>0</v>
      </c>
      <c r="EG9" s="10">
        <v>0</v>
      </c>
      <c r="EH9" s="10">
        <v>0</v>
      </c>
      <c r="EI9" s="10">
        <v>0</v>
      </c>
      <c r="EJ9" s="10">
        <v>0</v>
      </c>
      <c r="EK9" s="10">
        <v>0</v>
      </c>
      <c r="EL9" s="10">
        <v>0</v>
      </c>
      <c r="EM9" s="10">
        <v>0</v>
      </c>
      <c r="EN9" s="10">
        <v>0</v>
      </c>
      <c r="EO9" s="10">
        <v>0</v>
      </c>
      <c r="EP9" s="10">
        <v>0</v>
      </c>
      <c r="EQ9" s="10">
        <v>0</v>
      </c>
      <c r="ER9" s="10">
        <v>0</v>
      </c>
      <c r="ES9" s="10">
        <v>0</v>
      </c>
      <c r="ET9" s="10">
        <v>0</v>
      </c>
      <c r="EU9" s="10">
        <v>0</v>
      </c>
      <c r="EV9" s="10">
        <v>0</v>
      </c>
      <c r="EW9" s="10">
        <v>0</v>
      </c>
      <c r="EX9" s="10">
        <v>0</v>
      </c>
      <c r="EY9" s="10">
        <v>0</v>
      </c>
      <c r="EZ9" s="10">
        <v>0</v>
      </c>
      <c r="FA9" s="10">
        <v>0</v>
      </c>
      <c r="FB9" s="10" t="s">
        <v>220</v>
      </c>
      <c r="FC9" s="10" t="s">
        <v>213</v>
      </c>
      <c r="FD9" s="10" t="s">
        <v>3</v>
      </c>
    </row>
    <row r="10" spans="1:160" x14ac:dyDescent="0.2">
      <c r="A10" s="16"/>
      <c r="B10" s="16" t="s">
        <v>181</v>
      </c>
      <c r="C10" s="16">
        <f t="shared" si="0"/>
        <v>6264</v>
      </c>
      <c r="D10" s="7">
        <v>1003</v>
      </c>
      <c r="E10" s="10">
        <v>1219</v>
      </c>
      <c r="F10" s="6">
        <v>336</v>
      </c>
      <c r="G10" s="6">
        <v>525</v>
      </c>
      <c r="H10" s="10">
        <v>1113</v>
      </c>
      <c r="I10" s="10">
        <v>104</v>
      </c>
      <c r="J10" s="7">
        <v>251</v>
      </c>
      <c r="K10" s="10">
        <v>13</v>
      </c>
      <c r="L10" s="6">
        <v>119</v>
      </c>
      <c r="M10" s="10">
        <v>40</v>
      </c>
      <c r="N10" s="10">
        <v>58</v>
      </c>
      <c r="O10" s="10">
        <v>51</v>
      </c>
      <c r="P10" s="10">
        <v>9</v>
      </c>
      <c r="Q10" s="7">
        <v>21</v>
      </c>
      <c r="R10" s="10">
        <v>5</v>
      </c>
      <c r="S10" s="7">
        <v>7</v>
      </c>
      <c r="T10" s="10">
        <v>37</v>
      </c>
      <c r="U10" s="7">
        <v>700</v>
      </c>
      <c r="V10" s="10">
        <v>39</v>
      </c>
      <c r="W10" s="10">
        <v>8</v>
      </c>
      <c r="X10" s="10">
        <v>179</v>
      </c>
      <c r="Y10" s="10">
        <v>0</v>
      </c>
      <c r="Z10" s="10">
        <v>146</v>
      </c>
      <c r="AA10" s="10">
        <v>0</v>
      </c>
      <c r="AB10" s="10">
        <v>31</v>
      </c>
      <c r="AC10" s="10">
        <v>7</v>
      </c>
      <c r="AD10" s="10">
        <v>14</v>
      </c>
      <c r="AE10" s="10">
        <v>14</v>
      </c>
      <c r="AF10" s="10">
        <v>2</v>
      </c>
      <c r="AG10" s="10">
        <v>0</v>
      </c>
      <c r="AH10" s="10">
        <v>0</v>
      </c>
      <c r="AI10" s="10">
        <v>132</v>
      </c>
      <c r="AJ10" s="10">
        <v>0</v>
      </c>
      <c r="AK10" s="10">
        <v>13</v>
      </c>
      <c r="AL10" s="10">
        <v>29</v>
      </c>
      <c r="AM10" s="10">
        <v>0</v>
      </c>
      <c r="AN10" s="10">
        <v>0</v>
      </c>
      <c r="AO10" s="10">
        <v>0</v>
      </c>
      <c r="AP10" s="10">
        <v>0</v>
      </c>
      <c r="AQ10" s="10">
        <v>0</v>
      </c>
      <c r="AR10" s="10">
        <v>0</v>
      </c>
      <c r="AS10" s="10">
        <v>0</v>
      </c>
      <c r="AT10" s="10">
        <v>3</v>
      </c>
      <c r="AU10" s="10">
        <v>18</v>
      </c>
      <c r="AV10" s="10">
        <v>0</v>
      </c>
      <c r="AW10" s="10">
        <v>0</v>
      </c>
      <c r="AX10" s="10">
        <v>0</v>
      </c>
      <c r="AY10" s="10">
        <v>0</v>
      </c>
      <c r="AZ10" s="10">
        <v>0</v>
      </c>
      <c r="BA10" s="10">
        <v>0</v>
      </c>
      <c r="BB10" s="10">
        <v>0</v>
      </c>
      <c r="BC10" s="10">
        <v>0</v>
      </c>
      <c r="BD10" s="10">
        <v>0</v>
      </c>
      <c r="BE10" s="10">
        <v>0</v>
      </c>
      <c r="BF10" s="10">
        <v>0</v>
      </c>
      <c r="BG10" s="10">
        <v>0</v>
      </c>
      <c r="BH10" s="10">
        <v>0</v>
      </c>
      <c r="BI10" s="10">
        <v>0</v>
      </c>
      <c r="BJ10" s="10">
        <v>0</v>
      </c>
      <c r="BK10" s="10">
        <v>0</v>
      </c>
      <c r="BL10" s="10">
        <v>0</v>
      </c>
      <c r="BM10" s="10">
        <v>0</v>
      </c>
      <c r="BN10" s="10">
        <v>0</v>
      </c>
      <c r="BO10" s="10">
        <v>0</v>
      </c>
      <c r="BP10" s="10">
        <v>0</v>
      </c>
      <c r="BQ10" s="10">
        <v>0</v>
      </c>
      <c r="BR10" s="10">
        <v>0</v>
      </c>
      <c r="BS10" s="10">
        <v>0</v>
      </c>
      <c r="BT10" s="10">
        <v>0</v>
      </c>
      <c r="BU10" s="10">
        <v>0</v>
      </c>
      <c r="BV10" s="10">
        <v>0</v>
      </c>
      <c r="BW10" s="10">
        <v>0</v>
      </c>
      <c r="BX10" s="10">
        <v>0</v>
      </c>
      <c r="BY10" s="10">
        <v>0</v>
      </c>
      <c r="BZ10" s="10">
        <v>0</v>
      </c>
      <c r="CA10" s="10">
        <v>0</v>
      </c>
      <c r="CB10" s="10">
        <v>0</v>
      </c>
      <c r="CC10" s="10">
        <v>0</v>
      </c>
      <c r="CD10" s="10">
        <v>0</v>
      </c>
      <c r="CE10" s="10">
        <v>0</v>
      </c>
      <c r="CF10" s="10">
        <v>0</v>
      </c>
      <c r="CG10" s="10">
        <v>0</v>
      </c>
      <c r="CH10" s="10">
        <v>0</v>
      </c>
      <c r="CI10" s="10">
        <v>0</v>
      </c>
      <c r="CJ10" s="10">
        <v>0</v>
      </c>
      <c r="CK10" s="10">
        <v>0</v>
      </c>
      <c r="CL10" s="10">
        <v>0</v>
      </c>
      <c r="CM10" s="10">
        <v>0</v>
      </c>
      <c r="CN10" s="10">
        <v>0</v>
      </c>
      <c r="CO10" s="10">
        <v>0</v>
      </c>
      <c r="CP10" s="10">
        <v>0</v>
      </c>
      <c r="CQ10" s="10">
        <v>0</v>
      </c>
      <c r="CR10" s="10">
        <v>0</v>
      </c>
      <c r="CS10" s="10">
        <v>0</v>
      </c>
      <c r="CT10" s="10">
        <v>0</v>
      </c>
      <c r="CU10" s="10">
        <v>0</v>
      </c>
      <c r="CV10" s="10">
        <v>0</v>
      </c>
      <c r="CW10" s="10">
        <v>0</v>
      </c>
      <c r="CX10" s="10">
        <v>0</v>
      </c>
      <c r="CY10" s="10">
        <v>0</v>
      </c>
      <c r="CZ10" s="10">
        <v>0</v>
      </c>
      <c r="DA10" s="10">
        <v>0</v>
      </c>
      <c r="DB10" s="10">
        <v>0</v>
      </c>
      <c r="DC10" s="10">
        <v>0</v>
      </c>
      <c r="DD10" s="10">
        <v>7</v>
      </c>
      <c r="DE10" s="10">
        <v>0</v>
      </c>
      <c r="DF10" s="10">
        <v>0</v>
      </c>
      <c r="DG10" s="10">
        <v>0</v>
      </c>
      <c r="DH10" s="10">
        <v>0</v>
      </c>
      <c r="DI10" s="10">
        <v>0</v>
      </c>
      <c r="DJ10" s="10">
        <v>0</v>
      </c>
      <c r="DK10" s="10">
        <v>0</v>
      </c>
      <c r="DL10" s="10">
        <v>0</v>
      </c>
      <c r="DM10" s="10">
        <v>0</v>
      </c>
      <c r="DN10" s="10">
        <v>0</v>
      </c>
      <c r="DO10" s="10">
        <v>0</v>
      </c>
      <c r="DP10" s="10">
        <v>0</v>
      </c>
      <c r="DQ10" s="10">
        <v>0</v>
      </c>
      <c r="DR10" s="10">
        <v>3</v>
      </c>
      <c r="DS10" s="10">
        <v>0</v>
      </c>
      <c r="DT10" s="10">
        <v>0</v>
      </c>
      <c r="DU10" s="10">
        <v>0</v>
      </c>
      <c r="DV10" s="10">
        <v>0</v>
      </c>
      <c r="DW10" s="10">
        <v>0</v>
      </c>
      <c r="DX10" s="10">
        <v>0</v>
      </c>
      <c r="DY10" s="10">
        <v>0</v>
      </c>
      <c r="DZ10" s="10">
        <v>0</v>
      </c>
      <c r="EA10" s="10">
        <v>0</v>
      </c>
      <c r="EB10" s="10">
        <v>0</v>
      </c>
      <c r="EC10" s="10">
        <v>0</v>
      </c>
      <c r="ED10" s="10">
        <v>0</v>
      </c>
      <c r="EE10" s="10">
        <v>0</v>
      </c>
      <c r="EF10" s="10">
        <v>0</v>
      </c>
      <c r="EG10" s="10">
        <v>0</v>
      </c>
      <c r="EH10" s="10">
        <v>0</v>
      </c>
      <c r="EI10" s="10">
        <v>0</v>
      </c>
      <c r="EJ10" s="10">
        <v>3</v>
      </c>
      <c r="EK10" s="10">
        <v>3</v>
      </c>
      <c r="EL10" s="10">
        <v>0</v>
      </c>
      <c r="EM10" s="10">
        <v>0</v>
      </c>
      <c r="EN10" s="10">
        <v>0</v>
      </c>
      <c r="EO10" s="10">
        <v>0</v>
      </c>
      <c r="EP10" s="10">
        <v>0</v>
      </c>
      <c r="EQ10" s="10">
        <v>0</v>
      </c>
      <c r="ER10" s="10">
        <v>0</v>
      </c>
      <c r="ES10" s="10">
        <v>0</v>
      </c>
      <c r="ET10" s="10">
        <v>0</v>
      </c>
      <c r="EU10" s="10">
        <v>2</v>
      </c>
      <c r="EV10" s="10">
        <v>0</v>
      </c>
      <c r="EW10" s="10">
        <v>0</v>
      </c>
      <c r="EX10" s="10">
        <v>0</v>
      </c>
      <c r="EY10" s="10">
        <v>0</v>
      </c>
      <c r="EZ10" s="10">
        <v>0</v>
      </c>
      <c r="FA10" s="10">
        <v>0</v>
      </c>
      <c r="FB10" s="10" t="s">
        <v>221</v>
      </c>
      <c r="FC10" s="10" t="s">
        <v>213</v>
      </c>
      <c r="FD10" s="10" t="s">
        <v>3</v>
      </c>
    </row>
    <row r="11" spans="1:160" x14ac:dyDescent="0.2">
      <c r="A11" s="16"/>
      <c r="B11" s="16" t="s">
        <v>182</v>
      </c>
      <c r="C11" s="16">
        <f t="shared" si="0"/>
        <v>5908</v>
      </c>
      <c r="D11" s="7">
        <v>1467</v>
      </c>
      <c r="E11" s="10">
        <v>874</v>
      </c>
      <c r="F11" s="6">
        <v>228</v>
      </c>
      <c r="G11" s="6">
        <v>364</v>
      </c>
      <c r="H11" s="10">
        <v>1095</v>
      </c>
      <c r="I11" s="10">
        <v>148</v>
      </c>
      <c r="J11" s="7">
        <v>420</v>
      </c>
      <c r="K11" s="10">
        <v>7</v>
      </c>
      <c r="L11" s="6">
        <v>50</v>
      </c>
      <c r="M11" s="10">
        <v>50</v>
      </c>
      <c r="N11" s="10">
        <v>11</v>
      </c>
      <c r="O11" s="10">
        <v>35</v>
      </c>
      <c r="P11" s="10">
        <v>15</v>
      </c>
      <c r="Q11" s="7">
        <v>37</v>
      </c>
      <c r="R11" s="10">
        <v>19</v>
      </c>
      <c r="S11" s="7">
        <v>0</v>
      </c>
      <c r="T11" s="10">
        <v>10</v>
      </c>
      <c r="U11" s="7">
        <v>226</v>
      </c>
      <c r="V11" s="10">
        <v>87</v>
      </c>
      <c r="W11" s="10">
        <v>55</v>
      </c>
      <c r="X11" s="10">
        <v>148</v>
      </c>
      <c r="Y11" s="10">
        <v>0</v>
      </c>
      <c r="Z11" s="10">
        <v>292</v>
      </c>
      <c r="AA11" s="10">
        <v>13</v>
      </c>
      <c r="AB11" s="10">
        <v>34</v>
      </c>
      <c r="AC11" s="10">
        <v>13</v>
      </c>
      <c r="AD11" s="10">
        <v>0</v>
      </c>
      <c r="AE11" s="10">
        <v>14</v>
      </c>
      <c r="AF11" s="10">
        <v>0</v>
      </c>
      <c r="AG11" s="10">
        <v>0</v>
      </c>
      <c r="AH11" s="10">
        <v>0</v>
      </c>
      <c r="AI11" s="10">
        <v>27</v>
      </c>
      <c r="AJ11" s="10">
        <v>33</v>
      </c>
      <c r="AK11" s="10">
        <v>4</v>
      </c>
      <c r="AL11" s="10">
        <v>5</v>
      </c>
      <c r="AM11" s="10">
        <v>0</v>
      </c>
      <c r="AN11" s="10">
        <v>0</v>
      </c>
      <c r="AO11" s="10">
        <v>0</v>
      </c>
      <c r="AP11" s="10">
        <v>4</v>
      </c>
      <c r="AQ11" s="10">
        <v>0</v>
      </c>
      <c r="AR11" s="10">
        <v>0</v>
      </c>
      <c r="AS11" s="10">
        <v>8</v>
      </c>
      <c r="AT11" s="10">
        <v>0</v>
      </c>
      <c r="AU11" s="10">
        <v>11</v>
      </c>
      <c r="AV11" s="10">
        <v>0</v>
      </c>
      <c r="AW11" s="10">
        <v>0</v>
      </c>
      <c r="AX11" s="10">
        <v>0</v>
      </c>
      <c r="AY11" s="10">
        <v>0</v>
      </c>
      <c r="AZ11" s="10">
        <v>0</v>
      </c>
      <c r="BA11" s="10">
        <v>0</v>
      </c>
      <c r="BB11" s="10">
        <v>5</v>
      </c>
      <c r="BC11" s="10">
        <v>0</v>
      </c>
      <c r="BD11" s="10">
        <v>0</v>
      </c>
      <c r="BE11" s="10">
        <v>0</v>
      </c>
      <c r="BF11" s="10">
        <v>0</v>
      </c>
      <c r="BG11" s="10">
        <v>0</v>
      </c>
      <c r="BH11" s="10">
        <v>0</v>
      </c>
      <c r="BI11" s="10">
        <v>0</v>
      </c>
      <c r="BJ11" s="10">
        <v>0</v>
      </c>
      <c r="BK11" s="10">
        <v>0</v>
      </c>
      <c r="BL11" s="10">
        <v>7</v>
      </c>
      <c r="BM11" s="10">
        <v>0</v>
      </c>
      <c r="BN11" s="10">
        <v>0</v>
      </c>
      <c r="BO11" s="10">
        <v>0</v>
      </c>
      <c r="BP11" s="10">
        <v>0</v>
      </c>
      <c r="BQ11" s="10">
        <v>0</v>
      </c>
      <c r="BR11" s="10">
        <v>0</v>
      </c>
      <c r="BS11" s="10">
        <v>0</v>
      </c>
      <c r="BT11" s="10">
        <v>0</v>
      </c>
      <c r="BU11" s="10">
        <v>48</v>
      </c>
      <c r="BV11" s="10">
        <v>4</v>
      </c>
      <c r="BW11" s="10">
        <v>4</v>
      </c>
      <c r="BX11" s="10">
        <v>0</v>
      </c>
      <c r="BY11" s="10">
        <v>0</v>
      </c>
      <c r="BZ11" s="10">
        <v>0</v>
      </c>
      <c r="CA11" s="10">
        <v>0</v>
      </c>
      <c r="CB11" s="10">
        <v>0</v>
      </c>
      <c r="CC11" s="10">
        <v>0</v>
      </c>
      <c r="CD11" s="10">
        <v>10</v>
      </c>
      <c r="CE11" s="10">
        <v>0</v>
      </c>
      <c r="CF11" s="10">
        <v>0</v>
      </c>
      <c r="CG11" s="10">
        <v>0</v>
      </c>
      <c r="CH11" s="10">
        <v>17</v>
      </c>
      <c r="CI11" s="10">
        <v>0</v>
      </c>
      <c r="CJ11" s="10">
        <v>0</v>
      </c>
      <c r="CK11" s="10">
        <v>0</v>
      </c>
      <c r="CL11" s="10">
        <v>0</v>
      </c>
      <c r="CM11" s="10">
        <v>0</v>
      </c>
      <c r="CN11" s="10">
        <v>0</v>
      </c>
      <c r="CO11" s="10">
        <v>0</v>
      </c>
      <c r="CP11" s="10">
        <v>0</v>
      </c>
      <c r="CQ11" s="10">
        <v>0</v>
      </c>
      <c r="CR11" s="10">
        <v>0</v>
      </c>
      <c r="CS11" s="10">
        <v>0</v>
      </c>
      <c r="CT11" s="10">
        <v>0</v>
      </c>
      <c r="CU11" s="10">
        <v>5</v>
      </c>
      <c r="CV11" s="10">
        <v>0</v>
      </c>
      <c r="CW11" s="10">
        <v>0</v>
      </c>
      <c r="CX11" s="10">
        <v>0</v>
      </c>
      <c r="CY11" s="10">
        <v>0</v>
      </c>
      <c r="CZ11" s="10">
        <v>0</v>
      </c>
      <c r="DA11" s="10">
        <v>0</v>
      </c>
      <c r="DB11" s="10">
        <v>0</v>
      </c>
      <c r="DC11" s="10">
        <v>0</v>
      </c>
      <c r="DD11" s="10">
        <v>0</v>
      </c>
      <c r="DE11" s="10">
        <v>0</v>
      </c>
      <c r="DF11" s="10">
        <v>0</v>
      </c>
      <c r="DG11" s="10">
        <v>0</v>
      </c>
      <c r="DH11" s="10">
        <v>0</v>
      </c>
      <c r="DI11" s="10">
        <v>0</v>
      </c>
      <c r="DJ11" s="10">
        <v>0</v>
      </c>
      <c r="DK11" s="10">
        <v>0</v>
      </c>
      <c r="DL11" s="10">
        <v>0</v>
      </c>
      <c r="DM11" s="10">
        <v>0</v>
      </c>
      <c r="DN11" s="10">
        <v>0</v>
      </c>
      <c r="DO11" s="10">
        <v>0</v>
      </c>
      <c r="DP11" s="10">
        <v>0</v>
      </c>
      <c r="DQ11" s="10">
        <v>0</v>
      </c>
      <c r="DR11" s="10">
        <v>0</v>
      </c>
      <c r="DS11" s="10">
        <v>0</v>
      </c>
      <c r="DT11" s="10">
        <v>0</v>
      </c>
      <c r="DU11" s="10">
        <v>0</v>
      </c>
      <c r="DV11" s="10">
        <v>0</v>
      </c>
      <c r="DW11" s="10">
        <v>0</v>
      </c>
      <c r="DX11" s="10">
        <v>0</v>
      </c>
      <c r="DY11" s="10">
        <v>0</v>
      </c>
      <c r="DZ11" s="10">
        <v>0</v>
      </c>
      <c r="EA11" s="10">
        <v>0</v>
      </c>
      <c r="EB11" s="10">
        <v>0</v>
      </c>
      <c r="EC11" s="10">
        <v>0</v>
      </c>
      <c r="ED11" s="10">
        <v>0</v>
      </c>
      <c r="EE11" s="10">
        <v>0</v>
      </c>
      <c r="EF11" s="10">
        <v>0</v>
      </c>
      <c r="EG11" s="10">
        <v>0</v>
      </c>
      <c r="EH11" s="10">
        <v>0</v>
      </c>
      <c r="EI11" s="10">
        <v>0</v>
      </c>
      <c r="EJ11" s="10">
        <v>0</v>
      </c>
      <c r="EK11" s="10">
        <v>0</v>
      </c>
      <c r="EL11" s="10">
        <v>0</v>
      </c>
      <c r="EM11" s="10">
        <v>0</v>
      </c>
      <c r="EN11" s="10">
        <v>0</v>
      </c>
      <c r="EO11" s="10">
        <v>0</v>
      </c>
      <c r="EP11" s="10">
        <v>0</v>
      </c>
      <c r="EQ11" s="10">
        <v>0</v>
      </c>
      <c r="ER11" s="10">
        <v>0</v>
      </c>
      <c r="ES11" s="10">
        <v>0</v>
      </c>
      <c r="ET11" s="10">
        <v>0</v>
      </c>
      <c r="EU11" s="10">
        <v>0</v>
      </c>
      <c r="EV11" s="10">
        <v>0</v>
      </c>
      <c r="EW11" s="10">
        <v>2</v>
      </c>
      <c r="EX11" s="10">
        <v>2</v>
      </c>
      <c r="EY11" s="10">
        <v>0</v>
      </c>
      <c r="EZ11" s="10">
        <v>0</v>
      </c>
      <c r="FA11" s="10">
        <v>0</v>
      </c>
      <c r="FB11" s="10" t="s">
        <v>222</v>
      </c>
      <c r="FC11" s="10" t="s">
        <v>213</v>
      </c>
      <c r="FD11" s="10" t="s">
        <v>3</v>
      </c>
    </row>
    <row r="12" spans="1:160" x14ac:dyDescent="0.2">
      <c r="B12" s="10" t="s">
        <v>183</v>
      </c>
      <c r="C12" s="10">
        <f>SUM(D12:FA12)</f>
        <v>3784</v>
      </c>
      <c r="D12" s="7">
        <v>2407</v>
      </c>
      <c r="E12" s="10">
        <v>13</v>
      </c>
      <c r="F12" s="6">
        <v>86</v>
      </c>
      <c r="G12" s="6">
        <v>31</v>
      </c>
      <c r="H12" s="10">
        <v>108</v>
      </c>
      <c r="I12" s="10">
        <v>65</v>
      </c>
      <c r="J12" s="7">
        <v>35</v>
      </c>
      <c r="K12" s="10">
        <v>9</v>
      </c>
      <c r="L12" s="6">
        <v>8</v>
      </c>
      <c r="M12" s="10">
        <v>84</v>
      </c>
      <c r="N12" s="10">
        <v>0</v>
      </c>
      <c r="O12" s="10">
        <v>36</v>
      </c>
      <c r="P12" s="10">
        <v>9</v>
      </c>
      <c r="Q12" s="7">
        <v>0</v>
      </c>
      <c r="R12" s="10">
        <v>19</v>
      </c>
      <c r="S12" s="7">
        <v>13</v>
      </c>
      <c r="T12" s="10">
        <v>0</v>
      </c>
      <c r="U12" s="7">
        <v>7</v>
      </c>
      <c r="V12" s="10">
        <v>484</v>
      </c>
      <c r="W12" s="10">
        <v>40</v>
      </c>
      <c r="X12" s="10">
        <v>0</v>
      </c>
      <c r="Y12" s="10">
        <v>8</v>
      </c>
      <c r="Z12" s="10">
        <v>54</v>
      </c>
      <c r="AA12" s="10">
        <v>8</v>
      </c>
      <c r="AB12" s="10">
        <v>0</v>
      </c>
      <c r="AC12" s="10">
        <v>3</v>
      </c>
      <c r="AD12" s="10">
        <v>6</v>
      </c>
      <c r="AE12" s="10">
        <v>0</v>
      </c>
      <c r="AF12" s="10">
        <v>0</v>
      </c>
      <c r="AG12" s="10">
        <v>42</v>
      </c>
      <c r="AH12" s="10">
        <v>0</v>
      </c>
      <c r="AI12" s="10">
        <v>0</v>
      </c>
      <c r="AJ12" s="10">
        <v>0</v>
      </c>
      <c r="AK12" s="10">
        <v>0</v>
      </c>
      <c r="AL12" s="10">
        <v>0</v>
      </c>
      <c r="AM12" s="10">
        <v>16</v>
      </c>
      <c r="AN12" s="10">
        <v>0</v>
      </c>
      <c r="AO12" s="10">
        <v>3</v>
      </c>
      <c r="AP12" s="10">
        <v>0</v>
      </c>
      <c r="AQ12" s="10">
        <v>0</v>
      </c>
      <c r="AR12" s="10">
        <v>0</v>
      </c>
      <c r="AS12" s="10">
        <v>0</v>
      </c>
      <c r="AT12" s="10">
        <v>21</v>
      </c>
      <c r="AU12" s="10">
        <v>21</v>
      </c>
      <c r="AV12" s="10">
        <v>6</v>
      </c>
      <c r="AW12" s="10">
        <v>0</v>
      </c>
      <c r="AX12" s="10">
        <v>0</v>
      </c>
      <c r="AY12" s="10">
        <v>0</v>
      </c>
      <c r="AZ12" s="10">
        <v>5</v>
      </c>
      <c r="BA12" s="10">
        <v>0</v>
      </c>
      <c r="BB12" s="10">
        <v>0</v>
      </c>
      <c r="BC12" s="10">
        <v>16</v>
      </c>
      <c r="BD12" s="10">
        <v>0</v>
      </c>
      <c r="BE12" s="10">
        <v>0</v>
      </c>
      <c r="BF12" s="10">
        <v>9</v>
      </c>
      <c r="BG12" s="10">
        <v>0</v>
      </c>
      <c r="BH12" s="10">
        <v>0</v>
      </c>
      <c r="BI12" s="10">
        <v>0</v>
      </c>
      <c r="BJ12" s="10">
        <v>0</v>
      </c>
      <c r="BK12" s="10">
        <v>7</v>
      </c>
      <c r="BL12" s="10">
        <v>0</v>
      </c>
      <c r="BM12" s="10">
        <v>20</v>
      </c>
      <c r="BN12" s="10">
        <v>0</v>
      </c>
      <c r="BO12" s="10">
        <v>0</v>
      </c>
      <c r="BP12" s="10">
        <v>0</v>
      </c>
      <c r="BQ12" s="10">
        <v>0</v>
      </c>
      <c r="BR12" s="10">
        <v>0</v>
      </c>
      <c r="BS12" s="10">
        <v>0</v>
      </c>
      <c r="BT12" s="10">
        <v>0</v>
      </c>
      <c r="BU12" s="10">
        <v>11</v>
      </c>
      <c r="BV12" s="10">
        <v>16</v>
      </c>
      <c r="BW12" s="10">
        <v>0</v>
      </c>
      <c r="BX12" s="10">
        <v>11</v>
      </c>
      <c r="BY12" s="10">
        <v>0</v>
      </c>
      <c r="BZ12" s="10">
        <v>0</v>
      </c>
      <c r="CA12" s="10">
        <v>4</v>
      </c>
      <c r="CB12" s="10">
        <v>0</v>
      </c>
      <c r="CC12" s="10">
        <v>0</v>
      </c>
      <c r="CD12" s="10">
        <v>0</v>
      </c>
      <c r="CE12" s="10">
        <v>9</v>
      </c>
      <c r="CF12" s="10">
        <v>0</v>
      </c>
      <c r="CG12" s="10">
        <v>0</v>
      </c>
      <c r="CH12" s="10">
        <v>0</v>
      </c>
      <c r="CI12" s="10">
        <v>0</v>
      </c>
      <c r="CJ12" s="10">
        <v>0</v>
      </c>
      <c r="CK12" s="10">
        <v>0</v>
      </c>
      <c r="CL12" s="10">
        <v>0</v>
      </c>
      <c r="CM12" s="10">
        <v>0</v>
      </c>
      <c r="CN12" s="10">
        <v>0</v>
      </c>
      <c r="CO12" s="10">
        <v>4</v>
      </c>
      <c r="CP12" s="10">
        <v>5</v>
      </c>
      <c r="CQ12" s="10">
        <v>0</v>
      </c>
      <c r="CR12" s="10">
        <v>0</v>
      </c>
      <c r="CS12" s="10">
        <v>0</v>
      </c>
      <c r="CT12" s="10">
        <v>0</v>
      </c>
      <c r="CU12" s="10">
        <v>0</v>
      </c>
      <c r="CV12" s="10">
        <v>0</v>
      </c>
      <c r="CW12" s="10">
        <v>0</v>
      </c>
      <c r="CX12" s="10">
        <v>0</v>
      </c>
      <c r="CY12" s="10">
        <v>0</v>
      </c>
      <c r="CZ12" s="10">
        <v>0</v>
      </c>
      <c r="DA12" s="10">
        <v>3</v>
      </c>
      <c r="DB12" s="10">
        <v>0</v>
      </c>
      <c r="DC12" s="10">
        <v>0</v>
      </c>
      <c r="DD12" s="10">
        <v>0</v>
      </c>
      <c r="DE12" s="10">
        <v>7</v>
      </c>
      <c r="DF12" s="10">
        <v>7</v>
      </c>
      <c r="DG12" s="10">
        <v>0</v>
      </c>
      <c r="DH12" s="10">
        <v>0</v>
      </c>
      <c r="DI12" s="10">
        <v>0</v>
      </c>
      <c r="DJ12" s="10">
        <v>0</v>
      </c>
      <c r="DK12" s="10">
        <v>0</v>
      </c>
      <c r="DL12" s="10">
        <v>0</v>
      </c>
      <c r="DM12" s="10">
        <v>0</v>
      </c>
      <c r="DN12" s="10">
        <v>0</v>
      </c>
      <c r="DO12" s="10">
        <v>0</v>
      </c>
      <c r="DP12" s="10">
        <v>0</v>
      </c>
      <c r="DQ12" s="10">
        <v>0</v>
      </c>
      <c r="DR12" s="10">
        <v>0</v>
      </c>
      <c r="DS12" s="10">
        <v>0</v>
      </c>
      <c r="DT12" s="10">
        <v>0</v>
      </c>
      <c r="DU12" s="10">
        <v>0</v>
      </c>
      <c r="DV12" s="10">
        <v>0</v>
      </c>
      <c r="DW12" s="10">
        <v>0</v>
      </c>
      <c r="DX12" s="10">
        <v>0</v>
      </c>
      <c r="DY12" s="10">
        <v>0</v>
      </c>
      <c r="DZ12" s="10">
        <v>0</v>
      </c>
      <c r="EA12" s="10">
        <v>0</v>
      </c>
      <c r="EB12" s="10">
        <v>0</v>
      </c>
      <c r="EC12" s="10">
        <v>0</v>
      </c>
      <c r="ED12" s="10">
        <v>0</v>
      </c>
      <c r="EE12" s="10">
        <v>0</v>
      </c>
      <c r="EF12" s="10">
        <v>0</v>
      </c>
      <c r="EG12" s="10">
        <v>0</v>
      </c>
      <c r="EH12" s="10">
        <v>0</v>
      </c>
      <c r="EI12" s="10">
        <v>0</v>
      </c>
      <c r="EJ12" s="10">
        <v>0</v>
      </c>
      <c r="EK12" s="10">
        <v>0</v>
      </c>
      <c r="EL12" s="10">
        <v>3</v>
      </c>
      <c r="EM12" s="10">
        <v>3</v>
      </c>
      <c r="EN12" s="10">
        <v>0</v>
      </c>
      <c r="EO12" s="10">
        <v>0</v>
      </c>
      <c r="EP12" s="10">
        <v>0</v>
      </c>
      <c r="EQ12" s="10">
        <v>0</v>
      </c>
      <c r="ER12" s="10">
        <v>0</v>
      </c>
      <c r="ES12" s="10">
        <v>0</v>
      </c>
      <c r="ET12" s="10">
        <v>0</v>
      </c>
      <c r="EU12" s="10">
        <v>0</v>
      </c>
      <c r="EV12" s="10">
        <v>0</v>
      </c>
      <c r="EW12" s="10">
        <v>0</v>
      </c>
      <c r="EX12" s="10">
        <v>0</v>
      </c>
      <c r="EY12" s="10">
        <v>2</v>
      </c>
      <c r="EZ12" s="10">
        <v>0</v>
      </c>
      <c r="FA12" s="10">
        <v>0</v>
      </c>
      <c r="FB12" s="10" t="s">
        <v>223</v>
      </c>
      <c r="FC12" s="10" t="s">
        <v>213</v>
      </c>
      <c r="FD12" s="10" t="s">
        <v>4</v>
      </c>
    </row>
    <row r="13" spans="1:160" x14ac:dyDescent="0.2">
      <c r="B13" s="10" t="s">
        <v>184</v>
      </c>
      <c r="C13" s="10">
        <f t="shared" ref="C13:C19" si="1">SUM(D13:FA13)</f>
        <v>9760</v>
      </c>
      <c r="D13" s="7">
        <v>5924</v>
      </c>
      <c r="E13" s="10">
        <v>1272</v>
      </c>
      <c r="F13" s="6">
        <v>1561</v>
      </c>
      <c r="G13" s="6">
        <v>562</v>
      </c>
      <c r="H13" s="10">
        <v>89</v>
      </c>
      <c r="I13" s="10">
        <v>55</v>
      </c>
      <c r="J13" s="7">
        <v>13</v>
      </c>
      <c r="K13" s="10">
        <v>0</v>
      </c>
      <c r="L13" s="6">
        <v>3</v>
      </c>
      <c r="M13" s="10">
        <v>31</v>
      </c>
      <c r="N13" s="10">
        <v>56</v>
      </c>
      <c r="O13" s="10">
        <v>8</v>
      </c>
      <c r="P13" s="10">
        <v>3</v>
      </c>
      <c r="Q13" s="7">
        <v>17</v>
      </c>
      <c r="R13" s="10">
        <v>23</v>
      </c>
      <c r="S13" s="7">
        <v>19</v>
      </c>
      <c r="T13" s="10">
        <v>11</v>
      </c>
      <c r="U13" s="7">
        <v>0</v>
      </c>
      <c r="V13" s="10">
        <v>73</v>
      </c>
      <c r="W13" s="10">
        <v>14</v>
      </c>
      <c r="X13" s="10">
        <v>0</v>
      </c>
      <c r="Y13" s="10">
        <v>0</v>
      </c>
      <c r="Z13" s="10">
        <v>0</v>
      </c>
      <c r="AA13" s="10">
        <v>0</v>
      </c>
      <c r="AB13" s="10">
        <v>0</v>
      </c>
      <c r="AC13" s="10">
        <v>0</v>
      </c>
      <c r="AD13" s="10">
        <v>0</v>
      </c>
      <c r="AE13" s="10">
        <v>3</v>
      </c>
      <c r="AF13" s="10">
        <v>6</v>
      </c>
      <c r="AG13" s="10">
        <v>0</v>
      </c>
      <c r="AH13" s="10">
        <v>0</v>
      </c>
      <c r="AI13" s="10">
        <v>0</v>
      </c>
      <c r="AJ13" s="10">
        <v>0</v>
      </c>
      <c r="AK13" s="10">
        <v>5</v>
      </c>
      <c r="AL13" s="10">
        <v>4</v>
      </c>
      <c r="AM13" s="10">
        <v>0</v>
      </c>
      <c r="AN13" s="10">
        <v>0</v>
      </c>
      <c r="AO13" s="10">
        <v>0</v>
      </c>
      <c r="AP13" s="10">
        <v>0</v>
      </c>
      <c r="AQ13" s="10">
        <v>0</v>
      </c>
      <c r="AR13" s="10">
        <v>0</v>
      </c>
      <c r="AS13" s="10">
        <v>2</v>
      </c>
      <c r="AT13" s="10">
        <v>0</v>
      </c>
      <c r="AU13" s="10">
        <v>0</v>
      </c>
      <c r="AV13" s="10">
        <v>0</v>
      </c>
      <c r="AW13" s="10">
        <v>0</v>
      </c>
      <c r="AX13" s="10">
        <v>6</v>
      </c>
      <c r="AY13" s="10">
        <v>0</v>
      </c>
      <c r="AZ13" s="10">
        <v>0</v>
      </c>
      <c r="BA13" s="10">
        <v>0</v>
      </c>
      <c r="BB13" s="10">
        <v>0</v>
      </c>
      <c r="BC13" s="10">
        <v>0</v>
      </c>
      <c r="BD13" s="10">
        <v>0</v>
      </c>
      <c r="BE13" s="10">
        <v>0</v>
      </c>
      <c r="BF13" s="10">
        <v>0</v>
      </c>
      <c r="BG13" s="10">
        <v>0</v>
      </c>
      <c r="BH13" s="10">
        <v>0</v>
      </c>
      <c r="BI13" s="10">
        <v>0</v>
      </c>
      <c r="BJ13" s="10">
        <v>0</v>
      </c>
      <c r="BK13" s="10">
        <v>0</v>
      </c>
      <c r="BL13" s="10">
        <v>0</v>
      </c>
      <c r="BM13" s="10">
        <v>0</v>
      </c>
      <c r="BN13" s="10">
        <v>0</v>
      </c>
      <c r="BO13" s="10">
        <v>0</v>
      </c>
      <c r="BP13" s="10">
        <v>0</v>
      </c>
      <c r="BQ13" s="10">
        <v>0</v>
      </c>
      <c r="BR13" s="10">
        <v>0</v>
      </c>
      <c r="BS13" s="10">
        <v>0</v>
      </c>
      <c r="BT13" s="10">
        <v>0</v>
      </c>
      <c r="BU13" s="10">
        <v>0</v>
      </c>
      <c r="BV13" s="10">
        <v>0</v>
      </c>
      <c r="BW13" s="10">
        <v>0</v>
      </c>
      <c r="BX13" s="10">
        <v>0</v>
      </c>
      <c r="BY13" s="10">
        <v>0</v>
      </c>
      <c r="BZ13" s="10">
        <v>0</v>
      </c>
      <c r="CA13" s="10">
        <v>0</v>
      </c>
      <c r="CB13" s="10">
        <v>0</v>
      </c>
      <c r="CC13" s="10">
        <v>0</v>
      </c>
      <c r="CD13" s="10">
        <v>0</v>
      </c>
      <c r="CE13" s="10">
        <v>0</v>
      </c>
      <c r="CF13" s="10">
        <v>0</v>
      </c>
      <c r="CG13" s="10">
        <v>0</v>
      </c>
      <c r="CH13" s="10">
        <v>0</v>
      </c>
      <c r="CI13" s="10">
        <v>0</v>
      </c>
      <c r="CJ13" s="10">
        <v>0</v>
      </c>
      <c r="CK13" s="10">
        <v>0</v>
      </c>
      <c r="CL13" s="10">
        <v>0</v>
      </c>
      <c r="CM13" s="10">
        <v>0</v>
      </c>
      <c r="CN13" s="10">
        <v>0</v>
      </c>
      <c r="CO13" s="10">
        <v>0</v>
      </c>
      <c r="CP13" s="10">
        <v>0</v>
      </c>
      <c r="CQ13" s="10">
        <v>0</v>
      </c>
      <c r="CR13" s="10">
        <v>0</v>
      </c>
      <c r="CS13" s="10">
        <v>0</v>
      </c>
      <c r="CT13" s="10">
        <v>0</v>
      </c>
      <c r="CU13" s="10">
        <v>0</v>
      </c>
      <c r="CV13" s="10">
        <v>0</v>
      </c>
      <c r="CW13" s="10">
        <v>0</v>
      </c>
      <c r="CX13" s="10">
        <v>0</v>
      </c>
      <c r="CY13" s="10">
        <v>0</v>
      </c>
      <c r="CZ13" s="10">
        <v>0</v>
      </c>
      <c r="DA13" s="10">
        <v>0</v>
      </c>
      <c r="DB13" s="10">
        <v>0</v>
      </c>
      <c r="DC13" s="10">
        <v>0</v>
      </c>
      <c r="DD13" s="10">
        <v>0</v>
      </c>
      <c r="DE13" s="10">
        <v>0</v>
      </c>
      <c r="DF13" s="10">
        <v>0</v>
      </c>
      <c r="DG13" s="10">
        <v>0</v>
      </c>
      <c r="DH13" s="10">
        <v>0</v>
      </c>
      <c r="DI13" s="10">
        <v>0</v>
      </c>
      <c r="DJ13" s="10">
        <v>0</v>
      </c>
      <c r="DK13" s="10">
        <v>0</v>
      </c>
      <c r="DL13" s="10">
        <v>0</v>
      </c>
      <c r="DM13" s="10">
        <v>0</v>
      </c>
      <c r="DN13" s="10">
        <v>0</v>
      </c>
      <c r="DO13" s="10">
        <v>0</v>
      </c>
      <c r="DP13" s="10">
        <v>0</v>
      </c>
      <c r="DQ13" s="10">
        <v>0</v>
      </c>
      <c r="DR13" s="10">
        <v>0</v>
      </c>
      <c r="DS13" s="10">
        <v>0</v>
      </c>
      <c r="DT13" s="10">
        <v>0</v>
      </c>
      <c r="DU13" s="10">
        <v>0</v>
      </c>
      <c r="DV13" s="10">
        <v>0</v>
      </c>
      <c r="DW13" s="10">
        <v>0</v>
      </c>
      <c r="DX13" s="10">
        <v>0</v>
      </c>
      <c r="DY13" s="10">
        <v>0</v>
      </c>
      <c r="DZ13" s="10">
        <v>0</v>
      </c>
      <c r="EA13" s="10">
        <v>0</v>
      </c>
      <c r="EB13" s="10">
        <v>0</v>
      </c>
      <c r="EC13" s="10">
        <v>0</v>
      </c>
      <c r="ED13" s="10">
        <v>0</v>
      </c>
      <c r="EE13" s="10">
        <v>0</v>
      </c>
      <c r="EF13" s="10">
        <v>0</v>
      </c>
      <c r="EG13" s="10">
        <v>0</v>
      </c>
      <c r="EH13" s="10">
        <v>0</v>
      </c>
      <c r="EI13" s="10">
        <v>0</v>
      </c>
      <c r="EJ13" s="10">
        <v>0</v>
      </c>
      <c r="EK13" s="10">
        <v>0</v>
      </c>
      <c r="EL13" s="10">
        <v>0</v>
      </c>
      <c r="EM13" s="10">
        <v>0</v>
      </c>
      <c r="EN13" s="10">
        <v>0</v>
      </c>
      <c r="EO13" s="10">
        <v>0</v>
      </c>
      <c r="EP13" s="10">
        <v>0</v>
      </c>
      <c r="EQ13" s="10">
        <v>0</v>
      </c>
      <c r="ER13" s="10">
        <v>0</v>
      </c>
      <c r="ES13" s="10">
        <v>0</v>
      </c>
      <c r="ET13" s="10">
        <v>0</v>
      </c>
      <c r="EU13" s="10">
        <v>0</v>
      </c>
      <c r="EV13" s="10">
        <v>0</v>
      </c>
      <c r="EW13" s="10">
        <v>0</v>
      </c>
      <c r="EX13" s="10">
        <v>0</v>
      </c>
      <c r="EY13" s="10">
        <v>0</v>
      </c>
      <c r="EZ13" s="10">
        <v>0</v>
      </c>
      <c r="FA13" s="10">
        <v>0</v>
      </c>
      <c r="FB13" s="10" t="s">
        <v>224</v>
      </c>
      <c r="FC13" s="10" t="s">
        <v>213</v>
      </c>
      <c r="FD13" s="10" t="s">
        <v>4</v>
      </c>
    </row>
    <row r="14" spans="1:160" x14ac:dyDescent="0.2">
      <c r="B14" s="10" t="s">
        <v>185</v>
      </c>
      <c r="C14" s="10">
        <f t="shared" si="1"/>
        <v>5863</v>
      </c>
      <c r="D14" s="7">
        <v>2856</v>
      </c>
      <c r="E14" s="10">
        <v>485</v>
      </c>
      <c r="F14" s="6">
        <v>1044</v>
      </c>
      <c r="G14" s="6">
        <v>310</v>
      </c>
      <c r="H14" s="10">
        <v>273</v>
      </c>
      <c r="I14" s="10">
        <v>197</v>
      </c>
      <c r="J14" s="7">
        <v>129</v>
      </c>
      <c r="K14" s="10">
        <v>0</v>
      </c>
      <c r="L14" s="6">
        <v>0</v>
      </c>
      <c r="M14" s="10">
        <v>12</v>
      </c>
      <c r="N14" s="10">
        <v>18</v>
      </c>
      <c r="O14" s="10">
        <v>109</v>
      </c>
      <c r="P14" s="10">
        <v>26</v>
      </c>
      <c r="Q14" s="7">
        <v>63</v>
      </c>
      <c r="R14" s="10">
        <v>70</v>
      </c>
      <c r="S14" s="7">
        <v>80</v>
      </c>
      <c r="T14" s="10">
        <v>43</v>
      </c>
      <c r="U14" s="7">
        <v>0</v>
      </c>
      <c r="V14" s="10">
        <v>7</v>
      </c>
      <c r="W14" s="10">
        <v>41</v>
      </c>
      <c r="X14" s="10">
        <v>11</v>
      </c>
      <c r="Y14" s="10">
        <v>0</v>
      </c>
      <c r="Z14" s="10">
        <v>0</v>
      </c>
      <c r="AA14" s="10">
        <v>6</v>
      </c>
      <c r="AB14" s="10">
        <v>18</v>
      </c>
      <c r="AC14" s="10">
        <v>8</v>
      </c>
      <c r="AD14" s="10">
        <v>0</v>
      </c>
      <c r="AE14" s="10">
        <v>8</v>
      </c>
      <c r="AF14" s="10">
        <v>16</v>
      </c>
      <c r="AG14" s="10">
        <v>0</v>
      </c>
      <c r="AH14" s="10">
        <v>0</v>
      </c>
      <c r="AI14" s="10">
        <v>0</v>
      </c>
      <c r="AJ14" s="10">
        <v>0</v>
      </c>
      <c r="AK14" s="10">
        <v>21</v>
      </c>
      <c r="AL14" s="10">
        <v>7</v>
      </c>
      <c r="AM14" s="10">
        <v>0</v>
      </c>
      <c r="AN14" s="10">
        <v>0</v>
      </c>
      <c r="AO14" s="10">
        <v>0</v>
      </c>
      <c r="AP14" s="10">
        <v>0</v>
      </c>
      <c r="AQ14" s="10">
        <v>0</v>
      </c>
      <c r="AR14" s="10">
        <v>0</v>
      </c>
      <c r="AS14" s="10">
        <v>0</v>
      </c>
      <c r="AT14" s="10">
        <v>0</v>
      </c>
      <c r="AU14" s="10">
        <v>0</v>
      </c>
      <c r="AV14" s="10">
        <v>5</v>
      </c>
      <c r="AW14" s="10">
        <v>0</v>
      </c>
      <c r="AX14" s="10">
        <v>0</v>
      </c>
      <c r="AY14" s="10">
        <v>0</v>
      </c>
      <c r="AZ14" s="10">
        <v>0</v>
      </c>
      <c r="BA14" s="10">
        <v>0</v>
      </c>
      <c r="BB14" s="10">
        <v>0</v>
      </c>
      <c r="BC14" s="10">
        <v>0</v>
      </c>
      <c r="BD14" s="10">
        <v>0</v>
      </c>
      <c r="BE14" s="10">
        <v>0</v>
      </c>
      <c r="BF14" s="10">
        <v>0</v>
      </c>
      <c r="BG14" s="10">
        <v>0</v>
      </c>
      <c r="BH14" s="10">
        <v>0</v>
      </c>
      <c r="BI14" s="10">
        <v>0</v>
      </c>
      <c r="BJ14" s="10">
        <v>0</v>
      </c>
      <c r="BK14" s="10">
        <v>0</v>
      </c>
      <c r="BL14" s="10">
        <v>0</v>
      </c>
      <c r="BM14" s="10">
        <v>0</v>
      </c>
      <c r="BN14" s="10">
        <v>0</v>
      </c>
      <c r="BO14" s="10">
        <v>0</v>
      </c>
      <c r="BP14" s="10">
        <v>0</v>
      </c>
      <c r="BQ14" s="10">
        <v>0</v>
      </c>
      <c r="BR14" s="10">
        <v>0</v>
      </c>
      <c r="BS14" s="10">
        <v>0</v>
      </c>
      <c r="BT14" s="10">
        <v>0</v>
      </c>
      <c r="BU14" s="10">
        <v>0</v>
      </c>
      <c r="BV14" s="10">
        <v>0</v>
      </c>
      <c r="BW14" s="10">
        <v>0</v>
      </c>
      <c r="BX14" s="10">
        <v>0</v>
      </c>
      <c r="BY14" s="10">
        <v>0</v>
      </c>
      <c r="BZ14" s="10">
        <v>0</v>
      </c>
      <c r="CA14" s="10">
        <v>0</v>
      </c>
      <c r="CB14" s="10">
        <v>0</v>
      </c>
      <c r="CC14" s="10">
        <v>0</v>
      </c>
      <c r="CD14" s="10">
        <v>0</v>
      </c>
      <c r="CE14" s="10">
        <v>0</v>
      </c>
      <c r="CF14" s="10">
        <v>0</v>
      </c>
      <c r="CG14" s="10">
        <v>0</v>
      </c>
      <c r="CH14" s="10">
        <v>0</v>
      </c>
      <c r="CI14" s="10">
        <v>0</v>
      </c>
      <c r="CJ14" s="10">
        <v>0</v>
      </c>
      <c r="CK14" s="10">
        <v>0</v>
      </c>
      <c r="CL14" s="10">
        <v>0</v>
      </c>
      <c r="CM14" s="10">
        <v>0</v>
      </c>
      <c r="CN14" s="10">
        <v>0</v>
      </c>
      <c r="CO14" s="10">
        <v>0</v>
      </c>
      <c r="CP14" s="10">
        <v>0</v>
      </c>
      <c r="CQ14" s="10">
        <v>0</v>
      </c>
      <c r="CR14" s="10">
        <v>0</v>
      </c>
      <c r="CS14" s="10">
        <v>0</v>
      </c>
      <c r="CT14" s="10">
        <v>0</v>
      </c>
      <c r="CU14" s="10">
        <v>0</v>
      </c>
      <c r="CV14" s="10">
        <v>0</v>
      </c>
      <c r="CW14" s="10">
        <v>0</v>
      </c>
      <c r="CX14" s="10">
        <v>0</v>
      </c>
      <c r="CY14" s="10">
        <v>0</v>
      </c>
      <c r="CZ14" s="10">
        <v>0</v>
      </c>
      <c r="DA14" s="10">
        <v>0</v>
      </c>
      <c r="DB14" s="10">
        <v>0</v>
      </c>
      <c r="DC14" s="10">
        <v>0</v>
      </c>
      <c r="DD14" s="10">
        <v>0</v>
      </c>
      <c r="DE14" s="10">
        <v>0</v>
      </c>
      <c r="DF14" s="10">
        <v>0</v>
      </c>
      <c r="DG14" s="10">
        <v>0</v>
      </c>
      <c r="DH14" s="10">
        <v>0</v>
      </c>
      <c r="DI14" s="10">
        <v>0</v>
      </c>
      <c r="DJ14" s="10">
        <v>0</v>
      </c>
      <c r="DK14" s="10">
        <v>0</v>
      </c>
      <c r="DL14" s="10">
        <v>0</v>
      </c>
      <c r="DM14" s="10">
        <v>0</v>
      </c>
      <c r="DN14" s="10">
        <v>0</v>
      </c>
      <c r="DO14" s="10">
        <v>0</v>
      </c>
      <c r="DP14" s="10">
        <v>0</v>
      </c>
      <c r="DQ14" s="10">
        <v>0</v>
      </c>
      <c r="DR14" s="10">
        <v>0</v>
      </c>
      <c r="DS14" s="10">
        <v>0</v>
      </c>
      <c r="DT14" s="10">
        <v>0</v>
      </c>
      <c r="DU14" s="10">
        <v>0</v>
      </c>
      <c r="DV14" s="10">
        <v>0</v>
      </c>
      <c r="DW14" s="10">
        <v>0</v>
      </c>
      <c r="DX14" s="10">
        <v>0</v>
      </c>
      <c r="DY14" s="10">
        <v>0</v>
      </c>
      <c r="DZ14" s="10">
        <v>0</v>
      </c>
      <c r="EA14" s="10">
        <v>0</v>
      </c>
      <c r="EB14" s="10">
        <v>0</v>
      </c>
      <c r="EC14" s="10">
        <v>0</v>
      </c>
      <c r="ED14" s="10">
        <v>0</v>
      </c>
      <c r="EE14" s="10">
        <v>0</v>
      </c>
      <c r="EF14" s="10">
        <v>0</v>
      </c>
      <c r="EG14" s="10">
        <v>0</v>
      </c>
      <c r="EH14" s="10">
        <v>0</v>
      </c>
      <c r="EI14" s="10">
        <v>0</v>
      </c>
      <c r="EJ14" s="10">
        <v>0</v>
      </c>
      <c r="EK14" s="10">
        <v>0</v>
      </c>
      <c r="EL14" s="10">
        <v>0</v>
      </c>
      <c r="EM14" s="10">
        <v>0</v>
      </c>
      <c r="EN14" s="10">
        <v>0</v>
      </c>
      <c r="EO14" s="10">
        <v>0</v>
      </c>
      <c r="EP14" s="10">
        <v>0</v>
      </c>
      <c r="EQ14" s="10">
        <v>0</v>
      </c>
      <c r="ER14" s="10">
        <v>0</v>
      </c>
      <c r="ES14" s="10">
        <v>0</v>
      </c>
      <c r="ET14" s="10">
        <v>0</v>
      </c>
      <c r="EU14" s="10">
        <v>0</v>
      </c>
      <c r="EV14" s="10">
        <v>0</v>
      </c>
      <c r="EW14" s="10">
        <v>0</v>
      </c>
      <c r="EX14" s="10">
        <v>0</v>
      </c>
      <c r="EY14" s="10">
        <v>0</v>
      </c>
      <c r="EZ14" s="10">
        <v>0</v>
      </c>
      <c r="FA14" s="10">
        <v>0</v>
      </c>
      <c r="FB14" s="10" t="s">
        <v>225</v>
      </c>
      <c r="FC14" s="10" t="s">
        <v>213</v>
      </c>
      <c r="FD14" s="10" t="s">
        <v>4</v>
      </c>
    </row>
    <row r="15" spans="1:160" x14ac:dyDescent="0.2">
      <c r="B15" s="10" t="s">
        <v>186</v>
      </c>
      <c r="C15" s="10">
        <f t="shared" si="1"/>
        <v>5920</v>
      </c>
      <c r="D15" s="7">
        <v>2676</v>
      </c>
      <c r="E15" s="10">
        <v>1197</v>
      </c>
      <c r="F15" s="6">
        <v>1057</v>
      </c>
      <c r="G15" s="6">
        <v>783</v>
      </c>
      <c r="H15" s="10">
        <v>64</v>
      </c>
      <c r="I15" s="10">
        <v>42</v>
      </c>
      <c r="J15" s="7">
        <v>0</v>
      </c>
      <c r="K15" s="10">
        <v>0</v>
      </c>
      <c r="L15" s="6">
        <v>2</v>
      </c>
      <c r="M15" s="10">
        <v>19</v>
      </c>
      <c r="N15" s="10">
        <v>16</v>
      </c>
      <c r="O15" s="10">
        <v>0</v>
      </c>
      <c r="P15" s="10">
        <v>13</v>
      </c>
      <c r="Q15" s="7">
        <v>0</v>
      </c>
      <c r="R15" s="10">
        <v>0</v>
      </c>
      <c r="S15" s="7">
        <v>0</v>
      </c>
      <c r="T15" s="10">
        <v>9</v>
      </c>
      <c r="U15" s="7">
        <v>0</v>
      </c>
      <c r="V15" s="10">
        <v>0</v>
      </c>
      <c r="W15" s="10">
        <v>0</v>
      </c>
      <c r="X15" s="10">
        <v>14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0</v>
      </c>
      <c r="AE15" s="10">
        <v>5</v>
      </c>
      <c r="AF15" s="10">
        <v>0</v>
      </c>
      <c r="AG15" s="10">
        <v>7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0">
        <v>0</v>
      </c>
      <c r="AN15" s="10">
        <v>0</v>
      </c>
      <c r="AO15" s="10">
        <v>0</v>
      </c>
      <c r="AP15" s="10">
        <v>0</v>
      </c>
      <c r="AQ15" s="10">
        <v>0</v>
      </c>
      <c r="AR15" s="10">
        <v>0</v>
      </c>
      <c r="AS15" s="10">
        <v>0</v>
      </c>
      <c r="AT15" s="10">
        <v>0</v>
      </c>
      <c r="AU15" s="10">
        <v>6</v>
      </c>
      <c r="AV15" s="10">
        <v>0</v>
      </c>
      <c r="AW15" s="10">
        <v>0</v>
      </c>
      <c r="AX15" s="10">
        <v>0</v>
      </c>
      <c r="AY15" s="10">
        <v>0</v>
      </c>
      <c r="AZ15" s="10">
        <v>0</v>
      </c>
      <c r="BA15" s="10">
        <v>0</v>
      </c>
      <c r="BB15" s="10">
        <v>0</v>
      </c>
      <c r="BC15" s="10">
        <v>0</v>
      </c>
      <c r="BD15" s="10">
        <v>0</v>
      </c>
      <c r="BE15" s="10">
        <v>0</v>
      </c>
      <c r="BF15" s="10">
        <v>0</v>
      </c>
      <c r="BG15" s="10">
        <v>0</v>
      </c>
      <c r="BH15" s="10">
        <v>0</v>
      </c>
      <c r="BI15" s="10">
        <v>0</v>
      </c>
      <c r="BJ15" s="10">
        <v>10</v>
      </c>
      <c r="BK15" s="10">
        <v>0</v>
      </c>
      <c r="BL15" s="10">
        <v>0</v>
      </c>
      <c r="BM15" s="10">
        <v>0</v>
      </c>
      <c r="BN15" s="10">
        <v>0</v>
      </c>
      <c r="BO15" s="10">
        <v>0</v>
      </c>
      <c r="BP15" s="10">
        <v>0</v>
      </c>
      <c r="BQ15" s="10">
        <v>0</v>
      </c>
      <c r="BR15" s="10">
        <v>0</v>
      </c>
      <c r="BS15" s="10">
        <v>0</v>
      </c>
      <c r="BT15" s="10">
        <v>0</v>
      </c>
      <c r="BU15" s="10">
        <v>0</v>
      </c>
      <c r="BV15" s="10">
        <v>0</v>
      </c>
      <c r="BW15" s="10">
        <v>0</v>
      </c>
      <c r="BX15" s="10">
        <v>0</v>
      </c>
      <c r="BY15" s="10">
        <v>0</v>
      </c>
      <c r="BZ15" s="10">
        <v>0</v>
      </c>
      <c r="CA15" s="10">
        <v>0</v>
      </c>
      <c r="CB15" s="10">
        <v>0</v>
      </c>
      <c r="CC15" s="10">
        <v>0</v>
      </c>
      <c r="CD15" s="10">
        <v>0</v>
      </c>
      <c r="CE15" s="10">
        <v>0</v>
      </c>
      <c r="CF15" s="10">
        <v>0</v>
      </c>
      <c r="CG15" s="10">
        <v>0</v>
      </c>
      <c r="CH15" s="10">
        <v>0</v>
      </c>
      <c r="CI15" s="10">
        <v>0</v>
      </c>
      <c r="CJ15" s="10">
        <v>0</v>
      </c>
      <c r="CK15" s="10">
        <v>0</v>
      </c>
      <c r="CL15" s="10">
        <v>0</v>
      </c>
      <c r="CM15" s="10">
        <v>0</v>
      </c>
      <c r="CN15" s="10">
        <v>0</v>
      </c>
      <c r="CO15" s="10">
        <v>0</v>
      </c>
      <c r="CP15" s="10">
        <v>0</v>
      </c>
      <c r="CQ15" s="10">
        <v>0</v>
      </c>
      <c r="CR15" s="10">
        <v>0</v>
      </c>
      <c r="CS15" s="10">
        <v>0</v>
      </c>
      <c r="CT15" s="10">
        <v>0</v>
      </c>
      <c r="CU15" s="10">
        <v>0</v>
      </c>
      <c r="CV15" s="10">
        <v>0</v>
      </c>
      <c r="CW15" s="10">
        <v>0</v>
      </c>
      <c r="CX15" s="10">
        <v>0</v>
      </c>
      <c r="CY15" s="10">
        <v>0</v>
      </c>
      <c r="CZ15" s="10">
        <v>0</v>
      </c>
      <c r="DA15" s="10">
        <v>0</v>
      </c>
      <c r="DB15" s="10">
        <v>0</v>
      </c>
      <c r="DC15" s="10">
        <v>0</v>
      </c>
      <c r="DD15" s="10">
        <v>0</v>
      </c>
      <c r="DE15" s="10">
        <v>0</v>
      </c>
      <c r="DF15" s="10">
        <v>0</v>
      </c>
      <c r="DG15" s="10">
        <v>0</v>
      </c>
      <c r="DH15" s="10">
        <v>0</v>
      </c>
      <c r="DI15" s="10">
        <v>0</v>
      </c>
      <c r="DJ15" s="10">
        <v>0</v>
      </c>
      <c r="DK15" s="10">
        <v>0</v>
      </c>
      <c r="DL15" s="10">
        <v>0</v>
      </c>
      <c r="DM15" s="10">
        <v>0</v>
      </c>
      <c r="DN15" s="10">
        <v>0</v>
      </c>
      <c r="DO15" s="10">
        <v>0</v>
      </c>
      <c r="DP15" s="10">
        <v>0</v>
      </c>
      <c r="DQ15" s="10">
        <v>0</v>
      </c>
      <c r="DR15" s="10">
        <v>0</v>
      </c>
      <c r="DS15" s="10">
        <v>0</v>
      </c>
      <c r="DT15" s="10">
        <v>0</v>
      </c>
      <c r="DU15" s="10">
        <v>0</v>
      </c>
      <c r="DV15" s="10">
        <v>0</v>
      </c>
      <c r="DW15" s="10">
        <v>0</v>
      </c>
      <c r="DX15" s="10">
        <v>0</v>
      </c>
      <c r="DY15" s="10">
        <v>0</v>
      </c>
      <c r="DZ15" s="10">
        <v>0</v>
      </c>
      <c r="EA15" s="10">
        <v>0</v>
      </c>
      <c r="EB15" s="10">
        <v>0</v>
      </c>
      <c r="EC15" s="10">
        <v>0</v>
      </c>
      <c r="ED15" s="10">
        <v>0</v>
      </c>
      <c r="EE15" s="10">
        <v>0</v>
      </c>
      <c r="EF15" s="10">
        <v>0</v>
      </c>
      <c r="EG15" s="10">
        <v>0</v>
      </c>
      <c r="EH15" s="10">
        <v>0</v>
      </c>
      <c r="EI15" s="10">
        <v>0</v>
      </c>
      <c r="EJ15" s="10">
        <v>0</v>
      </c>
      <c r="EK15" s="10">
        <v>0</v>
      </c>
      <c r="EL15" s="10">
        <v>0</v>
      </c>
      <c r="EM15" s="10">
        <v>0</v>
      </c>
      <c r="EN15" s="10">
        <v>0</v>
      </c>
      <c r="EO15" s="10">
        <v>0</v>
      </c>
      <c r="EP15" s="10">
        <v>0</v>
      </c>
      <c r="EQ15" s="10">
        <v>0</v>
      </c>
      <c r="ER15" s="10">
        <v>0</v>
      </c>
      <c r="ES15" s="10">
        <v>0</v>
      </c>
      <c r="ET15" s="10">
        <v>0</v>
      </c>
      <c r="EU15" s="10">
        <v>0</v>
      </c>
      <c r="EV15" s="10">
        <v>0</v>
      </c>
      <c r="EW15" s="10">
        <v>0</v>
      </c>
      <c r="EX15" s="10">
        <v>0</v>
      </c>
      <c r="EY15" s="10">
        <v>0</v>
      </c>
      <c r="EZ15" s="10">
        <v>0</v>
      </c>
      <c r="FA15" s="10">
        <v>0</v>
      </c>
      <c r="FB15" s="10" t="s">
        <v>226</v>
      </c>
      <c r="FC15" s="10" t="s">
        <v>213</v>
      </c>
      <c r="FD15" s="10" t="s">
        <v>4</v>
      </c>
    </row>
    <row r="16" spans="1:160" x14ac:dyDescent="0.2">
      <c r="B16" s="10" t="s">
        <v>187</v>
      </c>
      <c r="C16" s="10">
        <f t="shared" si="1"/>
        <v>2497</v>
      </c>
      <c r="D16" s="7">
        <v>659</v>
      </c>
      <c r="E16" s="10">
        <v>522</v>
      </c>
      <c r="F16" s="6">
        <v>296</v>
      </c>
      <c r="G16" s="6">
        <v>307</v>
      </c>
      <c r="H16" s="10">
        <v>195</v>
      </c>
      <c r="I16" s="10">
        <v>94</v>
      </c>
      <c r="J16" s="7">
        <v>56</v>
      </c>
      <c r="K16" s="10">
        <v>0</v>
      </c>
      <c r="L16" s="6">
        <v>0</v>
      </c>
      <c r="M16" s="10">
        <v>13</v>
      </c>
      <c r="N16" s="10">
        <v>179</v>
      </c>
      <c r="O16" s="10">
        <v>12</v>
      </c>
      <c r="P16" s="10">
        <v>5</v>
      </c>
      <c r="Q16" s="7">
        <v>5</v>
      </c>
      <c r="R16" s="10">
        <v>18</v>
      </c>
      <c r="S16" s="7">
        <v>0</v>
      </c>
      <c r="T16" s="10">
        <v>0</v>
      </c>
      <c r="U16" s="7">
        <v>0</v>
      </c>
      <c r="V16" s="10">
        <v>0</v>
      </c>
      <c r="W16" s="10">
        <v>5</v>
      </c>
      <c r="X16" s="10">
        <v>51</v>
      </c>
      <c r="Y16" s="10">
        <v>37</v>
      </c>
      <c r="Z16" s="10">
        <v>0</v>
      </c>
      <c r="AA16" s="10">
        <v>0</v>
      </c>
      <c r="AB16" s="10">
        <v>0</v>
      </c>
      <c r="AC16" s="10">
        <v>0</v>
      </c>
      <c r="AD16" s="10">
        <v>0</v>
      </c>
      <c r="AE16" s="10">
        <v>5</v>
      </c>
      <c r="AF16" s="10">
        <v>0</v>
      </c>
      <c r="AG16" s="10">
        <v>8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0">
        <v>0</v>
      </c>
      <c r="AS16" s="10">
        <v>0</v>
      </c>
      <c r="AT16" s="10">
        <v>8</v>
      </c>
      <c r="AU16" s="10">
        <v>6</v>
      </c>
      <c r="AV16" s="10">
        <v>0</v>
      </c>
      <c r="AW16" s="10">
        <v>0</v>
      </c>
      <c r="AX16" s="10">
        <v>0</v>
      </c>
      <c r="AY16" s="10">
        <v>0</v>
      </c>
      <c r="AZ16" s="10">
        <v>0</v>
      </c>
      <c r="BA16" s="10">
        <v>0</v>
      </c>
      <c r="BB16" s="10">
        <v>0</v>
      </c>
      <c r="BC16" s="10">
        <v>5</v>
      </c>
      <c r="BD16" s="10">
        <v>0</v>
      </c>
      <c r="BE16" s="10">
        <v>0</v>
      </c>
      <c r="BF16" s="10">
        <v>0</v>
      </c>
      <c r="BG16" s="10">
        <v>0</v>
      </c>
      <c r="BH16" s="10">
        <v>0</v>
      </c>
      <c r="BI16" s="10">
        <v>0</v>
      </c>
      <c r="BJ16" s="10">
        <v>0</v>
      </c>
      <c r="BK16" s="10">
        <v>0</v>
      </c>
      <c r="BL16" s="10">
        <v>0</v>
      </c>
      <c r="BM16" s="10">
        <v>0</v>
      </c>
      <c r="BN16" s="10">
        <v>0</v>
      </c>
      <c r="BO16" s="10">
        <v>0</v>
      </c>
      <c r="BP16" s="10">
        <v>0</v>
      </c>
      <c r="BQ16" s="10">
        <v>0</v>
      </c>
      <c r="BR16" s="10">
        <v>0</v>
      </c>
      <c r="BS16" s="10">
        <v>0</v>
      </c>
      <c r="BT16" s="10">
        <v>0</v>
      </c>
      <c r="BU16" s="10">
        <v>2</v>
      </c>
      <c r="BV16" s="10">
        <v>4</v>
      </c>
      <c r="BW16" s="10">
        <v>0</v>
      </c>
      <c r="BX16" s="10">
        <v>0</v>
      </c>
      <c r="BY16" s="10">
        <v>0</v>
      </c>
      <c r="BZ16" s="10">
        <v>0</v>
      </c>
      <c r="CA16" s="10">
        <v>0</v>
      </c>
      <c r="CB16" s="10">
        <v>0</v>
      </c>
      <c r="CC16" s="10">
        <v>0</v>
      </c>
      <c r="CD16" s="10">
        <v>0</v>
      </c>
      <c r="CE16" s="10">
        <v>0</v>
      </c>
      <c r="CF16" s="10">
        <v>0</v>
      </c>
      <c r="CG16" s="10">
        <v>0</v>
      </c>
      <c r="CH16" s="10">
        <v>0</v>
      </c>
      <c r="CI16" s="10">
        <v>0</v>
      </c>
      <c r="CJ16" s="10">
        <v>0</v>
      </c>
      <c r="CK16" s="10">
        <v>0</v>
      </c>
      <c r="CL16" s="10">
        <v>0</v>
      </c>
      <c r="CM16" s="10">
        <v>0</v>
      </c>
      <c r="CN16" s="10">
        <v>0</v>
      </c>
      <c r="CO16" s="10">
        <v>0</v>
      </c>
      <c r="CP16" s="10">
        <v>0</v>
      </c>
      <c r="CQ16" s="10">
        <v>0</v>
      </c>
      <c r="CR16" s="10">
        <v>0</v>
      </c>
      <c r="CS16" s="10">
        <v>0</v>
      </c>
      <c r="CT16" s="10">
        <v>0</v>
      </c>
      <c r="CU16" s="10">
        <v>3</v>
      </c>
      <c r="CV16" s="10">
        <v>0</v>
      </c>
      <c r="CW16" s="10">
        <v>0</v>
      </c>
      <c r="CX16" s="10">
        <v>0</v>
      </c>
      <c r="CY16" s="10">
        <v>0</v>
      </c>
      <c r="CZ16" s="10">
        <v>0</v>
      </c>
      <c r="DA16" s="10">
        <v>0</v>
      </c>
      <c r="DB16" s="10">
        <v>0</v>
      </c>
      <c r="DC16" s="10">
        <v>0</v>
      </c>
      <c r="DD16" s="10">
        <v>0</v>
      </c>
      <c r="DE16" s="10">
        <v>0</v>
      </c>
      <c r="DF16" s="10">
        <v>0</v>
      </c>
      <c r="DG16" s="10">
        <v>0</v>
      </c>
      <c r="DH16" s="10">
        <v>0</v>
      </c>
      <c r="DI16" s="10">
        <v>0</v>
      </c>
      <c r="DJ16" s="10">
        <v>0</v>
      </c>
      <c r="DK16" s="10">
        <v>0</v>
      </c>
      <c r="DL16" s="10">
        <v>0</v>
      </c>
      <c r="DM16" s="10">
        <v>0</v>
      </c>
      <c r="DN16" s="10">
        <v>0</v>
      </c>
      <c r="DO16" s="10">
        <v>0</v>
      </c>
      <c r="DP16" s="10">
        <v>0</v>
      </c>
      <c r="DQ16" s="10">
        <v>0</v>
      </c>
      <c r="DR16" s="10">
        <v>0</v>
      </c>
      <c r="DS16" s="10">
        <v>0</v>
      </c>
      <c r="DT16" s="10">
        <v>0</v>
      </c>
      <c r="DU16" s="10">
        <v>0</v>
      </c>
      <c r="DV16" s="10">
        <v>0</v>
      </c>
      <c r="DW16" s="10">
        <v>0</v>
      </c>
      <c r="DX16" s="10">
        <v>0</v>
      </c>
      <c r="DY16" s="10">
        <v>0</v>
      </c>
      <c r="DZ16" s="10">
        <v>0</v>
      </c>
      <c r="EA16" s="10">
        <v>0</v>
      </c>
      <c r="EB16" s="10">
        <v>0</v>
      </c>
      <c r="EC16" s="10">
        <v>0</v>
      </c>
      <c r="ED16" s="10">
        <v>0</v>
      </c>
      <c r="EE16" s="10">
        <v>0</v>
      </c>
      <c r="EF16" s="10">
        <v>0</v>
      </c>
      <c r="EG16" s="10">
        <v>0</v>
      </c>
      <c r="EH16" s="10">
        <v>0</v>
      </c>
      <c r="EI16" s="10">
        <v>0</v>
      </c>
      <c r="EJ16" s="10">
        <v>0</v>
      </c>
      <c r="EK16" s="10">
        <v>0</v>
      </c>
      <c r="EL16" s="10">
        <v>0</v>
      </c>
      <c r="EM16" s="10">
        <v>0</v>
      </c>
      <c r="EN16" s="10">
        <v>0</v>
      </c>
      <c r="EO16" s="10">
        <v>0</v>
      </c>
      <c r="EP16" s="10">
        <v>0</v>
      </c>
      <c r="EQ16" s="10">
        <v>0</v>
      </c>
      <c r="ER16" s="10">
        <v>0</v>
      </c>
      <c r="ES16" s="10">
        <v>0</v>
      </c>
      <c r="ET16" s="10">
        <v>0</v>
      </c>
      <c r="EU16" s="10">
        <v>0</v>
      </c>
      <c r="EV16" s="10">
        <v>0</v>
      </c>
      <c r="EW16" s="10">
        <v>0</v>
      </c>
      <c r="EX16" s="10">
        <v>0</v>
      </c>
      <c r="EY16" s="10">
        <v>0</v>
      </c>
      <c r="EZ16" s="10">
        <v>2</v>
      </c>
      <c r="FA16" s="10">
        <v>0</v>
      </c>
      <c r="FB16" s="10" t="s">
        <v>227</v>
      </c>
      <c r="FC16" s="10" t="s">
        <v>213</v>
      </c>
      <c r="FD16" s="10" t="s">
        <v>4</v>
      </c>
    </row>
    <row r="17" spans="1:160" x14ac:dyDescent="0.2">
      <c r="B17" s="10" t="s">
        <v>188</v>
      </c>
      <c r="C17" s="10">
        <f t="shared" si="1"/>
        <v>8978</v>
      </c>
      <c r="D17" s="7">
        <v>2391</v>
      </c>
      <c r="E17" s="10">
        <v>24</v>
      </c>
      <c r="F17" s="6">
        <v>754</v>
      </c>
      <c r="G17" s="6">
        <v>196</v>
      </c>
      <c r="H17" s="10">
        <v>1865</v>
      </c>
      <c r="I17" s="10">
        <v>1235</v>
      </c>
      <c r="J17" s="7">
        <v>768</v>
      </c>
      <c r="K17" s="10">
        <v>0</v>
      </c>
      <c r="L17" s="6">
        <v>60</v>
      </c>
      <c r="M17" s="10">
        <v>14</v>
      </c>
      <c r="N17" s="10">
        <v>12</v>
      </c>
      <c r="O17" s="10">
        <v>515</v>
      </c>
      <c r="P17" s="10">
        <v>68</v>
      </c>
      <c r="Q17" s="7">
        <v>173</v>
      </c>
      <c r="R17" s="10">
        <v>155</v>
      </c>
      <c r="S17" s="7">
        <v>131</v>
      </c>
      <c r="T17" s="10">
        <v>70</v>
      </c>
      <c r="U17" s="7">
        <v>0</v>
      </c>
      <c r="V17" s="10">
        <v>7</v>
      </c>
      <c r="W17" s="10">
        <v>178</v>
      </c>
      <c r="X17" s="10">
        <v>117</v>
      </c>
      <c r="Y17" s="10">
        <v>0</v>
      </c>
      <c r="Z17" s="10">
        <v>0</v>
      </c>
      <c r="AA17" s="10">
        <v>25</v>
      </c>
      <c r="AB17" s="10">
        <v>63</v>
      </c>
      <c r="AC17" s="10">
        <v>21</v>
      </c>
      <c r="AD17" s="10">
        <v>5</v>
      </c>
      <c r="AE17" s="10">
        <v>49</v>
      </c>
      <c r="AF17" s="10">
        <v>3</v>
      </c>
      <c r="AG17" s="10">
        <v>8</v>
      </c>
      <c r="AH17" s="10">
        <v>0</v>
      </c>
      <c r="AI17" s="10">
        <v>10</v>
      </c>
      <c r="AJ17" s="10">
        <v>0</v>
      </c>
      <c r="AK17" s="10">
        <v>0</v>
      </c>
      <c r="AL17" s="10">
        <v>0</v>
      </c>
      <c r="AM17" s="10">
        <v>0</v>
      </c>
      <c r="AN17" s="10">
        <v>8</v>
      </c>
      <c r="AO17" s="10">
        <v>10</v>
      </c>
      <c r="AP17" s="10">
        <v>0</v>
      </c>
      <c r="AQ17" s="10">
        <v>0</v>
      </c>
      <c r="AR17" s="10">
        <v>10</v>
      </c>
      <c r="AS17" s="10">
        <v>0</v>
      </c>
      <c r="AT17" s="10">
        <v>16</v>
      </c>
      <c r="AU17" s="10">
        <v>0</v>
      </c>
      <c r="AV17" s="10">
        <v>0</v>
      </c>
      <c r="AW17" s="10">
        <v>0</v>
      </c>
      <c r="AX17" s="10">
        <v>0</v>
      </c>
      <c r="AY17" s="10">
        <v>0</v>
      </c>
      <c r="AZ17" s="10">
        <v>0</v>
      </c>
      <c r="BA17" s="10">
        <v>0</v>
      </c>
      <c r="BB17" s="10">
        <v>0</v>
      </c>
      <c r="BC17" s="10">
        <v>0</v>
      </c>
      <c r="BD17" s="10">
        <v>0</v>
      </c>
      <c r="BE17" s="10">
        <v>0</v>
      </c>
      <c r="BF17" s="10">
        <v>0</v>
      </c>
      <c r="BG17" s="10">
        <v>0</v>
      </c>
      <c r="BH17" s="10">
        <v>0</v>
      </c>
      <c r="BI17" s="10">
        <v>0</v>
      </c>
      <c r="BJ17" s="10">
        <v>0</v>
      </c>
      <c r="BK17" s="10">
        <v>0</v>
      </c>
      <c r="BL17" s="10">
        <v>0</v>
      </c>
      <c r="BM17" s="10">
        <v>3</v>
      </c>
      <c r="BN17" s="10">
        <v>0</v>
      </c>
      <c r="BO17" s="10">
        <v>0</v>
      </c>
      <c r="BP17" s="10">
        <v>0</v>
      </c>
      <c r="BQ17" s="10">
        <v>0</v>
      </c>
      <c r="BR17" s="10">
        <v>0</v>
      </c>
      <c r="BS17" s="10">
        <v>8</v>
      </c>
      <c r="BT17" s="10">
        <v>3</v>
      </c>
      <c r="BU17" s="10">
        <v>0</v>
      </c>
      <c r="BV17" s="10">
        <v>0</v>
      </c>
      <c r="BW17" s="10">
        <v>0</v>
      </c>
      <c r="BX17" s="10">
        <v>0</v>
      </c>
      <c r="BY17" s="10">
        <v>0</v>
      </c>
      <c r="BZ17" s="10">
        <v>0</v>
      </c>
      <c r="CA17" s="10">
        <v>0</v>
      </c>
      <c r="CB17" s="10">
        <v>0</v>
      </c>
      <c r="CC17" s="10">
        <v>0</v>
      </c>
      <c r="CD17" s="10">
        <v>0</v>
      </c>
      <c r="CE17" s="10">
        <v>0</v>
      </c>
      <c r="CF17" s="10">
        <v>0</v>
      </c>
      <c r="CG17" s="10">
        <v>0</v>
      </c>
      <c r="CH17" s="10">
        <v>0</v>
      </c>
      <c r="CI17" s="10">
        <v>0</v>
      </c>
      <c r="CJ17" s="10">
        <v>0</v>
      </c>
      <c r="CK17" s="10">
        <v>0</v>
      </c>
      <c r="CL17" s="10">
        <v>0</v>
      </c>
      <c r="CM17" s="10">
        <v>0</v>
      </c>
      <c r="CN17" s="10">
        <v>0</v>
      </c>
      <c r="CO17" s="10">
        <v>0</v>
      </c>
      <c r="CP17" s="10">
        <v>0</v>
      </c>
      <c r="CQ17" s="10">
        <v>0</v>
      </c>
      <c r="CR17" s="10">
        <v>0</v>
      </c>
      <c r="CS17" s="10">
        <v>0</v>
      </c>
      <c r="CT17" s="10">
        <v>0</v>
      </c>
      <c r="CU17" s="10">
        <v>0</v>
      </c>
      <c r="CV17" s="10">
        <v>0</v>
      </c>
      <c r="CW17" s="10">
        <v>0</v>
      </c>
      <c r="CX17" s="10">
        <v>3</v>
      </c>
      <c r="CY17" s="10">
        <v>0</v>
      </c>
      <c r="CZ17" s="10">
        <v>0</v>
      </c>
      <c r="DA17" s="10">
        <v>0</v>
      </c>
      <c r="DB17" s="10">
        <v>0</v>
      </c>
      <c r="DC17" s="10">
        <v>0</v>
      </c>
      <c r="DD17" s="10">
        <v>0</v>
      </c>
      <c r="DE17" s="10">
        <v>0</v>
      </c>
      <c r="DF17" s="10">
        <v>0</v>
      </c>
      <c r="DG17" s="10">
        <v>0</v>
      </c>
      <c r="DH17" s="10">
        <v>0</v>
      </c>
      <c r="DI17" s="10">
        <v>0</v>
      </c>
      <c r="DJ17" s="10">
        <v>0</v>
      </c>
      <c r="DK17" s="10">
        <v>0</v>
      </c>
      <c r="DL17" s="10">
        <v>0</v>
      </c>
      <c r="DM17" s="10">
        <v>0</v>
      </c>
      <c r="DN17" s="10">
        <v>0</v>
      </c>
      <c r="DO17" s="10">
        <v>0</v>
      </c>
      <c r="DP17" s="10">
        <v>0</v>
      </c>
      <c r="DQ17" s="10">
        <v>0</v>
      </c>
      <c r="DR17" s="10">
        <v>0</v>
      </c>
      <c r="DS17" s="10">
        <v>0</v>
      </c>
      <c r="DT17" s="10">
        <v>0</v>
      </c>
      <c r="DU17" s="10">
        <v>0</v>
      </c>
      <c r="DV17" s="10">
        <v>0</v>
      </c>
      <c r="DW17" s="10">
        <v>0</v>
      </c>
      <c r="DX17" s="10">
        <v>0</v>
      </c>
      <c r="DY17" s="10">
        <v>0</v>
      </c>
      <c r="DZ17" s="10">
        <v>0</v>
      </c>
      <c r="EA17" s="10">
        <v>0</v>
      </c>
      <c r="EB17" s="10">
        <v>0</v>
      </c>
      <c r="EC17" s="10">
        <v>0</v>
      </c>
      <c r="ED17" s="10">
        <v>0</v>
      </c>
      <c r="EE17" s="10">
        <v>0</v>
      </c>
      <c r="EF17" s="10">
        <v>0</v>
      </c>
      <c r="EG17" s="10">
        <v>0</v>
      </c>
      <c r="EH17" s="10">
        <v>0</v>
      </c>
      <c r="EI17" s="10">
        <v>0</v>
      </c>
      <c r="EJ17" s="10">
        <v>0</v>
      </c>
      <c r="EK17" s="10">
        <v>0</v>
      </c>
      <c r="EL17" s="10">
        <v>0</v>
      </c>
      <c r="EM17" s="10">
        <v>0</v>
      </c>
      <c r="EN17" s="10">
        <v>0</v>
      </c>
      <c r="EO17" s="10">
        <v>0</v>
      </c>
      <c r="EP17" s="10">
        <v>0</v>
      </c>
      <c r="EQ17" s="10">
        <v>0</v>
      </c>
      <c r="ER17" s="10">
        <v>0</v>
      </c>
      <c r="ES17" s="10">
        <v>0</v>
      </c>
      <c r="ET17" s="10">
        <v>0</v>
      </c>
      <c r="EU17" s="10">
        <v>0</v>
      </c>
      <c r="EV17" s="10">
        <v>0</v>
      </c>
      <c r="EW17" s="10">
        <v>0</v>
      </c>
      <c r="EX17" s="10">
        <v>0</v>
      </c>
      <c r="EY17" s="10">
        <v>0</v>
      </c>
      <c r="EZ17" s="10">
        <v>0</v>
      </c>
      <c r="FA17" s="10">
        <v>0</v>
      </c>
      <c r="FB17" s="10" t="s">
        <v>228</v>
      </c>
      <c r="FC17" s="10" t="s">
        <v>213</v>
      </c>
      <c r="FD17" s="10" t="s">
        <v>4</v>
      </c>
    </row>
    <row r="18" spans="1:160" x14ac:dyDescent="0.2">
      <c r="B18" s="10" t="s">
        <v>189</v>
      </c>
      <c r="C18" s="10">
        <f t="shared" si="1"/>
        <v>2531</v>
      </c>
      <c r="D18" s="7">
        <v>441</v>
      </c>
      <c r="E18" s="10">
        <v>11</v>
      </c>
      <c r="F18" s="6">
        <v>91</v>
      </c>
      <c r="G18" s="6">
        <v>49</v>
      </c>
      <c r="H18" s="10">
        <v>444</v>
      </c>
      <c r="I18" s="10">
        <v>257</v>
      </c>
      <c r="J18" s="7">
        <v>87</v>
      </c>
      <c r="K18" s="10">
        <v>0</v>
      </c>
      <c r="L18" s="6">
        <v>56</v>
      </c>
      <c r="M18" s="10">
        <v>22</v>
      </c>
      <c r="N18" s="10">
        <v>25</v>
      </c>
      <c r="O18" s="10">
        <v>88</v>
      </c>
      <c r="P18" s="10">
        <v>15</v>
      </c>
      <c r="Q18" s="7">
        <v>25</v>
      </c>
      <c r="R18" s="10">
        <v>11</v>
      </c>
      <c r="S18" s="7">
        <v>18</v>
      </c>
      <c r="T18" s="10">
        <v>0</v>
      </c>
      <c r="U18" s="7">
        <v>0</v>
      </c>
      <c r="V18" s="10">
        <v>0</v>
      </c>
      <c r="W18" s="10">
        <v>386</v>
      </c>
      <c r="X18" s="10">
        <v>9</v>
      </c>
      <c r="Y18" s="10">
        <v>14</v>
      </c>
      <c r="Z18" s="10">
        <v>0</v>
      </c>
      <c r="AA18" s="10">
        <v>24</v>
      </c>
      <c r="AB18" s="10">
        <v>53</v>
      </c>
      <c r="AC18" s="10">
        <v>15</v>
      </c>
      <c r="AD18" s="10">
        <v>0</v>
      </c>
      <c r="AE18" s="10">
        <v>51</v>
      </c>
      <c r="AF18" s="10">
        <v>0</v>
      </c>
      <c r="AG18" s="10">
        <v>69</v>
      </c>
      <c r="AH18" s="10">
        <v>6</v>
      </c>
      <c r="AI18" s="10">
        <v>0</v>
      </c>
      <c r="AJ18" s="10">
        <v>0</v>
      </c>
      <c r="AK18" s="10">
        <v>0</v>
      </c>
      <c r="AL18" s="10">
        <v>0</v>
      </c>
      <c r="AM18" s="10">
        <v>0</v>
      </c>
      <c r="AN18" s="10">
        <v>9</v>
      </c>
      <c r="AO18" s="10">
        <v>25</v>
      </c>
      <c r="AP18" s="10">
        <v>38</v>
      </c>
      <c r="AQ18" s="10">
        <v>0</v>
      </c>
      <c r="AR18" s="10">
        <v>49</v>
      </c>
      <c r="AS18" s="10">
        <v>21</v>
      </c>
      <c r="AT18" s="10">
        <v>44</v>
      </c>
      <c r="AU18" s="10">
        <v>8</v>
      </c>
      <c r="AV18" s="10">
        <v>0</v>
      </c>
      <c r="AW18" s="10">
        <v>20</v>
      </c>
      <c r="AX18" s="10">
        <v>0</v>
      </c>
      <c r="AY18" s="10">
        <v>0</v>
      </c>
      <c r="AZ18" s="10">
        <v>0</v>
      </c>
      <c r="BA18" s="10">
        <v>0</v>
      </c>
      <c r="BB18" s="10">
        <v>0</v>
      </c>
      <c r="BC18" s="10">
        <v>0</v>
      </c>
      <c r="BD18" s="10">
        <v>14</v>
      </c>
      <c r="BE18" s="10">
        <v>0</v>
      </c>
      <c r="BF18" s="10">
        <v>0</v>
      </c>
      <c r="BG18" s="10">
        <v>0</v>
      </c>
      <c r="BH18" s="10">
        <v>18</v>
      </c>
      <c r="BI18" s="10">
        <v>0</v>
      </c>
      <c r="BJ18" s="10">
        <v>0</v>
      </c>
      <c r="BK18" s="10">
        <v>0</v>
      </c>
      <c r="BL18" s="10">
        <v>0</v>
      </c>
      <c r="BM18" s="10">
        <v>0</v>
      </c>
      <c r="BN18" s="10">
        <v>0</v>
      </c>
      <c r="BO18" s="10">
        <v>0</v>
      </c>
      <c r="BP18" s="10">
        <v>0</v>
      </c>
      <c r="BQ18" s="10">
        <v>0</v>
      </c>
      <c r="BR18" s="10">
        <v>0</v>
      </c>
      <c r="BS18" s="10">
        <v>0</v>
      </c>
      <c r="BT18" s="10">
        <v>0</v>
      </c>
      <c r="BU18" s="10">
        <v>0</v>
      </c>
      <c r="BV18" s="10">
        <v>0</v>
      </c>
      <c r="BW18" s="10">
        <v>0</v>
      </c>
      <c r="BX18" s="10">
        <v>0</v>
      </c>
      <c r="BY18" s="10">
        <v>0</v>
      </c>
      <c r="BZ18" s="10">
        <v>0</v>
      </c>
      <c r="CA18" s="10">
        <v>0</v>
      </c>
      <c r="CB18" s="10">
        <v>0</v>
      </c>
      <c r="CC18" s="10">
        <v>0</v>
      </c>
      <c r="CD18" s="10">
        <v>0</v>
      </c>
      <c r="CE18" s="10">
        <v>0</v>
      </c>
      <c r="CF18" s="10">
        <v>0</v>
      </c>
      <c r="CG18" s="10">
        <v>0</v>
      </c>
      <c r="CH18" s="10">
        <v>0</v>
      </c>
      <c r="CI18" s="10">
        <v>0</v>
      </c>
      <c r="CJ18" s="10">
        <v>0</v>
      </c>
      <c r="CK18" s="10">
        <v>2</v>
      </c>
      <c r="CL18" s="10">
        <v>0</v>
      </c>
      <c r="CM18" s="10">
        <v>0</v>
      </c>
      <c r="CN18" s="10">
        <v>0</v>
      </c>
      <c r="CO18" s="10">
        <v>14</v>
      </c>
      <c r="CP18" s="10">
        <v>0</v>
      </c>
      <c r="CQ18" s="10">
        <v>0</v>
      </c>
      <c r="CR18" s="10">
        <v>0</v>
      </c>
      <c r="CS18" s="10">
        <v>0</v>
      </c>
      <c r="CT18" s="10">
        <v>0</v>
      </c>
      <c r="CU18" s="10">
        <v>0</v>
      </c>
      <c r="CV18" s="10">
        <v>0</v>
      </c>
      <c r="CW18" s="10">
        <v>0</v>
      </c>
      <c r="CX18" s="10">
        <v>0</v>
      </c>
      <c r="CY18" s="10">
        <v>0</v>
      </c>
      <c r="CZ18" s="10">
        <v>0</v>
      </c>
      <c r="DA18" s="10">
        <v>0</v>
      </c>
      <c r="DB18" s="10">
        <v>0</v>
      </c>
      <c r="DC18" s="10">
        <v>0</v>
      </c>
      <c r="DD18" s="10">
        <v>0</v>
      </c>
      <c r="DE18" s="10">
        <v>0</v>
      </c>
      <c r="DF18" s="10">
        <v>0</v>
      </c>
      <c r="DG18" s="10">
        <v>0</v>
      </c>
      <c r="DH18" s="10">
        <v>0</v>
      </c>
      <c r="DI18" s="10">
        <v>0</v>
      </c>
      <c r="DJ18" s="10">
        <v>0</v>
      </c>
      <c r="DK18" s="10">
        <v>0</v>
      </c>
      <c r="DL18" s="10">
        <v>0</v>
      </c>
      <c r="DM18" s="10">
        <v>0</v>
      </c>
      <c r="DN18" s="10">
        <v>0</v>
      </c>
      <c r="DO18" s="10">
        <v>0</v>
      </c>
      <c r="DP18" s="10">
        <v>2</v>
      </c>
      <c r="DQ18" s="10">
        <v>0</v>
      </c>
      <c r="DR18" s="10">
        <v>0</v>
      </c>
      <c r="DS18" s="10">
        <v>0</v>
      </c>
      <c r="DT18" s="10">
        <v>0</v>
      </c>
      <c r="DU18" s="10">
        <v>0</v>
      </c>
      <c r="DV18" s="10">
        <v>0</v>
      </c>
      <c r="DW18" s="10">
        <v>0</v>
      </c>
      <c r="DX18" s="10">
        <v>0</v>
      </c>
      <c r="DY18" s="10">
        <v>0</v>
      </c>
      <c r="DZ18" s="10">
        <v>0</v>
      </c>
      <c r="EA18" s="10">
        <v>0</v>
      </c>
      <c r="EB18" s="10">
        <v>0</v>
      </c>
      <c r="EC18" s="10">
        <v>0</v>
      </c>
      <c r="ED18" s="10">
        <v>0</v>
      </c>
      <c r="EE18" s="10">
        <v>0</v>
      </c>
      <c r="EF18" s="10">
        <v>0</v>
      </c>
      <c r="EG18" s="10">
        <v>0</v>
      </c>
      <c r="EH18" s="10">
        <v>0</v>
      </c>
      <c r="EI18" s="10">
        <v>0</v>
      </c>
      <c r="EJ18" s="10">
        <v>0</v>
      </c>
      <c r="EK18" s="10">
        <v>0</v>
      </c>
      <c r="EL18" s="10">
        <v>0</v>
      </c>
      <c r="EM18" s="10">
        <v>0</v>
      </c>
      <c r="EN18" s="10">
        <v>0</v>
      </c>
      <c r="EO18" s="10">
        <v>0</v>
      </c>
      <c r="EP18" s="10">
        <v>0</v>
      </c>
      <c r="EQ18" s="10">
        <v>0</v>
      </c>
      <c r="ER18" s="10">
        <v>0</v>
      </c>
      <c r="ES18" s="10">
        <v>0</v>
      </c>
      <c r="ET18" s="10">
        <v>0</v>
      </c>
      <c r="EU18" s="10">
        <v>0</v>
      </c>
      <c r="EV18" s="10">
        <v>0</v>
      </c>
      <c r="EW18" s="10">
        <v>0</v>
      </c>
      <c r="EX18" s="10">
        <v>0</v>
      </c>
      <c r="EY18" s="10">
        <v>0</v>
      </c>
      <c r="EZ18" s="10">
        <v>0</v>
      </c>
      <c r="FA18" s="10">
        <v>0</v>
      </c>
      <c r="FB18" s="10" t="s">
        <v>229</v>
      </c>
      <c r="FC18" s="10" t="s">
        <v>213</v>
      </c>
      <c r="FD18" s="10" t="s">
        <v>4</v>
      </c>
    </row>
    <row r="19" spans="1:160" x14ac:dyDescent="0.2">
      <c r="B19" s="10" t="s">
        <v>190</v>
      </c>
      <c r="C19" s="10">
        <f t="shared" si="1"/>
        <v>5508</v>
      </c>
      <c r="D19" s="7">
        <v>3715</v>
      </c>
      <c r="E19" s="10">
        <v>29</v>
      </c>
      <c r="F19" s="6">
        <v>847</v>
      </c>
      <c r="G19" s="6">
        <v>537</v>
      </c>
      <c r="H19" s="10">
        <v>9</v>
      </c>
      <c r="I19" s="10">
        <v>15</v>
      </c>
      <c r="J19" s="7">
        <v>9</v>
      </c>
      <c r="K19" s="10">
        <v>7</v>
      </c>
      <c r="L19" s="6">
        <v>5</v>
      </c>
      <c r="M19" s="10">
        <v>144</v>
      </c>
      <c r="N19" s="10">
        <v>0</v>
      </c>
      <c r="O19" s="10">
        <v>3</v>
      </c>
      <c r="P19" s="10">
        <v>0</v>
      </c>
      <c r="Q19" s="7">
        <v>0</v>
      </c>
      <c r="R19" s="10">
        <v>0</v>
      </c>
      <c r="S19" s="7">
        <v>0</v>
      </c>
      <c r="T19" s="10">
        <v>0</v>
      </c>
      <c r="U19" s="7">
        <v>0</v>
      </c>
      <c r="V19" s="10">
        <v>86</v>
      </c>
      <c r="W19" s="10">
        <v>12</v>
      </c>
      <c r="X19" s="10">
        <v>0</v>
      </c>
      <c r="Y19" s="10">
        <v>0</v>
      </c>
      <c r="Z19" s="10">
        <v>0</v>
      </c>
      <c r="AA19" s="10">
        <v>0</v>
      </c>
      <c r="AB19" s="10">
        <v>0</v>
      </c>
      <c r="AC19" s="10">
        <v>0</v>
      </c>
      <c r="AD19" s="10">
        <v>0</v>
      </c>
      <c r="AE19" s="10">
        <v>8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0">
        <v>0</v>
      </c>
      <c r="AM19" s="10">
        <v>0</v>
      </c>
      <c r="AN19" s="10">
        <v>0</v>
      </c>
      <c r="AO19" s="10">
        <v>0</v>
      </c>
      <c r="AP19" s="10">
        <v>0</v>
      </c>
      <c r="AQ19" s="10">
        <v>0</v>
      </c>
      <c r="AR19" s="10">
        <v>0</v>
      </c>
      <c r="AS19" s="10">
        <v>0</v>
      </c>
      <c r="AT19" s="10">
        <v>0</v>
      </c>
      <c r="AU19" s="10">
        <v>40</v>
      </c>
      <c r="AV19" s="10">
        <v>5</v>
      </c>
      <c r="AW19" s="10">
        <v>0</v>
      </c>
      <c r="AX19" s="10">
        <v>0</v>
      </c>
      <c r="AY19" s="10">
        <v>0</v>
      </c>
      <c r="AZ19" s="10">
        <v>7</v>
      </c>
      <c r="BA19" s="10">
        <v>0</v>
      </c>
      <c r="BB19" s="10">
        <v>0</v>
      </c>
      <c r="BC19" s="10">
        <v>0</v>
      </c>
      <c r="BD19" s="10">
        <v>0</v>
      </c>
      <c r="BE19" s="10">
        <v>0</v>
      </c>
      <c r="BF19" s="10">
        <v>0</v>
      </c>
      <c r="BG19" s="10">
        <v>0</v>
      </c>
      <c r="BH19" s="10">
        <v>0</v>
      </c>
      <c r="BI19" s="10">
        <v>0</v>
      </c>
      <c r="BJ19" s="10">
        <v>12</v>
      </c>
      <c r="BK19" s="10">
        <v>0</v>
      </c>
      <c r="BL19" s="10">
        <v>0</v>
      </c>
      <c r="BM19" s="10">
        <v>0</v>
      </c>
      <c r="BN19" s="10">
        <v>0</v>
      </c>
      <c r="BO19" s="10">
        <v>0</v>
      </c>
      <c r="BP19" s="10">
        <v>0</v>
      </c>
      <c r="BQ19" s="10">
        <v>0</v>
      </c>
      <c r="BR19" s="10">
        <v>0</v>
      </c>
      <c r="BS19" s="10">
        <v>0</v>
      </c>
      <c r="BT19" s="10">
        <v>0</v>
      </c>
      <c r="BU19" s="10">
        <v>14</v>
      </c>
      <c r="BV19" s="10">
        <v>0</v>
      </c>
      <c r="BW19" s="10">
        <v>0</v>
      </c>
      <c r="BX19" s="10">
        <v>0</v>
      </c>
      <c r="BY19" s="10">
        <v>0</v>
      </c>
      <c r="BZ19" s="10">
        <v>0</v>
      </c>
      <c r="CA19" s="10">
        <v>0</v>
      </c>
      <c r="CB19" s="10">
        <v>0</v>
      </c>
      <c r="CC19" s="10">
        <v>0</v>
      </c>
      <c r="CD19" s="10">
        <v>0</v>
      </c>
      <c r="CE19" s="10">
        <v>0</v>
      </c>
      <c r="CF19" s="10">
        <v>0</v>
      </c>
      <c r="CG19" s="10">
        <v>0</v>
      </c>
      <c r="CH19" s="10">
        <v>0</v>
      </c>
      <c r="CI19" s="10">
        <v>0</v>
      </c>
      <c r="CJ19" s="10">
        <v>0</v>
      </c>
      <c r="CK19" s="10">
        <v>0</v>
      </c>
      <c r="CL19" s="10">
        <v>0</v>
      </c>
      <c r="CM19" s="10">
        <v>0</v>
      </c>
      <c r="CN19" s="10">
        <v>0</v>
      </c>
      <c r="CO19" s="10">
        <v>0</v>
      </c>
      <c r="CP19" s="10">
        <v>0</v>
      </c>
      <c r="CQ19" s="10">
        <v>0</v>
      </c>
      <c r="CR19" s="10">
        <v>0</v>
      </c>
      <c r="CS19" s="10">
        <v>0</v>
      </c>
      <c r="CT19" s="10">
        <v>0</v>
      </c>
      <c r="CU19" s="10">
        <v>0</v>
      </c>
      <c r="CV19" s="10">
        <v>0</v>
      </c>
      <c r="CW19" s="10">
        <v>0</v>
      </c>
      <c r="CX19" s="10">
        <v>0</v>
      </c>
      <c r="CY19" s="10">
        <v>0</v>
      </c>
      <c r="CZ19" s="10">
        <v>0</v>
      </c>
      <c r="DA19" s="10">
        <v>0</v>
      </c>
      <c r="DB19" s="10">
        <v>0</v>
      </c>
      <c r="DC19" s="10">
        <v>0</v>
      </c>
      <c r="DD19" s="10">
        <v>0</v>
      </c>
      <c r="DE19" s="10">
        <v>0</v>
      </c>
      <c r="DF19" s="10">
        <v>0</v>
      </c>
      <c r="DG19" s="10">
        <v>0</v>
      </c>
      <c r="DH19" s="10">
        <v>0</v>
      </c>
      <c r="DI19" s="10">
        <v>0</v>
      </c>
      <c r="DJ19" s="10">
        <v>0</v>
      </c>
      <c r="DK19" s="10">
        <v>0</v>
      </c>
      <c r="DL19" s="10">
        <v>0</v>
      </c>
      <c r="DM19" s="10">
        <v>0</v>
      </c>
      <c r="DN19" s="10">
        <v>0</v>
      </c>
      <c r="DO19" s="10">
        <v>0</v>
      </c>
      <c r="DP19" s="10">
        <v>0</v>
      </c>
      <c r="DQ19" s="10">
        <v>0</v>
      </c>
      <c r="DR19" s="10">
        <v>0</v>
      </c>
      <c r="DS19" s="10">
        <v>0</v>
      </c>
      <c r="DT19" s="10">
        <v>0</v>
      </c>
      <c r="DU19" s="10">
        <v>0</v>
      </c>
      <c r="DV19" s="10">
        <v>0</v>
      </c>
      <c r="DW19" s="10">
        <v>0</v>
      </c>
      <c r="DX19" s="10">
        <v>0</v>
      </c>
      <c r="DY19" s="10">
        <v>0</v>
      </c>
      <c r="DZ19" s="10">
        <v>0</v>
      </c>
      <c r="EA19" s="10">
        <v>0</v>
      </c>
      <c r="EB19" s="10">
        <v>4</v>
      </c>
      <c r="EC19" s="10">
        <v>0</v>
      </c>
      <c r="ED19" s="10">
        <v>0</v>
      </c>
      <c r="EE19" s="10">
        <v>0</v>
      </c>
      <c r="EF19" s="10">
        <v>0</v>
      </c>
      <c r="EG19" s="10">
        <v>0</v>
      </c>
      <c r="EH19" s="10">
        <v>0</v>
      </c>
      <c r="EI19" s="10">
        <v>0</v>
      </c>
      <c r="EJ19" s="10">
        <v>0</v>
      </c>
      <c r="EK19" s="10">
        <v>0</v>
      </c>
      <c r="EL19" s="10">
        <v>0</v>
      </c>
      <c r="EM19" s="10">
        <v>0</v>
      </c>
      <c r="EN19" s="10">
        <v>0</v>
      </c>
      <c r="EO19" s="10">
        <v>0</v>
      </c>
      <c r="EP19" s="10">
        <v>0</v>
      </c>
      <c r="EQ19" s="10">
        <v>0</v>
      </c>
      <c r="ER19" s="10">
        <v>0</v>
      </c>
      <c r="ES19" s="10">
        <v>0</v>
      </c>
      <c r="ET19" s="10">
        <v>0</v>
      </c>
      <c r="EU19" s="10">
        <v>0</v>
      </c>
      <c r="EV19" s="10">
        <v>0</v>
      </c>
      <c r="EW19" s="10">
        <v>0</v>
      </c>
      <c r="EX19" s="10">
        <v>0</v>
      </c>
      <c r="EY19" s="10">
        <v>0</v>
      </c>
      <c r="EZ19" s="10">
        <v>0</v>
      </c>
      <c r="FA19" s="10">
        <v>0</v>
      </c>
      <c r="FB19" s="10" t="s">
        <v>230</v>
      </c>
      <c r="FC19" s="10" t="s">
        <v>213</v>
      </c>
      <c r="FD19" s="10" t="s">
        <v>4</v>
      </c>
    </row>
    <row r="20" spans="1:160" x14ac:dyDescent="0.2">
      <c r="A20" s="16"/>
      <c r="B20" s="16" t="s">
        <v>191</v>
      </c>
      <c r="C20" s="16">
        <f t="shared" ref="C20:C39" si="2">SUM(D20:FA20)</f>
        <v>4874</v>
      </c>
      <c r="D20" s="7">
        <v>2650</v>
      </c>
      <c r="E20" s="10">
        <v>0</v>
      </c>
      <c r="F20" s="6">
        <v>105</v>
      </c>
      <c r="G20" s="6">
        <v>0</v>
      </c>
      <c r="H20" s="10">
        <v>718</v>
      </c>
      <c r="I20" s="10">
        <v>131</v>
      </c>
      <c r="J20" s="7">
        <v>295</v>
      </c>
      <c r="K20" s="10">
        <v>188</v>
      </c>
      <c r="L20" s="6">
        <v>102</v>
      </c>
      <c r="M20" s="10">
        <v>48</v>
      </c>
      <c r="N20" s="10">
        <v>0</v>
      </c>
      <c r="O20" s="10">
        <v>128</v>
      </c>
      <c r="P20" s="10">
        <v>10</v>
      </c>
      <c r="Q20" s="7">
        <v>42</v>
      </c>
      <c r="R20" s="10">
        <v>52</v>
      </c>
      <c r="S20" s="7">
        <v>0</v>
      </c>
      <c r="T20" s="10">
        <v>54</v>
      </c>
      <c r="U20" s="7">
        <v>10</v>
      </c>
      <c r="V20" s="10">
        <v>0</v>
      </c>
      <c r="W20" s="10">
        <v>116</v>
      </c>
      <c r="X20" s="10">
        <v>66</v>
      </c>
      <c r="Y20" s="10">
        <v>29</v>
      </c>
      <c r="Z20" s="10">
        <v>0</v>
      </c>
      <c r="AA20" s="10">
        <v>7</v>
      </c>
      <c r="AB20" s="10">
        <v>39</v>
      </c>
      <c r="AC20" s="10">
        <v>0</v>
      </c>
      <c r="AD20" s="10">
        <v>0</v>
      </c>
      <c r="AE20" s="10">
        <v>44</v>
      </c>
      <c r="AF20" s="10">
        <v>0</v>
      </c>
      <c r="AG20" s="10">
        <v>8</v>
      </c>
      <c r="AH20" s="10">
        <v>0</v>
      </c>
      <c r="AI20" s="10">
        <v>0</v>
      </c>
      <c r="AJ20" s="10">
        <v>0</v>
      </c>
      <c r="AK20" s="10">
        <v>0</v>
      </c>
      <c r="AL20" s="10">
        <v>0</v>
      </c>
      <c r="AM20" s="10">
        <v>0</v>
      </c>
      <c r="AN20" s="10">
        <v>4</v>
      </c>
      <c r="AO20" s="10">
        <v>0</v>
      </c>
      <c r="AP20" s="10">
        <v>0</v>
      </c>
      <c r="AQ20" s="10">
        <v>0</v>
      </c>
      <c r="AR20" s="10">
        <v>0</v>
      </c>
      <c r="AS20" s="10">
        <v>0</v>
      </c>
      <c r="AT20" s="10">
        <v>0</v>
      </c>
      <c r="AU20" s="10">
        <v>0</v>
      </c>
      <c r="AV20" s="10">
        <v>11</v>
      </c>
      <c r="AW20" s="10">
        <v>0</v>
      </c>
      <c r="AX20" s="10">
        <v>0</v>
      </c>
      <c r="AY20" s="10">
        <v>0</v>
      </c>
      <c r="AZ20" s="10">
        <v>5</v>
      </c>
      <c r="BA20" s="10">
        <v>0</v>
      </c>
      <c r="BB20" s="10">
        <v>0</v>
      </c>
      <c r="BC20" s="10">
        <v>0</v>
      </c>
      <c r="BD20" s="10">
        <v>0</v>
      </c>
      <c r="BE20" s="10">
        <v>0</v>
      </c>
      <c r="BF20" s="10">
        <v>0</v>
      </c>
      <c r="BG20" s="10">
        <v>0</v>
      </c>
      <c r="BH20" s="10">
        <v>0</v>
      </c>
      <c r="BI20" s="10">
        <v>0</v>
      </c>
      <c r="BJ20" s="10">
        <v>0</v>
      </c>
      <c r="BK20" s="10">
        <v>0</v>
      </c>
      <c r="BL20" s="10">
        <v>0</v>
      </c>
      <c r="BM20" s="10">
        <v>0</v>
      </c>
      <c r="BN20" s="10">
        <v>0</v>
      </c>
      <c r="BO20" s="10">
        <v>0</v>
      </c>
      <c r="BP20" s="10">
        <v>0</v>
      </c>
      <c r="BQ20" s="10">
        <v>0</v>
      </c>
      <c r="BR20" s="10">
        <v>0</v>
      </c>
      <c r="BS20" s="10">
        <v>0</v>
      </c>
      <c r="BT20" s="10">
        <v>0</v>
      </c>
      <c r="BU20" s="10">
        <v>0</v>
      </c>
      <c r="BV20" s="10">
        <v>0</v>
      </c>
      <c r="BW20" s="10">
        <v>0</v>
      </c>
      <c r="BX20" s="10">
        <v>0</v>
      </c>
      <c r="BY20" s="10">
        <v>0</v>
      </c>
      <c r="BZ20" s="10">
        <v>0</v>
      </c>
      <c r="CA20" s="10">
        <v>0</v>
      </c>
      <c r="CB20" s="10">
        <v>0</v>
      </c>
      <c r="CC20" s="10">
        <v>0</v>
      </c>
      <c r="CD20" s="10">
        <v>0</v>
      </c>
      <c r="CE20" s="10">
        <v>0</v>
      </c>
      <c r="CF20" s="10">
        <v>0</v>
      </c>
      <c r="CG20" s="10">
        <v>4</v>
      </c>
      <c r="CH20" s="10">
        <v>0</v>
      </c>
      <c r="CI20" s="10">
        <v>0</v>
      </c>
      <c r="CJ20" s="10">
        <v>0</v>
      </c>
      <c r="CK20" s="10">
        <v>0</v>
      </c>
      <c r="CL20" s="10">
        <v>0</v>
      </c>
      <c r="CM20" s="10">
        <v>0</v>
      </c>
      <c r="CN20" s="10">
        <v>3</v>
      </c>
      <c r="CO20" s="10">
        <v>0</v>
      </c>
      <c r="CP20" s="10">
        <v>3</v>
      </c>
      <c r="CQ20" s="10">
        <v>0</v>
      </c>
      <c r="CR20" s="10">
        <v>0</v>
      </c>
      <c r="CS20" s="10">
        <v>0</v>
      </c>
      <c r="CT20" s="10">
        <v>0</v>
      </c>
      <c r="CU20" s="10">
        <v>0</v>
      </c>
      <c r="CV20" s="10">
        <v>0</v>
      </c>
      <c r="CW20" s="10">
        <v>0</v>
      </c>
      <c r="CX20" s="10">
        <v>0</v>
      </c>
      <c r="CY20" s="10">
        <v>0</v>
      </c>
      <c r="CZ20" s="10">
        <v>0</v>
      </c>
      <c r="DA20" s="10">
        <v>0</v>
      </c>
      <c r="DB20" s="10">
        <v>0</v>
      </c>
      <c r="DC20" s="10">
        <v>0</v>
      </c>
      <c r="DD20" s="10">
        <v>0</v>
      </c>
      <c r="DE20" s="10">
        <v>0</v>
      </c>
      <c r="DF20" s="10">
        <v>0</v>
      </c>
      <c r="DG20" s="10">
        <v>0</v>
      </c>
      <c r="DH20" s="10">
        <v>0</v>
      </c>
      <c r="DI20" s="10">
        <v>0</v>
      </c>
      <c r="DJ20" s="10">
        <v>0</v>
      </c>
      <c r="DK20" s="10">
        <v>0</v>
      </c>
      <c r="DL20" s="10">
        <v>0</v>
      </c>
      <c r="DM20" s="10">
        <v>0</v>
      </c>
      <c r="DN20" s="10">
        <v>0</v>
      </c>
      <c r="DO20" s="10">
        <v>0</v>
      </c>
      <c r="DP20" s="10">
        <v>0</v>
      </c>
      <c r="DQ20" s="10">
        <v>0</v>
      </c>
      <c r="DR20" s="10">
        <v>0</v>
      </c>
      <c r="DS20" s="10">
        <v>0</v>
      </c>
      <c r="DT20" s="10">
        <v>0</v>
      </c>
      <c r="DU20" s="10">
        <v>0</v>
      </c>
      <c r="DV20" s="10">
        <v>0</v>
      </c>
      <c r="DW20" s="10">
        <v>0</v>
      </c>
      <c r="DX20" s="10">
        <v>0</v>
      </c>
      <c r="DY20" s="10">
        <v>0</v>
      </c>
      <c r="DZ20" s="10">
        <v>0</v>
      </c>
      <c r="EA20" s="10">
        <v>0</v>
      </c>
      <c r="EB20" s="10">
        <v>0</v>
      </c>
      <c r="EC20" s="10">
        <v>0</v>
      </c>
      <c r="ED20" s="10">
        <v>0</v>
      </c>
      <c r="EE20" s="10">
        <v>0</v>
      </c>
      <c r="EF20" s="10">
        <v>0</v>
      </c>
      <c r="EG20" s="10">
        <v>0</v>
      </c>
      <c r="EH20" s="10">
        <v>0</v>
      </c>
      <c r="EI20" s="10">
        <v>0</v>
      </c>
      <c r="EJ20" s="10">
        <v>0</v>
      </c>
      <c r="EK20" s="10">
        <v>0</v>
      </c>
      <c r="EL20" s="10">
        <v>0</v>
      </c>
      <c r="EM20" s="10">
        <v>0</v>
      </c>
      <c r="EN20" s="10">
        <v>0</v>
      </c>
      <c r="EO20" s="10">
        <v>2</v>
      </c>
      <c r="EP20" s="10">
        <v>0</v>
      </c>
      <c r="EQ20" s="10">
        <v>0</v>
      </c>
      <c r="ER20" s="10">
        <v>0</v>
      </c>
      <c r="ES20" s="10">
        <v>0</v>
      </c>
      <c r="ET20" s="10">
        <v>0</v>
      </c>
      <c r="EU20" s="10">
        <v>0</v>
      </c>
      <c r="EV20" s="10">
        <v>0</v>
      </c>
      <c r="EW20" s="10">
        <v>0</v>
      </c>
      <c r="EX20" s="10">
        <v>0</v>
      </c>
      <c r="EY20" s="10">
        <v>0</v>
      </c>
      <c r="EZ20" s="10">
        <v>0</v>
      </c>
      <c r="FA20" s="10">
        <v>0</v>
      </c>
      <c r="FB20" s="10" t="s">
        <v>231</v>
      </c>
      <c r="FC20" s="10" t="s">
        <v>232</v>
      </c>
      <c r="FD20" s="10" t="s">
        <v>3</v>
      </c>
    </row>
    <row r="21" spans="1:160" x14ac:dyDescent="0.2">
      <c r="A21" s="16"/>
      <c r="B21" s="16" t="s">
        <v>192</v>
      </c>
      <c r="C21" s="16">
        <f t="shared" si="2"/>
        <v>6013</v>
      </c>
      <c r="D21" s="7">
        <v>2765</v>
      </c>
      <c r="E21" s="10">
        <v>6</v>
      </c>
      <c r="F21" s="6">
        <v>650</v>
      </c>
      <c r="G21" s="6">
        <v>0</v>
      </c>
      <c r="H21" s="10">
        <v>735</v>
      </c>
      <c r="I21" s="10">
        <v>372</v>
      </c>
      <c r="J21" s="7">
        <v>272</v>
      </c>
      <c r="K21" s="10">
        <v>6</v>
      </c>
      <c r="L21" s="6">
        <v>10</v>
      </c>
      <c r="M21" s="10">
        <v>28</v>
      </c>
      <c r="N21" s="10">
        <v>305</v>
      </c>
      <c r="O21" s="10">
        <v>211</v>
      </c>
      <c r="P21" s="10">
        <v>18</v>
      </c>
      <c r="Q21" s="7">
        <v>47</v>
      </c>
      <c r="R21" s="10">
        <v>54</v>
      </c>
      <c r="S21" s="7">
        <v>54</v>
      </c>
      <c r="T21" s="10">
        <v>48</v>
      </c>
      <c r="U21" s="7">
        <v>31</v>
      </c>
      <c r="V21" s="10">
        <v>0</v>
      </c>
      <c r="W21" s="10">
        <v>159</v>
      </c>
      <c r="X21" s="10">
        <v>34</v>
      </c>
      <c r="Y21" s="10">
        <v>0</v>
      </c>
      <c r="Z21" s="10">
        <v>0</v>
      </c>
      <c r="AA21" s="10">
        <v>23</v>
      </c>
      <c r="AB21" s="10">
        <v>47</v>
      </c>
      <c r="AC21" s="10">
        <v>13</v>
      </c>
      <c r="AD21" s="10">
        <v>3</v>
      </c>
      <c r="AE21" s="10">
        <v>8</v>
      </c>
      <c r="AF21" s="10">
        <v>8</v>
      </c>
      <c r="AG21" s="10">
        <v>53</v>
      </c>
      <c r="AH21" s="10">
        <v>10</v>
      </c>
      <c r="AI21" s="10">
        <v>0</v>
      </c>
      <c r="AJ21" s="10">
        <v>0</v>
      </c>
      <c r="AK21" s="10">
        <v>0</v>
      </c>
      <c r="AL21" s="10">
        <v>0</v>
      </c>
      <c r="AM21" s="10">
        <v>0</v>
      </c>
      <c r="AN21" s="10">
        <v>0</v>
      </c>
      <c r="AO21" s="10">
        <v>0</v>
      </c>
      <c r="AP21" s="10">
        <v>0</v>
      </c>
      <c r="AQ21" s="10">
        <v>0</v>
      </c>
      <c r="AR21" s="10">
        <v>0</v>
      </c>
      <c r="AS21" s="10">
        <v>0</v>
      </c>
      <c r="AT21" s="10">
        <v>15</v>
      </c>
      <c r="AU21" s="10">
        <v>0</v>
      </c>
      <c r="AV21" s="10">
        <v>0</v>
      </c>
      <c r="AW21" s="10">
        <v>0</v>
      </c>
      <c r="AX21" s="10">
        <v>0</v>
      </c>
      <c r="AY21" s="10">
        <v>0</v>
      </c>
      <c r="AZ21" s="10">
        <v>0</v>
      </c>
      <c r="BA21" s="10">
        <v>0</v>
      </c>
      <c r="BB21" s="10">
        <v>0</v>
      </c>
      <c r="BC21" s="10">
        <v>5</v>
      </c>
      <c r="BD21" s="10">
        <v>6</v>
      </c>
      <c r="BE21" s="10">
        <v>2</v>
      </c>
      <c r="BF21" s="10">
        <v>0</v>
      </c>
      <c r="BG21" s="10">
        <v>0</v>
      </c>
      <c r="BH21" s="10">
        <v>0</v>
      </c>
      <c r="BI21" s="10">
        <v>0</v>
      </c>
      <c r="BJ21" s="10">
        <v>0</v>
      </c>
      <c r="BK21" s="10">
        <v>5</v>
      </c>
      <c r="BL21" s="10">
        <v>0</v>
      </c>
      <c r="BM21" s="10">
        <v>0</v>
      </c>
      <c r="BN21" s="10">
        <v>0</v>
      </c>
      <c r="BO21" s="10">
        <v>0</v>
      </c>
      <c r="BP21" s="10">
        <v>0</v>
      </c>
      <c r="BQ21" s="10">
        <v>0</v>
      </c>
      <c r="BR21" s="10">
        <v>0</v>
      </c>
      <c r="BS21" s="10">
        <v>0</v>
      </c>
      <c r="BT21" s="10">
        <v>0</v>
      </c>
      <c r="BU21" s="10">
        <v>0</v>
      </c>
      <c r="BV21" s="10">
        <v>0</v>
      </c>
      <c r="BW21" s="10">
        <v>2</v>
      </c>
      <c r="BX21" s="10">
        <v>0</v>
      </c>
      <c r="BY21" s="10">
        <v>0</v>
      </c>
      <c r="BZ21" s="10">
        <v>0</v>
      </c>
      <c r="CA21" s="10">
        <v>0</v>
      </c>
      <c r="CB21" s="10">
        <v>0</v>
      </c>
      <c r="CC21" s="10">
        <v>0</v>
      </c>
      <c r="CD21" s="10">
        <v>0</v>
      </c>
      <c r="CE21" s="10">
        <v>0</v>
      </c>
      <c r="CF21" s="10">
        <v>0</v>
      </c>
      <c r="CG21" s="10">
        <v>0</v>
      </c>
      <c r="CH21" s="10">
        <v>0</v>
      </c>
      <c r="CI21" s="10">
        <v>0</v>
      </c>
      <c r="CJ21" s="10">
        <v>0</v>
      </c>
      <c r="CK21" s="10">
        <v>0</v>
      </c>
      <c r="CL21" s="10">
        <v>0</v>
      </c>
      <c r="CM21" s="10">
        <v>0</v>
      </c>
      <c r="CN21" s="10">
        <v>0</v>
      </c>
      <c r="CO21" s="10">
        <v>3</v>
      </c>
      <c r="CP21" s="10">
        <v>0</v>
      </c>
      <c r="CQ21" s="10">
        <v>0</v>
      </c>
      <c r="CR21" s="10">
        <v>0</v>
      </c>
      <c r="CS21" s="10">
        <v>0</v>
      </c>
      <c r="CT21" s="10">
        <v>0</v>
      </c>
      <c r="CU21" s="10">
        <v>0</v>
      </c>
      <c r="CV21" s="10">
        <v>0</v>
      </c>
      <c r="CW21" s="10">
        <v>0</v>
      </c>
      <c r="CX21" s="10">
        <v>0</v>
      </c>
      <c r="CY21" s="10">
        <v>0</v>
      </c>
      <c r="CZ21" s="10">
        <v>0</v>
      </c>
      <c r="DA21" s="10">
        <v>0</v>
      </c>
      <c r="DB21" s="10">
        <v>0</v>
      </c>
      <c r="DC21" s="10">
        <v>0</v>
      </c>
      <c r="DD21" s="10">
        <v>0</v>
      </c>
      <c r="DE21" s="10">
        <v>0</v>
      </c>
      <c r="DF21" s="10">
        <v>0</v>
      </c>
      <c r="DG21" s="10">
        <v>0</v>
      </c>
      <c r="DH21" s="10">
        <v>3</v>
      </c>
      <c r="DI21" s="10">
        <v>0</v>
      </c>
      <c r="DJ21" s="10">
        <v>0</v>
      </c>
      <c r="DK21" s="10">
        <v>2</v>
      </c>
      <c r="DL21" s="10">
        <v>0</v>
      </c>
      <c r="DM21" s="10">
        <v>0</v>
      </c>
      <c r="DN21" s="10">
        <v>0</v>
      </c>
      <c r="DO21" s="10">
        <v>0</v>
      </c>
      <c r="DP21" s="10">
        <v>0</v>
      </c>
      <c r="DQ21" s="10">
        <v>0</v>
      </c>
      <c r="DR21" s="10">
        <v>0</v>
      </c>
      <c r="DS21" s="10">
        <v>0</v>
      </c>
      <c r="DT21" s="10">
        <v>0</v>
      </c>
      <c r="DU21" s="10">
        <v>0</v>
      </c>
      <c r="DV21" s="10">
        <v>0</v>
      </c>
      <c r="DW21" s="10">
        <v>0</v>
      </c>
      <c r="DX21" s="10">
        <v>0</v>
      </c>
      <c r="DY21" s="10">
        <v>0</v>
      </c>
      <c r="DZ21" s="10">
        <v>0</v>
      </c>
      <c r="EA21" s="10">
        <v>0</v>
      </c>
      <c r="EB21" s="10">
        <v>0</v>
      </c>
      <c r="EC21" s="10">
        <v>0</v>
      </c>
      <c r="ED21" s="10">
        <v>0</v>
      </c>
      <c r="EE21" s="10">
        <v>0</v>
      </c>
      <c r="EF21" s="10">
        <v>0</v>
      </c>
      <c r="EG21" s="10">
        <v>0</v>
      </c>
      <c r="EH21" s="10">
        <v>0</v>
      </c>
      <c r="EI21" s="10">
        <v>0</v>
      </c>
      <c r="EJ21" s="10">
        <v>0</v>
      </c>
      <c r="EK21" s="10">
        <v>0</v>
      </c>
      <c r="EL21" s="10">
        <v>0</v>
      </c>
      <c r="EM21" s="10">
        <v>0</v>
      </c>
      <c r="EN21" s="10">
        <v>0</v>
      </c>
      <c r="EO21" s="10">
        <v>0</v>
      </c>
      <c r="EP21" s="10">
        <v>0</v>
      </c>
      <c r="EQ21" s="10">
        <v>0</v>
      </c>
      <c r="ER21" s="10">
        <v>0</v>
      </c>
      <c r="ES21" s="10">
        <v>0</v>
      </c>
      <c r="ET21" s="10">
        <v>0</v>
      </c>
      <c r="EU21" s="10">
        <v>0</v>
      </c>
      <c r="EV21" s="10">
        <v>0</v>
      </c>
      <c r="EW21" s="10">
        <v>0</v>
      </c>
      <c r="EX21" s="10">
        <v>0</v>
      </c>
      <c r="EY21" s="10">
        <v>0</v>
      </c>
      <c r="EZ21" s="10">
        <v>0</v>
      </c>
      <c r="FA21" s="10">
        <v>0</v>
      </c>
      <c r="FB21" s="10" t="s">
        <v>233</v>
      </c>
      <c r="FC21" s="10" t="s">
        <v>232</v>
      </c>
      <c r="FD21" s="10" t="s">
        <v>3</v>
      </c>
    </row>
    <row r="22" spans="1:160" x14ac:dyDescent="0.2">
      <c r="A22" s="16"/>
      <c r="B22" s="16" t="s">
        <v>193</v>
      </c>
      <c r="C22" s="16">
        <f t="shared" si="2"/>
        <v>8685</v>
      </c>
      <c r="D22" s="7">
        <v>2409</v>
      </c>
      <c r="E22" s="10">
        <v>0</v>
      </c>
      <c r="F22" s="6">
        <v>121</v>
      </c>
      <c r="G22" s="6">
        <v>0</v>
      </c>
      <c r="H22" s="10">
        <v>2531</v>
      </c>
      <c r="I22" s="10">
        <v>386</v>
      </c>
      <c r="J22" s="7">
        <v>806</v>
      </c>
      <c r="K22" s="10">
        <v>617</v>
      </c>
      <c r="L22" s="6">
        <v>293</v>
      </c>
      <c r="M22" s="10">
        <v>73</v>
      </c>
      <c r="N22" s="10">
        <v>0</v>
      </c>
      <c r="O22" s="10">
        <v>277</v>
      </c>
      <c r="P22" s="10">
        <v>55</v>
      </c>
      <c r="Q22" s="7">
        <v>116</v>
      </c>
      <c r="R22" s="10">
        <v>104</v>
      </c>
      <c r="S22" s="7">
        <v>0</v>
      </c>
      <c r="T22" s="10">
        <v>72</v>
      </c>
      <c r="U22" s="7">
        <v>23</v>
      </c>
      <c r="V22" s="10">
        <v>0</v>
      </c>
      <c r="W22" s="10">
        <v>262</v>
      </c>
      <c r="X22" s="10">
        <v>57</v>
      </c>
      <c r="Y22" s="10">
        <v>74</v>
      </c>
      <c r="Z22" s="10">
        <v>0</v>
      </c>
      <c r="AA22" s="10">
        <v>24</v>
      </c>
      <c r="AB22" s="10">
        <v>81</v>
      </c>
      <c r="AC22" s="10">
        <v>0</v>
      </c>
      <c r="AD22" s="10">
        <v>3</v>
      </c>
      <c r="AE22" s="10">
        <v>113</v>
      </c>
      <c r="AF22" s="10">
        <v>6</v>
      </c>
      <c r="AG22" s="10">
        <v>12</v>
      </c>
      <c r="AH22" s="10">
        <v>0</v>
      </c>
      <c r="AI22" s="10">
        <v>0</v>
      </c>
      <c r="AJ22" s="10">
        <v>0</v>
      </c>
      <c r="AK22" s="10">
        <v>5</v>
      </c>
      <c r="AL22" s="10">
        <v>6</v>
      </c>
      <c r="AM22" s="10">
        <v>0</v>
      </c>
      <c r="AN22" s="10">
        <v>0</v>
      </c>
      <c r="AO22" s="10">
        <v>0</v>
      </c>
      <c r="AP22" s="10">
        <v>0</v>
      </c>
      <c r="AQ22" s="10">
        <v>10</v>
      </c>
      <c r="AR22" s="10">
        <v>0</v>
      </c>
      <c r="AS22" s="10">
        <v>0</v>
      </c>
      <c r="AT22" s="10">
        <v>0</v>
      </c>
      <c r="AU22" s="10">
        <v>0</v>
      </c>
      <c r="AV22" s="10">
        <v>18</v>
      </c>
      <c r="AW22" s="10">
        <v>0</v>
      </c>
      <c r="AX22" s="10">
        <v>0</v>
      </c>
      <c r="AY22" s="10">
        <v>15</v>
      </c>
      <c r="AZ22" s="10">
        <v>7</v>
      </c>
      <c r="BA22" s="10">
        <v>0</v>
      </c>
      <c r="BB22" s="10">
        <v>17</v>
      </c>
      <c r="BC22" s="10">
        <v>0</v>
      </c>
      <c r="BD22" s="10">
        <v>4</v>
      </c>
      <c r="BE22" s="10">
        <v>0</v>
      </c>
      <c r="BF22" s="10">
        <v>0</v>
      </c>
      <c r="BG22" s="10">
        <v>0</v>
      </c>
      <c r="BH22" s="10">
        <v>0</v>
      </c>
      <c r="BI22" s="10">
        <v>34</v>
      </c>
      <c r="BJ22" s="10">
        <v>2</v>
      </c>
      <c r="BK22" s="10">
        <v>0</v>
      </c>
      <c r="BL22" s="10">
        <v>10</v>
      </c>
      <c r="BM22" s="10">
        <v>0</v>
      </c>
      <c r="BN22" s="10">
        <v>0</v>
      </c>
      <c r="BO22" s="10">
        <v>7</v>
      </c>
      <c r="BP22" s="10">
        <v>5</v>
      </c>
      <c r="BQ22" s="10">
        <v>0</v>
      </c>
      <c r="BR22" s="10">
        <v>13</v>
      </c>
      <c r="BS22" s="10">
        <v>0</v>
      </c>
      <c r="BT22" s="10">
        <v>0</v>
      </c>
      <c r="BU22" s="10">
        <v>0</v>
      </c>
      <c r="BV22" s="10">
        <v>2</v>
      </c>
      <c r="BW22" s="10">
        <v>0</v>
      </c>
      <c r="BX22" s="10">
        <v>0</v>
      </c>
      <c r="BY22" s="10">
        <v>0</v>
      </c>
      <c r="BZ22" s="10">
        <v>0</v>
      </c>
      <c r="CA22" s="10">
        <v>0</v>
      </c>
      <c r="CB22" s="10">
        <v>0</v>
      </c>
      <c r="CC22" s="10">
        <v>0</v>
      </c>
      <c r="CD22" s="10">
        <v>0</v>
      </c>
      <c r="CE22" s="10">
        <v>0</v>
      </c>
      <c r="CF22" s="10">
        <v>0</v>
      </c>
      <c r="CG22" s="10">
        <v>9</v>
      </c>
      <c r="CH22" s="10">
        <v>0</v>
      </c>
      <c r="CI22" s="10">
        <v>0</v>
      </c>
      <c r="CJ22" s="10">
        <v>0</v>
      </c>
      <c r="CK22" s="10">
        <v>0</v>
      </c>
      <c r="CL22" s="10">
        <v>0</v>
      </c>
      <c r="CM22" s="10">
        <v>0</v>
      </c>
      <c r="CN22" s="10">
        <v>0</v>
      </c>
      <c r="CO22" s="10">
        <v>0</v>
      </c>
      <c r="CP22" s="10">
        <v>0</v>
      </c>
      <c r="CQ22" s="10">
        <v>0</v>
      </c>
      <c r="CR22" s="10">
        <v>0</v>
      </c>
      <c r="CS22" s="10">
        <v>0</v>
      </c>
      <c r="CT22" s="10">
        <v>0</v>
      </c>
      <c r="CU22" s="10">
        <v>0</v>
      </c>
      <c r="CV22" s="10">
        <v>0</v>
      </c>
      <c r="CW22" s="10">
        <v>0</v>
      </c>
      <c r="CX22" s="10">
        <v>0</v>
      </c>
      <c r="CY22" s="10">
        <v>0</v>
      </c>
      <c r="CZ22" s="10">
        <v>0</v>
      </c>
      <c r="DA22" s="10">
        <v>2</v>
      </c>
      <c r="DB22" s="10">
        <v>0</v>
      </c>
      <c r="DC22" s="10">
        <v>0</v>
      </c>
      <c r="DD22" s="10">
        <v>0</v>
      </c>
      <c r="DE22" s="10">
        <v>0</v>
      </c>
      <c r="DF22" s="10">
        <v>0</v>
      </c>
      <c r="DG22" s="10">
        <v>0</v>
      </c>
      <c r="DH22" s="10">
        <v>0</v>
      </c>
      <c r="DI22" s="10">
        <v>0</v>
      </c>
      <c r="DJ22" s="10">
        <v>0</v>
      </c>
      <c r="DK22" s="10">
        <v>0</v>
      </c>
      <c r="DL22" s="10">
        <v>0</v>
      </c>
      <c r="DM22" s="10">
        <v>0</v>
      </c>
      <c r="DN22" s="10">
        <v>0</v>
      </c>
      <c r="DO22" s="10">
        <v>0</v>
      </c>
      <c r="DP22" s="10">
        <v>0</v>
      </c>
      <c r="DQ22" s="10">
        <v>0</v>
      </c>
      <c r="DR22" s="10">
        <v>0</v>
      </c>
      <c r="DS22" s="10">
        <v>0</v>
      </c>
      <c r="DT22" s="10">
        <v>4</v>
      </c>
      <c r="DU22" s="10">
        <v>0</v>
      </c>
      <c r="DV22" s="10">
        <v>0</v>
      </c>
      <c r="DW22" s="10">
        <v>0</v>
      </c>
      <c r="DX22" s="10">
        <v>0</v>
      </c>
      <c r="DY22" s="10">
        <v>0</v>
      </c>
      <c r="DZ22" s="10">
        <v>0</v>
      </c>
      <c r="EA22" s="10">
        <v>0</v>
      </c>
      <c r="EB22" s="10">
        <v>0</v>
      </c>
      <c r="EC22" s="10">
        <v>0</v>
      </c>
      <c r="ED22" s="10">
        <v>0</v>
      </c>
      <c r="EE22" s="10">
        <v>0</v>
      </c>
      <c r="EF22" s="10">
        <v>0</v>
      </c>
      <c r="EG22" s="10">
        <v>0</v>
      </c>
      <c r="EH22" s="10">
        <v>0</v>
      </c>
      <c r="EI22" s="10">
        <v>0</v>
      </c>
      <c r="EJ22" s="10">
        <v>0</v>
      </c>
      <c r="EK22" s="10">
        <v>0</v>
      </c>
      <c r="EL22" s="10">
        <v>0</v>
      </c>
      <c r="EM22" s="10">
        <v>0</v>
      </c>
      <c r="EN22" s="10">
        <v>0</v>
      </c>
      <c r="EO22" s="10">
        <v>0</v>
      </c>
      <c r="EP22" s="10">
        <v>0</v>
      </c>
      <c r="EQ22" s="10">
        <v>0</v>
      </c>
      <c r="ER22" s="10">
        <v>0</v>
      </c>
      <c r="ES22" s="10">
        <v>0</v>
      </c>
      <c r="ET22" s="10">
        <v>0</v>
      </c>
      <c r="EU22" s="10">
        <v>0</v>
      </c>
      <c r="EV22" s="10">
        <v>0</v>
      </c>
      <c r="EW22" s="10">
        <v>0</v>
      </c>
      <c r="EX22" s="10">
        <v>0</v>
      </c>
      <c r="EY22" s="10">
        <v>0</v>
      </c>
      <c r="EZ22" s="10">
        <v>0</v>
      </c>
      <c r="FA22" s="10">
        <v>0</v>
      </c>
      <c r="FB22" s="10" t="s">
        <v>234</v>
      </c>
      <c r="FC22" s="10" t="s">
        <v>232</v>
      </c>
      <c r="FD22" s="10" t="s">
        <v>3</v>
      </c>
    </row>
    <row r="23" spans="1:160" x14ac:dyDescent="0.2">
      <c r="A23" s="16"/>
      <c r="B23" s="16" t="s">
        <v>194</v>
      </c>
      <c r="C23" s="16">
        <f t="shared" si="2"/>
        <v>11821</v>
      </c>
      <c r="D23" s="7">
        <v>3813</v>
      </c>
      <c r="E23" s="10">
        <v>0</v>
      </c>
      <c r="F23" s="6">
        <v>134</v>
      </c>
      <c r="G23" s="6">
        <v>0</v>
      </c>
      <c r="H23" s="10">
        <v>3291</v>
      </c>
      <c r="I23" s="10">
        <v>501</v>
      </c>
      <c r="J23" s="7">
        <v>1529</v>
      </c>
      <c r="K23" s="10">
        <v>196</v>
      </c>
      <c r="L23" s="6">
        <v>107</v>
      </c>
      <c r="M23" s="10">
        <v>109</v>
      </c>
      <c r="N23" s="10">
        <v>0</v>
      </c>
      <c r="O23" s="10">
        <v>565</v>
      </c>
      <c r="P23" s="10">
        <v>115</v>
      </c>
      <c r="Q23" s="7">
        <v>162</v>
      </c>
      <c r="R23" s="10">
        <v>130</v>
      </c>
      <c r="S23" s="7">
        <v>0</v>
      </c>
      <c r="T23" s="10">
        <v>310</v>
      </c>
      <c r="U23" s="7">
        <v>14</v>
      </c>
      <c r="V23" s="10">
        <v>0</v>
      </c>
      <c r="W23" s="10">
        <v>213</v>
      </c>
      <c r="X23" s="10">
        <v>122</v>
      </c>
      <c r="Y23" s="10">
        <v>54</v>
      </c>
      <c r="Z23" s="10">
        <v>0</v>
      </c>
      <c r="AA23" s="10">
        <v>43</v>
      </c>
      <c r="AB23" s="10">
        <v>63</v>
      </c>
      <c r="AC23" s="10">
        <v>0</v>
      </c>
      <c r="AD23" s="10">
        <v>5</v>
      </c>
      <c r="AE23" s="10">
        <v>79</v>
      </c>
      <c r="AF23" s="10">
        <v>20</v>
      </c>
      <c r="AG23" s="10">
        <v>13</v>
      </c>
      <c r="AH23" s="10">
        <v>0</v>
      </c>
      <c r="AI23" s="10">
        <v>0</v>
      </c>
      <c r="AJ23" s="10">
        <v>0</v>
      </c>
      <c r="AK23" s="10">
        <v>0</v>
      </c>
      <c r="AL23" s="10">
        <v>5</v>
      </c>
      <c r="AM23" s="10">
        <v>0</v>
      </c>
      <c r="AN23" s="10">
        <v>9</v>
      </c>
      <c r="AO23" s="10">
        <v>0</v>
      </c>
      <c r="AP23" s="10">
        <v>0</v>
      </c>
      <c r="AQ23" s="10">
        <v>19</v>
      </c>
      <c r="AR23" s="10">
        <v>0</v>
      </c>
      <c r="AS23" s="10">
        <v>0</v>
      </c>
      <c r="AT23" s="10">
        <v>12</v>
      </c>
      <c r="AU23" s="10">
        <v>0</v>
      </c>
      <c r="AV23" s="10">
        <v>38</v>
      </c>
      <c r="AW23" s="10">
        <v>16</v>
      </c>
      <c r="AX23" s="10">
        <v>0</v>
      </c>
      <c r="AY23" s="10">
        <v>0</v>
      </c>
      <c r="AZ23" s="10">
        <v>10</v>
      </c>
      <c r="BA23" s="10">
        <v>0</v>
      </c>
      <c r="BB23" s="10">
        <v>0</v>
      </c>
      <c r="BC23" s="10">
        <v>0</v>
      </c>
      <c r="BD23" s="10">
        <v>14</v>
      </c>
      <c r="BE23" s="10">
        <v>0</v>
      </c>
      <c r="BF23" s="10">
        <v>0</v>
      </c>
      <c r="BG23" s="10">
        <v>0</v>
      </c>
      <c r="BH23" s="10">
        <v>0</v>
      </c>
      <c r="BI23" s="10">
        <v>14</v>
      </c>
      <c r="BJ23" s="10">
        <v>5</v>
      </c>
      <c r="BK23" s="10">
        <v>5</v>
      </c>
      <c r="BL23" s="10">
        <v>22</v>
      </c>
      <c r="BM23" s="10">
        <v>5</v>
      </c>
      <c r="BN23" s="10">
        <v>0</v>
      </c>
      <c r="BO23" s="10">
        <v>0</v>
      </c>
      <c r="BP23" s="10">
        <v>0</v>
      </c>
      <c r="BQ23" s="10">
        <v>0</v>
      </c>
      <c r="BR23" s="10">
        <v>0</v>
      </c>
      <c r="BS23" s="10">
        <v>0</v>
      </c>
      <c r="BT23" s="10">
        <v>0</v>
      </c>
      <c r="BU23" s="10">
        <v>0</v>
      </c>
      <c r="BV23" s="10">
        <v>9</v>
      </c>
      <c r="BW23" s="10">
        <v>0</v>
      </c>
      <c r="BX23" s="10">
        <v>6</v>
      </c>
      <c r="BY23" s="10">
        <v>0</v>
      </c>
      <c r="BZ23" s="10">
        <v>0</v>
      </c>
      <c r="CA23" s="10">
        <v>5</v>
      </c>
      <c r="CB23" s="10">
        <v>0</v>
      </c>
      <c r="CC23" s="10">
        <v>0</v>
      </c>
      <c r="CD23" s="10">
        <v>0</v>
      </c>
      <c r="CE23" s="10">
        <v>0</v>
      </c>
      <c r="CF23" s="10">
        <v>0</v>
      </c>
      <c r="CG23" s="10">
        <v>4</v>
      </c>
      <c r="CH23" s="10">
        <v>0</v>
      </c>
      <c r="CI23" s="10">
        <v>0</v>
      </c>
      <c r="CJ23" s="10">
        <v>0</v>
      </c>
      <c r="CK23" s="10">
        <v>0</v>
      </c>
      <c r="CL23" s="10">
        <v>0</v>
      </c>
      <c r="CM23" s="10">
        <v>2</v>
      </c>
      <c r="CN23" s="10">
        <v>0</v>
      </c>
      <c r="CO23" s="10">
        <v>0</v>
      </c>
      <c r="CP23" s="10">
        <v>0</v>
      </c>
      <c r="CQ23" s="10">
        <v>0</v>
      </c>
      <c r="CR23" s="10">
        <v>0</v>
      </c>
      <c r="CS23" s="10">
        <v>0</v>
      </c>
      <c r="CT23" s="10">
        <v>5</v>
      </c>
      <c r="CU23" s="10">
        <v>0</v>
      </c>
      <c r="CV23" s="10">
        <v>0</v>
      </c>
      <c r="CW23" s="10">
        <v>0</v>
      </c>
      <c r="CX23" s="10">
        <v>9</v>
      </c>
      <c r="CY23" s="10">
        <v>9</v>
      </c>
      <c r="CZ23" s="10">
        <v>0</v>
      </c>
      <c r="DA23" s="10">
        <v>0</v>
      </c>
      <c r="DB23" s="10">
        <v>0</v>
      </c>
      <c r="DC23" s="10">
        <v>0</v>
      </c>
      <c r="DD23" s="10">
        <v>0</v>
      </c>
      <c r="DE23" s="10">
        <v>0</v>
      </c>
      <c r="DF23" s="10">
        <v>0</v>
      </c>
      <c r="DG23" s="10">
        <v>0</v>
      </c>
      <c r="DH23" s="10">
        <v>0</v>
      </c>
      <c r="DI23" s="10">
        <v>0</v>
      </c>
      <c r="DJ23" s="10">
        <v>0</v>
      </c>
      <c r="DK23" s="10">
        <v>0</v>
      </c>
      <c r="DL23" s="10">
        <v>0</v>
      </c>
      <c r="DM23" s="10">
        <v>0</v>
      </c>
      <c r="DN23" s="10">
        <v>0</v>
      </c>
      <c r="DO23" s="10">
        <v>0</v>
      </c>
      <c r="DP23" s="10">
        <v>3</v>
      </c>
      <c r="DQ23" s="10">
        <v>5</v>
      </c>
      <c r="DR23" s="10">
        <v>0</v>
      </c>
      <c r="DS23" s="10">
        <v>0</v>
      </c>
      <c r="DT23" s="10">
        <v>0</v>
      </c>
      <c r="DU23" s="10">
        <v>0</v>
      </c>
      <c r="DV23" s="10">
        <v>0</v>
      </c>
      <c r="DW23" s="10">
        <v>0</v>
      </c>
      <c r="DX23" s="10">
        <v>0</v>
      </c>
      <c r="DY23" s="10">
        <v>0</v>
      </c>
      <c r="DZ23" s="10">
        <v>0</v>
      </c>
      <c r="EA23" s="10">
        <v>0</v>
      </c>
      <c r="EB23" s="10">
        <v>0</v>
      </c>
      <c r="EC23" s="10">
        <v>0</v>
      </c>
      <c r="ED23" s="10">
        <v>0</v>
      </c>
      <c r="EE23" s="10">
        <v>0</v>
      </c>
      <c r="EF23" s="10">
        <v>0</v>
      </c>
      <c r="EG23" s="10">
        <v>0</v>
      </c>
      <c r="EH23" s="10">
        <v>0</v>
      </c>
      <c r="EI23" s="10">
        <v>0</v>
      </c>
      <c r="EJ23" s="10">
        <v>0</v>
      </c>
      <c r="EK23" s="10">
        <v>0</v>
      </c>
      <c r="EL23" s="10">
        <v>0</v>
      </c>
      <c r="EM23" s="10">
        <v>0</v>
      </c>
      <c r="EN23" s="10">
        <v>0</v>
      </c>
      <c r="EO23" s="10">
        <v>0</v>
      </c>
      <c r="EP23" s="10">
        <v>0</v>
      </c>
      <c r="EQ23" s="10">
        <v>0</v>
      </c>
      <c r="ER23" s="10">
        <v>0</v>
      </c>
      <c r="ES23" s="10">
        <v>0</v>
      </c>
      <c r="ET23" s="10">
        <v>0</v>
      </c>
      <c r="EU23" s="10">
        <v>0</v>
      </c>
      <c r="EV23" s="10">
        <v>2</v>
      </c>
      <c r="EW23" s="10">
        <v>0</v>
      </c>
      <c r="EX23" s="10">
        <v>0</v>
      </c>
      <c r="EY23" s="10">
        <v>0</v>
      </c>
      <c r="EZ23" s="10">
        <v>0</v>
      </c>
      <c r="FA23" s="10">
        <v>0</v>
      </c>
      <c r="FB23" s="10" t="s">
        <v>235</v>
      </c>
      <c r="FC23" s="10" t="s">
        <v>232</v>
      </c>
      <c r="FD23" s="10" t="s">
        <v>3</v>
      </c>
    </row>
    <row r="24" spans="1:160" x14ac:dyDescent="0.2">
      <c r="A24" s="16"/>
      <c r="B24" s="16" t="s">
        <v>195</v>
      </c>
      <c r="C24" s="16">
        <f t="shared" si="2"/>
        <v>1919</v>
      </c>
      <c r="D24" s="7">
        <v>738</v>
      </c>
      <c r="E24" s="10">
        <v>94</v>
      </c>
      <c r="F24" s="6">
        <v>113</v>
      </c>
      <c r="G24" s="6">
        <v>10</v>
      </c>
      <c r="H24" s="10">
        <v>199</v>
      </c>
      <c r="I24" s="10">
        <v>76</v>
      </c>
      <c r="J24" s="7">
        <v>194</v>
      </c>
      <c r="K24" s="10">
        <v>0</v>
      </c>
      <c r="L24" s="6">
        <v>0</v>
      </c>
      <c r="M24" s="10">
        <v>180</v>
      </c>
      <c r="N24" s="10">
        <v>0</v>
      </c>
      <c r="O24" s="10">
        <v>96</v>
      </c>
      <c r="P24" s="10">
        <v>0</v>
      </c>
      <c r="Q24" s="7">
        <v>21</v>
      </c>
      <c r="R24" s="10">
        <v>26</v>
      </c>
      <c r="S24" s="7">
        <v>0</v>
      </c>
      <c r="T24" s="10">
        <v>13</v>
      </c>
      <c r="U24" s="7">
        <v>0</v>
      </c>
      <c r="V24" s="10">
        <v>21</v>
      </c>
      <c r="W24" s="10">
        <v>16</v>
      </c>
      <c r="X24" s="10">
        <v>19</v>
      </c>
      <c r="Y24" s="10">
        <v>0</v>
      </c>
      <c r="Z24" s="10">
        <v>0</v>
      </c>
      <c r="AA24" s="10">
        <v>7</v>
      </c>
      <c r="AB24" s="10">
        <v>7</v>
      </c>
      <c r="AC24" s="10">
        <v>0</v>
      </c>
      <c r="AD24" s="10">
        <v>0</v>
      </c>
      <c r="AE24" s="10">
        <v>6</v>
      </c>
      <c r="AF24" s="10">
        <v>3</v>
      </c>
      <c r="AG24" s="10">
        <v>0</v>
      </c>
      <c r="AH24" s="10">
        <v>0</v>
      </c>
      <c r="AI24" s="10">
        <v>0</v>
      </c>
      <c r="AJ24" s="10">
        <v>19</v>
      </c>
      <c r="AK24" s="10">
        <v>0</v>
      </c>
      <c r="AL24" s="10">
        <v>0</v>
      </c>
      <c r="AM24" s="10">
        <v>0</v>
      </c>
      <c r="AN24" s="10">
        <v>0</v>
      </c>
      <c r="AO24" s="10">
        <v>0</v>
      </c>
      <c r="AP24" s="10">
        <v>0</v>
      </c>
      <c r="AQ24" s="10">
        <v>0</v>
      </c>
      <c r="AR24" s="10">
        <v>0</v>
      </c>
      <c r="AS24" s="10">
        <v>0</v>
      </c>
      <c r="AT24" s="10">
        <v>0</v>
      </c>
      <c r="AU24" s="10">
        <v>11</v>
      </c>
      <c r="AV24" s="10">
        <v>3</v>
      </c>
      <c r="AW24" s="10">
        <v>0</v>
      </c>
      <c r="AX24" s="10">
        <v>0</v>
      </c>
      <c r="AY24" s="10">
        <v>0</v>
      </c>
      <c r="AZ24" s="10">
        <v>8</v>
      </c>
      <c r="BA24" s="10">
        <v>0</v>
      </c>
      <c r="BB24" s="10">
        <v>0</v>
      </c>
      <c r="BC24" s="10">
        <v>2</v>
      </c>
      <c r="BD24" s="10">
        <v>0</v>
      </c>
      <c r="BE24" s="10">
        <v>0</v>
      </c>
      <c r="BF24" s="10">
        <v>0</v>
      </c>
      <c r="BG24" s="10">
        <v>0</v>
      </c>
      <c r="BH24" s="10">
        <v>0</v>
      </c>
      <c r="BI24" s="10">
        <v>0</v>
      </c>
      <c r="BJ24" s="10">
        <v>3</v>
      </c>
      <c r="BK24" s="10">
        <v>0</v>
      </c>
      <c r="BL24" s="10">
        <v>3</v>
      </c>
      <c r="BM24" s="10">
        <v>0</v>
      </c>
      <c r="BN24" s="10">
        <v>0</v>
      </c>
      <c r="BO24" s="10">
        <v>0</v>
      </c>
      <c r="BP24" s="10">
        <v>0</v>
      </c>
      <c r="BQ24" s="10">
        <v>0</v>
      </c>
      <c r="BR24" s="10">
        <v>0</v>
      </c>
      <c r="BS24" s="10">
        <v>0</v>
      </c>
      <c r="BT24" s="10">
        <v>0</v>
      </c>
      <c r="BU24" s="10">
        <v>0</v>
      </c>
      <c r="BV24" s="10">
        <v>5</v>
      </c>
      <c r="BW24" s="10">
        <v>0</v>
      </c>
      <c r="BX24" s="10">
        <v>0</v>
      </c>
      <c r="BY24" s="10">
        <v>0</v>
      </c>
      <c r="BZ24" s="10">
        <v>0</v>
      </c>
      <c r="CA24" s="10">
        <v>0</v>
      </c>
      <c r="CB24" s="10">
        <v>0</v>
      </c>
      <c r="CC24" s="10">
        <v>0</v>
      </c>
      <c r="CD24" s="10">
        <v>0</v>
      </c>
      <c r="CE24" s="10">
        <v>5</v>
      </c>
      <c r="CF24" s="10">
        <v>0</v>
      </c>
      <c r="CG24" s="10">
        <v>0</v>
      </c>
      <c r="CH24" s="10">
        <v>0</v>
      </c>
      <c r="CI24" s="10">
        <v>0</v>
      </c>
      <c r="CJ24" s="10">
        <v>0</v>
      </c>
      <c r="CK24" s="10">
        <v>0</v>
      </c>
      <c r="CL24" s="10">
        <v>0</v>
      </c>
      <c r="CM24" s="10">
        <v>0</v>
      </c>
      <c r="CN24" s="10">
        <v>0</v>
      </c>
      <c r="CO24" s="10">
        <v>4</v>
      </c>
      <c r="CP24" s="10">
        <v>0</v>
      </c>
      <c r="CQ24" s="10">
        <v>0</v>
      </c>
      <c r="CR24" s="10">
        <v>0</v>
      </c>
      <c r="CS24" s="10">
        <v>0</v>
      </c>
      <c r="CT24" s="10">
        <v>0</v>
      </c>
      <c r="CU24" s="10">
        <v>0</v>
      </c>
      <c r="CV24" s="10">
        <v>0</v>
      </c>
      <c r="CW24" s="10">
        <v>0</v>
      </c>
      <c r="CX24" s="10">
        <v>0</v>
      </c>
      <c r="CY24" s="10">
        <v>0</v>
      </c>
      <c r="CZ24" s="10">
        <v>0</v>
      </c>
      <c r="DA24" s="10">
        <v>0</v>
      </c>
      <c r="DB24" s="10">
        <v>0</v>
      </c>
      <c r="DC24" s="10">
        <v>0</v>
      </c>
      <c r="DD24" s="10">
        <v>0</v>
      </c>
      <c r="DE24" s="10">
        <v>0</v>
      </c>
      <c r="DF24" s="10">
        <v>0</v>
      </c>
      <c r="DG24" s="10">
        <v>7</v>
      </c>
      <c r="DH24" s="10">
        <v>3</v>
      </c>
      <c r="DI24" s="10">
        <v>0</v>
      </c>
      <c r="DJ24" s="10">
        <v>0</v>
      </c>
      <c r="DK24" s="10">
        <v>0</v>
      </c>
      <c r="DL24" s="10">
        <v>0</v>
      </c>
      <c r="DM24" s="10">
        <v>0</v>
      </c>
      <c r="DN24" s="10">
        <v>0</v>
      </c>
      <c r="DO24" s="10">
        <v>0</v>
      </c>
      <c r="DP24" s="10">
        <v>0</v>
      </c>
      <c r="DQ24" s="10">
        <v>0</v>
      </c>
      <c r="DR24" s="10">
        <v>0</v>
      </c>
      <c r="DS24" s="10">
        <v>0</v>
      </c>
      <c r="DT24" s="10">
        <v>0</v>
      </c>
      <c r="DU24" s="10">
        <v>0</v>
      </c>
      <c r="DV24" s="10">
        <v>0</v>
      </c>
      <c r="DW24" s="10">
        <v>0</v>
      </c>
      <c r="DX24" s="10">
        <v>0</v>
      </c>
      <c r="DY24" s="10">
        <v>0</v>
      </c>
      <c r="DZ24" s="10">
        <v>0</v>
      </c>
      <c r="EA24" s="10">
        <v>0</v>
      </c>
      <c r="EB24" s="10">
        <v>0</v>
      </c>
      <c r="EC24" s="10">
        <v>4</v>
      </c>
      <c r="ED24" s="10">
        <v>0</v>
      </c>
      <c r="EE24" s="10">
        <v>0</v>
      </c>
      <c r="EF24" s="10">
        <v>0</v>
      </c>
      <c r="EG24" s="10">
        <v>0</v>
      </c>
      <c r="EH24" s="10">
        <v>0</v>
      </c>
      <c r="EI24" s="10">
        <v>0</v>
      </c>
      <c r="EJ24" s="10">
        <v>0</v>
      </c>
      <c r="EK24" s="10">
        <v>0</v>
      </c>
      <c r="EL24" s="10">
        <v>0</v>
      </c>
      <c r="EM24" s="10">
        <v>0</v>
      </c>
      <c r="EN24" s="10">
        <v>3</v>
      </c>
      <c r="EO24" s="10">
        <v>0</v>
      </c>
      <c r="EP24" s="10">
        <v>0</v>
      </c>
      <c r="EQ24" s="10">
        <v>0</v>
      </c>
      <c r="ER24" s="10">
        <v>0</v>
      </c>
      <c r="ES24" s="10">
        <v>0</v>
      </c>
      <c r="ET24" s="10">
        <v>0</v>
      </c>
      <c r="EU24" s="10">
        <v>0</v>
      </c>
      <c r="EV24" s="10">
        <v>0</v>
      </c>
      <c r="EW24" s="10">
        <v>0</v>
      </c>
      <c r="EX24" s="10">
        <v>0</v>
      </c>
      <c r="EY24" s="10">
        <v>0</v>
      </c>
      <c r="EZ24" s="10">
        <v>0</v>
      </c>
      <c r="FA24" s="10">
        <v>0</v>
      </c>
      <c r="FB24" s="10" t="s">
        <v>236</v>
      </c>
      <c r="FC24" s="10" t="s">
        <v>232</v>
      </c>
      <c r="FD24" s="10" t="s">
        <v>3</v>
      </c>
    </row>
    <row r="25" spans="1:160" x14ac:dyDescent="0.2">
      <c r="A25" s="16"/>
      <c r="B25" s="16" t="s">
        <v>196</v>
      </c>
      <c r="C25" s="16">
        <f t="shared" si="2"/>
        <v>9836</v>
      </c>
      <c r="D25" s="7">
        <v>1267</v>
      </c>
      <c r="E25" s="10">
        <v>399</v>
      </c>
      <c r="F25" s="6">
        <v>846</v>
      </c>
      <c r="G25" s="6">
        <v>73</v>
      </c>
      <c r="H25" s="10">
        <v>1497</v>
      </c>
      <c r="I25" s="10">
        <v>591</v>
      </c>
      <c r="J25" s="7">
        <v>1595</v>
      </c>
      <c r="K25" s="10">
        <v>780</v>
      </c>
      <c r="L25" s="6">
        <v>125</v>
      </c>
      <c r="M25" s="10">
        <v>20</v>
      </c>
      <c r="N25" s="10">
        <v>5</v>
      </c>
      <c r="O25" s="10">
        <v>253</v>
      </c>
      <c r="P25" s="10">
        <v>104</v>
      </c>
      <c r="Q25" s="7">
        <v>173</v>
      </c>
      <c r="R25" s="10">
        <v>96</v>
      </c>
      <c r="S25" s="7">
        <v>370</v>
      </c>
      <c r="T25" s="10">
        <v>111</v>
      </c>
      <c r="U25" s="7">
        <v>0</v>
      </c>
      <c r="V25" s="10">
        <v>0</v>
      </c>
      <c r="W25" s="10">
        <v>494</v>
      </c>
      <c r="X25" s="10">
        <v>102</v>
      </c>
      <c r="Y25" s="10">
        <v>176</v>
      </c>
      <c r="Z25" s="10">
        <v>0</v>
      </c>
      <c r="AA25" s="10">
        <v>29</v>
      </c>
      <c r="AB25" s="10">
        <v>27</v>
      </c>
      <c r="AC25" s="10">
        <v>48</v>
      </c>
      <c r="AD25" s="10">
        <v>141</v>
      </c>
      <c r="AE25" s="10">
        <v>23</v>
      </c>
      <c r="AF25" s="10">
        <v>15</v>
      </c>
      <c r="AG25" s="10">
        <v>48</v>
      </c>
      <c r="AH25" s="10">
        <v>173</v>
      </c>
      <c r="AI25" s="10">
        <v>5</v>
      </c>
      <c r="AJ25" s="10">
        <v>0</v>
      </c>
      <c r="AK25" s="10">
        <v>0</v>
      </c>
      <c r="AL25" s="10">
        <v>24</v>
      </c>
      <c r="AM25" s="10">
        <v>0</v>
      </c>
      <c r="AN25" s="10">
        <v>3</v>
      </c>
      <c r="AO25" s="10">
        <v>12</v>
      </c>
      <c r="AP25" s="10">
        <v>13</v>
      </c>
      <c r="AQ25" s="10">
        <v>0</v>
      </c>
      <c r="AR25" s="10">
        <v>48</v>
      </c>
      <c r="AS25" s="10">
        <v>3</v>
      </c>
      <c r="AT25" s="10">
        <v>32</v>
      </c>
      <c r="AU25" s="10">
        <v>0</v>
      </c>
      <c r="AV25" s="10">
        <v>6</v>
      </c>
      <c r="AW25" s="10">
        <v>0</v>
      </c>
      <c r="AX25" s="10">
        <v>0</v>
      </c>
      <c r="AY25" s="10">
        <v>0</v>
      </c>
      <c r="AZ25" s="10">
        <v>0</v>
      </c>
      <c r="BA25" s="10">
        <v>26</v>
      </c>
      <c r="BB25" s="10">
        <v>20</v>
      </c>
      <c r="BC25" s="10">
        <v>0</v>
      </c>
      <c r="BD25" s="10">
        <v>15</v>
      </c>
      <c r="BE25" s="10">
        <v>0</v>
      </c>
      <c r="BF25" s="10">
        <v>0</v>
      </c>
      <c r="BG25" s="10">
        <v>0</v>
      </c>
      <c r="BH25" s="10">
        <v>0</v>
      </c>
      <c r="BI25" s="10">
        <v>0</v>
      </c>
      <c r="BJ25" s="10">
        <v>0</v>
      </c>
      <c r="BK25" s="10">
        <v>0</v>
      </c>
      <c r="BL25" s="10">
        <v>5</v>
      </c>
      <c r="BM25" s="10">
        <v>0</v>
      </c>
      <c r="BN25" s="10">
        <v>0</v>
      </c>
      <c r="BO25" s="10">
        <v>0</v>
      </c>
      <c r="BP25" s="10">
        <v>0</v>
      </c>
      <c r="BQ25" s="10">
        <v>0</v>
      </c>
      <c r="BR25" s="10">
        <v>0</v>
      </c>
      <c r="BS25" s="10">
        <v>0</v>
      </c>
      <c r="BT25" s="10">
        <v>0</v>
      </c>
      <c r="BU25" s="10">
        <v>0</v>
      </c>
      <c r="BV25" s="10">
        <v>0</v>
      </c>
      <c r="BW25" s="10">
        <v>0</v>
      </c>
      <c r="BX25" s="10">
        <v>0</v>
      </c>
      <c r="BY25" s="10">
        <v>0</v>
      </c>
      <c r="BZ25" s="10">
        <v>0</v>
      </c>
      <c r="CA25" s="10">
        <v>0</v>
      </c>
      <c r="CB25" s="10">
        <v>13</v>
      </c>
      <c r="CC25" s="10">
        <v>0</v>
      </c>
      <c r="CD25" s="10">
        <v>0</v>
      </c>
      <c r="CE25" s="10">
        <v>2</v>
      </c>
      <c r="CF25" s="10">
        <v>0</v>
      </c>
      <c r="CG25" s="10">
        <v>0</v>
      </c>
      <c r="CH25" s="10">
        <v>0</v>
      </c>
      <c r="CI25" s="10">
        <v>0</v>
      </c>
      <c r="CJ25" s="10">
        <v>0</v>
      </c>
      <c r="CK25" s="10">
        <v>7</v>
      </c>
      <c r="CL25" s="10">
        <v>0</v>
      </c>
      <c r="CM25" s="10">
        <v>0</v>
      </c>
      <c r="CN25" s="10">
        <v>0</v>
      </c>
      <c r="CO25" s="10">
        <v>0</v>
      </c>
      <c r="CP25" s="10">
        <v>0</v>
      </c>
      <c r="CQ25" s="10">
        <v>0</v>
      </c>
      <c r="CR25" s="10">
        <v>0</v>
      </c>
      <c r="CS25" s="10">
        <v>7</v>
      </c>
      <c r="CT25" s="10">
        <v>0</v>
      </c>
      <c r="CU25" s="10">
        <v>0</v>
      </c>
      <c r="CV25" s="10">
        <v>0</v>
      </c>
      <c r="CW25" s="10">
        <v>0</v>
      </c>
      <c r="CX25" s="10">
        <v>0</v>
      </c>
      <c r="CY25" s="10">
        <v>0</v>
      </c>
      <c r="CZ25" s="10">
        <v>0</v>
      </c>
      <c r="DA25" s="10">
        <v>0</v>
      </c>
      <c r="DB25" s="10">
        <v>4</v>
      </c>
      <c r="DC25" s="10">
        <v>0</v>
      </c>
      <c r="DD25" s="10">
        <v>0</v>
      </c>
      <c r="DE25" s="10">
        <v>0</v>
      </c>
      <c r="DF25" s="10">
        <v>0</v>
      </c>
      <c r="DG25" s="10">
        <v>0</v>
      </c>
      <c r="DH25" s="10">
        <v>0</v>
      </c>
      <c r="DI25" s="10">
        <v>0</v>
      </c>
      <c r="DJ25" s="10">
        <v>0</v>
      </c>
      <c r="DK25" s="10">
        <v>0</v>
      </c>
      <c r="DL25" s="10">
        <v>0</v>
      </c>
      <c r="DM25" s="10">
        <v>0</v>
      </c>
      <c r="DN25" s="10">
        <v>0</v>
      </c>
      <c r="DO25" s="10">
        <v>0</v>
      </c>
      <c r="DP25" s="10">
        <v>0</v>
      </c>
      <c r="DQ25" s="10">
        <v>0</v>
      </c>
      <c r="DR25" s="10">
        <v>0</v>
      </c>
      <c r="DS25" s="10">
        <v>0</v>
      </c>
      <c r="DT25" s="10">
        <v>0</v>
      </c>
      <c r="DU25" s="10">
        <v>0</v>
      </c>
      <c r="DV25" s="10">
        <v>0</v>
      </c>
      <c r="DW25" s="10">
        <v>0</v>
      </c>
      <c r="DX25" s="10">
        <v>0</v>
      </c>
      <c r="DY25" s="10">
        <v>0</v>
      </c>
      <c r="DZ25" s="10">
        <v>0</v>
      </c>
      <c r="EA25" s="10">
        <v>0</v>
      </c>
      <c r="EB25" s="10">
        <v>0</v>
      </c>
      <c r="EC25" s="10">
        <v>0</v>
      </c>
      <c r="ED25" s="10">
        <v>4</v>
      </c>
      <c r="EE25" s="10">
        <v>4</v>
      </c>
      <c r="EF25" s="10">
        <v>0</v>
      </c>
      <c r="EG25" s="10">
        <v>0</v>
      </c>
      <c r="EH25" s="10">
        <v>0</v>
      </c>
      <c r="EI25" s="10">
        <v>0</v>
      </c>
      <c r="EJ25" s="10">
        <v>0</v>
      </c>
      <c r="EK25" s="10">
        <v>0</v>
      </c>
      <c r="EL25" s="10">
        <v>0</v>
      </c>
      <c r="EM25" s="10">
        <v>0</v>
      </c>
      <c r="EN25" s="10">
        <v>0</v>
      </c>
      <c r="EO25" s="10">
        <v>0</v>
      </c>
      <c r="EP25" s="10">
        <v>0</v>
      </c>
      <c r="EQ25" s="10">
        <v>0</v>
      </c>
      <c r="ER25" s="10">
        <v>0</v>
      </c>
      <c r="ES25" s="10">
        <v>0</v>
      </c>
      <c r="ET25" s="10">
        <v>0</v>
      </c>
      <c r="EU25" s="10">
        <v>0</v>
      </c>
      <c r="EV25" s="10">
        <v>0</v>
      </c>
      <c r="EW25" s="10">
        <v>0</v>
      </c>
      <c r="EX25" s="10">
        <v>0</v>
      </c>
      <c r="EY25" s="10">
        <v>0</v>
      </c>
      <c r="EZ25" s="10">
        <v>0</v>
      </c>
      <c r="FA25" s="10">
        <v>2</v>
      </c>
      <c r="FB25" s="10" t="s">
        <v>237</v>
      </c>
      <c r="FC25" s="10" t="s">
        <v>232</v>
      </c>
      <c r="FD25" s="10" t="s">
        <v>3</v>
      </c>
    </row>
    <row r="26" spans="1:160" x14ac:dyDescent="0.2">
      <c r="A26" s="16"/>
      <c r="B26" s="16" t="s">
        <v>197</v>
      </c>
      <c r="C26" s="16">
        <f t="shared" si="2"/>
        <v>9818</v>
      </c>
      <c r="D26" s="7">
        <v>1053</v>
      </c>
      <c r="E26" s="10">
        <v>962</v>
      </c>
      <c r="F26" s="6">
        <v>678</v>
      </c>
      <c r="G26" s="6">
        <v>140</v>
      </c>
      <c r="H26" s="10">
        <v>1309</v>
      </c>
      <c r="I26" s="10">
        <v>387</v>
      </c>
      <c r="J26" s="7">
        <v>2771</v>
      </c>
      <c r="K26" s="10">
        <v>797</v>
      </c>
      <c r="L26" s="6">
        <v>112</v>
      </c>
      <c r="M26" s="10">
        <v>8</v>
      </c>
      <c r="N26" s="10">
        <v>0</v>
      </c>
      <c r="O26" s="10">
        <v>85</v>
      </c>
      <c r="P26" s="10">
        <v>90</v>
      </c>
      <c r="Q26" s="7">
        <v>89</v>
      </c>
      <c r="R26" s="10">
        <v>231</v>
      </c>
      <c r="S26" s="7">
        <v>337</v>
      </c>
      <c r="T26" s="10">
        <v>0</v>
      </c>
      <c r="U26" s="7">
        <v>0</v>
      </c>
      <c r="V26" s="10">
        <v>0</v>
      </c>
      <c r="W26" s="10">
        <v>104</v>
      </c>
      <c r="X26" s="10">
        <v>65</v>
      </c>
      <c r="Y26" s="10">
        <v>135</v>
      </c>
      <c r="Z26" s="10">
        <v>0</v>
      </c>
      <c r="AA26" s="10">
        <v>0</v>
      </c>
      <c r="AB26" s="10">
        <v>20</v>
      </c>
      <c r="AC26" s="10">
        <v>44</v>
      </c>
      <c r="AD26" s="10">
        <v>8</v>
      </c>
      <c r="AE26" s="10">
        <v>11</v>
      </c>
      <c r="AF26" s="10">
        <v>24</v>
      </c>
      <c r="AG26" s="10">
        <v>0</v>
      </c>
      <c r="AH26" s="10">
        <v>82</v>
      </c>
      <c r="AI26" s="10">
        <v>0</v>
      </c>
      <c r="AJ26" s="10">
        <v>0</v>
      </c>
      <c r="AK26" s="10">
        <v>0</v>
      </c>
      <c r="AL26" s="10">
        <v>31</v>
      </c>
      <c r="AM26" s="10">
        <v>22</v>
      </c>
      <c r="AN26" s="10">
        <v>27</v>
      </c>
      <c r="AO26" s="10">
        <v>18</v>
      </c>
      <c r="AP26" s="10">
        <v>0</v>
      </c>
      <c r="AQ26" s="10">
        <v>0</v>
      </c>
      <c r="AR26" s="10">
        <v>11</v>
      </c>
      <c r="AS26" s="10">
        <v>0</v>
      </c>
      <c r="AT26" s="10">
        <v>18</v>
      </c>
      <c r="AU26" s="10">
        <v>0</v>
      </c>
      <c r="AV26" s="10">
        <v>0</v>
      </c>
      <c r="AW26" s="10">
        <v>0</v>
      </c>
      <c r="AX26" s="10">
        <v>0</v>
      </c>
      <c r="AY26" s="10">
        <v>0</v>
      </c>
      <c r="AZ26" s="10">
        <v>0</v>
      </c>
      <c r="BA26" s="10">
        <v>33</v>
      </c>
      <c r="BB26" s="10">
        <v>0</v>
      </c>
      <c r="BC26" s="10">
        <v>13</v>
      </c>
      <c r="BD26" s="10">
        <v>0</v>
      </c>
      <c r="BE26" s="10">
        <v>0</v>
      </c>
      <c r="BF26" s="10">
        <v>0</v>
      </c>
      <c r="BG26" s="10">
        <v>50</v>
      </c>
      <c r="BH26" s="10">
        <v>0</v>
      </c>
      <c r="BI26" s="10">
        <v>0</v>
      </c>
      <c r="BJ26" s="10">
        <v>0</v>
      </c>
      <c r="BK26" s="10">
        <v>0</v>
      </c>
      <c r="BL26" s="10">
        <v>0</v>
      </c>
      <c r="BM26" s="10">
        <v>18</v>
      </c>
      <c r="BN26" s="10">
        <v>0</v>
      </c>
      <c r="BO26" s="10">
        <v>0</v>
      </c>
      <c r="BP26" s="10">
        <v>0</v>
      </c>
      <c r="BQ26" s="10">
        <v>0</v>
      </c>
      <c r="BR26" s="10">
        <v>0</v>
      </c>
      <c r="BS26" s="10">
        <v>6</v>
      </c>
      <c r="BT26" s="10">
        <v>0</v>
      </c>
      <c r="BU26" s="10">
        <v>0</v>
      </c>
      <c r="BV26" s="10">
        <v>0</v>
      </c>
      <c r="BW26" s="10">
        <v>0</v>
      </c>
      <c r="BX26" s="10">
        <v>3</v>
      </c>
      <c r="BY26" s="10">
        <v>0</v>
      </c>
      <c r="BZ26" s="10">
        <v>0</v>
      </c>
      <c r="CA26" s="10">
        <v>0</v>
      </c>
      <c r="CB26" s="10">
        <v>9</v>
      </c>
      <c r="CC26" s="10">
        <v>0</v>
      </c>
      <c r="CD26" s="10">
        <v>0</v>
      </c>
      <c r="CE26" s="10">
        <v>4</v>
      </c>
      <c r="CF26" s="10">
        <v>0</v>
      </c>
      <c r="CG26" s="10">
        <v>0</v>
      </c>
      <c r="CH26" s="10">
        <v>0</v>
      </c>
      <c r="CI26" s="10">
        <v>0</v>
      </c>
      <c r="CJ26" s="10">
        <v>0</v>
      </c>
      <c r="CK26" s="10">
        <v>0</v>
      </c>
      <c r="CL26" s="10">
        <v>0</v>
      </c>
      <c r="CM26" s="10">
        <v>0</v>
      </c>
      <c r="CN26" s="10">
        <v>0</v>
      </c>
      <c r="CO26" s="10">
        <v>0</v>
      </c>
      <c r="CP26" s="10">
        <v>0</v>
      </c>
      <c r="CQ26" s="10">
        <v>0</v>
      </c>
      <c r="CR26" s="10">
        <v>8</v>
      </c>
      <c r="CS26" s="10">
        <v>0</v>
      </c>
      <c r="CT26" s="10">
        <v>0</v>
      </c>
      <c r="CU26" s="10">
        <v>0</v>
      </c>
      <c r="CV26" s="10">
        <v>0</v>
      </c>
      <c r="CW26" s="10">
        <v>0</v>
      </c>
      <c r="CX26" s="10">
        <v>0</v>
      </c>
      <c r="CY26" s="10">
        <v>0</v>
      </c>
      <c r="CZ26" s="10">
        <v>0</v>
      </c>
      <c r="DA26" s="10">
        <v>0</v>
      </c>
      <c r="DB26" s="10">
        <v>0</v>
      </c>
      <c r="DC26" s="10">
        <v>0</v>
      </c>
      <c r="DD26" s="10">
        <v>0</v>
      </c>
      <c r="DE26" s="10">
        <v>0</v>
      </c>
      <c r="DF26" s="10">
        <v>0</v>
      </c>
      <c r="DG26" s="10">
        <v>0</v>
      </c>
      <c r="DH26" s="10">
        <v>0</v>
      </c>
      <c r="DI26" s="10">
        <v>0</v>
      </c>
      <c r="DJ26" s="10">
        <v>0</v>
      </c>
      <c r="DK26" s="10">
        <v>0</v>
      </c>
      <c r="DL26" s="10">
        <v>0</v>
      </c>
      <c r="DM26" s="10">
        <v>0</v>
      </c>
      <c r="DN26" s="10">
        <v>2</v>
      </c>
      <c r="DO26" s="10">
        <v>0</v>
      </c>
      <c r="DP26" s="10">
        <v>0</v>
      </c>
      <c r="DQ26" s="10">
        <v>0</v>
      </c>
      <c r="DR26" s="10">
        <v>0</v>
      </c>
      <c r="DS26" s="10">
        <v>0</v>
      </c>
      <c r="DT26" s="10">
        <v>0</v>
      </c>
      <c r="DU26" s="10">
        <v>0</v>
      </c>
      <c r="DV26" s="10">
        <v>0</v>
      </c>
      <c r="DW26" s="10">
        <v>0</v>
      </c>
      <c r="DX26" s="10">
        <v>0</v>
      </c>
      <c r="DY26" s="10">
        <v>0</v>
      </c>
      <c r="DZ26" s="10">
        <v>0</v>
      </c>
      <c r="EA26" s="10">
        <v>0</v>
      </c>
      <c r="EB26" s="10">
        <v>0</v>
      </c>
      <c r="EC26" s="10">
        <v>0</v>
      </c>
      <c r="ED26" s="10">
        <v>0</v>
      </c>
      <c r="EE26" s="10">
        <v>0</v>
      </c>
      <c r="EF26" s="10">
        <v>3</v>
      </c>
      <c r="EG26" s="10">
        <v>0</v>
      </c>
      <c r="EH26" s="10">
        <v>0</v>
      </c>
      <c r="EI26" s="10">
        <v>0</v>
      </c>
      <c r="EJ26" s="10">
        <v>0</v>
      </c>
      <c r="EK26" s="10">
        <v>0</v>
      </c>
      <c r="EL26" s="10">
        <v>0</v>
      </c>
      <c r="EM26" s="10">
        <v>0</v>
      </c>
      <c r="EN26" s="10">
        <v>0</v>
      </c>
      <c r="EO26" s="10">
        <v>0</v>
      </c>
      <c r="EP26" s="10">
        <v>0</v>
      </c>
      <c r="EQ26" s="10">
        <v>0</v>
      </c>
      <c r="ER26" s="10">
        <v>0</v>
      </c>
      <c r="ES26" s="10">
        <v>0</v>
      </c>
      <c r="ET26" s="10">
        <v>0</v>
      </c>
      <c r="EU26" s="10">
        <v>0</v>
      </c>
      <c r="EV26" s="10">
        <v>0</v>
      </c>
      <c r="EW26" s="10">
        <v>0</v>
      </c>
      <c r="EX26" s="10">
        <v>0</v>
      </c>
      <c r="EY26" s="10">
        <v>0</v>
      </c>
      <c r="EZ26" s="10">
        <v>0</v>
      </c>
      <c r="FA26" s="10">
        <v>0</v>
      </c>
      <c r="FB26" s="10" t="s">
        <v>238</v>
      </c>
      <c r="FC26" s="10" t="s">
        <v>232</v>
      </c>
      <c r="FD26" s="10" t="s">
        <v>3</v>
      </c>
    </row>
    <row r="27" spans="1:160" x14ac:dyDescent="0.2">
      <c r="A27" s="16"/>
      <c r="B27" s="16" t="s">
        <v>198</v>
      </c>
      <c r="C27" s="16">
        <f t="shared" si="2"/>
        <v>5924</v>
      </c>
      <c r="D27" s="7">
        <v>673</v>
      </c>
      <c r="E27" s="10">
        <v>12</v>
      </c>
      <c r="F27" s="6">
        <v>612</v>
      </c>
      <c r="G27" s="6">
        <v>34</v>
      </c>
      <c r="H27" s="10">
        <v>1548</v>
      </c>
      <c r="I27" s="10">
        <v>486</v>
      </c>
      <c r="J27" s="7">
        <v>630</v>
      </c>
      <c r="K27" s="10">
        <v>157</v>
      </c>
      <c r="L27" s="6">
        <v>58</v>
      </c>
      <c r="M27" s="10">
        <v>11</v>
      </c>
      <c r="N27" s="10">
        <v>0</v>
      </c>
      <c r="O27" s="10">
        <v>243</v>
      </c>
      <c r="P27" s="10">
        <v>65</v>
      </c>
      <c r="Q27" s="7">
        <v>100</v>
      </c>
      <c r="R27" s="10">
        <v>68</v>
      </c>
      <c r="S27" s="7">
        <v>136</v>
      </c>
      <c r="T27" s="10">
        <v>117</v>
      </c>
      <c r="U27" s="7">
        <v>0</v>
      </c>
      <c r="V27" s="10">
        <v>12</v>
      </c>
      <c r="W27" s="10">
        <v>204</v>
      </c>
      <c r="X27" s="10">
        <v>78</v>
      </c>
      <c r="Y27" s="10">
        <v>66</v>
      </c>
      <c r="Z27" s="10">
        <v>0</v>
      </c>
      <c r="AA27" s="10">
        <v>20</v>
      </c>
      <c r="AB27" s="10">
        <v>0</v>
      </c>
      <c r="AC27" s="10">
        <v>19</v>
      </c>
      <c r="AD27" s="10">
        <v>77</v>
      </c>
      <c r="AE27" s="10">
        <v>24</v>
      </c>
      <c r="AF27" s="10">
        <v>0</v>
      </c>
      <c r="AG27" s="10">
        <v>44</v>
      </c>
      <c r="AH27" s="10">
        <v>32</v>
      </c>
      <c r="AI27" s="10">
        <v>8</v>
      </c>
      <c r="AJ27" s="10">
        <v>21</v>
      </c>
      <c r="AK27" s="10">
        <v>18</v>
      </c>
      <c r="AL27" s="10">
        <v>0</v>
      </c>
      <c r="AM27" s="10">
        <v>48</v>
      </c>
      <c r="AN27" s="10">
        <v>14</v>
      </c>
      <c r="AO27" s="10">
        <v>28</v>
      </c>
      <c r="AP27" s="10">
        <v>5</v>
      </c>
      <c r="AQ27" s="10">
        <v>0</v>
      </c>
      <c r="AR27" s="10">
        <v>9</v>
      </c>
      <c r="AS27" s="10">
        <v>4</v>
      </c>
      <c r="AT27" s="10">
        <v>27</v>
      </c>
      <c r="AU27" s="10">
        <v>0</v>
      </c>
      <c r="AV27" s="10">
        <v>14</v>
      </c>
      <c r="AW27" s="10">
        <v>0</v>
      </c>
      <c r="AX27" s="10">
        <v>0</v>
      </c>
      <c r="AY27" s="10">
        <v>0</v>
      </c>
      <c r="AZ27" s="10">
        <v>0</v>
      </c>
      <c r="BA27" s="10">
        <v>16</v>
      </c>
      <c r="BB27" s="10">
        <v>5</v>
      </c>
      <c r="BC27" s="10">
        <v>36</v>
      </c>
      <c r="BD27" s="10">
        <v>8</v>
      </c>
      <c r="BE27" s="10">
        <v>0</v>
      </c>
      <c r="BF27" s="10">
        <v>0</v>
      </c>
      <c r="BG27" s="10">
        <v>7</v>
      </c>
      <c r="BH27" s="10">
        <v>0</v>
      </c>
      <c r="BI27" s="10">
        <v>0</v>
      </c>
      <c r="BJ27" s="10">
        <v>0</v>
      </c>
      <c r="BK27" s="10">
        <v>12</v>
      </c>
      <c r="BL27" s="10">
        <v>0</v>
      </c>
      <c r="BM27" s="10">
        <v>28</v>
      </c>
      <c r="BN27" s="10">
        <v>13</v>
      </c>
      <c r="BO27" s="10">
        <v>0</v>
      </c>
      <c r="BP27" s="10">
        <v>25</v>
      </c>
      <c r="BQ27" s="10">
        <v>0</v>
      </c>
      <c r="BR27" s="10">
        <v>0</v>
      </c>
      <c r="BS27" s="10">
        <v>0</v>
      </c>
      <c r="BT27" s="10">
        <v>0</v>
      </c>
      <c r="BU27" s="10">
        <v>0</v>
      </c>
      <c r="BV27" s="10">
        <v>0</v>
      </c>
      <c r="BW27" s="10">
        <v>0</v>
      </c>
      <c r="BX27" s="10">
        <v>8</v>
      </c>
      <c r="BY27" s="10">
        <v>0</v>
      </c>
      <c r="BZ27" s="10">
        <v>0</v>
      </c>
      <c r="CA27" s="10">
        <v>0</v>
      </c>
      <c r="CB27" s="10">
        <v>0</v>
      </c>
      <c r="CC27" s="10">
        <v>0</v>
      </c>
      <c r="CD27" s="10">
        <v>0</v>
      </c>
      <c r="CE27" s="10">
        <v>0</v>
      </c>
      <c r="CF27" s="10">
        <v>0</v>
      </c>
      <c r="CG27" s="10">
        <v>0</v>
      </c>
      <c r="CH27" s="10">
        <v>0</v>
      </c>
      <c r="CI27" s="10">
        <v>0</v>
      </c>
      <c r="CJ27" s="10">
        <v>0</v>
      </c>
      <c r="CK27" s="10">
        <v>2</v>
      </c>
      <c r="CL27" s="10">
        <v>0</v>
      </c>
      <c r="CM27" s="10">
        <v>10</v>
      </c>
      <c r="CN27" s="10">
        <v>17</v>
      </c>
      <c r="CO27" s="10">
        <v>0</v>
      </c>
      <c r="CP27" s="10">
        <v>0</v>
      </c>
      <c r="CQ27" s="10">
        <v>0</v>
      </c>
      <c r="CR27" s="10">
        <v>0</v>
      </c>
      <c r="CS27" s="10">
        <v>0</v>
      </c>
      <c r="CT27" s="10">
        <v>0</v>
      </c>
      <c r="CU27" s="10">
        <v>0</v>
      </c>
      <c r="CV27" s="10">
        <v>0</v>
      </c>
      <c r="CW27" s="10">
        <v>0</v>
      </c>
      <c r="CX27" s="10">
        <v>0</v>
      </c>
      <c r="CY27" s="10">
        <v>0</v>
      </c>
      <c r="CZ27" s="10">
        <v>0</v>
      </c>
      <c r="DA27" s="10">
        <v>0</v>
      </c>
      <c r="DB27" s="10">
        <v>0</v>
      </c>
      <c r="DC27" s="10">
        <v>0</v>
      </c>
      <c r="DD27" s="10">
        <v>0</v>
      </c>
      <c r="DE27" s="10">
        <v>0</v>
      </c>
      <c r="DF27" s="10">
        <v>0</v>
      </c>
      <c r="DG27" s="10">
        <v>0</v>
      </c>
      <c r="DH27" s="10">
        <v>0</v>
      </c>
      <c r="DI27" s="10">
        <v>0</v>
      </c>
      <c r="DJ27" s="10">
        <v>6</v>
      </c>
      <c r="DK27" s="10">
        <v>0</v>
      </c>
      <c r="DL27" s="10">
        <v>0</v>
      </c>
      <c r="DM27" s="10">
        <v>0</v>
      </c>
      <c r="DN27" s="10">
        <v>0</v>
      </c>
      <c r="DO27" s="10">
        <v>0</v>
      </c>
      <c r="DP27" s="10">
        <v>0</v>
      </c>
      <c r="DQ27" s="10">
        <v>0</v>
      </c>
      <c r="DR27" s="10">
        <v>0</v>
      </c>
      <c r="DS27" s="10">
        <v>0</v>
      </c>
      <c r="DT27" s="10">
        <v>0</v>
      </c>
      <c r="DU27" s="10">
        <v>0</v>
      </c>
      <c r="DV27" s="10">
        <v>0</v>
      </c>
      <c r="DW27" s="10">
        <v>0</v>
      </c>
      <c r="DX27" s="10">
        <v>0</v>
      </c>
      <c r="DY27" s="10">
        <v>0</v>
      </c>
      <c r="DZ27" s="10">
        <v>0</v>
      </c>
      <c r="EA27" s="10">
        <v>0</v>
      </c>
      <c r="EB27" s="10">
        <v>0</v>
      </c>
      <c r="EC27" s="10">
        <v>0</v>
      </c>
      <c r="ED27" s="10">
        <v>0</v>
      </c>
      <c r="EE27" s="10">
        <v>0</v>
      </c>
      <c r="EF27" s="10">
        <v>4</v>
      </c>
      <c r="EG27" s="10">
        <v>3</v>
      </c>
      <c r="EH27" s="10">
        <v>0</v>
      </c>
      <c r="EI27" s="10">
        <v>0</v>
      </c>
      <c r="EJ27" s="10">
        <v>0</v>
      </c>
      <c r="EK27" s="10">
        <v>0</v>
      </c>
      <c r="EL27" s="10">
        <v>0</v>
      </c>
      <c r="EM27" s="10">
        <v>0</v>
      </c>
      <c r="EN27" s="10">
        <v>0</v>
      </c>
      <c r="EO27" s="10">
        <v>0</v>
      </c>
      <c r="EP27" s="10">
        <v>0</v>
      </c>
      <c r="EQ27" s="10">
        <v>0</v>
      </c>
      <c r="ER27" s="10">
        <v>0</v>
      </c>
      <c r="ES27" s="10">
        <v>0</v>
      </c>
      <c r="ET27" s="10">
        <v>0</v>
      </c>
      <c r="EU27" s="10">
        <v>0</v>
      </c>
      <c r="EV27" s="10">
        <v>0</v>
      </c>
      <c r="EW27" s="10">
        <v>0</v>
      </c>
      <c r="EX27" s="10">
        <v>0</v>
      </c>
      <c r="EY27" s="10">
        <v>2</v>
      </c>
      <c r="EZ27" s="10">
        <v>0</v>
      </c>
      <c r="FA27" s="10">
        <v>0</v>
      </c>
      <c r="FB27" s="10" t="s">
        <v>239</v>
      </c>
      <c r="FC27" s="10" t="s">
        <v>232</v>
      </c>
      <c r="FD27" s="10" t="s">
        <v>3</v>
      </c>
    </row>
    <row r="28" spans="1:160" x14ac:dyDescent="0.2">
      <c r="A28" s="16"/>
      <c r="B28" s="16" t="s">
        <v>199</v>
      </c>
      <c r="C28" s="16">
        <f t="shared" si="2"/>
        <v>5160</v>
      </c>
      <c r="D28" s="7">
        <v>1022</v>
      </c>
      <c r="E28" s="10">
        <v>318</v>
      </c>
      <c r="F28" s="6">
        <v>241</v>
      </c>
      <c r="G28" s="6">
        <v>66</v>
      </c>
      <c r="H28" s="10">
        <v>1010</v>
      </c>
      <c r="I28" s="10">
        <v>605</v>
      </c>
      <c r="J28" s="7">
        <v>645</v>
      </c>
      <c r="K28" s="10">
        <v>0</v>
      </c>
      <c r="L28" s="6">
        <v>29</v>
      </c>
      <c r="M28" s="10">
        <v>42</v>
      </c>
      <c r="N28" s="10">
        <v>257</v>
      </c>
      <c r="O28" s="10">
        <v>260</v>
      </c>
      <c r="P28" s="10">
        <v>31</v>
      </c>
      <c r="Q28" s="7">
        <v>21</v>
      </c>
      <c r="R28" s="10">
        <v>100</v>
      </c>
      <c r="S28" s="7">
        <v>37</v>
      </c>
      <c r="T28" s="10">
        <v>92</v>
      </c>
      <c r="U28" s="7">
        <v>0</v>
      </c>
      <c r="V28" s="10">
        <v>0</v>
      </c>
      <c r="W28" s="10">
        <v>46</v>
      </c>
      <c r="X28" s="10">
        <v>53</v>
      </c>
      <c r="Y28" s="10">
        <v>86</v>
      </c>
      <c r="Z28" s="10">
        <v>0</v>
      </c>
      <c r="AA28" s="10">
        <v>22</v>
      </c>
      <c r="AB28" s="10">
        <v>12</v>
      </c>
      <c r="AC28" s="10">
        <v>9</v>
      </c>
      <c r="AD28" s="10">
        <v>7</v>
      </c>
      <c r="AE28" s="10">
        <v>4</v>
      </c>
      <c r="AF28" s="10">
        <v>6</v>
      </c>
      <c r="AG28" s="10">
        <v>29</v>
      </c>
      <c r="AH28" s="10">
        <v>0</v>
      </c>
      <c r="AI28" s="10">
        <v>0</v>
      </c>
      <c r="AJ28" s="10">
        <v>0</v>
      </c>
      <c r="AK28" s="10">
        <v>3</v>
      </c>
      <c r="AL28" s="10">
        <v>0</v>
      </c>
      <c r="AM28" s="10">
        <v>16</v>
      </c>
      <c r="AN28" s="10">
        <v>10</v>
      </c>
      <c r="AO28" s="10">
        <v>10</v>
      </c>
      <c r="AP28" s="10">
        <v>23</v>
      </c>
      <c r="AQ28" s="10">
        <v>0</v>
      </c>
      <c r="AR28" s="10">
        <v>0</v>
      </c>
      <c r="AS28" s="10">
        <v>0</v>
      </c>
      <c r="AT28" s="10">
        <v>13</v>
      </c>
      <c r="AU28" s="10">
        <v>6</v>
      </c>
      <c r="AV28" s="10">
        <v>0</v>
      </c>
      <c r="AW28" s="10">
        <v>0</v>
      </c>
      <c r="AX28" s="10">
        <v>0</v>
      </c>
      <c r="AY28" s="10">
        <v>0</v>
      </c>
      <c r="AZ28" s="10">
        <v>0</v>
      </c>
      <c r="BA28" s="10">
        <v>4</v>
      </c>
      <c r="BB28" s="10">
        <v>0</v>
      </c>
      <c r="BC28" s="10">
        <v>7</v>
      </c>
      <c r="BD28" s="10">
        <v>0</v>
      </c>
      <c r="BE28" s="10">
        <v>0</v>
      </c>
      <c r="BF28" s="10">
        <v>0</v>
      </c>
      <c r="BG28" s="10">
        <v>0</v>
      </c>
      <c r="BH28" s="10">
        <v>0</v>
      </c>
      <c r="BI28" s="10">
        <v>0</v>
      </c>
      <c r="BJ28" s="10">
        <v>0</v>
      </c>
      <c r="BK28" s="10">
        <v>0</v>
      </c>
      <c r="BL28" s="10">
        <v>0</v>
      </c>
      <c r="BM28" s="10">
        <v>6</v>
      </c>
      <c r="BN28" s="10">
        <v>0</v>
      </c>
      <c r="BO28" s="10">
        <v>0</v>
      </c>
      <c r="BP28" s="10">
        <v>0</v>
      </c>
      <c r="BQ28" s="10">
        <v>0</v>
      </c>
      <c r="BR28" s="10">
        <v>0</v>
      </c>
      <c r="BS28" s="10">
        <v>0</v>
      </c>
      <c r="BT28" s="10">
        <v>0</v>
      </c>
      <c r="BU28" s="10">
        <v>0</v>
      </c>
      <c r="BV28" s="10">
        <v>0</v>
      </c>
      <c r="BW28" s="10">
        <v>0</v>
      </c>
      <c r="BX28" s="10">
        <v>5</v>
      </c>
      <c r="BY28" s="10">
        <v>0</v>
      </c>
      <c r="BZ28" s="10">
        <v>0</v>
      </c>
      <c r="CA28" s="10">
        <v>0</v>
      </c>
      <c r="CB28" s="10">
        <v>2</v>
      </c>
      <c r="CC28" s="10">
        <v>0</v>
      </c>
      <c r="CD28" s="10">
        <v>0</v>
      </c>
      <c r="CE28" s="10">
        <v>0</v>
      </c>
      <c r="CF28" s="10">
        <v>0</v>
      </c>
      <c r="CG28" s="10">
        <v>0</v>
      </c>
      <c r="CH28" s="10">
        <v>0</v>
      </c>
      <c r="CI28" s="10">
        <v>0</v>
      </c>
      <c r="CJ28" s="10">
        <v>0</v>
      </c>
      <c r="CK28" s="10">
        <v>0</v>
      </c>
      <c r="CL28" s="10">
        <v>0</v>
      </c>
      <c r="CM28" s="10">
        <v>0</v>
      </c>
      <c r="CN28" s="10">
        <v>2</v>
      </c>
      <c r="CO28" s="10">
        <v>0</v>
      </c>
      <c r="CP28" s="10">
        <v>0</v>
      </c>
      <c r="CQ28" s="10">
        <v>0</v>
      </c>
      <c r="CR28" s="10">
        <v>0</v>
      </c>
      <c r="CS28" s="10">
        <v>0</v>
      </c>
      <c r="CT28" s="10">
        <v>0</v>
      </c>
      <c r="CU28" s="10">
        <v>0</v>
      </c>
      <c r="CV28" s="10">
        <v>0</v>
      </c>
      <c r="CW28" s="10">
        <v>0</v>
      </c>
      <c r="CX28" s="10">
        <v>0</v>
      </c>
      <c r="CY28" s="10">
        <v>0</v>
      </c>
      <c r="CZ28" s="10">
        <v>0</v>
      </c>
      <c r="DA28" s="10">
        <v>0</v>
      </c>
      <c r="DB28" s="10">
        <v>0</v>
      </c>
      <c r="DC28" s="10">
        <v>0</v>
      </c>
      <c r="DD28" s="10">
        <v>0</v>
      </c>
      <c r="DE28" s="10">
        <v>0</v>
      </c>
      <c r="DF28" s="10">
        <v>0</v>
      </c>
      <c r="DG28" s="10">
        <v>0</v>
      </c>
      <c r="DH28" s="10">
        <v>0</v>
      </c>
      <c r="DI28" s="10">
        <v>0</v>
      </c>
      <c r="DJ28" s="10">
        <v>0</v>
      </c>
      <c r="DK28" s="10">
        <v>0</v>
      </c>
      <c r="DL28" s="10">
        <v>0</v>
      </c>
      <c r="DM28" s="10">
        <v>3</v>
      </c>
      <c r="DN28" s="10">
        <v>0</v>
      </c>
      <c r="DO28" s="10">
        <v>0</v>
      </c>
      <c r="DP28" s="10">
        <v>0</v>
      </c>
      <c r="DQ28" s="10">
        <v>0</v>
      </c>
      <c r="DR28" s="10">
        <v>0</v>
      </c>
      <c r="DS28" s="10">
        <v>0</v>
      </c>
      <c r="DT28" s="10">
        <v>0</v>
      </c>
      <c r="DU28" s="10">
        <v>0</v>
      </c>
      <c r="DV28" s="10">
        <v>0</v>
      </c>
      <c r="DW28" s="10">
        <v>0</v>
      </c>
      <c r="DX28" s="10">
        <v>0</v>
      </c>
      <c r="DY28" s="10">
        <v>0</v>
      </c>
      <c r="DZ28" s="10">
        <v>0</v>
      </c>
      <c r="EA28" s="10">
        <v>0</v>
      </c>
      <c r="EB28" s="10">
        <v>0</v>
      </c>
      <c r="EC28" s="10">
        <v>0</v>
      </c>
      <c r="ED28" s="10">
        <v>0</v>
      </c>
      <c r="EE28" s="10">
        <v>0</v>
      </c>
      <c r="EF28" s="10">
        <v>0</v>
      </c>
      <c r="EG28" s="10">
        <v>0</v>
      </c>
      <c r="EH28" s="10">
        <v>0</v>
      </c>
      <c r="EI28" s="10">
        <v>0</v>
      </c>
      <c r="EJ28" s="10">
        <v>0</v>
      </c>
      <c r="EK28" s="10">
        <v>0</v>
      </c>
      <c r="EL28" s="10">
        <v>0</v>
      </c>
      <c r="EM28" s="10">
        <v>0</v>
      </c>
      <c r="EN28" s="10">
        <v>0</v>
      </c>
      <c r="EO28" s="10">
        <v>0</v>
      </c>
      <c r="EP28" s="10">
        <v>0</v>
      </c>
      <c r="EQ28" s="10">
        <v>0</v>
      </c>
      <c r="ER28" s="10">
        <v>0</v>
      </c>
      <c r="ES28" s="10">
        <v>0</v>
      </c>
      <c r="ET28" s="10">
        <v>0</v>
      </c>
      <c r="EU28" s="10">
        <v>0</v>
      </c>
      <c r="EV28" s="10">
        <v>0</v>
      </c>
      <c r="EW28" s="10">
        <v>0</v>
      </c>
      <c r="EX28" s="10">
        <v>0</v>
      </c>
      <c r="EY28" s="10">
        <v>0</v>
      </c>
      <c r="EZ28" s="10">
        <v>0</v>
      </c>
      <c r="FA28" s="10">
        <v>0</v>
      </c>
      <c r="FB28" s="10" t="s">
        <v>240</v>
      </c>
      <c r="FC28" s="10" t="s">
        <v>232</v>
      </c>
      <c r="FD28" s="10" t="s">
        <v>3</v>
      </c>
    </row>
    <row r="29" spans="1:160" x14ac:dyDescent="0.2">
      <c r="A29" s="16"/>
      <c r="B29" s="16" t="s">
        <v>200</v>
      </c>
      <c r="C29" s="16">
        <f t="shared" si="2"/>
        <v>5916</v>
      </c>
      <c r="D29" s="7">
        <v>899</v>
      </c>
      <c r="E29" s="10">
        <v>622</v>
      </c>
      <c r="F29" s="6">
        <v>222</v>
      </c>
      <c r="G29" s="6">
        <v>193</v>
      </c>
      <c r="H29" s="10">
        <v>1235</v>
      </c>
      <c r="I29" s="10">
        <v>622</v>
      </c>
      <c r="J29" s="7">
        <v>660</v>
      </c>
      <c r="K29" s="10">
        <v>0</v>
      </c>
      <c r="L29" s="6">
        <v>38</v>
      </c>
      <c r="M29" s="10">
        <v>22</v>
      </c>
      <c r="N29" s="10">
        <v>113</v>
      </c>
      <c r="O29" s="10">
        <v>259</v>
      </c>
      <c r="P29" s="10">
        <v>103</v>
      </c>
      <c r="Q29" s="7">
        <v>61</v>
      </c>
      <c r="R29" s="10">
        <v>95</v>
      </c>
      <c r="S29" s="7">
        <v>59</v>
      </c>
      <c r="T29" s="10">
        <v>0</v>
      </c>
      <c r="U29" s="7">
        <v>0</v>
      </c>
      <c r="V29" s="10">
        <v>0</v>
      </c>
      <c r="W29" s="10">
        <v>160</v>
      </c>
      <c r="X29" s="10">
        <v>44</v>
      </c>
      <c r="Y29" s="10">
        <v>169</v>
      </c>
      <c r="Z29" s="10">
        <v>0</v>
      </c>
      <c r="AA29" s="10">
        <v>14</v>
      </c>
      <c r="AB29" s="10">
        <v>21</v>
      </c>
      <c r="AC29" s="10">
        <v>22</v>
      </c>
      <c r="AD29" s="10">
        <v>16</v>
      </c>
      <c r="AE29" s="10">
        <v>18</v>
      </c>
      <c r="AF29" s="10">
        <v>8</v>
      </c>
      <c r="AG29" s="10">
        <v>39</v>
      </c>
      <c r="AH29" s="10">
        <v>0</v>
      </c>
      <c r="AI29" s="10">
        <v>0</v>
      </c>
      <c r="AJ29" s="10">
        <v>0</v>
      </c>
      <c r="AK29" s="10">
        <v>9</v>
      </c>
      <c r="AL29" s="10">
        <v>4</v>
      </c>
      <c r="AM29" s="10">
        <v>13</v>
      </c>
      <c r="AN29" s="10">
        <v>7</v>
      </c>
      <c r="AO29" s="10">
        <v>17</v>
      </c>
      <c r="AP29" s="10">
        <v>0</v>
      </c>
      <c r="AQ29" s="10">
        <v>0</v>
      </c>
      <c r="AR29" s="10">
        <v>0</v>
      </c>
      <c r="AS29" s="10">
        <v>6</v>
      </c>
      <c r="AT29" s="10">
        <v>26</v>
      </c>
      <c r="AU29" s="10">
        <v>3</v>
      </c>
      <c r="AV29" s="10">
        <v>9</v>
      </c>
      <c r="AW29" s="10">
        <v>0</v>
      </c>
      <c r="AX29" s="10">
        <v>0</v>
      </c>
      <c r="AY29" s="10">
        <v>0</v>
      </c>
      <c r="AZ29" s="10">
        <v>0</v>
      </c>
      <c r="BA29" s="10">
        <v>16</v>
      </c>
      <c r="BB29" s="10">
        <v>0</v>
      </c>
      <c r="BC29" s="10">
        <v>0</v>
      </c>
      <c r="BD29" s="10">
        <v>18</v>
      </c>
      <c r="BE29" s="10">
        <v>0</v>
      </c>
      <c r="BF29" s="10">
        <v>7</v>
      </c>
      <c r="BG29" s="10">
        <v>5</v>
      </c>
      <c r="BH29" s="10">
        <v>17</v>
      </c>
      <c r="BI29" s="10">
        <v>0</v>
      </c>
      <c r="BJ29" s="10">
        <v>0</v>
      </c>
      <c r="BK29" s="10">
        <v>5</v>
      </c>
      <c r="BL29" s="10">
        <v>0</v>
      </c>
      <c r="BM29" s="10">
        <v>0</v>
      </c>
      <c r="BN29" s="10">
        <v>0</v>
      </c>
      <c r="BO29" s="10">
        <v>0</v>
      </c>
      <c r="BP29" s="10">
        <v>0</v>
      </c>
      <c r="BQ29" s="10">
        <v>0</v>
      </c>
      <c r="BR29" s="10">
        <v>0</v>
      </c>
      <c r="BS29" s="10">
        <v>5</v>
      </c>
      <c r="BT29" s="10">
        <v>0</v>
      </c>
      <c r="BU29" s="10">
        <v>0</v>
      </c>
      <c r="BV29" s="10">
        <v>0</v>
      </c>
      <c r="BW29" s="10">
        <v>0</v>
      </c>
      <c r="BX29" s="10">
        <v>6</v>
      </c>
      <c r="BY29" s="10">
        <v>0</v>
      </c>
      <c r="BZ29" s="10">
        <v>0</v>
      </c>
      <c r="CA29" s="10">
        <v>2</v>
      </c>
      <c r="CB29" s="10">
        <v>0</v>
      </c>
      <c r="CC29" s="10">
        <v>9</v>
      </c>
      <c r="CD29" s="10">
        <v>0</v>
      </c>
      <c r="CE29" s="10">
        <v>6</v>
      </c>
      <c r="CF29" s="10">
        <v>0</v>
      </c>
      <c r="CG29" s="10">
        <v>0</v>
      </c>
      <c r="CH29" s="10">
        <v>0</v>
      </c>
      <c r="CI29" s="10">
        <v>4</v>
      </c>
      <c r="CJ29" s="10">
        <v>0</v>
      </c>
      <c r="CK29" s="10">
        <v>2</v>
      </c>
      <c r="CL29" s="10">
        <v>0</v>
      </c>
      <c r="CM29" s="10">
        <v>0</v>
      </c>
      <c r="CN29" s="10">
        <v>0</v>
      </c>
      <c r="CO29" s="10">
        <v>0</v>
      </c>
      <c r="CP29" s="10">
        <v>0</v>
      </c>
      <c r="CQ29" s="10">
        <v>0</v>
      </c>
      <c r="CR29" s="10">
        <v>0</v>
      </c>
      <c r="CS29" s="10">
        <v>0</v>
      </c>
      <c r="CT29" s="10">
        <v>0</v>
      </c>
      <c r="CU29" s="10">
        <v>0</v>
      </c>
      <c r="CV29" s="10">
        <v>0</v>
      </c>
      <c r="CW29" s="10">
        <v>0</v>
      </c>
      <c r="CX29" s="10">
        <v>0</v>
      </c>
      <c r="CY29" s="10">
        <v>0</v>
      </c>
      <c r="CZ29" s="10">
        <v>0</v>
      </c>
      <c r="DA29" s="10">
        <v>0</v>
      </c>
      <c r="DB29" s="10">
        <v>0</v>
      </c>
      <c r="DC29" s="10">
        <v>0</v>
      </c>
      <c r="DD29" s="10">
        <v>0</v>
      </c>
      <c r="DE29" s="10">
        <v>0</v>
      </c>
      <c r="DF29" s="10">
        <v>0</v>
      </c>
      <c r="DG29" s="10">
        <v>0</v>
      </c>
      <c r="DH29" s="10">
        <v>0</v>
      </c>
      <c r="DI29" s="10">
        <v>0</v>
      </c>
      <c r="DJ29" s="10">
        <v>0</v>
      </c>
      <c r="DK29" s="10">
        <v>0</v>
      </c>
      <c r="DL29" s="10">
        <v>0</v>
      </c>
      <c r="DM29" s="10">
        <v>0</v>
      </c>
      <c r="DN29" s="10">
        <v>0</v>
      </c>
      <c r="DO29" s="10">
        <v>0</v>
      </c>
      <c r="DP29" s="10">
        <v>0</v>
      </c>
      <c r="DQ29" s="10">
        <v>0</v>
      </c>
      <c r="DR29" s="10">
        <v>0</v>
      </c>
      <c r="DS29" s="10">
        <v>2</v>
      </c>
      <c r="DT29" s="10">
        <v>0</v>
      </c>
      <c r="DU29" s="10">
        <v>0</v>
      </c>
      <c r="DV29" s="10">
        <v>0</v>
      </c>
      <c r="DW29" s="10">
        <v>0</v>
      </c>
      <c r="DX29" s="10">
        <v>0</v>
      </c>
      <c r="DY29" s="10">
        <v>0</v>
      </c>
      <c r="DZ29" s="10">
        <v>0</v>
      </c>
      <c r="EA29" s="10">
        <v>0</v>
      </c>
      <c r="EB29" s="10">
        <v>0</v>
      </c>
      <c r="EC29" s="10">
        <v>0</v>
      </c>
      <c r="ED29" s="10">
        <v>0</v>
      </c>
      <c r="EE29" s="10">
        <v>0</v>
      </c>
      <c r="EF29" s="10">
        <v>0</v>
      </c>
      <c r="EG29" s="10">
        <v>4</v>
      </c>
      <c r="EH29" s="10">
        <v>0</v>
      </c>
      <c r="EI29" s="10">
        <v>0</v>
      </c>
      <c r="EJ29" s="10">
        <v>0</v>
      </c>
      <c r="EK29" s="10">
        <v>0</v>
      </c>
      <c r="EL29" s="10">
        <v>0</v>
      </c>
      <c r="EM29" s="10">
        <v>0</v>
      </c>
      <c r="EN29" s="10">
        <v>0</v>
      </c>
      <c r="EO29" s="10">
        <v>0</v>
      </c>
      <c r="EP29" s="10">
        <v>0</v>
      </c>
      <c r="EQ29" s="10">
        <v>0</v>
      </c>
      <c r="ER29" s="10">
        <v>0</v>
      </c>
      <c r="ES29" s="10">
        <v>0</v>
      </c>
      <c r="ET29" s="10">
        <v>0</v>
      </c>
      <c r="EU29" s="10">
        <v>0</v>
      </c>
      <c r="EV29" s="10">
        <v>0</v>
      </c>
      <c r="EW29" s="10">
        <v>0</v>
      </c>
      <c r="EX29" s="10">
        <v>0</v>
      </c>
      <c r="EY29" s="10">
        <v>0</v>
      </c>
      <c r="EZ29" s="10">
        <v>0</v>
      </c>
      <c r="FA29" s="10">
        <v>0</v>
      </c>
      <c r="FB29" s="10" t="s">
        <v>241</v>
      </c>
      <c r="FC29" s="10" t="s">
        <v>232</v>
      </c>
      <c r="FD29" s="10" t="s">
        <v>3</v>
      </c>
    </row>
    <row r="30" spans="1:160" x14ac:dyDescent="0.2">
      <c r="B30" s="10" t="s">
        <v>201</v>
      </c>
      <c r="C30" s="10">
        <f t="shared" si="2"/>
        <v>9742</v>
      </c>
      <c r="D30" s="7">
        <v>3289</v>
      </c>
      <c r="E30" s="10">
        <v>1880</v>
      </c>
      <c r="F30" s="6">
        <v>246</v>
      </c>
      <c r="G30" s="6">
        <v>333</v>
      </c>
      <c r="H30" s="10">
        <v>1293</v>
      </c>
      <c r="I30" s="10">
        <v>184</v>
      </c>
      <c r="J30" s="7">
        <v>500</v>
      </c>
      <c r="K30" s="10">
        <v>153</v>
      </c>
      <c r="L30" s="6">
        <v>30</v>
      </c>
      <c r="M30" s="10">
        <v>59</v>
      </c>
      <c r="N30" s="10">
        <v>477</v>
      </c>
      <c r="O30" s="10">
        <v>286</v>
      </c>
      <c r="P30" s="10">
        <v>10</v>
      </c>
      <c r="Q30" s="7">
        <v>34</v>
      </c>
      <c r="R30" s="10">
        <v>143</v>
      </c>
      <c r="S30" s="7">
        <v>132</v>
      </c>
      <c r="T30" s="10">
        <v>190</v>
      </c>
      <c r="U30" s="7">
        <v>12</v>
      </c>
      <c r="V30" s="10">
        <v>0</v>
      </c>
      <c r="W30" s="10">
        <v>184</v>
      </c>
      <c r="X30" s="10">
        <v>67</v>
      </c>
      <c r="Y30" s="10">
        <v>0</v>
      </c>
      <c r="Z30" s="10">
        <v>0</v>
      </c>
      <c r="AA30" s="10">
        <v>15</v>
      </c>
      <c r="AB30" s="10">
        <v>15</v>
      </c>
      <c r="AC30" s="10">
        <v>0</v>
      </c>
      <c r="AD30" s="10">
        <v>5</v>
      </c>
      <c r="AE30" s="10">
        <v>30</v>
      </c>
      <c r="AF30" s="10">
        <v>8</v>
      </c>
      <c r="AG30" s="10">
        <v>15</v>
      </c>
      <c r="AH30" s="10">
        <v>0</v>
      </c>
      <c r="AI30" s="10">
        <v>8</v>
      </c>
      <c r="AJ30" s="10">
        <v>0</v>
      </c>
      <c r="AK30" s="10">
        <v>9</v>
      </c>
      <c r="AL30" s="10">
        <v>0</v>
      </c>
      <c r="AM30" s="10">
        <v>3</v>
      </c>
      <c r="AN30" s="10">
        <v>0</v>
      </c>
      <c r="AO30" s="10">
        <v>5</v>
      </c>
      <c r="AP30" s="10">
        <v>19</v>
      </c>
      <c r="AQ30" s="10">
        <v>12</v>
      </c>
      <c r="AR30" s="10">
        <v>0</v>
      </c>
      <c r="AS30" s="10">
        <v>5</v>
      </c>
      <c r="AT30" s="10">
        <v>17</v>
      </c>
      <c r="AU30" s="10">
        <v>9</v>
      </c>
      <c r="AV30" s="10">
        <v>0</v>
      </c>
      <c r="AW30" s="10">
        <v>0</v>
      </c>
      <c r="AX30" s="10">
        <v>17</v>
      </c>
      <c r="AY30" s="10">
        <v>0</v>
      </c>
      <c r="AZ30" s="10">
        <v>4</v>
      </c>
      <c r="BA30" s="10">
        <v>8</v>
      </c>
      <c r="BB30" s="10">
        <v>0</v>
      </c>
      <c r="BC30" s="10">
        <v>0</v>
      </c>
      <c r="BD30" s="10">
        <v>0</v>
      </c>
      <c r="BE30" s="10">
        <v>0</v>
      </c>
      <c r="BF30" s="10">
        <v>12</v>
      </c>
      <c r="BG30" s="10">
        <v>0</v>
      </c>
      <c r="BH30" s="10">
        <v>0</v>
      </c>
      <c r="BI30" s="10">
        <v>0</v>
      </c>
      <c r="BJ30" s="10">
        <v>0</v>
      </c>
      <c r="BK30" s="10">
        <v>0</v>
      </c>
      <c r="BL30" s="10">
        <v>5</v>
      </c>
      <c r="BM30" s="10">
        <v>0</v>
      </c>
      <c r="BN30" s="10">
        <v>0</v>
      </c>
      <c r="BO30" s="10">
        <v>0</v>
      </c>
      <c r="BP30" s="10">
        <v>0</v>
      </c>
      <c r="BQ30" s="10">
        <v>0</v>
      </c>
      <c r="BR30" s="10">
        <v>0</v>
      </c>
      <c r="BS30" s="10">
        <v>0</v>
      </c>
      <c r="BT30" s="10">
        <v>0</v>
      </c>
      <c r="BU30" s="10">
        <v>0</v>
      </c>
      <c r="BV30" s="10">
        <v>0</v>
      </c>
      <c r="BW30" s="10">
        <v>0</v>
      </c>
      <c r="BX30" s="10">
        <v>3</v>
      </c>
      <c r="BY30" s="10">
        <v>0</v>
      </c>
      <c r="BZ30" s="10">
        <v>0</v>
      </c>
      <c r="CA30" s="10">
        <v>0</v>
      </c>
      <c r="CB30" s="10">
        <v>0</v>
      </c>
      <c r="CC30" s="10">
        <v>0</v>
      </c>
      <c r="CD30" s="10">
        <v>0</v>
      </c>
      <c r="CE30" s="10">
        <v>0</v>
      </c>
      <c r="CF30" s="10">
        <v>0</v>
      </c>
      <c r="CG30" s="10">
        <v>0</v>
      </c>
      <c r="CH30" s="10">
        <v>0</v>
      </c>
      <c r="CI30" s="10">
        <v>4</v>
      </c>
      <c r="CJ30" s="10">
        <v>0</v>
      </c>
      <c r="CK30" s="10">
        <v>0</v>
      </c>
      <c r="CL30" s="10">
        <v>0</v>
      </c>
      <c r="CM30" s="10">
        <v>0</v>
      </c>
      <c r="CN30" s="10">
        <v>0</v>
      </c>
      <c r="CO30" s="10">
        <v>0</v>
      </c>
      <c r="CP30" s="10">
        <v>0</v>
      </c>
      <c r="CQ30" s="10">
        <v>0</v>
      </c>
      <c r="CR30" s="10">
        <v>0</v>
      </c>
      <c r="CS30" s="10">
        <v>5</v>
      </c>
      <c r="CT30" s="10">
        <v>0</v>
      </c>
      <c r="CU30" s="10">
        <v>0</v>
      </c>
      <c r="CV30" s="10">
        <v>0</v>
      </c>
      <c r="CW30" s="10">
        <v>0</v>
      </c>
      <c r="CX30" s="10">
        <v>0</v>
      </c>
      <c r="CY30" s="10">
        <v>0</v>
      </c>
      <c r="CZ30" s="10">
        <v>0</v>
      </c>
      <c r="DA30" s="10">
        <v>0</v>
      </c>
      <c r="DB30" s="10">
        <v>0</v>
      </c>
      <c r="DC30" s="10">
        <v>0</v>
      </c>
      <c r="DD30" s="10">
        <v>0</v>
      </c>
      <c r="DE30" s="10">
        <v>0</v>
      </c>
      <c r="DF30" s="10">
        <v>0</v>
      </c>
      <c r="DG30" s="10">
        <v>0</v>
      </c>
      <c r="DH30" s="10">
        <v>0</v>
      </c>
      <c r="DI30" s="10">
        <v>0</v>
      </c>
      <c r="DJ30" s="10">
        <v>0</v>
      </c>
      <c r="DK30" s="10">
        <v>0</v>
      </c>
      <c r="DL30" s="10">
        <v>5</v>
      </c>
      <c r="DM30" s="10">
        <v>0</v>
      </c>
      <c r="DN30" s="10">
        <v>0</v>
      </c>
      <c r="DO30" s="10">
        <v>0</v>
      </c>
      <c r="DP30" s="10">
        <v>0</v>
      </c>
      <c r="DQ30" s="10">
        <v>0</v>
      </c>
      <c r="DR30" s="10">
        <v>0</v>
      </c>
      <c r="DS30" s="10">
        <v>0</v>
      </c>
      <c r="DT30" s="10">
        <v>0</v>
      </c>
      <c r="DU30" s="10">
        <v>0</v>
      </c>
      <c r="DV30" s="10">
        <v>0</v>
      </c>
      <c r="DW30" s="10">
        <v>0</v>
      </c>
      <c r="DX30" s="10">
        <v>0</v>
      </c>
      <c r="DY30" s="10">
        <v>0</v>
      </c>
      <c r="DZ30" s="10">
        <v>0</v>
      </c>
      <c r="EA30" s="10">
        <v>0</v>
      </c>
      <c r="EB30" s="10">
        <v>0</v>
      </c>
      <c r="EC30" s="10">
        <v>0</v>
      </c>
      <c r="ED30" s="10">
        <v>0</v>
      </c>
      <c r="EE30" s="10">
        <v>0</v>
      </c>
      <c r="EF30" s="10">
        <v>0</v>
      </c>
      <c r="EG30" s="10">
        <v>0</v>
      </c>
      <c r="EH30" s="10">
        <v>0</v>
      </c>
      <c r="EI30" s="10">
        <v>0</v>
      </c>
      <c r="EJ30" s="10">
        <v>0</v>
      </c>
      <c r="EK30" s="10">
        <v>0</v>
      </c>
      <c r="EL30" s="10">
        <v>0</v>
      </c>
      <c r="EM30" s="10">
        <v>0</v>
      </c>
      <c r="EN30" s="10">
        <v>0</v>
      </c>
      <c r="EO30" s="10">
        <v>0</v>
      </c>
      <c r="EP30" s="10">
        <v>2</v>
      </c>
      <c r="EQ30" s="10">
        <v>0</v>
      </c>
      <c r="ER30" s="10">
        <v>0</v>
      </c>
      <c r="ES30" s="10">
        <v>0</v>
      </c>
      <c r="ET30" s="10">
        <v>0</v>
      </c>
      <c r="EU30" s="10">
        <v>0</v>
      </c>
      <c r="EV30" s="10">
        <v>0</v>
      </c>
      <c r="EW30" s="10">
        <v>0</v>
      </c>
      <c r="EX30" s="10">
        <v>0</v>
      </c>
      <c r="EY30" s="10">
        <v>0</v>
      </c>
      <c r="EZ30" s="10">
        <v>0</v>
      </c>
      <c r="FA30" s="10">
        <v>0</v>
      </c>
      <c r="FB30" s="10" t="s">
        <v>242</v>
      </c>
      <c r="FC30" s="10" t="s">
        <v>232</v>
      </c>
      <c r="FD30" s="10" t="s">
        <v>4</v>
      </c>
    </row>
    <row r="31" spans="1:160" x14ac:dyDescent="0.2">
      <c r="B31" s="10" t="s">
        <v>202</v>
      </c>
      <c r="C31" s="10">
        <f t="shared" si="2"/>
        <v>6892</v>
      </c>
      <c r="D31" s="7">
        <v>1098</v>
      </c>
      <c r="E31" s="10">
        <v>1126</v>
      </c>
      <c r="F31" s="6">
        <v>0</v>
      </c>
      <c r="G31" s="6">
        <v>244</v>
      </c>
      <c r="H31" s="10">
        <v>968</v>
      </c>
      <c r="I31" s="10">
        <v>439</v>
      </c>
      <c r="J31" s="7">
        <v>1070</v>
      </c>
      <c r="K31" s="10">
        <v>0</v>
      </c>
      <c r="L31" s="6">
        <v>33</v>
      </c>
      <c r="M31" s="10">
        <v>31</v>
      </c>
      <c r="N31" s="10">
        <v>0</v>
      </c>
      <c r="O31" s="10">
        <v>577</v>
      </c>
      <c r="P31" s="10">
        <v>153</v>
      </c>
      <c r="Q31" s="7">
        <v>140</v>
      </c>
      <c r="R31" s="10">
        <v>130</v>
      </c>
      <c r="S31" s="7">
        <v>0</v>
      </c>
      <c r="T31" s="10">
        <v>86</v>
      </c>
      <c r="U31" s="7">
        <v>125</v>
      </c>
      <c r="V31" s="10">
        <v>23</v>
      </c>
      <c r="W31" s="10">
        <v>197</v>
      </c>
      <c r="X31" s="10">
        <v>131</v>
      </c>
      <c r="Y31" s="10">
        <v>0</v>
      </c>
      <c r="Z31" s="10">
        <v>0</v>
      </c>
      <c r="AA31" s="10">
        <v>19</v>
      </c>
      <c r="AB31" s="10">
        <v>71</v>
      </c>
      <c r="AC31" s="10">
        <v>18</v>
      </c>
      <c r="AD31" s="10">
        <v>0</v>
      </c>
      <c r="AE31" s="10">
        <v>31</v>
      </c>
      <c r="AF31" s="10">
        <v>0</v>
      </c>
      <c r="AG31" s="10">
        <v>11</v>
      </c>
      <c r="AH31" s="10">
        <v>0</v>
      </c>
      <c r="AI31" s="10">
        <v>0</v>
      </c>
      <c r="AJ31" s="10">
        <v>0</v>
      </c>
      <c r="AK31" s="10">
        <v>23</v>
      </c>
      <c r="AL31" s="10">
        <v>36</v>
      </c>
      <c r="AM31" s="10">
        <v>0</v>
      </c>
      <c r="AN31" s="10">
        <v>10</v>
      </c>
      <c r="AO31" s="10">
        <v>26</v>
      </c>
      <c r="AP31" s="10">
        <v>0</v>
      </c>
      <c r="AQ31" s="10">
        <v>0</v>
      </c>
      <c r="AR31" s="10">
        <v>12</v>
      </c>
      <c r="AS31" s="10">
        <v>0</v>
      </c>
      <c r="AT31" s="10">
        <v>0</v>
      </c>
      <c r="AU31" s="10">
        <v>0</v>
      </c>
      <c r="AV31" s="10">
        <v>0</v>
      </c>
      <c r="AW31" s="10">
        <v>24</v>
      </c>
      <c r="AX31" s="10">
        <v>0</v>
      </c>
      <c r="AY31" s="10">
        <v>0</v>
      </c>
      <c r="AZ31" s="10">
        <v>0</v>
      </c>
      <c r="BA31" s="10">
        <v>7</v>
      </c>
      <c r="BB31" s="10">
        <v>9</v>
      </c>
      <c r="BC31" s="10">
        <v>0</v>
      </c>
      <c r="BD31" s="10">
        <v>0</v>
      </c>
      <c r="BE31" s="10">
        <v>0</v>
      </c>
      <c r="BF31" s="10">
        <v>0</v>
      </c>
      <c r="BG31" s="10">
        <v>0</v>
      </c>
      <c r="BH31" s="10">
        <v>0</v>
      </c>
      <c r="BI31" s="10">
        <v>0</v>
      </c>
      <c r="BJ31" s="10">
        <v>3</v>
      </c>
      <c r="BK31" s="10">
        <v>0</v>
      </c>
      <c r="BL31" s="10">
        <v>0</v>
      </c>
      <c r="BM31" s="10">
        <v>8</v>
      </c>
      <c r="BN31" s="10">
        <v>7</v>
      </c>
      <c r="BO31" s="10">
        <v>0</v>
      </c>
      <c r="BP31" s="10">
        <v>0</v>
      </c>
      <c r="BQ31" s="10">
        <v>0</v>
      </c>
      <c r="BR31" s="10">
        <v>0</v>
      </c>
      <c r="BS31" s="10">
        <v>0</v>
      </c>
      <c r="BT31" s="10">
        <v>0</v>
      </c>
      <c r="BU31" s="10">
        <v>0</v>
      </c>
      <c r="BV31" s="10">
        <v>0</v>
      </c>
      <c r="BW31" s="10">
        <v>0</v>
      </c>
      <c r="BX31" s="10">
        <v>0</v>
      </c>
      <c r="BY31" s="10">
        <v>0</v>
      </c>
      <c r="BZ31" s="10">
        <v>0</v>
      </c>
      <c r="CA31" s="10">
        <v>0</v>
      </c>
      <c r="CB31" s="10">
        <v>0</v>
      </c>
      <c r="CC31" s="10">
        <v>0</v>
      </c>
      <c r="CD31" s="10">
        <v>0</v>
      </c>
      <c r="CE31" s="10">
        <v>0</v>
      </c>
      <c r="CF31" s="10">
        <v>0</v>
      </c>
      <c r="CG31" s="10">
        <v>0</v>
      </c>
      <c r="CH31" s="10">
        <v>0</v>
      </c>
      <c r="CI31" s="10">
        <v>0</v>
      </c>
      <c r="CJ31" s="10">
        <v>0</v>
      </c>
      <c r="CK31" s="10">
        <v>0</v>
      </c>
      <c r="CL31" s="10">
        <v>0</v>
      </c>
      <c r="CM31" s="10">
        <v>0</v>
      </c>
      <c r="CN31" s="10">
        <v>0</v>
      </c>
      <c r="CO31" s="10">
        <v>0</v>
      </c>
      <c r="CP31" s="10">
        <v>0</v>
      </c>
      <c r="CQ31" s="10">
        <v>0</v>
      </c>
      <c r="CR31" s="10">
        <v>0</v>
      </c>
      <c r="CS31" s="10">
        <v>0</v>
      </c>
      <c r="CT31" s="10">
        <v>0</v>
      </c>
      <c r="CU31" s="10">
        <v>0</v>
      </c>
      <c r="CV31" s="10">
        <v>0</v>
      </c>
      <c r="CW31" s="10">
        <v>0</v>
      </c>
      <c r="CX31" s="10">
        <v>2</v>
      </c>
      <c r="CY31" s="10">
        <v>0</v>
      </c>
      <c r="CZ31" s="10">
        <v>0</v>
      </c>
      <c r="DA31" s="10">
        <v>0</v>
      </c>
      <c r="DB31" s="10">
        <v>0</v>
      </c>
      <c r="DC31" s="10">
        <v>0</v>
      </c>
      <c r="DD31" s="10">
        <v>0</v>
      </c>
      <c r="DE31" s="10">
        <v>0</v>
      </c>
      <c r="DF31" s="10">
        <v>0</v>
      </c>
      <c r="DG31" s="10">
        <v>0</v>
      </c>
      <c r="DH31" s="10">
        <v>0</v>
      </c>
      <c r="DI31" s="10">
        <v>0</v>
      </c>
      <c r="DJ31" s="10">
        <v>0</v>
      </c>
      <c r="DK31" s="10">
        <v>0</v>
      </c>
      <c r="DL31" s="10">
        <v>0</v>
      </c>
      <c r="DM31" s="10">
        <v>2</v>
      </c>
      <c r="DN31" s="10">
        <v>0</v>
      </c>
      <c r="DO31" s="10">
        <v>0</v>
      </c>
      <c r="DP31" s="10">
        <v>0</v>
      </c>
      <c r="DQ31" s="10">
        <v>0</v>
      </c>
      <c r="DR31" s="10">
        <v>0</v>
      </c>
      <c r="DS31" s="10">
        <v>0</v>
      </c>
      <c r="DT31" s="10">
        <v>0</v>
      </c>
      <c r="DU31" s="10">
        <v>0</v>
      </c>
      <c r="DV31" s="10">
        <v>0</v>
      </c>
      <c r="DW31" s="10">
        <v>0</v>
      </c>
      <c r="DX31" s="10">
        <v>0</v>
      </c>
      <c r="DY31" s="10">
        <v>0</v>
      </c>
      <c r="DZ31" s="10">
        <v>0</v>
      </c>
      <c r="EA31" s="10">
        <v>0</v>
      </c>
      <c r="EB31" s="10">
        <v>0</v>
      </c>
      <c r="EC31" s="10">
        <v>0</v>
      </c>
      <c r="ED31" s="10">
        <v>0</v>
      </c>
      <c r="EE31" s="10">
        <v>0</v>
      </c>
      <c r="EF31" s="10">
        <v>0</v>
      </c>
      <c r="EG31" s="10">
        <v>0</v>
      </c>
      <c r="EH31" s="10">
        <v>0</v>
      </c>
      <c r="EI31" s="10">
        <v>0</v>
      </c>
      <c r="EJ31" s="10">
        <v>0</v>
      </c>
      <c r="EK31" s="10">
        <v>0</v>
      </c>
      <c r="EL31" s="10">
        <v>0</v>
      </c>
      <c r="EM31" s="10">
        <v>0</v>
      </c>
      <c r="EN31" s="10">
        <v>0</v>
      </c>
      <c r="EO31" s="10">
        <v>0</v>
      </c>
      <c r="EP31" s="10">
        <v>0</v>
      </c>
      <c r="EQ31" s="10">
        <v>2</v>
      </c>
      <c r="ER31" s="10">
        <v>0</v>
      </c>
      <c r="ES31" s="10">
        <v>0</v>
      </c>
      <c r="ET31" s="10">
        <v>0</v>
      </c>
      <c r="EU31" s="10">
        <v>0</v>
      </c>
      <c r="EV31" s="10">
        <v>0</v>
      </c>
      <c r="EW31" s="10">
        <v>0</v>
      </c>
      <c r="EX31" s="10">
        <v>0</v>
      </c>
      <c r="EY31" s="10">
        <v>0</v>
      </c>
      <c r="EZ31" s="10">
        <v>0</v>
      </c>
      <c r="FA31" s="10">
        <v>0</v>
      </c>
      <c r="FB31" s="10" t="s">
        <v>243</v>
      </c>
      <c r="FC31" s="10" t="s">
        <v>232</v>
      </c>
      <c r="FD31" s="10" t="s">
        <v>4</v>
      </c>
    </row>
    <row r="32" spans="1:160" x14ac:dyDescent="0.2">
      <c r="B32" s="10" t="s">
        <v>203</v>
      </c>
      <c r="C32" s="10">
        <f t="shared" si="2"/>
        <v>7867</v>
      </c>
      <c r="D32" s="7">
        <v>2481</v>
      </c>
      <c r="E32" s="10">
        <v>365</v>
      </c>
      <c r="F32" s="6">
        <v>896</v>
      </c>
      <c r="G32" s="6">
        <v>28</v>
      </c>
      <c r="H32" s="10">
        <v>500</v>
      </c>
      <c r="I32" s="10">
        <v>491</v>
      </c>
      <c r="J32" s="7">
        <v>349</v>
      </c>
      <c r="K32" s="10">
        <v>649</v>
      </c>
      <c r="L32" s="6">
        <v>39</v>
      </c>
      <c r="M32" s="10">
        <v>68</v>
      </c>
      <c r="N32" s="10">
        <v>0</v>
      </c>
      <c r="O32" s="10">
        <v>186</v>
      </c>
      <c r="P32" s="10">
        <v>65</v>
      </c>
      <c r="Q32" s="7">
        <v>85</v>
      </c>
      <c r="R32" s="10">
        <v>109</v>
      </c>
      <c r="S32" s="7">
        <v>0</v>
      </c>
      <c r="T32" s="10">
        <v>62</v>
      </c>
      <c r="U32" s="7">
        <v>0</v>
      </c>
      <c r="V32" s="10">
        <v>0</v>
      </c>
      <c r="W32" s="10">
        <v>611</v>
      </c>
      <c r="X32" s="10">
        <v>29</v>
      </c>
      <c r="Y32" s="10">
        <v>82</v>
      </c>
      <c r="Z32" s="10">
        <v>0</v>
      </c>
      <c r="AA32" s="10">
        <v>43</v>
      </c>
      <c r="AB32" s="10">
        <v>69</v>
      </c>
      <c r="AC32" s="10">
        <v>92</v>
      </c>
      <c r="AD32" s="10">
        <v>0</v>
      </c>
      <c r="AE32" s="10">
        <v>62</v>
      </c>
      <c r="AF32" s="10">
        <v>0</v>
      </c>
      <c r="AG32" s="10">
        <v>95</v>
      </c>
      <c r="AH32" s="10">
        <v>58</v>
      </c>
      <c r="AI32" s="10">
        <v>0</v>
      </c>
      <c r="AJ32" s="10">
        <v>85</v>
      </c>
      <c r="AK32" s="10">
        <v>5</v>
      </c>
      <c r="AL32" s="10">
        <v>0</v>
      </c>
      <c r="AM32" s="10">
        <v>0</v>
      </c>
      <c r="AN32" s="10">
        <v>16</v>
      </c>
      <c r="AO32" s="10">
        <v>0</v>
      </c>
      <c r="AP32" s="10">
        <v>0</v>
      </c>
      <c r="AQ32" s="10">
        <v>0</v>
      </c>
      <c r="AR32" s="10">
        <v>0</v>
      </c>
      <c r="AS32" s="10">
        <v>0</v>
      </c>
      <c r="AT32" s="10">
        <v>55</v>
      </c>
      <c r="AU32" s="10">
        <v>0</v>
      </c>
      <c r="AV32" s="10">
        <v>16</v>
      </c>
      <c r="AW32" s="10">
        <v>0</v>
      </c>
      <c r="AX32" s="10">
        <v>0</v>
      </c>
      <c r="AY32" s="10">
        <v>13</v>
      </c>
      <c r="AZ32" s="10">
        <v>3</v>
      </c>
      <c r="BA32" s="10">
        <v>6</v>
      </c>
      <c r="BB32" s="10">
        <v>0</v>
      </c>
      <c r="BC32" s="10">
        <v>5</v>
      </c>
      <c r="BD32" s="10">
        <v>40</v>
      </c>
      <c r="BE32" s="10">
        <v>0</v>
      </c>
      <c r="BF32" s="10">
        <v>7</v>
      </c>
      <c r="BG32" s="10">
        <v>0</v>
      </c>
      <c r="BH32" s="10">
        <v>0</v>
      </c>
      <c r="BI32" s="10">
        <v>0</v>
      </c>
      <c r="BJ32" s="10">
        <v>0</v>
      </c>
      <c r="BK32" s="10">
        <v>4</v>
      </c>
      <c r="BL32" s="10">
        <v>0</v>
      </c>
      <c r="BM32" s="10">
        <v>15</v>
      </c>
      <c r="BN32" s="10">
        <v>21</v>
      </c>
      <c r="BO32" s="10">
        <v>6</v>
      </c>
      <c r="BP32" s="10">
        <v>18</v>
      </c>
      <c r="BQ32" s="10">
        <v>0</v>
      </c>
      <c r="BR32" s="10">
        <v>0</v>
      </c>
      <c r="BS32" s="10">
        <v>11</v>
      </c>
      <c r="BT32" s="10">
        <v>5</v>
      </c>
      <c r="BU32" s="10">
        <v>0</v>
      </c>
      <c r="BV32" s="10">
        <v>0</v>
      </c>
      <c r="BW32" s="10">
        <v>0</v>
      </c>
      <c r="BX32" s="10">
        <v>0</v>
      </c>
      <c r="BY32" s="10">
        <v>0</v>
      </c>
      <c r="BZ32" s="10">
        <v>0</v>
      </c>
      <c r="CA32" s="10">
        <v>0</v>
      </c>
      <c r="CB32" s="10">
        <v>0</v>
      </c>
      <c r="CC32" s="10">
        <v>0</v>
      </c>
      <c r="CD32" s="10">
        <v>0</v>
      </c>
      <c r="CE32" s="10">
        <v>0</v>
      </c>
      <c r="CF32" s="10">
        <v>0</v>
      </c>
      <c r="CG32" s="10">
        <v>0</v>
      </c>
      <c r="CH32" s="10">
        <v>0</v>
      </c>
      <c r="CI32" s="10">
        <v>0</v>
      </c>
      <c r="CJ32" s="10">
        <v>0</v>
      </c>
      <c r="CK32" s="10">
        <v>0</v>
      </c>
      <c r="CL32" s="10">
        <v>0</v>
      </c>
      <c r="CM32" s="10">
        <v>0</v>
      </c>
      <c r="CN32" s="10">
        <v>0</v>
      </c>
      <c r="CO32" s="10">
        <v>0</v>
      </c>
      <c r="CP32" s="10">
        <v>5</v>
      </c>
      <c r="CQ32" s="10">
        <v>0</v>
      </c>
      <c r="CR32" s="10">
        <v>0</v>
      </c>
      <c r="CS32" s="10">
        <v>0</v>
      </c>
      <c r="CT32" s="10">
        <v>0</v>
      </c>
      <c r="CU32" s="10">
        <v>3</v>
      </c>
      <c r="CV32" s="10">
        <v>5</v>
      </c>
      <c r="CW32" s="10">
        <v>0</v>
      </c>
      <c r="CX32" s="10">
        <v>3</v>
      </c>
      <c r="CY32" s="10">
        <v>0</v>
      </c>
      <c r="CZ32" s="10">
        <v>0</v>
      </c>
      <c r="DA32" s="10">
        <v>0</v>
      </c>
      <c r="DB32" s="10">
        <v>0</v>
      </c>
      <c r="DC32" s="10">
        <v>0</v>
      </c>
      <c r="DD32" s="10">
        <v>0</v>
      </c>
      <c r="DE32" s="10">
        <v>0</v>
      </c>
      <c r="DF32" s="10">
        <v>0</v>
      </c>
      <c r="DG32" s="10">
        <v>0</v>
      </c>
      <c r="DH32" s="10">
        <v>0</v>
      </c>
      <c r="DI32" s="10">
        <v>0</v>
      </c>
      <c r="DJ32" s="10">
        <v>0</v>
      </c>
      <c r="DK32" s="10">
        <v>4</v>
      </c>
      <c r="DL32" s="10">
        <v>0</v>
      </c>
      <c r="DM32" s="10">
        <v>0</v>
      </c>
      <c r="DN32" s="10">
        <v>0</v>
      </c>
      <c r="DO32" s="10">
        <v>0</v>
      </c>
      <c r="DP32" s="10">
        <v>0</v>
      </c>
      <c r="DQ32" s="10">
        <v>0</v>
      </c>
      <c r="DR32" s="10">
        <v>0</v>
      </c>
      <c r="DS32" s="10">
        <v>0</v>
      </c>
      <c r="DT32" s="10">
        <v>0</v>
      </c>
      <c r="DU32" s="10">
        <v>0</v>
      </c>
      <c r="DV32" s="10">
        <v>0</v>
      </c>
      <c r="DW32" s="10">
        <v>0</v>
      </c>
      <c r="DX32" s="10">
        <v>0</v>
      </c>
      <c r="DY32" s="10">
        <v>0</v>
      </c>
      <c r="DZ32" s="10">
        <v>0</v>
      </c>
      <c r="EA32" s="10">
        <v>0</v>
      </c>
      <c r="EB32" s="10">
        <v>0</v>
      </c>
      <c r="EC32" s="10">
        <v>0</v>
      </c>
      <c r="ED32" s="10">
        <v>0</v>
      </c>
      <c r="EE32" s="10">
        <v>0</v>
      </c>
      <c r="EF32" s="10">
        <v>0</v>
      </c>
      <c r="EG32" s="10">
        <v>0</v>
      </c>
      <c r="EH32" s="10">
        <v>0</v>
      </c>
      <c r="EI32" s="10">
        <v>0</v>
      </c>
      <c r="EJ32" s="10">
        <v>0</v>
      </c>
      <c r="EK32" s="10">
        <v>0</v>
      </c>
      <c r="EL32" s="10">
        <v>0</v>
      </c>
      <c r="EM32" s="10">
        <v>0</v>
      </c>
      <c r="EN32" s="10">
        <v>0</v>
      </c>
      <c r="EO32" s="10">
        <v>0</v>
      </c>
      <c r="EP32" s="10">
        <v>0</v>
      </c>
      <c r="EQ32" s="10">
        <v>0</v>
      </c>
      <c r="ER32" s="10">
        <v>2</v>
      </c>
      <c r="ES32" s="10">
        <v>0</v>
      </c>
      <c r="ET32" s="10">
        <v>0</v>
      </c>
      <c r="EU32" s="10">
        <v>0</v>
      </c>
      <c r="EV32" s="10">
        <v>0</v>
      </c>
      <c r="EW32" s="10">
        <v>0</v>
      </c>
      <c r="EX32" s="10">
        <v>0</v>
      </c>
      <c r="EY32" s="10">
        <v>0</v>
      </c>
      <c r="EZ32" s="10">
        <v>0</v>
      </c>
      <c r="FA32" s="10">
        <v>0</v>
      </c>
      <c r="FB32" s="10" t="s">
        <v>244</v>
      </c>
      <c r="FC32" s="10" t="s">
        <v>232</v>
      </c>
      <c r="FD32" s="10" t="s">
        <v>4</v>
      </c>
    </row>
    <row r="33" spans="1:160" x14ac:dyDescent="0.2">
      <c r="B33" s="10" t="s">
        <v>204</v>
      </c>
      <c r="C33" s="10">
        <f t="shared" si="2"/>
        <v>7853</v>
      </c>
      <c r="D33" s="7">
        <v>3048</v>
      </c>
      <c r="E33" s="10">
        <v>17</v>
      </c>
      <c r="F33" s="6">
        <v>599</v>
      </c>
      <c r="G33" s="6">
        <v>579</v>
      </c>
      <c r="H33" s="10">
        <v>733</v>
      </c>
      <c r="I33" s="10">
        <v>159</v>
      </c>
      <c r="J33" s="7">
        <v>324</v>
      </c>
      <c r="K33" s="10">
        <v>591</v>
      </c>
      <c r="L33" s="6">
        <v>79</v>
      </c>
      <c r="M33" s="10">
        <v>252</v>
      </c>
      <c r="N33" s="10">
        <v>0</v>
      </c>
      <c r="O33" s="10">
        <v>174</v>
      </c>
      <c r="P33" s="10">
        <v>34</v>
      </c>
      <c r="Q33" s="7">
        <v>121</v>
      </c>
      <c r="R33" s="10">
        <v>35</v>
      </c>
      <c r="S33" s="7">
        <v>56</v>
      </c>
      <c r="T33" s="10">
        <v>53</v>
      </c>
      <c r="U33" s="7">
        <v>0</v>
      </c>
      <c r="V33" s="10">
        <v>126</v>
      </c>
      <c r="W33" s="10">
        <v>115</v>
      </c>
      <c r="X33" s="10">
        <v>31</v>
      </c>
      <c r="Y33" s="10">
        <v>0</v>
      </c>
      <c r="Z33" s="10">
        <v>0</v>
      </c>
      <c r="AA33" s="10">
        <v>9</v>
      </c>
      <c r="AB33" s="10">
        <v>37</v>
      </c>
      <c r="AC33" s="10">
        <v>0</v>
      </c>
      <c r="AD33" s="10">
        <v>4</v>
      </c>
      <c r="AE33" s="10">
        <v>33</v>
      </c>
      <c r="AF33" s="10">
        <v>0</v>
      </c>
      <c r="AG33" s="10">
        <v>66</v>
      </c>
      <c r="AH33" s="10">
        <v>4</v>
      </c>
      <c r="AI33" s="10">
        <v>0</v>
      </c>
      <c r="AJ33" s="10">
        <v>73</v>
      </c>
      <c r="AK33" s="10">
        <v>2</v>
      </c>
      <c r="AL33" s="10">
        <v>0</v>
      </c>
      <c r="AM33" s="10">
        <v>44</v>
      </c>
      <c r="AN33" s="10">
        <v>0</v>
      </c>
      <c r="AO33" s="10">
        <v>0</v>
      </c>
      <c r="AP33" s="10">
        <v>0</v>
      </c>
      <c r="AQ33" s="10">
        <v>0</v>
      </c>
      <c r="AR33" s="10">
        <v>0</v>
      </c>
      <c r="AS33" s="10">
        <v>0</v>
      </c>
      <c r="AT33" s="10">
        <v>37</v>
      </c>
      <c r="AU33" s="10">
        <v>31</v>
      </c>
      <c r="AV33" s="10">
        <v>0</v>
      </c>
      <c r="AW33" s="10">
        <v>0</v>
      </c>
      <c r="AX33" s="10">
        <v>8</v>
      </c>
      <c r="AY33" s="10">
        <v>12</v>
      </c>
      <c r="AZ33" s="10">
        <v>14</v>
      </c>
      <c r="BA33" s="10">
        <v>3</v>
      </c>
      <c r="BB33" s="10">
        <v>0</v>
      </c>
      <c r="BC33" s="10">
        <v>10</v>
      </c>
      <c r="BD33" s="10">
        <v>0</v>
      </c>
      <c r="BE33" s="10">
        <v>36</v>
      </c>
      <c r="BF33" s="10">
        <v>18</v>
      </c>
      <c r="BG33" s="10">
        <v>0</v>
      </c>
      <c r="BH33" s="10">
        <v>0</v>
      </c>
      <c r="BI33" s="10">
        <v>0</v>
      </c>
      <c r="BJ33" s="10">
        <v>13</v>
      </c>
      <c r="BK33" s="10">
        <v>11</v>
      </c>
      <c r="BL33" s="10">
        <v>0</v>
      </c>
      <c r="BM33" s="10">
        <v>17</v>
      </c>
      <c r="BN33" s="10">
        <v>0</v>
      </c>
      <c r="BO33" s="10">
        <v>0</v>
      </c>
      <c r="BP33" s="10">
        <v>15</v>
      </c>
      <c r="BQ33" s="10">
        <v>0</v>
      </c>
      <c r="BR33" s="10">
        <v>9</v>
      </c>
      <c r="BS33" s="10">
        <v>13</v>
      </c>
      <c r="BT33" s="10">
        <v>4</v>
      </c>
      <c r="BU33" s="10">
        <v>0</v>
      </c>
      <c r="BV33" s="10">
        <v>12</v>
      </c>
      <c r="BW33" s="10">
        <v>19</v>
      </c>
      <c r="BX33" s="10">
        <v>17</v>
      </c>
      <c r="BY33" s="10">
        <v>0</v>
      </c>
      <c r="BZ33" s="10">
        <v>13</v>
      </c>
      <c r="CA33" s="10">
        <v>0</v>
      </c>
      <c r="CB33" s="10">
        <v>0</v>
      </c>
      <c r="CC33" s="10">
        <v>0</v>
      </c>
      <c r="CD33" s="10">
        <v>0</v>
      </c>
      <c r="CE33" s="10">
        <v>12</v>
      </c>
      <c r="CF33" s="10">
        <v>3</v>
      </c>
      <c r="CG33" s="10">
        <v>0</v>
      </c>
      <c r="CH33" s="10">
        <v>0</v>
      </c>
      <c r="CI33" s="10">
        <v>25</v>
      </c>
      <c r="CJ33" s="10">
        <v>4</v>
      </c>
      <c r="CK33" s="10">
        <v>0</v>
      </c>
      <c r="CL33" s="10">
        <v>15</v>
      </c>
      <c r="CM33" s="10">
        <v>8</v>
      </c>
      <c r="CN33" s="10">
        <v>27</v>
      </c>
      <c r="CO33" s="10">
        <v>2</v>
      </c>
      <c r="CP33" s="10">
        <v>11</v>
      </c>
      <c r="CQ33" s="10">
        <v>0</v>
      </c>
      <c r="CR33" s="10">
        <v>0</v>
      </c>
      <c r="CS33" s="10">
        <v>0</v>
      </c>
      <c r="CT33" s="10">
        <v>0</v>
      </c>
      <c r="CU33" s="10">
        <v>0</v>
      </c>
      <c r="CV33" s="10">
        <v>0</v>
      </c>
      <c r="CW33" s="10">
        <v>9</v>
      </c>
      <c r="CX33" s="10">
        <v>0</v>
      </c>
      <c r="CY33" s="10">
        <v>0</v>
      </c>
      <c r="CZ33" s="10">
        <v>8</v>
      </c>
      <c r="DA33" s="10">
        <v>0</v>
      </c>
      <c r="DB33" s="10">
        <v>0</v>
      </c>
      <c r="DC33" s="10">
        <v>7</v>
      </c>
      <c r="DD33" s="10">
        <v>0</v>
      </c>
      <c r="DE33" s="10">
        <v>0</v>
      </c>
      <c r="DF33" s="10">
        <v>0</v>
      </c>
      <c r="DG33" s="10">
        <v>0</v>
      </c>
      <c r="DH33" s="10">
        <v>0</v>
      </c>
      <c r="DI33" s="10">
        <v>6</v>
      </c>
      <c r="DJ33" s="10">
        <v>0</v>
      </c>
      <c r="DK33" s="10">
        <v>0</v>
      </c>
      <c r="DL33" s="10">
        <v>0</v>
      </c>
      <c r="DM33" s="10">
        <v>0</v>
      </c>
      <c r="DN33" s="10">
        <v>0</v>
      </c>
      <c r="DO33" s="10">
        <v>0</v>
      </c>
      <c r="DP33" s="10">
        <v>0</v>
      </c>
      <c r="DQ33" s="10">
        <v>0</v>
      </c>
      <c r="DR33" s="10">
        <v>4</v>
      </c>
      <c r="DS33" s="10">
        <v>0</v>
      </c>
      <c r="DT33" s="10">
        <v>0</v>
      </c>
      <c r="DU33" s="10">
        <v>0</v>
      </c>
      <c r="DV33" s="10">
        <v>0</v>
      </c>
      <c r="DW33" s="10">
        <v>0</v>
      </c>
      <c r="DX33" s="10">
        <v>0</v>
      </c>
      <c r="DY33" s="10">
        <v>0</v>
      </c>
      <c r="DZ33" s="10">
        <v>0</v>
      </c>
      <c r="EA33" s="10">
        <v>0</v>
      </c>
      <c r="EB33" s="10">
        <v>0</v>
      </c>
      <c r="EC33" s="10">
        <v>0</v>
      </c>
      <c r="ED33" s="10">
        <v>0</v>
      </c>
      <c r="EE33" s="10">
        <v>0</v>
      </c>
      <c r="EF33" s="10">
        <v>0</v>
      </c>
      <c r="EG33" s="10">
        <v>0</v>
      </c>
      <c r="EH33" s="10">
        <v>0</v>
      </c>
      <c r="EI33" s="10">
        <v>0</v>
      </c>
      <c r="EJ33" s="10">
        <v>0</v>
      </c>
      <c r="EK33" s="10">
        <v>0</v>
      </c>
      <c r="EL33" s="10">
        <v>0</v>
      </c>
      <c r="EM33" s="10">
        <v>0</v>
      </c>
      <c r="EN33" s="10">
        <v>0</v>
      </c>
      <c r="EO33" s="10">
        <v>0</v>
      </c>
      <c r="EP33" s="10">
        <v>0</v>
      </c>
      <c r="EQ33" s="10">
        <v>0</v>
      </c>
      <c r="ER33" s="10">
        <v>0</v>
      </c>
      <c r="ES33" s="10">
        <v>2</v>
      </c>
      <c r="ET33" s="10">
        <v>0</v>
      </c>
      <c r="EU33" s="10">
        <v>0</v>
      </c>
      <c r="EV33" s="10">
        <v>0</v>
      </c>
      <c r="EW33" s="10">
        <v>0</v>
      </c>
      <c r="EX33" s="10">
        <v>0</v>
      </c>
      <c r="EY33" s="10">
        <v>0</v>
      </c>
      <c r="EZ33" s="10">
        <v>0</v>
      </c>
      <c r="FA33" s="10">
        <v>0</v>
      </c>
      <c r="FB33" s="10" t="s">
        <v>245</v>
      </c>
      <c r="FC33" s="10" t="s">
        <v>232</v>
      </c>
      <c r="FD33" s="10" t="s">
        <v>4</v>
      </c>
    </row>
    <row r="34" spans="1:160" x14ac:dyDescent="0.2">
      <c r="B34" s="10" t="s">
        <v>205</v>
      </c>
      <c r="C34" s="10">
        <f t="shared" si="2"/>
        <v>4645</v>
      </c>
      <c r="D34" s="7">
        <v>905</v>
      </c>
      <c r="E34" s="10">
        <v>0</v>
      </c>
      <c r="F34" s="6">
        <v>254</v>
      </c>
      <c r="G34" s="6">
        <v>171</v>
      </c>
      <c r="H34" s="10">
        <v>1157</v>
      </c>
      <c r="I34" s="10">
        <v>263</v>
      </c>
      <c r="J34" s="7">
        <v>463</v>
      </c>
      <c r="K34" s="10">
        <v>258</v>
      </c>
      <c r="L34" s="6">
        <v>57</v>
      </c>
      <c r="M34" s="10">
        <v>26</v>
      </c>
      <c r="N34" s="10">
        <v>39</v>
      </c>
      <c r="O34" s="10">
        <v>217</v>
      </c>
      <c r="P34" s="10">
        <v>61</v>
      </c>
      <c r="Q34" s="7">
        <v>117</v>
      </c>
      <c r="R34" s="10">
        <v>80</v>
      </c>
      <c r="S34" s="7">
        <v>79</v>
      </c>
      <c r="T34" s="10">
        <v>75</v>
      </c>
      <c r="U34" s="7">
        <v>0</v>
      </c>
      <c r="V34" s="10">
        <v>22</v>
      </c>
      <c r="W34" s="10">
        <v>156</v>
      </c>
      <c r="X34" s="10">
        <v>32</v>
      </c>
      <c r="Y34" s="10">
        <v>0</v>
      </c>
      <c r="Z34" s="10">
        <v>0</v>
      </c>
      <c r="AA34" s="10">
        <v>18</v>
      </c>
      <c r="AB34" s="10">
        <v>33</v>
      </c>
      <c r="AC34" s="10">
        <v>20</v>
      </c>
      <c r="AD34" s="10">
        <v>15</v>
      </c>
      <c r="AE34" s="10">
        <v>11</v>
      </c>
      <c r="AF34" s="10">
        <v>0</v>
      </c>
      <c r="AG34" s="10">
        <v>12</v>
      </c>
      <c r="AH34" s="10">
        <v>8</v>
      </c>
      <c r="AI34" s="10">
        <v>0</v>
      </c>
      <c r="AJ34" s="10">
        <v>0</v>
      </c>
      <c r="AK34" s="10">
        <v>0</v>
      </c>
      <c r="AL34" s="10">
        <v>0</v>
      </c>
      <c r="AM34" s="10">
        <v>0</v>
      </c>
      <c r="AN34" s="10">
        <v>3</v>
      </c>
      <c r="AO34" s="10">
        <v>0</v>
      </c>
      <c r="AP34" s="10">
        <v>0</v>
      </c>
      <c r="AQ34" s="10">
        <v>12</v>
      </c>
      <c r="AR34" s="10">
        <v>0</v>
      </c>
      <c r="AS34" s="10">
        <v>0</v>
      </c>
      <c r="AT34" s="10">
        <v>5</v>
      </c>
      <c r="AU34" s="10">
        <v>0</v>
      </c>
      <c r="AV34" s="10">
        <v>11</v>
      </c>
      <c r="AW34" s="10">
        <v>0</v>
      </c>
      <c r="AX34" s="10">
        <v>7</v>
      </c>
      <c r="AY34" s="10">
        <v>0</v>
      </c>
      <c r="AZ34" s="10">
        <v>0</v>
      </c>
      <c r="BA34" s="10">
        <v>3</v>
      </c>
      <c r="BB34" s="10">
        <v>0</v>
      </c>
      <c r="BC34" s="10">
        <v>0</v>
      </c>
      <c r="BD34" s="10">
        <v>3</v>
      </c>
      <c r="BE34" s="10">
        <v>17</v>
      </c>
      <c r="BF34" s="10">
        <v>0</v>
      </c>
      <c r="BG34" s="10">
        <v>0</v>
      </c>
      <c r="BH34" s="10">
        <v>0</v>
      </c>
      <c r="BI34" s="10">
        <v>0</v>
      </c>
      <c r="BJ34" s="10">
        <v>0</v>
      </c>
      <c r="BK34" s="10">
        <v>0</v>
      </c>
      <c r="BL34" s="10">
        <v>0</v>
      </c>
      <c r="BM34" s="10">
        <v>3</v>
      </c>
      <c r="BN34" s="10">
        <v>0</v>
      </c>
      <c r="BO34" s="10">
        <v>10</v>
      </c>
      <c r="BP34" s="10">
        <v>0</v>
      </c>
      <c r="BQ34" s="10">
        <v>0</v>
      </c>
      <c r="BR34" s="10">
        <v>4</v>
      </c>
      <c r="BS34" s="10">
        <v>0</v>
      </c>
      <c r="BT34" s="10">
        <v>3</v>
      </c>
      <c r="BU34" s="10">
        <v>0</v>
      </c>
      <c r="BV34" s="10">
        <v>0</v>
      </c>
      <c r="BW34" s="10">
        <v>8</v>
      </c>
      <c r="BX34" s="10">
        <v>0</v>
      </c>
      <c r="BY34" s="10">
        <v>0</v>
      </c>
      <c r="BZ34" s="10">
        <v>0</v>
      </c>
      <c r="CA34" s="10">
        <v>0</v>
      </c>
      <c r="CB34" s="10">
        <v>0</v>
      </c>
      <c r="CC34" s="10">
        <v>0</v>
      </c>
      <c r="CD34" s="10">
        <v>0</v>
      </c>
      <c r="CE34" s="10">
        <v>0</v>
      </c>
      <c r="CF34" s="10">
        <v>0</v>
      </c>
      <c r="CG34" s="10">
        <v>0</v>
      </c>
      <c r="CH34" s="10">
        <v>0</v>
      </c>
      <c r="CI34" s="10">
        <v>0</v>
      </c>
      <c r="CJ34" s="10">
        <v>0</v>
      </c>
      <c r="CK34" s="10">
        <v>3</v>
      </c>
      <c r="CL34" s="10">
        <v>0</v>
      </c>
      <c r="CM34" s="10">
        <v>0</v>
      </c>
      <c r="CN34" s="10">
        <v>0</v>
      </c>
      <c r="CO34" s="10">
        <v>4</v>
      </c>
      <c r="CP34" s="10">
        <v>0</v>
      </c>
      <c r="CQ34" s="10">
        <v>0</v>
      </c>
      <c r="CR34" s="10">
        <v>0</v>
      </c>
      <c r="CS34" s="10">
        <v>0</v>
      </c>
      <c r="CT34" s="10">
        <v>0</v>
      </c>
      <c r="CU34" s="10">
        <v>0</v>
      </c>
      <c r="CV34" s="10">
        <v>0</v>
      </c>
      <c r="CW34" s="10">
        <v>0</v>
      </c>
      <c r="CX34" s="10">
        <v>0</v>
      </c>
      <c r="CY34" s="10">
        <v>0</v>
      </c>
      <c r="CZ34" s="10">
        <v>0</v>
      </c>
      <c r="DA34" s="10">
        <v>0</v>
      </c>
      <c r="DB34" s="10">
        <v>0</v>
      </c>
      <c r="DC34" s="10">
        <v>0</v>
      </c>
      <c r="DD34" s="10">
        <v>0</v>
      </c>
      <c r="DE34" s="10">
        <v>0</v>
      </c>
      <c r="DF34" s="10">
        <v>0</v>
      </c>
      <c r="DG34" s="10">
        <v>0</v>
      </c>
      <c r="DH34" s="10">
        <v>0</v>
      </c>
      <c r="DI34" s="10">
        <v>0</v>
      </c>
      <c r="DJ34" s="10">
        <v>0</v>
      </c>
      <c r="DK34" s="10">
        <v>0</v>
      </c>
      <c r="DL34" s="10">
        <v>0</v>
      </c>
      <c r="DM34" s="10">
        <v>0</v>
      </c>
      <c r="DN34" s="10">
        <v>0</v>
      </c>
      <c r="DO34" s="10">
        <v>0</v>
      </c>
      <c r="DP34" s="10">
        <v>0</v>
      </c>
      <c r="DQ34" s="10">
        <v>0</v>
      </c>
      <c r="DR34" s="10">
        <v>0</v>
      </c>
      <c r="DS34" s="10">
        <v>0</v>
      </c>
      <c r="DT34" s="10">
        <v>0</v>
      </c>
      <c r="DU34" s="10">
        <v>0</v>
      </c>
      <c r="DV34" s="10">
        <v>0</v>
      </c>
      <c r="DW34" s="10">
        <v>0</v>
      </c>
      <c r="DX34" s="10">
        <v>0</v>
      </c>
      <c r="DY34" s="10">
        <v>0</v>
      </c>
      <c r="DZ34" s="10">
        <v>0</v>
      </c>
      <c r="EA34" s="10">
        <v>0</v>
      </c>
      <c r="EB34" s="10">
        <v>0</v>
      </c>
      <c r="EC34" s="10">
        <v>0</v>
      </c>
      <c r="ED34" s="10">
        <v>0</v>
      </c>
      <c r="EE34" s="10">
        <v>0</v>
      </c>
      <c r="EF34" s="10">
        <v>0</v>
      </c>
      <c r="EG34" s="10">
        <v>0</v>
      </c>
      <c r="EH34" s="10">
        <v>0</v>
      </c>
      <c r="EI34" s="10">
        <v>0</v>
      </c>
      <c r="EJ34" s="10">
        <v>0</v>
      </c>
      <c r="EK34" s="10">
        <v>0</v>
      </c>
      <c r="EL34" s="10">
        <v>0</v>
      </c>
      <c r="EM34" s="10">
        <v>0</v>
      </c>
      <c r="EN34" s="10">
        <v>0</v>
      </c>
      <c r="EO34" s="10">
        <v>0</v>
      </c>
      <c r="EP34" s="10">
        <v>0</v>
      </c>
      <c r="EQ34" s="10">
        <v>0</v>
      </c>
      <c r="ER34" s="10">
        <v>0</v>
      </c>
      <c r="ES34" s="10">
        <v>0</v>
      </c>
      <c r="ET34" s="10">
        <v>0</v>
      </c>
      <c r="EU34" s="10">
        <v>0</v>
      </c>
      <c r="EV34" s="10">
        <v>0</v>
      </c>
      <c r="EW34" s="10">
        <v>0</v>
      </c>
      <c r="EX34" s="10">
        <v>0</v>
      </c>
      <c r="EY34" s="10">
        <v>0</v>
      </c>
      <c r="EZ34" s="10">
        <v>0</v>
      </c>
      <c r="FA34" s="10">
        <v>0</v>
      </c>
      <c r="FB34" s="10" t="s">
        <v>246</v>
      </c>
      <c r="FC34" s="10" t="s">
        <v>232</v>
      </c>
      <c r="FD34" s="10" t="s">
        <v>4</v>
      </c>
    </row>
    <row r="35" spans="1:160" x14ac:dyDescent="0.2">
      <c r="B35" s="10" t="s">
        <v>206</v>
      </c>
      <c r="C35" s="10">
        <f t="shared" si="2"/>
        <v>12894</v>
      </c>
      <c r="D35" s="7">
        <v>4046</v>
      </c>
      <c r="E35" s="10">
        <v>21</v>
      </c>
      <c r="F35" s="6">
        <v>828</v>
      </c>
      <c r="G35" s="6">
        <v>173</v>
      </c>
      <c r="H35" s="10">
        <v>3397</v>
      </c>
      <c r="I35" s="10">
        <v>1119</v>
      </c>
      <c r="J35" s="7">
        <v>842</v>
      </c>
      <c r="K35" s="10">
        <v>142</v>
      </c>
      <c r="L35" s="6">
        <v>274</v>
      </c>
      <c r="M35" s="10">
        <v>59</v>
      </c>
      <c r="N35" s="10">
        <v>3</v>
      </c>
      <c r="O35" s="10">
        <v>407</v>
      </c>
      <c r="P35" s="10">
        <v>154</v>
      </c>
      <c r="Q35" s="7">
        <v>178</v>
      </c>
      <c r="R35" s="10">
        <v>140</v>
      </c>
      <c r="S35" s="7">
        <v>52</v>
      </c>
      <c r="T35" s="10">
        <v>241</v>
      </c>
      <c r="U35" s="7">
        <v>0</v>
      </c>
      <c r="V35" s="10">
        <v>0</v>
      </c>
      <c r="W35" s="10">
        <v>290</v>
      </c>
      <c r="X35" s="10">
        <v>48</v>
      </c>
      <c r="Y35" s="10">
        <v>0</v>
      </c>
      <c r="Z35" s="10">
        <v>0</v>
      </c>
      <c r="AA35" s="10">
        <v>31</v>
      </c>
      <c r="AB35" s="10">
        <v>60</v>
      </c>
      <c r="AC35" s="10">
        <v>44</v>
      </c>
      <c r="AD35" s="10">
        <v>0</v>
      </c>
      <c r="AE35" s="10">
        <v>72</v>
      </c>
      <c r="AF35" s="10">
        <v>28</v>
      </c>
      <c r="AG35" s="10">
        <v>0</v>
      </c>
      <c r="AH35" s="10">
        <v>0</v>
      </c>
      <c r="AI35" s="10">
        <v>14</v>
      </c>
      <c r="AJ35" s="10">
        <v>0</v>
      </c>
      <c r="AK35" s="10">
        <v>25</v>
      </c>
      <c r="AL35" s="10">
        <v>6</v>
      </c>
      <c r="AM35" s="10">
        <v>0</v>
      </c>
      <c r="AN35" s="10">
        <v>23</v>
      </c>
      <c r="AO35" s="10">
        <v>0</v>
      </c>
      <c r="AP35" s="10">
        <v>0</v>
      </c>
      <c r="AQ35" s="10">
        <v>19</v>
      </c>
      <c r="AR35" s="10">
        <v>0</v>
      </c>
      <c r="AS35" s="10">
        <v>8</v>
      </c>
      <c r="AT35" s="10">
        <v>30</v>
      </c>
      <c r="AU35" s="10">
        <v>0</v>
      </c>
      <c r="AV35" s="10">
        <v>24</v>
      </c>
      <c r="AW35" s="10">
        <v>0</v>
      </c>
      <c r="AX35" s="10">
        <v>16</v>
      </c>
      <c r="AY35" s="10">
        <v>11</v>
      </c>
      <c r="AZ35" s="10">
        <v>2</v>
      </c>
      <c r="BA35" s="10">
        <v>14</v>
      </c>
      <c r="BB35" s="10">
        <v>0</v>
      </c>
      <c r="BC35" s="10">
        <v>0</v>
      </c>
      <c r="BD35" s="10">
        <v>13</v>
      </c>
      <c r="BE35" s="10">
        <v>0</v>
      </c>
      <c r="BF35" s="10">
        <v>0</v>
      </c>
      <c r="BG35" s="10">
        <v>0</v>
      </c>
      <c r="BH35" s="10">
        <v>0</v>
      </c>
      <c r="BI35" s="10">
        <v>0</v>
      </c>
      <c r="BJ35" s="10">
        <v>0</v>
      </c>
      <c r="BK35" s="10">
        <v>0</v>
      </c>
      <c r="BL35" s="10">
        <v>15</v>
      </c>
      <c r="BM35" s="10">
        <v>0</v>
      </c>
      <c r="BN35" s="10">
        <v>0</v>
      </c>
      <c r="BO35" s="10">
        <v>0</v>
      </c>
      <c r="BP35" s="10">
        <v>0</v>
      </c>
      <c r="BQ35" s="10">
        <v>0</v>
      </c>
      <c r="BR35" s="10">
        <v>6</v>
      </c>
      <c r="BS35" s="10">
        <v>0</v>
      </c>
      <c r="BT35" s="10">
        <v>0</v>
      </c>
      <c r="BU35" s="10">
        <v>0</v>
      </c>
      <c r="BV35" s="10">
        <v>0</v>
      </c>
      <c r="BW35" s="10">
        <v>0</v>
      </c>
      <c r="BX35" s="10">
        <v>0</v>
      </c>
      <c r="BY35" s="10">
        <v>9</v>
      </c>
      <c r="BZ35" s="10">
        <v>0</v>
      </c>
      <c r="CA35" s="10">
        <v>0</v>
      </c>
      <c r="CB35" s="10">
        <v>0</v>
      </c>
      <c r="CC35" s="10">
        <v>0</v>
      </c>
      <c r="CD35" s="10">
        <v>0</v>
      </c>
      <c r="CE35" s="10">
        <v>0</v>
      </c>
      <c r="CF35" s="10">
        <v>0</v>
      </c>
      <c r="CG35" s="10">
        <v>0</v>
      </c>
      <c r="CH35" s="10">
        <v>0</v>
      </c>
      <c r="CI35" s="10">
        <v>0</v>
      </c>
      <c r="CJ35" s="10">
        <v>0</v>
      </c>
      <c r="CK35" s="10">
        <v>0</v>
      </c>
      <c r="CL35" s="10">
        <v>0</v>
      </c>
      <c r="CM35" s="10">
        <v>0</v>
      </c>
      <c r="CN35" s="10">
        <v>0</v>
      </c>
      <c r="CO35" s="10">
        <v>0</v>
      </c>
      <c r="CP35" s="10">
        <v>0</v>
      </c>
      <c r="CQ35" s="10">
        <v>0</v>
      </c>
      <c r="CR35" s="10">
        <v>0</v>
      </c>
      <c r="CS35" s="10">
        <v>2</v>
      </c>
      <c r="CT35" s="10">
        <v>0</v>
      </c>
      <c r="CU35" s="10">
        <v>0</v>
      </c>
      <c r="CV35" s="10">
        <v>0</v>
      </c>
      <c r="CW35" s="10">
        <v>0</v>
      </c>
      <c r="CX35" s="10">
        <v>0</v>
      </c>
      <c r="CY35" s="10">
        <v>0</v>
      </c>
      <c r="CZ35" s="10">
        <v>0</v>
      </c>
      <c r="DA35" s="10">
        <v>0</v>
      </c>
      <c r="DB35" s="10">
        <v>0</v>
      </c>
      <c r="DC35" s="10">
        <v>0</v>
      </c>
      <c r="DD35" s="10">
        <v>0</v>
      </c>
      <c r="DE35" s="10">
        <v>0</v>
      </c>
      <c r="DF35" s="10">
        <v>0</v>
      </c>
      <c r="DG35" s="10">
        <v>0</v>
      </c>
      <c r="DH35" s="10">
        <v>5</v>
      </c>
      <c r="DI35" s="10">
        <v>0</v>
      </c>
      <c r="DJ35" s="10">
        <v>0</v>
      </c>
      <c r="DK35" s="10">
        <v>3</v>
      </c>
      <c r="DL35" s="10">
        <v>0</v>
      </c>
      <c r="DM35" s="10">
        <v>0</v>
      </c>
      <c r="DN35" s="10">
        <v>0</v>
      </c>
      <c r="DO35" s="10">
        <v>0</v>
      </c>
      <c r="DP35" s="10">
        <v>0</v>
      </c>
      <c r="DQ35" s="10">
        <v>0</v>
      </c>
      <c r="DR35" s="10">
        <v>0</v>
      </c>
      <c r="DS35" s="10">
        <v>0</v>
      </c>
      <c r="DT35" s="10">
        <v>0</v>
      </c>
      <c r="DU35" s="10">
        <v>0</v>
      </c>
      <c r="DV35" s="10">
        <v>0</v>
      </c>
      <c r="DW35" s="10">
        <v>0</v>
      </c>
      <c r="DX35" s="10">
        <v>0</v>
      </c>
      <c r="DY35" s="10">
        <v>0</v>
      </c>
      <c r="DZ35" s="10">
        <v>0</v>
      </c>
      <c r="EA35" s="10">
        <v>0</v>
      </c>
      <c r="EB35" s="10">
        <v>0</v>
      </c>
      <c r="EC35" s="10">
        <v>0</v>
      </c>
      <c r="ED35" s="10">
        <v>0</v>
      </c>
      <c r="EE35" s="10">
        <v>0</v>
      </c>
      <c r="EF35" s="10">
        <v>0</v>
      </c>
      <c r="EG35" s="10">
        <v>0</v>
      </c>
      <c r="EH35" s="10">
        <v>0</v>
      </c>
      <c r="EI35" s="10">
        <v>0</v>
      </c>
      <c r="EJ35" s="10">
        <v>0</v>
      </c>
      <c r="EK35" s="10">
        <v>0</v>
      </c>
      <c r="EL35" s="10">
        <v>0</v>
      </c>
      <c r="EM35" s="10">
        <v>0</v>
      </c>
      <c r="EN35" s="10">
        <v>0</v>
      </c>
      <c r="EO35" s="10">
        <v>0</v>
      </c>
      <c r="EP35" s="10">
        <v>0</v>
      </c>
      <c r="EQ35" s="10">
        <v>0</v>
      </c>
      <c r="ER35" s="10">
        <v>0</v>
      </c>
      <c r="ES35" s="10">
        <v>0</v>
      </c>
      <c r="ET35" s="10">
        <v>0</v>
      </c>
      <c r="EU35" s="10">
        <v>0</v>
      </c>
      <c r="EV35" s="10">
        <v>0</v>
      </c>
      <c r="EW35" s="10">
        <v>0</v>
      </c>
      <c r="EX35" s="10">
        <v>0</v>
      </c>
      <c r="EY35" s="10">
        <v>0</v>
      </c>
      <c r="EZ35" s="10">
        <v>0</v>
      </c>
      <c r="FA35" s="10">
        <v>0</v>
      </c>
      <c r="FB35" s="10" t="s">
        <v>247</v>
      </c>
      <c r="FC35" s="10" t="s">
        <v>232</v>
      </c>
      <c r="FD35" s="10" t="s">
        <v>4</v>
      </c>
    </row>
    <row r="36" spans="1:160" x14ac:dyDescent="0.2">
      <c r="B36" s="10" t="s">
        <v>207</v>
      </c>
      <c r="C36" s="10">
        <f t="shared" si="2"/>
        <v>10506</v>
      </c>
      <c r="D36" s="7">
        <v>3649</v>
      </c>
      <c r="E36" s="10">
        <v>134</v>
      </c>
      <c r="F36" s="6">
        <v>550</v>
      </c>
      <c r="G36" s="6">
        <v>497</v>
      </c>
      <c r="H36" s="10">
        <v>1905</v>
      </c>
      <c r="I36" s="10">
        <v>990</v>
      </c>
      <c r="J36" s="7">
        <v>780</v>
      </c>
      <c r="K36" s="10">
        <v>235</v>
      </c>
      <c r="L36" s="6">
        <v>175</v>
      </c>
      <c r="M36" s="10">
        <v>36</v>
      </c>
      <c r="N36" s="10">
        <v>0</v>
      </c>
      <c r="O36" s="10">
        <v>352</v>
      </c>
      <c r="P36" s="10">
        <v>131</v>
      </c>
      <c r="Q36" s="7">
        <v>119</v>
      </c>
      <c r="R36" s="10">
        <v>109</v>
      </c>
      <c r="S36" s="7">
        <v>97</v>
      </c>
      <c r="T36" s="10">
        <v>110</v>
      </c>
      <c r="U36" s="7">
        <v>0</v>
      </c>
      <c r="V36" s="10">
        <v>3</v>
      </c>
      <c r="W36" s="10">
        <v>117</v>
      </c>
      <c r="X36" s="10">
        <v>90</v>
      </c>
      <c r="Y36" s="10">
        <v>167</v>
      </c>
      <c r="Z36" s="10">
        <v>0</v>
      </c>
      <c r="AA36" s="10">
        <v>29</v>
      </c>
      <c r="AB36" s="10">
        <v>42</v>
      </c>
      <c r="AC36" s="10">
        <v>19</v>
      </c>
      <c r="AD36" s="10">
        <v>0</v>
      </c>
      <c r="AE36" s="10">
        <v>42</v>
      </c>
      <c r="AF36" s="10">
        <v>24</v>
      </c>
      <c r="AG36" s="10">
        <v>0</v>
      </c>
      <c r="AH36" s="10">
        <v>0</v>
      </c>
      <c r="AI36" s="10">
        <v>14</v>
      </c>
      <c r="AJ36" s="10">
        <v>0</v>
      </c>
      <c r="AK36" s="10">
        <v>20</v>
      </c>
      <c r="AL36" s="10">
        <v>0</v>
      </c>
      <c r="AM36" s="10">
        <v>0</v>
      </c>
      <c r="AN36" s="10">
        <v>9</v>
      </c>
      <c r="AO36" s="10">
        <v>0</v>
      </c>
      <c r="AP36" s="10">
        <v>4</v>
      </c>
      <c r="AQ36" s="10">
        <v>20</v>
      </c>
      <c r="AR36" s="10">
        <v>0</v>
      </c>
      <c r="AS36" s="10">
        <v>6</v>
      </c>
      <c r="AT36" s="10">
        <v>0</v>
      </c>
      <c r="AU36" s="10">
        <v>0</v>
      </c>
      <c r="AV36" s="10">
        <v>0</v>
      </c>
      <c r="AW36" s="10">
        <v>17</v>
      </c>
      <c r="AX36" s="10">
        <v>0</v>
      </c>
      <c r="AY36" s="10">
        <v>0</v>
      </c>
      <c r="AZ36" s="10">
        <v>0</v>
      </c>
      <c r="BA36" s="10">
        <v>12</v>
      </c>
      <c r="BB36" s="10">
        <v>0</v>
      </c>
      <c r="BC36" s="10">
        <v>0</v>
      </c>
      <c r="BD36" s="10">
        <v>0</v>
      </c>
      <c r="BE36" s="10">
        <v>0</v>
      </c>
      <c r="BF36" s="10">
        <v>2</v>
      </c>
      <c r="BG36" s="10">
        <v>0</v>
      </c>
      <c r="BH36" s="10">
        <v>0</v>
      </c>
      <c r="BI36" s="10">
        <v>0</v>
      </c>
      <c r="BJ36" s="10">
        <v>0</v>
      </c>
      <c r="BK36" s="10">
        <v>0</v>
      </c>
      <c r="BL36" s="10">
        <v>0</v>
      </c>
      <c r="BM36" s="10">
        <v>0</v>
      </c>
      <c r="BN36" s="10">
        <v>0</v>
      </c>
      <c r="BO36" s="10">
        <v>0</v>
      </c>
      <c r="BP36" s="10">
        <v>0</v>
      </c>
      <c r="BQ36" s="10">
        <v>0</v>
      </c>
      <c r="BR36" s="10">
        <v>0</v>
      </c>
      <c r="BS36" s="10">
        <v>0</v>
      </c>
      <c r="BT36" s="10">
        <v>0</v>
      </c>
      <c r="BU36" s="10">
        <v>0</v>
      </c>
      <c r="BV36" s="10">
        <v>0</v>
      </c>
      <c r="BW36" s="10">
        <v>0</v>
      </c>
      <c r="BX36" s="10">
        <v>0</v>
      </c>
      <c r="BY36" s="10">
        <v>0</v>
      </c>
      <c r="BZ36" s="10">
        <v>0</v>
      </c>
      <c r="CA36" s="10">
        <v>0</v>
      </c>
      <c r="CB36" s="10">
        <v>0</v>
      </c>
      <c r="CC36" s="10">
        <v>0</v>
      </c>
      <c r="CD36" s="10">
        <v>0</v>
      </c>
      <c r="CE36" s="10">
        <v>0</v>
      </c>
      <c r="CF36" s="10">
        <v>0</v>
      </c>
      <c r="CG36" s="10">
        <v>0</v>
      </c>
      <c r="CH36" s="10">
        <v>0</v>
      </c>
      <c r="CI36" s="10">
        <v>0</v>
      </c>
      <c r="CJ36" s="10">
        <v>0</v>
      </c>
      <c r="CK36" s="10">
        <v>0</v>
      </c>
      <c r="CL36" s="10">
        <v>0</v>
      </c>
      <c r="CM36" s="10">
        <v>0</v>
      </c>
      <c r="CN36" s="10">
        <v>0</v>
      </c>
      <c r="CO36" s="10">
        <v>0</v>
      </c>
      <c r="CP36" s="10">
        <v>0</v>
      </c>
      <c r="CQ36" s="10">
        <v>0</v>
      </c>
      <c r="CR36" s="10">
        <v>0</v>
      </c>
      <c r="CS36" s="10">
        <v>0</v>
      </c>
      <c r="CT36" s="10">
        <v>0</v>
      </c>
      <c r="CU36" s="10">
        <v>0</v>
      </c>
      <c r="CV36" s="10">
        <v>0</v>
      </c>
      <c r="CW36" s="10">
        <v>0</v>
      </c>
      <c r="CX36" s="10">
        <v>0</v>
      </c>
      <c r="CY36" s="10">
        <v>0</v>
      </c>
      <c r="CZ36" s="10">
        <v>0</v>
      </c>
      <c r="DA36" s="10">
        <v>0</v>
      </c>
      <c r="DB36" s="10">
        <v>0</v>
      </c>
      <c r="DC36" s="10">
        <v>0</v>
      </c>
      <c r="DD36" s="10">
        <v>0</v>
      </c>
      <c r="DE36" s="10">
        <v>0</v>
      </c>
      <c r="DF36" s="10">
        <v>0</v>
      </c>
      <c r="DG36" s="10">
        <v>0</v>
      </c>
      <c r="DH36" s="10">
        <v>0</v>
      </c>
      <c r="DI36" s="10">
        <v>0</v>
      </c>
      <c r="DJ36" s="10">
        <v>0</v>
      </c>
      <c r="DK36" s="10">
        <v>0</v>
      </c>
      <c r="DL36" s="10">
        <v>0</v>
      </c>
      <c r="DM36" s="10">
        <v>0</v>
      </c>
      <c r="DN36" s="10">
        <v>0</v>
      </c>
      <c r="DO36" s="10">
        <v>0</v>
      </c>
      <c r="DP36" s="10">
        <v>0</v>
      </c>
      <c r="DQ36" s="10">
        <v>0</v>
      </c>
      <c r="DR36" s="10">
        <v>0</v>
      </c>
      <c r="DS36" s="10">
        <v>0</v>
      </c>
      <c r="DT36" s="10">
        <v>0</v>
      </c>
      <c r="DU36" s="10">
        <v>0</v>
      </c>
      <c r="DV36" s="10">
        <v>0</v>
      </c>
      <c r="DW36" s="10">
        <v>0</v>
      </c>
      <c r="DX36" s="10">
        <v>0</v>
      </c>
      <c r="DY36" s="10">
        <v>0</v>
      </c>
      <c r="DZ36" s="10">
        <v>0</v>
      </c>
      <c r="EA36" s="10">
        <v>0</v>
      </c>
      <c r="EB36" s="10">
        <v>0</v>
      </c>
      <c r="EC36" s="10">
        <v>0</v>
      </c>
      <c r="ED36" s="10">
        <v>0</v>
      </c>
      <c r="EE36" s="10">
        <v>0</v>
      </c>
      <c r="EF36" s="10">
        <v>0</v>
      </c>
      <c r="EG36" s="10">
        <v>0</v>
      </c>
      <c r="EH36" s="10">
        <v>0</v>
      </c>
      <c r="EI36" s="10">
        <v>0</v>
      </c>
      <c r="EJ36" s="10">
        <v>0</v>
      </c>
      <c r="EK36" s="10">
        <v>0</v>
      </c>
      <c r="EL36" s="10">
        <v>0</v>
      </c>
      <c r="EM36" s="10">
        <v>0</v>
      </c>
      <c r="EN36" s="10">
        <v>0</v>
      </c>
      <c r="EO36" s="10">
        <v>0</v>
      </c>
      <c r="EP36" s="10">
        <v>0</v>
      </c>
      <c r="EQ36" s="10">
        <v>0</v>
      </c>
      <c r="ER36" s="10">
        <v>0</v>
      </c>
      <c r="ES36" s="10">
        <v>0</v>
      </c>
      <c r="ET36" s="10">
        <v>0</v>
      </c>
      <c r="EU36" s="10">
        <v>0</v>
      </c>
      <c r="EV36" s="10">
        <v>0</v>
      </c>
      <c r="EW36" s="10">
        <v>0</v>
      </c>
      <c r="EX36" s="10">
        <v>0</v>
      </c>
      <c r="EY36" s="10">
        <v>0</v>
      </c>
      <c r="EZ36" s="10">
        <v>0</v>
      </c>
      <c r="FA36" s="10">
        <v>0</v>
      </c>
      <c r="FB36" s="10" t="s">
        <v>248</v>
      </c>
      <c r="FC36" s="10" t="s">
        <v>232</v>
      </c>
      <c r="FD36" s="10" t="s">
        <v>4</v>
      </c>
    </row>
    <row r="37" spans="1:160" x14ac:dyDescent="0.2">
      <c r="B37" s="10" t="s">
        <v>208</v>
      </c>
      <c r="C37" s="10">
        <f t="shared" si="2"/>
        <v>8584</v>
      </c>
      <c r="D37" s="7">
        <v>2460</v>
      </c>
      <c r="E37" s="10">
        <v>44</v>
      </c>
      <c r="F37" s="6">
        <v>507</v>
      </c>
      <c r="G37" s="6">
        <v>201</v>
      </c>
      <c r="H37" s="10">
        <v>1886</v>
      </c>
      <c r="I37" s="10">
        <v>770</v>
      </c>
      <c r="J37" s="7">
        <v>788</v>
      </c>
      <c r="K37" s="10">
        <v>263</v>
      </c>
      <c r="L37" s="6">
        <v>173</v>
      </c>
      <c r="M37" s="10">
        <v>24</v>
      </c>
      <c r="N37" s="10">
        <v>11</v>
      </c>
      <c r="O37" s="10">
        <v>335</v>
      </c>
      <c r="P37" s="10">
        <v>150</v>
      </c>
      <c r="Q37" s="7">
        <v>110</v>
      </c>
      <c r="R37" s="10">
        <v>62</v>
      </c>
      <c r="S37" s="7">
        <v>90</v>
      </c>
      <c r="T37" s="10">
        <v>172</v>
      </c>
      <c r="U37" s="7">
        <v>0</v>
      </c>
      <c r="V37" s="10">
        <v>0</v>
      </c>
      <c r="W37" s="10">
        <v>142</v>
      </c>
      <c r="X37" s="10">
        <v>56</v>
      </c>
      <c r="Y37" s="10">
        <v>31</v>
      </c>
      <c r="Z37" s="10">
        <v>0</v>
      </c>
      <c r="AA37" s="10">
        <v>37</v>
      </c>
      <c r="AB37" s="10">
        <v>28</v>
      </c>
      <c r="AC37" s="10">
        <v>30</v>
      </c>
      <c r="AD37" s="10">
        <v>0</v>
      </c>
      <c r="AE37" s="10">
        <v>32</v>
      </c>
      <c r="AF37" s="10">
        <v>28</v>
      </c>
      <c r="AG37" s="10">
        <v>0</v>
      </c>
      <c r="AH37" s="10">
        <v>0</v>
      </c>
      <c r="AI37" s="10">
        <v>14</v>
      </c>
      <c r="AJ37" s="10">
        <v>0</v>
      </c>
      <c r="AK37" s="10">
        <v>24</v>
      </c>
      <c r="AL37" s="10">
        <v>6</v>
      </c>
      <c r="AM37" s="10">
        <v>0</v>
      </c>
      <c r="AN37" s="10">
        <v>5</v>
      </c>
      <c r="AO37" s="10">
        <v>0</v>
      </c>
      <c r="AP37" s="10">
        <v>5</v>
      </c>
      <c r="AQ37" s="10">
        <v>14</v>
      </c>
      <c r="AR37" s="10">
        <v>3</v>
      </c>
      <c r="AS37" s="10">
        <v>6</v>
      </c>
      <c r="AT37" s="10">
        <v>16</v>
      </c>
      <c r="AU37" s="10">
        <v>0</v>
      </c>
      <c r="AV37" s="10">
        <v>0</v>
      </c>
      <c r="AW37" s="10">
        <v>0</v>
      </c>
      <c r="AX37" s="10">
        <v>14</v>
      </c>
      <c r="AY37" s="10">
        <v>0</v>
      </c>
      <c r="AZ37" s="10">
        <v>0</v>
      </c>
      <c r="BA37" s="10">
        <v>15</v>
      </c>
      <c r="BB37" s="10">
        <v>0</v>
      </c>
      <c r="BC37" s="10">
        <v>0</v>
      </c>
      <c r="BD37" s="10">
        <v>0</v>
      </c>
      <c r="BE37" s="10">
        <v>0</v>
      </c>
      <c r="BF37" s="10">
        <v>0</v>
      </c>
      <c r="BG37" s="10">
        <v>0</v>
      </c>
      <c r="BH37" s="10">
        <v>0</v>
      </c>
      <c r="BI37" s="10">
        <v>0</v>
      </c>
      <c r="BJ37" s="10">
        <v>0</v>
      </c>
      <c r="BK37" s="10">
        <v>0</v>
      </c>
      <c r="BL37" s="10">
        <v>0</v>
      </c>
      <c r="BM37" s="10">
        <v>0</v>
      </c>
      <c r="BN37" s="10">
        <v>0</v>
      </c>
      <c r="BO37" s="10">
        <v>11</v>
      </c>
      <c r="BP37" s="10">
        <v>0</v>
      </c>
      <c r="BQ37" s="10">
        <v>0</v>
      </c>
      <c r="BR37" s="10">
        <v>0</v>
      </c>
      <c r="BS37" s="10">
        <v>0</v>
      </c>
      <c r="BT37" s="10">
        <v>0</v>
      </c>
      <c r="BU37" s="10">
        <v>6</v>
      </c>
      <c r="BV37" s="10">
        <v>0</v>
      </c>
      <c r="BW37" s="10">
        <v>0</v>
      </c>
      <c r="BX37" s="10">
        <v>0</v>
      </c>
      <c r="BY37" s="10">
        <v>0</v>
      </c>
      <c r="BZ37" s="10">
        <v>0</v>
      </c>
      <c r="CA37" s="10">
        <v>7</v>
      </c>
      <c r="CB37" s="10">
        <v>0</v>
      </c>
      <c r="CC37" s="10">
        <v>0</v>
      </c>
      <c r="CD37" s="10">
        <v>0</v>
      </c>
      <c r="CE37" s="10">
        <v>0</v>
      </c>
      <c r="CF37" s="10">
        <v>0</v>
      </c>
      <c r="CG37" s="10">
        <v>0</v>
      </c>
      <c r="CH37" s="10">
        <v>0</v>
      </c>
      <c r="CI37" s="10">
        <v>0</v>
      </c>
      <c r="CJ37" s="10">
        <v>0</v>
      </c>
      <c r="CK37" s="10">
        <v>0</v>
      </c>
      <c r="CL37" s="10">
        <v>0</v>
      </c>
      <c r="CM37" s="10">
        <v>0</v>
      </c>
      <c r="CN37" s="10">
        <v>0</v>
      </c>
      <c r="CO37" s="10">
        <v>0</v>
      </c>
      <c r="CP37" s="10">
        <v>0</v>
      </c>
      <c r="CQ37" s="10">
        <v>0</v>
      </c>
      <c r="CR37" s="10">
        <v>0</v>
      </c>
      <c r="CS37" s="10">
        <v>0</v>
      </c>
      <c r="CT37" s="10">
        <v>5</v>
      </c>
      <c r="CU37" s="10">
        <v>0</v>
      </c>
      <c r="CV37" s="10">
        <v>0</v>
      </c>
      <c r="CW37" s="10">
        <v>0</v>
      </c>
      <c r="CX37" s="10">
        <v>0</v>
      </c>
      <c r="CY37" s="10">
        <v>0</v>
      </c>
      <c r="CZ37" s="10">
        <v>0</v>
      </c>
      <c r="DA37" s="10">
        <v>0</v>
      </c>
      <c r="DB37" s="10">
        <v>0</v>
      </c>
      <c r="DC37" s="10">
        <v>0</v>
      </c>
      <c r="DD37" s="10">
        <v>0</v>
      </c>
      <c r="DE37" s="10">
        <v>0</v>
      </c>
      <c r="DF37" s="10">
        <v>0</v>
      </c>
      <c r="DG37" s="10">
        <v>0</v>
      </c>
      <c r="DH37" s="10">
        <v>0</v>
      </c>
      <c r="DI37" s="10">
        <v>0</v>
      </c>
      <c r="DJ37" s="10">
        <v>0</v>
      </c>
      <c r="DK37" s="10">
        <v>0</v>
      </c>
      <c r="DL37" s="10">
        <v>0</v>
      </c>
      <c r="DM37" s="10">
        <v>0</v>
      </c>
      <c r="DN37" s="10">
        <v>3</v>
      </c>
      <c r="DO37" s="10">
        <v>0</v>
      </c>
      <c r="DP37" s="10">
        <v>0</v>
      </c>
      <c r="DQ37" s="10">
        <v>0</v>
      </c>
      <c r="DR37" s="10">
        <v>0</v>
      </c>
      <c r="DS37" s="10">
        <v>0</v>
      </c>
      <c r="DT37" s="10">
        <v>0</v>
      </c>
      <c r="DU37" s="10">
        <v>0</v>
      </c>
      <c r="DV37" s="10">
        <v>0</v>
      </c>
      <c r="DW37" s="10">
        <v>0</v>
      </c>
      <c r="DX37" s="10">
        <v>0</v>
      </c>
      <c r="DY37" s="10">
        <v>0</v>
      </c>
      <c r="DZ37" s="10">
        <v>0</v>
      </c>
      <c r="EA37" s="10">
        <v>0</v>
      </c>
      <c r="EB37" s="10">
        <v>0</v>
      </c>
      <c r="EC37" s="10">
        <v>0</v>
      </c>
      <c r="ED37" s="10">
        <v>0</v>
      </c>
      <c r="EE37" s="10">
        <v>0</v>
      </c>
      <c r="EF37" s="10">
        <v>0</v>
      </c>
      <c r="EG37" s="10">
        <v>0</v>
      </c>
      <c r="EH37" s="10">
        <v>0</v>
      </c>
      <c r="EI37" s="10">
        <v>0</v>
      </c>
      <c r="EJ37" s="10">
        <v>0</v>
      </c>
      <c r="EK37" s="10">
        <v>0</v>
      </c>
      <c r="EL37" s="10">
        <v>0</v>
      </c>
      <c r="EM37" s="10">
        <v>0</v>
      </c>
      <c r="EN37" s="10">
        <v>0</v>
      </c>
      <c r="EO37" s="10">
        <v>0</v>
      </c>
      <c r="EP37" s="10">
        <v>0</v>
      </c>
      <c r="EQ37" s="10">
        <v>0</v>
      </c>
      <c r="ER37" s="10">
        <v>0</v>
      </c>
      <c r="ES37" s="10">
        <v>0</v>
      </c>
      <c r="ET37" s="10">
        <v>0</v>
      </c>
      <c r="EU37" s="10">
        <v>0</v>
      </c>
      <c r="EV37" s="10">
        <v>0</v>
      </c>
      <c r="EW37" s="10">
        <v>0</v>
      </c>
      <c r="EX37" s="10">
        <v>0</v>
      </c>
      <c r="EY37" s="10">
        <v>0</v>
      </c>
      <c r="EZ37" s="10">
        <v>0</v>
      </c>
      <c r="FA37" s="10">
        <v>0</v>
      </c>
      <c r="FB37" s="10" t="s">
        <v>249</v>
      </c>
      <c r="FC37" s="10" t="s">
        <v>232</v>
      </c>
      <c r="FD37" s="10" t="s">
        <v>4</v>
      </c>
    </row>
    <row r="38" spans="1:160" x14ac:dyDescent="0.2">
      <c r="B38" s="10" t="s">
        <v>209</v>
      </c>
      <c r="C38" s="10">
        <f t="shared" si="2"/>
        <v>8009</v>
      </c>
      <c r="D38" s="7">
        <v>1540</v>
      </c>
      <c r="E38" s="10">
        <v>223</v>
      </c>
      <c r="F38" s="6">
        <v>90</v>
      </c>
      <c r="G38" s="6">
        <v>231</v>
      </c>
      <c r="H38" s="10">
        <v>973</v>
      </c>
      <c r="I38" s="10">
        <v>1117</v>
      </c>
      <c r="J38" s="7">
        <v>1435</v>
      </c>
      <c r="K38" s="10">
        <v>0</v>
      </c>
      <c r="L38" s="6">
        <v>30</v>
      </c>
      <c r="M38" s="10">
        <v>26</v>
      </c>
      <c r="N38" s="10">
        <v>208</v>
      </c>
      <c r="O38" s="10">
        <v>748</v>
      </c>
      <c r="P38" s="10">
        <v>75</v>
      </c>
      <c r="Q38" s="7">
        <v>341</v>
      </c>
      <c r="R38" s="10">
        <v>99</v>
      </c>
      <c r="S38" s="7">
        <v>26</v>
      </c>
      <c r="T38" s="10">
        <v>256</v>
      </c>
      <c r="U38" s="7">
        <v>0</v>
      </c>
      <c r="V38" s="10">
        <v>0</v>
      </c>
      <c r="W38" s="10">
        <v>185</v>
      </c>
      <c r="X38" s="10">
        <v>108</v>
      </c>
      <c r="Y38" s="10">
        <v>43</v>
      </c>
      <c r="Z38" s="10">
        <v>0</v>
      </c>
      <c r="AA38" s="10">
        <v>13</v>
      </c>
      <c r="AB38" s="10">
        <v>102</v>
      </c>
      <c r="AC38" s="10">
        <v>9</v>
      </c>
      <c r="AD38" s="10">
        <v>23</v>
      </c>
      <c r="AE38" s="10">
        <v>73</v>
      </c>
      <c r="AF38" s="10">
        <v>5</v>
      </c>
      <c r="AG38" s="10">
        <v>0</v>
      </c>
      <c r="AH38" s="10">
        <v>0</v>
      </c>
      <c r="AI38" s="10">
        <v>0</v>
      </c>
      <c r="AJ38" s="10">
        <v>0</v>
      </c>
      <c r="AK38" s="10">
        <v>0</v>
      </c>
      <c r="AL38" s="10">
        <v>0</v>
      </c>
      <c r="AM38" s="10">
        <v>0</v>
      </c>
      <c r="AN38" s="10">
        <v>5</v>
      </c>
      <c r="AO38" s="10">
        <v>0</v>
      </c>
      <c r="AP38" s="10">
        <v>0</v>
      </c>
      <c r="AQ38" s="10">
        <v>0</v>
      </c>
      <c r="AR38" s="10">
        <v>0</v>
      </c>
      <c r="AS38" s="10">
        <v>2</v>
      </c>
      <c r="AT38" s="10">
        <v>0</v>
      </c>
      <c r="AU38" s="10">
        <v>0</v>
      </c>
      <c r="AV38" s="10">
        <v>9</v>
      </c>
      <c r="AW38" s="10">
        <v>0</v>
      </c>
      <c r="AX38" s="10">
        <v>0</v>
      </c>
      <c r="AY38" s="10">
        <v>0</v>
      </c>
      <c r="AZ38" s="10">
        <v>0</v>
      </c>
      <c r="BA38" s="10">
        <v>0</v>
      </c>
      <c r="BB38" s="10">
        <v>0</v>
      </c>
      <c r="BC38" s="10">
        <v>0</v>
      </c>
      <c r="BD38" s="10">
        <v>0</v>
      </c>
      <c r="BE38" s="10">
        <v>0</v>
      </c>
      <c r="BF38" s="10">
        <v>0</v>
      </c>
      <c r="BG38" s="10">
        <v>0</v>
      </c>
      <c r="BH38" s="10">
        <v>0</v>
      </c>
      <c r="BI38" s="10">
        <v>0</v>
      </c>
      <c r="BJ38" s="10">
        <v>0</v>
      </c>
      <c r="BK38" s="10">
        <v>0</v>
      </c>
      <c r="BL38" s="10">
        <v>0</v>
      </c>
      <c r="BM38" s="10">
        <v>0</v>
      </c>
      <c r="BN38" s="10">
        <v>0</v>
      </c>
      <c r="BO38" s="10">
        <v>0</v>
      </c>
      <c r="BP38" s="10">
        <v>0</v>
      </c>
      <c r="BQ38" s="10">
        <v>0</v>
      </c>
      <c r="BR38" s="10">
        <v>0</v>
      </c>
      <c r="BS38" s="10">
        <v>0</v>
      </c>
      <c r="BT38" s="10">
        <v>7</v>
      </c>
      <c r="BU38" s="10">
        <v>0</v>
      </c>
      <c r="BV38" s="10">
        <v>0</v>
      </c>
      <c r="BW38" s="10">
        <v>0</v>
      </c>
      <c r="BX38" s="10">
        <v>0</v>
      </c>
      <c r="BY38" s="10">
        <v>0</v>
      </c>
      <c r="BZ38" s="10">
        <v>0</v>
      </c>
      <c r="CA38" s="10">
        <v>0</v>
      </c>
      <c r="CB38" s="10">
        <v>0</v>
      </c>
      <c r="CC38" s="10">
        <v>5</v>
      </c>
      <c r="CD38" s="10">
        <v>0</v>
      </c>
      <c r="CE38" s="10">
        <v>0</v>
      </c>
      <c r="CF38" s="10">
        <v>0</v>
      </c>
      <c r="CG38" s="10">
        <v>0</v>
      </c>
      <c r="CH38" s="10">
        <v>0</v>
      </c>
      <c r="CI38" s="10">
        <v>0</v>
      </c>
      <c r="CJ38" s="10">
        <v>0</v>
      </c>
      <c r="CK38" s="10">
        <v>0</v>
      </c>
      <c r="CL38" s="10">
        <v>0</v>
      </c>
      <c r="CM38" s="10">
        <v>0</v>
      </c>
      <c r="CN38" s="10">
        <v>0</v>
      </c>
      <c r="CO38" s="10">
        <v>0</v>
      </c>
      <c r="CP38" s="10">
        <v>0</v>
      </c>
      <c r="CQ38" s="10">
        <v>0</v>
      </c>
      <c r="CR38" s="10">
        <v>0</v>
      </c>
      <c r="CS38" s="10">
        <v>0</v>
      </c>
      <c r="CT38" s="10">
        <v>0</v>
      </c>
      <c r="CU38" s="10">
        <v>0</v>
      </c>
      <c r="CV38" s="10">
        <v>0</v>
      </c>
      <c r="CW38" s="10">
        <v>0</v>
      </c>
      <c r="CX38" s="10">
        <v>0</v>
      </c>
      <c r="CY38" s="10">
        <v>0</v>
      </c>
      <c r="CZ38" s="10">
        <v>0</v>
      </c>
      <c r="DA38" s="10">
        <v>0</v>
      </c>
      <c r="DB38" s="10">
        <v>0</v>
      </c>
      <c r="DC38" s="10">
        <v>0</v>
      </c>
      <c r="DD38" s="10">
        <v>0</v>
      </c>
      <c r="DE38" s="10">
        <v>0</v>
      </c>
      <c r="DF38" s="10">
        <v>0</v>
      </c>
      <c r="DG38" s="10">
        <v>0</v>
      </c>
      <c r="DH38" s="10">
        <v>0</v>
      </c>
      <c r="DI38" s="10">
        <v>0</v>
      </c>
      <c r="DJ38" s="10">
        <v>0</v>
      </c>
      <c r="DK38" s="10">
        <v>0</v>
      </c>
      <c r="DL38" s="10">
        <v>0</v>
      </c>
      <c r="DM38" s="10">
        <v>0</v>
      </c>
      <c r="DN38" s="10">
        <v>0</v>
      </c>
      <c r="DO38" s="10">
        <v>0</v>
      </c>
      <c r="DP38" s="10">
        <v>0</v>
      </c>
      <c r="DQ38" s="10">
        <v>0</v>
      </c>
      <c r="DR38" s="10">
        <v>0</v>
      </c>
      <c r="DS38" s="10">
        <v>2</v>
      </c>
      <c r="DT38" s="10">
        <v>0</v>
      </c>
      <c r="DU38" s="10">
        <v>0</v>
      </c>
      <c r="DV38" s="10">
        <v>0</v>
      </c>
      <c r="DW38" s="10">
        <v>0</v>
      </c>
      <c r="DX38" s="10">
        <v>0</v>
      </c>
      <c r="DY38" s="10">
        <v>0</v>
      </c>
      <c r="DZ38" s="10">
        <v>0</v>
      </c>
      <c r="EA38" s="10">
        <v>0</v>
      </c>
      <c r="EB38" s="10">
        <v>0</v>
      </c>
      <c r="EC38" s="10">
        <v>0</v>
      </c>
      <c r="ED38" s="10">
        <v>0</v>
      </c>
      <c r="EE38" s="10">
        <v>0</v>
      </c>
      <c r="EF38" s="10">
        <v>0</v>
      </c>
      <c r="EG38" s="10">
        <v>0</v>
      </c>
      <c r="EH38" s="10">
        <v>0</v>
      </c>
      <c r="EI38" s="10">
        <v>0</v>
      </c>
      <c r="EJ38" s="10">
        <v>0</v>
      </c>
      <c r="EK38" s="10">
        <v>0</v>
      </c>
      <c r="EL38" s="10">
        <v>0</v>
      </c>
      <c r="EM38" s="10">
        <v>0</v>
      </c>
      <c r="EN38" s="10">
        <v>0</v>
      </c>
      <c r="EO38" s="10">
        <v>0</v>
      </c>
      <c r="EP38" s="10">
        <v>0</v>
      </c>
      <c r="EQ38" s="10">
        <v>0</v>
      </c>
      <c r="ER38" s="10">
        <v>0</v>
      </c>
      <c r="ES38" s="10">
        <v>0</v>
      </c>
      <c r="ET38" s="10">
        <v>0</v>
      </c>
      <c r="EU38" s="10">
        <v>0</v>
      </c>
      <c r="EV38" s="10">
        <v>0</v>
      </c>
      <c r="EW38" s="10">
        <v>0</v>
      </c>
      <c r="EX38" s="10">
        <v>0</v>
      </c>
      <c r="EY38" s="10">
        <v>0</v>
      </c>
      <c r="EZ38" s="10">
        <v>0</v>
      </c>
      <c r="FA38" s="10">
        <v>0</v>
      </c>
      <c r="FB38" s="10" t="s">
        <v>250</v>
      </c>
      <c r="FC38" s="10" t="s">
        <v>232</v>
      </c>
      <c r="FD38" s="10" t="s">
        <v>4</v>
      </c>
    </row>
    <row r="39" spans="1:160" x14ac:dyDescent="0.2">
      <c r="B39" s="10" t="s">
        <v>210</v>
      </c>
      <c r="C39" s="10">
        <f t="shared" si="2"/>
        <v>8531</v>
      </c>
      <c r="D39" s="7">
        <v>3241</v>
      </c>
      <c r="E39" s="10">
        <v>82</v>
      </c>
      <c r="F39" s="6">
        <v>527</v>
      </c>
      <c r="G39" s="6">
        <v>12</v>
      </c>
      <c r="H39" s="10">
        <v>1327</v>
      </c>
      <c r="I39" s="10">
        <v>378</v>
      </c>
      <c r="J39" s="7">
        <v>1092</v>
      </c>
      <c r="K39" s="10">
        <v>0</v>
      </c>
      <c r="L39" s="6">
        <v>43</v>
      </c>
      <c r="M39" s="10">
        <v>0</v>
      </c>
      <c r="N39" s="10">
        <v>9</v>
      </c>
      <c r="O39" s="10">
        <v>270</v>
      </c>
      <c r="P39" s="10">
        <v>36</v>
      </c>
      <c r="Q39" s="7">
        <v>189</v>
      </c>
      <c r="R39" s="10">
        <v>203</v>
      </c>
      <c r="S39" s="7">
        <v>209</v>
      </c>
      <c r="T39" s="10">
        <v>115</v>
      </c>
      <c r="U39" s="7">
        <v>21</v>
      </c>
      <c r="V39" s="10">
        <v>0</v>
      </c>
      <c r="W39" s="10">
        <v>405</v>
      </c>
      <c r="X39" s="10">
        <v>29</v>
      </c>
      <c r="Y39" s="10">
        <v>41</v>
      </c>
      <c r="Z39" s="10">
        <v>0</v>
      </c>
      <c r="AA39" s="10">
        <v>28</v>
      </c>
      <c r="AB39" s="10">
        <v>61</v>
      </c>
      <c r="AC39" s="10">
        <v>17</v>
      </c>
      <c r="AD39" s="10">
        <v>4</v>
      </c>
      <c r="AE39" s="10">
        <v>55</v>
      </c>
      <c r="AF39" s="10">
        <v>18</v>
      </c>
      <c r="AG39" s="10">
        <v>0</v>
      </c>
      <c r="AH39" s="10">
        <v>0</v>
      </c>
      <c r="AI39" s="10">
        <v>0</v>
      </c>
      <c r="AJ39" s="10">
        <v>0</v>
      </c>
      <c r="AK39" s="10">
        <v>0</v>
      </c>
      <c r="AL39" s="10">
        <v>0</v>
      </c>
      <c r="AM39" s="10">
        <v>0</v>
      </c>
      <c r="AN39" s="10">
        <v>9</v>
      </c>
      <c r="AO39" s="10">
        <v>6</v>
      </c>
      <c r="AP39" s="10">
        <v>0</v>
      </c>
      <c r="AQ39" s="10">
        <v>0</v>
      </c>
      <c r="AR39" s="10">
        <v>0</v>
      </c>
      <c r="AS39" s="10">
        <v>0</v>
      </c>
      <c r="AT39" s="10">
        <v>13</v>
      </c>
      <c r="AU39" s="10">
        <v>0</v>
      </c>
      <c r="AV39" s="10">
        <v>13</v>
      </c>
      <c r="AW39" s="10">
        <v>0</v>
      </c>
      <c r="AX39" s="10">
        <v>0</v>
      </c>
      <c r="AY39" s="10">
        <v>0</v>
      </c>
      <c r="AZ39" s="10">
        <v>0</v>
      </c>
      <c r="BA39" s="10">
        <v>0</v>
      </c>
      <c r="BB39" s="10">
        <v>2</v>
      </c>
      <c r="BC39" s="10">
        <v>0</v>
      </c>
      <c r="BD39" s="10">
        <v>4</v>
      </c>
      <c r="BE39" s="10">
        <v>0</v>
      </c>
      <c r="BF39" s="10">
        <v>0</v>
      </c>
      <c r="BG39" s="10">
        <v>0</v>
      </c>
      <c r="BH39" s="10">
        <v>0</v>
      </c>
      <c r="BI39" s="10">
        <v>0</v>
      </c>
      <c r="BJ39" s="10">
        <v>0</v>
      </c>
      <c r="BK39" s="10">
        <v>0</v>
      </c>
      <c r="BL39" s="10">
        <v>0</v>
      </c>
      <c r="BM39" s="10">
        <v>0</v>
      </c>
      <c r="BN39" s="10">
        <v>0</v>
      </c>
      <c r="BO39" s="10">
        <v>7</v>
      </c>
      <c r="BP39" s="10">
        <v>0</v>
      </c>
      <c r="BQ39" s="10">
        <v>0</v>
      </c>
      <c r="BR39" s="10">
        <v>0</v>
      </c>
      <c r="BS39" s="10">
        <v>0</v>
      </c>
      <c r="BT39" s="10">
        <v>8</v>
      </c>
      <c r="BU39" s="10">
        <v>0</v>
      </c>
      <c r="BV39" s="10">
        <v>0</v>
      </c>
      <c r="BW39" s="10">
        <v>0</v>
      </c>
      <c r="BX39" s="10">
        <v>0</v>
      </c>
      <c r="BY39" s="10">
        <v>0</v>
      </c>
      <c r="BZ39" s="10">
        <v>0</v>
      </c>
      <c r="CA39" s="10">
        <v>19</v>
      </c>
      <c r="CB39" s="10">
        <v>5</v>
      </c>
      <c r="CC39" s="10">
        <v>0</v>
      </c>
      <c r="CD39" s="10">
        <v>0</v>
      </c>
      <c r="CE39" s="10">
        <v>0</v>
      </c>
      <c r="CF39" s="10">
        <v>18</v>
      </c>
      <c r="CG39" s="10">
        <v>0</v>
      </c>
      <c r="CH39" s="10">
        <v>0</v>
      </c>
      <c r="CI39" s="10">
        <v>0</v>
      </c>
      <c r="CJ39" s="10">
        <v>0</v>
      </c>
      <c r="CK39" s="10">
        <v>0</v>
      </c>
      <c r="CL39" s="10">
        <v>0</v>
      </c>
      <c r="CM39" s="10">
        <v>0</v>
      </c>
      <c r="CN39" s="10">
        <v>0</v>
      </c>
      <c r="CO39" s="10">
        <v>0</v>
      </c>
      <c r="CP39" s="10">
        <v>0</v>
      </c>
      <c r="CQ39" s="10">
        <v>0</v>
      </c>
      <c r="CR39" s="10">
        <v>3</v>
      </c>
      <c r="CS39" s="10">
        <v>0</v>
      </c>
      <c r="CT39" s="10">
        <v>0</v>
      </c>
      <c r="CU39" s="10">
        <v>0</v>
      </c>
      <c r="CV39" s="10">
        <v>0</v>
      </c>
      <c r="CW39" s="10">
        <v>0</v>
      </c>
      <c r="CX39" s="10">
        <v>0</v>
      </c>
      <c r="CY39" s="10">
        <v>0</v>
      </c>
      <c r="CZ39" s="10">
        <v>0</v>
      </c>
      <c r="DA39" s="10">
        <v>0</v>
      </c>
      <c r="DB39" s="10">
        <v>4</v>
      </c>
      <c r="DC39" s="10">
        <v>0</v>
      </c>
      <c r="DD39" s="10">
        <v>0</v>
      </c>
      <c r="DE39" s="10">
        <v>0</v>
      </c>
      <c r="DF39" s="10">
        <v>0</v>
      </c>
      <c r="DG39" s="10">
        <v>0</v>
      </c>
      <c r="DH39" s="10">
        <v>0</v>
      </c>
      <c r="DI39" s="10">
        <v>0</v>
      </c>
      <c r="DJ39" s="10">
        <v>0</v>
      </c>
      <c r="DK39" s="10">
        <v>0</v>
      </c>
      <c r="DL39" s="10">
        <v>0</v>
      </c>
      <c r="DM39" s="10">
        <v>0</v>
      </c>
      <c r="DN39" s="10">
        <v>0</v>
      </c>
      <c r="DO39" s="10">
        <v>5</v>
      </c>
      <c r="DP39" s="10">
        <v>0</v>
      </c>
      <c r="DQ39" s="10">
        <v>0</v>
      </c>
      <c r="DR39" s="10">
        <v>0</v>
      </c>
      <c r="DS39" s="10">
        <v>0</v>
      </c>
      <c r="DT39" s="10">
        <v>0</v>
      </c>
      <c r="DU39" s="10">
        <v>0</v>
      </c>
      <c r="DV39" s="10">
        <v>0</v>
      </c>
      <c r="DW39" s="10">
        <v>0</v>
      </c>
      <c r="DX39" s="10">
        <v>0</v>
      </c>
      <c r="DY39" s="10">
        <v>0</v>
      </c>
      <c r="DZ39" s="10">
        <v>0</v>
      </c>
      <c r="EA39" s="10">
        <v>0</v>
      </c>
      <c r="EB39" s="10">
        <v>0</v>
      </c>
      <c r="EC39" s="10">
        <v>0</v>
      </c>
      <c r="ED39" s="10">
        <v>0</v>
      </c>
      <c r="EE39" s="10">
        <v>0</v>
      </c>
      <c r="EF39" s="10">
        <v>0</v>
      </c>
      <c r="EG39" s="10">
        <v>0</v>
      </c>
      <c r="EH39" s="10">
        <v>3</v>
      </c>
      <c r="EI39" s="10">
        <v>0</v>
      </c>
      <c r="EJ39" s="10">
        <v>0</v>
      </c>
      <c r="EK39" s="10">
        <v>0</v>
      </c>
      <c r="EL39" s="10">
        <v>0</v>
      </c>
      <c r="EM39" s="10">
        <v>0</v>
      </c>
      <c r="EN39" s="10">
        <v>0</v>
      </c>
      <c r="EO39" s="10">
        <v>0</v>
      </c>
      <c r="EP39" s="10">
        <v>0</v>
      </c>
      <c r="EQ39" s="10">
        <v>0</v>
      </c>
      <c r="ER39" s="10">
        <v>0</v>
      </c>
      <c r="ES39" s="10">
        <v>0</v>
      </c>
      <c r="ET39" s="10">
        <v>0</v>
      </c>
      <c r="EU39" s="10">
        <v>0</v>
      </c>
      <c r="EV39" s="10">
        <v>0</v>
      </c>
      <c r="EW39" s="10">
        <v>0</v>
      </c>
      <c r="EX39" s="10">
        <v>0</v>
      </c>
      <c r="EY39" s="10">
        <v>0</v>
      </c>
      <c r="EZ39" s="10">
        <v>0</v>
      </c>
      <c r="FA39" s="10">
        <v>0</v>
      </c>
      <c r="FB39" s="10" t="s">
        <v>251</v>
      </c>
      <c r="FC39" s="10" t="s">
        <v>232</v>
      </c>
      <c r="FD39" s="10" t="s">
        <v>4</v>
      </c>
    </row>
    <row r="41" spans="1:160" x14ac:dyDescent="0.2">
      <c r="A41" s="5" t="s">
        <v>6</v>
      </c>
      <c r="B41" s="16" t="s">
        <v>173</v>
      </c>
      <c r="C41" s="16"/>
      <c r="D41" s="12">
        <f>100*D2/$C2</f>
        <v>38.018433179723502</v>
      </c>
      <c r="E41" s="16">
        <f t="shared" ref="E41:BP42" si="3">100*E2/$C2</f>
        <v>17.659644502962475</v>
      </c>
      <c r="F41" s="5">
        <f t="shared" si="3"/>
        <v>6.6655694535878869</v>
      </c>
      <c r="G41" s="5">
        <f t="shared" si="3"/>
        <v>5.1349572086899276</v>
      </c>
      <c r="H41" s="16">
        <f t="shared" si="3"/>
        <v>9.2330480579328498</v>
      </c>
      <c r="I41" s="16">
        <f t="shared" si="3"/>
        <v>2.8966425279789334</v>
      </c>
      <c r="J41" s="12">
        <f t="shared" si="3"/>
        <v>2.5674786043449638</v>
      </c>
      <c r="K41" s="16">
        <f t="shared" si="3"/>
        <v>7.1593153390388418</v>
      </c>
      <c r="L41" s="5">
        <f t="shared" si="3"/>
        <v>2.2053982883475971</v>
      </c>
      <c r="M41" s="16">
        <f t="shared" si="3"/>
        <v>0.4937458854509546</v>
      </c>
      <c r="N41" s="16">
        <f t="shared" si="3"/>
        <v>0</v>
      </c>
      <c r="O41" s="16">
        <f t="shared" si="3"/>
        <v>0.57603686635944695</v>
      </c>
      <c r="P41" s="16">
        <f t="shared" si="3"/>
        <v>0.34562211981566821</v>
      </c>
      <c r="Q41" s="12">
        <f t="shared" si="3"/>
        <v>1.9256089532587228</v>
      </c>
      <c r="R41" s="16">
        <f t="shared" si="3"/>
        <v>0.77353522053982882</v>
      </c>
      <c r="S41" s="12">
        <f t="shared" si="3"/>
        <v>0</v>
      </c>
      <c r="T41" s="16">
        <f t="shared" si="3"/>
        <v>0</v>
      </c>
      <c r="U41" s="12">
        <f t="shared" si="3"/>
        <v>0</v>
      </c>
      <c r="V41" s="16">
        <f t="shared" si="3"/>
        <v>0.608953258722844</v>
      </c>
      <c r="W41" s="16">
        <f t="shared" si="3"/>
        <v>0.2633311389071758</v>
      </c>
      <c r="X41" s="16">
        <f t="shared" si="3"/>
        <v>0.7570770243581304</v>
      </c>
      <c r="Y41" s="16">
        <f t="shared" si="3"/>
        <v>0</v>
      </c>
      <c r="Z41" s="16">
        <f t="shared" si="3"/>
        <v>0.74061882817643188</v>
      </c>
      <c r="AA41" s="16">
        <f t="shared" si="3"/>
        <v>0.18104015799868334</v>
      </c>
      <c r="AB41" s="16">
        <f t="shared" si="3"/>
        <v>0</v>
      </c>
      <c r="AC41" s="16">
        <f t="shared" si="3"/>
        <v>0</v>
      </c>
      <c r="AD41" s="16">
        <f t="shared" si="3"/>
        <v>0.18104015799868334</v>
      </c>
      <c r="AE41" s="16">
        <f t="shared" si="3"/>
        <v>0.16458196181698487</v>
      </c>
      <c r="AF41" s="16">
        <f t="shared" si="3"/>
        <v>0.80645161290322576</v>
      </c>
      <c r="AG41" s="16">
        <f t="shared" si="3"/>
        <v>0</v>
      </c>
      <c r="AH41" s="16">
        <f t="shared" si="3"/>
        <v>0</v>
      </c>
      <c r="AI41" s="16">
        <f t="shared" si="3"/>
        <v>0.46082949308755761</v>
      </c>
      <c r="AJ41" s="16">
        <f t="shared" si="3"/>
        <v>0</v>
      </c>
      <c r="AK41" s="16">
        <f t="shared" si="3"/>
        <v>0</v>
      </c>
      <c r="AL41" s="16">
        <f t="shared" si="3"/>
        <v>0</v>
      </c>
      <c r="AM41" s="16">
        <f t="shared" si="3"/>
        <v>0</v>
      </c>
      <c r="AN41" s="16">
        <f t="shared" si="3"/>
        <v>0</v>
      </c>
      <c r="AO41" s="16">
        <f t="shared" si="3"/>
        <v>0</v>
      </c>
      <c r="AP41" s="16">
        <f t="shared" si="3"/>
        <v>0</v>
      </c>
      <c r="AQ41" s="16">
        <f t="shared" si="3"/>
        <v>0</v>
      </c>
      <c r="AR41" s="16">
        <f t="shared" si="3"/>
        <v>0</v>
      </c>
      <c r="AS41" s="16">
        <f t="shared" si="3"/>
        <v>0</v>
      </c>
      <c r="AT41" s="16">
        <f t="shared" si="3"/>
        <v>0</v>
      </c>
      <c r="AU41" s="16">
        <f t="shared" si="3"/>
        <v>6.583278472679395E-2</v>
      </c>
      <c r="AV41" s="16">
        <f t="shared" si="3"/>
        <v>0</v>
      </c>
      <c r="AW41" s="16">
        <f t="shared" si="3"/>
        <v>0</v>
      </c>
      <c r="AX41" s="16">
        <f t="shared" si="3"/>
        <v>0</v>
      </c>
      <c r="AY41" s="16">
        <f t="shared" si="3"/>
        <v>0</v>
      </c>
      <c r="AZ41" s="16">
        <f t="shared" si="3"/>
        <v>4.9374588545095459E-2</v>
      </c>
      <c r="BA41" s="16">
        <f t="shared" si="3"/>
        <v>0</v>
      </c>
      <c r="BB41" s="16">
        <f t="shared" si="3"/>
        <v>0</v>
      </c>
      <c r="BC41" s="16">
        <f t="shared" si="3"/>
        <v>0</v>
      </c>
      <c r="BD41" s="16">
        <f t="shared" si="3"/>
        <v>0</v>
      </c>
      <c r="BE41" s="16">
        <f t="shared" si="3"/>
        <v>0</v>
      </c>
      <c r="BF41" s="16">
        <f t="shared" si="3"/>
        <v>0</v>
      </c>
      <c r="BG41" s="16">
        <f t="shared" si="3"/>
        <v>0</v>
      </c>
      <c r="BH41" s="16">
        <f t="shared" si="3"/>
        <v>0</v>
      </c>
      <c r="BI41" s="16">
        <f t="shared" si="3"/>
        <v>0</v>
      </c>
      <c r="BJ41" s="16">
        <f t="shared" si="3"/>
        <v>0</v>
      </c>
      <c r="BK41" s="16">
        <f t="shared" si="3"/>
        <v>0</v>
      </c>
      <c r="BL41" s="16">
        <f t="shared" si="3"/>
        <v>0</v>
      </c>
      <c r="BM41" s="16">
        <f t="shared" si="3"/>
        <v>0</v>
      </c>
      <c r="BN41" s="16">
        <f t="shared" si="3"/>
        <v>0</v>
      </c>
      <c r="BO41" s="16">
        <f t="shared" si="3"/>
        <v>0</v>
      </c>
      <c r="BP41" s="16">
        <f t="shared" si="3"/>
        <v>0</v>
      </c>
      <c r="BQ41" s="16">
        <f t="shared" ref="BQ41:EB44" si="4">100*BQ2/$C2</f>
        <v>0</v>
      </c>
      <c r="BR41" s="16">
        <f t="shared" si="4"/>
        <v>0</v>
      </c>
      <c r="BS41" s="16">
        <f t="shared" si="4"/>
        <v>0</v>
      </c>
      <c r="BT41" s="16">
        <f t="shared" si="4"/>
        <v>0</v>
      </c>
      <c r="BU41" s="16">
        <f t="shared" si="4"/>
        <v>0</v>
      </c>
      <c r="BV41" s="16">
        <f t="shared" si="4"/>
        <v>0</v>
      </c>
      <c r="BW41" s="16">
        <f t="shared" si="4"/>
        <v>0</v>
      </c>
      <c r="BX41" s="16">
        <f t="shared" si="4"/>
        <v>0</v>
      </c>
      <c r="BY41" s="16">
        <f t="shared" si="4"/>
        <v>0</v>
      </c>
      <c r="BZ41" s="16">
        <f t="shared" si="4"/>
        <v>0</v>
      </c>
      <c r="CA41" s="16">
        <f t="shared" si="4"/>
        <v>0</v>
      </c>
      <c r="CB41" s="16">
        <f t="shared" si="4"/>
        <v>0</v>
      </c>
      <c r="CC41" s="16">
        <f t="shared" si="4"/>
        <v>0</v>
      </c>
      <c r="CD41" s="16">
        <f t="shared" si="4"/>
        <v>0</v>
      </c>
      <c r="CE41" s="16">
        <f t="shared" si="4"/>
        <v>0</v>
      </c>
      <c r="CF41" s="16">
        <f t="shared" si="4"/>
        <v>0</v>
      </c>
      <c r="CG41" s="16">
        <f t="shared" si="4"/>
        <v>0</v>
      </c>
      <c r="CH41" s="16">
        <f t="shared" si="4"/>
        <v>0</v>
      </c>
      <c r="CI41" s="16">
        <f t="shared" si="4"/>
        <v>0</v>
      </c>
      <c r="CJ41" s="16">
        <f t="shared" si="4"/>
        <v>0</v>
      </c>
      <c r="CK41" s="16">
        <f t="shared" si="4"/>
        <v>0</v>
      </c>
      <c r="CL41" s="16">
        <f t="shared" si="4"/>
        <v>0</v>
      </c>
      <c r="CM41" s="16">
        <f t="shared" si="4"/>
        <v>0</v>
      </c>
      <c r="CN41" s="16">
        <f t="shared" si="4"/>
        <v>0</v>
      </c>
      <c r="CO41" s="16">
        <f t="shared" si="4"/>
        <v>0</v>
      </c>
      <c r="CP41" s="16">
        <f t="shared" si="4"/>
        <v>0</v>
      </c>
      <c r="CQ41" s="16">
        <f t="shared" si="4"/>
        <v>0</v>
      </c>
      <c r="CR41" s="16">
        <f t="shared" si="4"/>
        <v>0</v>
      </c>
      <c r="CS41" s="16">
        <f t="shared" si="4"/>
        <v>0</v>
      </c>
      <c r="CT41" s="16">
        <f t="shared" si="4"/>
        <v>0</v>
      </c>
      <c r="CU41" s="16">
        <f t="shared" si="4"/>
        <v>0</v>
      </c>
      <c r="CV41" s="16">
        <f t="shared" si="4"/>
        <v>0</v>
      </c>
      <c r="CW41" s="16">
        <f t="shared" si="4"/>
        <v>0</v>
      </c>
      <c r="CX41" s="16">
        <f t="shared" si="4"/>
        <v>0</v>
      </c>
      <c r="CY41" s="16">
        <f t="shared" si="4"/>
        <v>0</v>
      </c>
      <c r="CZ41" s="16">
        <f t="shared" si="4"/>
        <v>0</v>
      </c>
      <c r="DA41" s="16">
        <f t="shared" si="4"/>
        <v>0</v>
      </c>
      <c r="DB41" s="16">
        <f t="shared" si="4"/>
        <v>0</v>
      </c>
      <c r="DC41" s="16">
        <f t="shared" si="4"/>
        <v>0</v>
      </c>
      <c r="DD41" s="16">
        <f t="shared" si="4"/>
        <v>0</v>
      </c>
      <c r="DE41" s="16">
        <f t="shared" si="4"/>
        <v>0</v>
      </c>
      <c r="DF41" s="16">
        <f t="shared" si="4"/>
        <v>0</v>
      </c>
      <c r="DG41" s="16">
        <f t="shared" si="4"/>
        <v>0</v>
      </c>
      <c r="DH41" s="16">
        <f t="shared" si="4"/>
        <v>0</v>
      </c>
      <c r="DI41" s="16">
        <f t="shared" si="4"/>
        <v>0</v>
      </c>
      <c r="DJ41" s="16">
        <f t="shared" si="4"/>
        <v>0</v>
      </c>
      <c r="DK41" s="16">
        <f t="shared" si="4"/>
        <v>0</v>
      </c>
      <c r="DL41" s="16">
        <f t="shared" si="4"/>
        <v>0</v>
      </c>
      <c r="DM41" s="16">
        <f t="shared" si="4"/>
        <v>0</v>
      </c>
      <c r="DN41" s="16">
        <f t="shared" si="4"/>
        <v>0</v>
      </c>
      <c r="DO41" s="16">
        <f t="shared" si="4"/>
        <v>0</v>
      </c>
      <c r="DP41" s="16">
        <f t="shared" si="4"/>
        <v>0</v>
      </c>
      <c r="DQ41" s="16">
        <f t="shared" si="4"/>
        <v>0</v>
      </c>
      <c r="DR41" s="16">
        <f t="shared" si="4"/>
        <v>0</v>
      </c>
      <c r="DS41" s="16">
        <f t="shared" si="4"/>
        <v>0</v>
      </c>
      <c r="DT41" s="16">
        <f t="shared" si="4"/>
        <v>0</v>
      </c>
      <c r="DU41" s="16">
        <f t="shared" si="4"/>
        <v>6.583278472679395E-2</v>
      </c>
      <c r="DV41" s="16">
        <f t="shared" si="4"/>
        <v>0</v>
      </c>
      <c r="DW41" s="16">
        <f t="shared" si="4"/>
        <v>0</v>
      </c>
      <c r="DX41" s="16">
        <f t="shared" si="4"/>
        <v>0</v>
      </c>
      <c r="DY41" s="16">
        <f t="shared" si="4"/>
        <v>0</v>
      </c>
      <c r="DZ41" s="16">
        <f t="shared" si="4"/>
        <v>0</v>
      </c>
      <c r="EA41" s="16">
        <f t="shared" si="4"/>
        <v>0</v>
      </c>
      <c r="EB41" s="16">
        <f t="shared" si="4"/>
        <v>0</v>
      </c>
      <c r="EC41" s="16">
        <f t="shared" ref="EC41:FA43" si="5">100*EC2/$C2</f>
        <v>0</v>
      </c>
      <c r="ED41" s="16">
        <f t="shared" si="5"/>
        <v>0</v>
      </c>
      <c r="EE41" s="16">
        <f t="shared" si="5"/>
        <v>0</v>
      </c>
      <c r="EF41" s="16">
        <f t="shared" si="5"/>
        <v>0</v>
      </c>
      <c r="EG41" s="16">
        <f t="shared" si="5"/>
        <v>0</v>
      </c>
      <c r="EH41" s="16">
        <f t="shared" si="5"/>
        <v>0</v>
      </c>
      <c r="EI41" s="16">
        <f t="shared" si="5"/>
        <v>0</v>
      </c>
      <c r="EJ41" s="16">
        <f t="shared" si="5"/>
        <v>0</v>
      </c>
      <c r="EK41" s="16">
        <f t="shared" si="5"/>
        <v>0</v>
      </c>
      <c r="EL41" s="16">
        <f t="shared" si="5"/>
        <v>0</v>
      </c>
      <c r="EM41" s="16">
        <f t="shared" si="5"/>
        <v>0</v>
      </c>
      <c r="EN41" s="16">
        <f t="shared" si="5"/>
        <v>0</v>
      </c>
      <c r="EO41" s="16">
        <f t="shared" si="5"/>
        <v>0</v>
      </c>
      <c r="EP41" s="16">
        <f t="shared" si="5"/>
        <v>0</v>
      </c>
      <c r="EQ41" s="16">
        <f t="shared" si="5"/>
        <v>0</v>
      </c>
      <c r="ER41" s="16">
        <f t="shared" si="5"/>
        <v>0</v>
      </c>
      <c r="ES41" s="16">
        <f t="shared" si="5"/>
        <v>0</v>
      </c>
      <c r="ET41" s="16">
        <f t="shared" si="5"/>
        <v>0</v>
      </c>
      <c r="EU41" s="16">
        <f t="shared" si="5"/>
        <v>0</v>
      </c>
      <c r="EV41" s="16">
        <f t="shared" si="5"/>
        <v>0</v>
      </c>
      <c r="EW41" s="16">
        <f t="shared" si="5"/>
        <v>0</v>
      </c>
      <c r="EX41" s="16">
        <f t="shared" si="5"/>
        <v>0</v>
      </c>
      <c r="EY41" s="16">
        <f t="shared" si="5"/>
        <v>0</v>
      </c>
      <c r="EZ41" s="16">
        <f t="shared" si="5"/>
        <v>0</v>
      </c>
      <c r="FA41" s="16">
        <f t="shared" si="5"/>
        <v>0</v>
      </c>
    </row>
    <row r="42" spans="1:160" x14ac:dyDescent="0.2">
      <c r="A42" s="16"/>
      <c r="B42" s="16" t="s">
        <v>174</v>
      </c>
      <c r="C42" s="16"/>
      <c r="D42" s="12">
        <f t="shared" ref="D42:S45" si="6">100*D3/$C3</f>
        <v>40.553485896753592</v>
      </c>
      <c r="E42" s="16">
        <f t="shared" si="6"/>
        <v>24.064218555969486</v>
      </c>
      <c r="F42" s="5">
        <f t="shared" si="6"/>
        <v>9.9077523505410685</v>
      </c>
      <c r="G42" s="5">
        <f t="shared" si="6"/>
        <v>6.1202767429483771</v>
      </c>
      <c r="H42" s="16">
        <f t="shared" si="6"/>
        <v>4.2309739222990954</v>
      </c>
      <c r="I42" s="16">
        <f t="shared" si="6"/>
        <v>1.8893028206492815</v>
      </c>
      <c r="J42" s="12">
        <f t="shared" si="6"/>
        <v>1.6054638992371828</v>
      </c>
      <c r="K42" s="16">
        <f t="shared" si="6"/>
        <v>4.3728933830051444</v>
      </c>
      <c r="L42" s="5">
        <f t="shared" si="6"/>
        <v>8.869966294128083E-2</v>
      </c>
      <c r="M42" s="16">
        <f t="shared" si="6"/>
        <v>0.23948908994145823</v>
      </c>
      <c r="N42" s="16">
        <f t="shared" si="6"/>
        <v>0</v>
      </c>
      <c r="O42" s="16">
        <f t="shared" si="6"/>
        <v>0.8160368990597836</v>
      </c>
      <c r="P42" s="16">
        <f t="shared" si="6"/>
        <v>0.26609898882384247</v>
      </c>
      <c r="Q42" s="12">
        <f t="shared" si="6"/>
        <v>0.23061912364733014</v>
      </c>
      <c r="R42" s="16">
        <f t="shared" si="6"/>
        <v>0.29270888770622672</v>
      </c>
      <c r="S42" s="12">
        <f t="shared" si="6"/>
        <v>0.53219797764768495</v>
      </c>
      <c r="T42" s="16">
        <f t="shared" si="3"/>
        <v>0.49671811247117259</v>
      </c>
      <c r="U42" s="12">
        <f t="shared" si="3"/>
        <v>0</v>
      </c>
      <c r="V42" s="16">
        <f t="shared" si="3"/>
        <v>0.79829696647152737</v>
      </c>
      <c r="W42" s="16">
        <f t="shared" si="3"/>
        <v>0.2483590562355863</v>
      </c>
      <c r="X42" s="16">
        <f t="shared" si="3"/>
        <v>0.27496895511797054</v>
      </c>
      <c r="Y42" s="16">
        <f t="shared" si="3"/>
        <v>0</v>
      </c>
      <c r="Z42" s="16">
        <f t="shared" si="3"/>
        <v>2.155401809473124</v>
      </c>
      <c r="AA42" s="16">
        <f t="shared" si="3"/>
        <v>0</v>
      </c>
      <c r="AB42" s="16">
        <f t="shared" si="3"/>
        <v>0.15078942700017739</v>
      </c>
      <c r="AC42" s="16">
        <f t="shared" si="3"/>
        <v>4.4349831470640415E-2</v>
      </c>
      <c r="AD42" s="16">
        <f t="shared" si="3"/>
        <v>0</v>
      </c>
      <c r="AE42" s="16">
        <f t="shared" si="3"/>
        <v>5.3219797764768491E-2</v>
      </c>
      <c r="AF42" s="16">
        <f t="shared" si="3"/>
        <v>0.28383892141209865</v>
      </c>
      <c r="AG42" s="16">
        <f t="shared" si="3"/>
        <v>0</v>
      </c>
      <c r="AH42" s="16">
        <f t="shared" si="3"/>
        <v>0</v>
      </c>
      <c r="AI42" s="16">
        <f t="shared" si="3"/>
        <v>0.12417952811779315</v>
      </c>
      <c r="AJ42" s="16">
        <f t="shared" si="3"/>
        <v>0</v>
      </c>
      <c r="AK42" s="16">
        <f t="shared" si="3"/>
        <v>0</v>
      </c>
      <c r="AL42" s="16">
        <f t="shared" si="3"/>
        <v>0</v>
      </c>
      <c r="AM42" s="16">
        <f t="shared" si="3"/>
        <v>0</v>
      </c>
      <c r="AN42" s="16">
        <f t="shared" si="3"/>
        <v>0</v>
      </c>
      <c r="AO42" s="16">
        <f t="shared" si="3"/>
        <v>0</v>
      </c>
      <c r="AP42" s="16">
        <f t="shared" si="3"/>
        <v>0</v>
      </c>
      <c r="AQ42" s="16">
        <f t="shared" si="3"/>
        <v>0</v>
      </c>
      <c r="AR42" s="16">
        <f t="shared" si="3"/>
        <v>0</v>
      </c>
      <c r="AS42" s="16">
        <f t="shared" si="3"/>
        <v>0</v>
      </c>
      <c r="AT42" s="16">
        <f t="shared" si="3"/>
        <v>0</v>
      </c>
      <c r="AU42" s="16">
        <f t="shared" si="3"/>
        <v>2.6609898882384245E-2</v>
      </c>
      <c r="AV42" s="16">
        <f t="shared" si="3"/>
        <v>0</v>
      </c>
      <c r="AW42" s="16">
        <f t="shared" si="3"/>
        <v>0</v>
      </c>
      <c r="AX42" s="16">
        <f t="shared" si="3"/>
        <v>0</v>
      </c>
      <c r="AY42" s="16">
        <f t="shared" si="3"/>
        <v>0</v>
      </c>
      <c r="AZ42" s="16">
        <f t="shared" si="3"/>
        <v>0</v>
      </c>
      <c r="BA42" s="16">
        <f t="shared" si="3"/>
        <v>0</v>
      </c>
      <c r="BB42" s="16">
        <f t="shared" si="3"/>
        <v>0</v>
      </c>
      <c r="BC42" s="16">
        <f t="shared" si="3"/>
        <v>0</v>
      </c>
      <c r="BD42" s="16">
        <f t="shared" si="3"/>
        <v>0</v>
      </c>
      <c r="BE42" s="16">
        <f t="shared" si="3"/>
        <v>0</v>
      </c>
      <c r="BF42" s="16">
        <f t="shared" si="3"/>
        <v>0</v>
      </c>
      <c r="BG42" s="16">
        <f t="shared" si="3"/>
        <v>0</v>
      </c>
      <c r="BH42" s="16">
        <f t="shared" si="3"/>
        <v>0</v>
      </c>
      <c r="BI42" s="16">
        <f t="shared" si="3"/>
        <v>0</v>
      </c>
      <c r="BJ42" s="16">
        <f t="shared" si="3"/>
        <v>5.3219797764768491E-2</v>
      </c>
      <c r="BK42" s="16">
        <f t="shared" si="3"/>
        <v>0</v>
      </c>
      <c r="BL42" s="16">
        <f t="shared" si="3"/>
        <v>0</v>
      </c>
      <c r="BM42" s="16">
        <f t="shared" si="3"/>
        <v>0</v>
      </c>
      <c r="BN42" s="16">
        <f t="shared" si="3"/>
        <v>0</v>
      </c>
      <c r="BO42" s="16">
        <f t="shared" si="3"/>
        <v>0</v>
      </c>
      <c r="BP42" s="16">
        <f t="shared" si="3"/>
        <v>0</v>
      </c>
      <c r="BQ42" s="16">
        <f t="shared" si="4"/>
        <v>0</v>
      </c>
      <c r="BR42" s="16">
        <f t="shared" si="4"/>
        <v>0</v>
      </c>
      <c r="BS42" s="16">
        <f t="shared" si="4"/>
        <v>0</v>
      </c>
      <c r="BT42" s="16">
        <f t="shared" si="4"/>
        <v>0</v>
      </c>
      <c r="BU42" s="16">
        <f t="shared" si="4"/>
        <v>0</v>
      </c>
      <c r="BV42" s="16">
        <f t="shared" si="4"/>
        <v>0</v>
      </c>
      <c r="BW42" s="16">
        <f t="shared" si="4"/>
        <v>3.5479865176512332E-2</v>
      </c>
      <c r="BX42" s="16">
        <f t="shared" si="4"/>
        <v>0</v>
      </c>
      <c r="BY42" s="16">
        <f t="shared" si="4"/>
        <v>1.7739932588256166E-2</v>
      </c>
      <c r="BZ42" s="16">
        <f t="shared" si="4"/>
        <v>0</v>
      </c>
      <c r="CA42" s="16">
        <f t="shared" si="4"/>
        <v>0</v>
      </c>
      <c r="CB42" s="16">
        <f t="shared" si="4"/>
        <v>0</v>
      </c>
      <c r="CC42" s="16">
        <f t="shared" si="4"/>
        <v>0</v>
      </c>
      <c r="CD42" s="16">
        <f t="shared" si="4"/>
        <v>0</v>
      </c>
      <c r="CE42" s="16">
        <f t="shared" si="4"/>
        <v>2.6609898882384245E-2</v>
      </c>
      <c r="CF42" s="16">
        <f t="shared" si="4"/>
        <v>0</v>
      </c>
      <c r="CG42" s="16">
        <f t="shared" si="4"/>
        <v>0</v>
      </c>
      <c r="CH42" s="16">
        <f t="shared" si="4"/>
        <v>0</v>
      </c>
      <c r="CI42" s="16">
        <f t="shared" si="4"/>
        <v>0</v>
      </c>
      <c r="CJ42" s="16">
        <f t="shared" si="4"/>
        <v>0</v>
      </c>
      <c r="CK42" s="16">
        <f t="shared" si="4"/>
        <v>0</v>
      </c>
      <c r="CL42" s="16">
        <f t="shared" si="4"/>
        <v>0</v>
      </c>
      <c r="CM42" s="16">
        <f t="shared" si="4"/>
        <v>0</v>
      </c>
      <c r="CN42" s="16">
        <f t="shared" si="4"/>
        <v>0</v>
      </c>
      <c r="CO42" s="16">
        <f t="shared" si="4"/>
        <v>0</v>
      </c>
      <c r="CP42" s="16">
        <f t="shared" si="4"/>
        <v>0</v>
      </c>
      <c r="CQ42" s="16">
        <f t="shared" si="4"/>
        <v>0</v>
      </c>
      <c r="CR42" s="16">
        <f t="shared" si="4"/>
        <v>0</v>
      </c>
      <c r="CS42" s="16">
        <f t="shared" si="4"/>
        <v>0</v>
      </c>
      <c r="CT42" s="16">
        <f t="shared" si="4"/>
        <v>0</v>
      </c>
      <c r="CU42" s="16">
        <f t="shared" si="4"/>
        <v>0</v>
      </c>
      <c r="CV42" s="16">
        <f t="shared" si="4"/>
        <v>0</v>
      </c>
      <c r="CW42" s="16">
        <f t="shared" si="4"/>
        <v>0</v>
      </c>
      <c r="CX42" s="16">
        <f t="shared" si="4"/>
        <v>0</v>
      </c>
      <c r="CY42" s="16">
        <f t="shared" si="4"/>
        <v>0</v>
      </c>
      <c r="CZ42" s="16">
        <f t="shared" si="4"/>
        <v>0</v>
      </c>
      <c r="DA42" s="16">
        <f t="shared" si="4"/>
        <v>0</v>
      </c>
      <c r="DB42" s="16">
        <f t="shared" si="4"/>
        <v>0</v>
      </c>
      <c r="DC42" s="16">
        <f t="shared" si="4"/>
        <v>0</v>
      </c>
      <c r="DD42" s="16">
        <f t="shared" si="4"/>
        <v>0</v>
      </c>
      <c r="DE42" s="16">
        <f t="shared" si="4"/>
        <v>0</v>
      </c>
      <c r="DF42" s="16">
        <f t="shared" si="4"/>
        <v>0</v>
      </c>
      <c r="DG42" s="16">
        <f t="shared" si="4"/>
        <v>0</v>
      </c>
      <c r="DH42" s="16">
        <f t="shared" si="4"/>
        <v>0</v>
      </c>
      <c r="DI42" s="16">
        <f t="shared" si="4"/>
        <v>0</v>
      </c>
      <c r="DJ42" s="16">
        <f t="shared" si="4"/>
        <v>0</v>
      </c>
      <c r="DK42" s="16">
        <f t="shared" si="4"/>
        <v>0</v>
      </c>
      <c r="DL42" s="16">
        <f t="shared" si="4"/>
        <v>0</v>
      </c>
      <c r="DM42" s="16">
        <f t="shared" si="4"/>
        <v>0</v>
      </c>
      <c r="DN42" s="16">
        <f t="shared" si="4"/>
        <v>0</v>
      </c>
      <c r="DO42" s="16">
        <f t="shared" si="4"/>
        <v>0</v>
      </c>
      <c r="DP42" s="16">
        <f t="shared" si="4"/>
        <v>0</v>
      </c>
      <c r="DQ42" s="16">
        <f t="shared" si="4"/>
        <v>0</v>
      </c>
      <c r="DR42" s="16">
        <f t="shared" si="4"/>
        <v>0</v>
      </c>
      <c r="DS42" s="16">
        <f t="shared" si="4"/>
        <v>0</v>
      </c>
      <c r="DT42" s="16">
        <f t="shared" si="4"/>
        <v>0</v>
      </c>
      <c r="DU42" s="16">
        <f t="shared" si="4"/>
        <v>0</v>
      </c>
      <c r="DV42" s="16">
        <f t="shared" si="4"/>
        <v>0</v>
      </c>
      <c r="DW42" s="16">
        <f t="shared" si="4"/>
        <v>0</v>
      </c>
      <c r="DX42" s="16">
        <f t="shared" si="4"/>
        <v>0</v>
      </c>
      <c r="DY42" s="16">
        <f t="shared" si="4"/>
        <v>0</v>
      </c>
      <c r="DZ42" s="16">
        <f t="shared" si="4"/>
        <v>0</v>
      </c>
      <c r="EA42" s="16">
        <f t="shared" si="4"/>
        <v>0</v>
      </c>
      <c r="EB42" s="16">
        <f t="shared" si="4"/>
        <v>0</v>
      </c>
      <c r="EC42" s="16">
        <f t="shared" si="5"/>
        <v>0</v>
      </c>
      <c r="ED42" s="16">
        <f t="shared" si="5"/>
        <v>0</v>
      </c>
      <c r="EE42" s="16">
        <f t="shared" si="5"/>
        <v>0</v>
      </c>
      <c r="EF42" s="16">
        <f t="shared" si="5"/>
        <v>0</v>
      </c>
      <c r="EG42" s="16">
        <f t="shared" si="5"/>
        <v>0</v>
      </c>
      <c r="EH42" s="16">
        <f t="shared" si="5"/>
        <v>0</v>
      </c>
      <c r="EI42" s="16">
        <f t="shared" si="5"/>
        <v>0</v>
      </c>
      <c r="EJ42" s="16">
        <f t="shared" si="5"/>
        <v>0</v>
      </c>
      <c r="EK42" s="16">
        <f t="shared" si="5"/>
        <v>0</v>
      </c>
      <c r="EL42" s="16">
        <f t="shared" si="5"/>
        <v>0</v>
      </c>
      <c r="EM42" s="16">
        <f t="shared" si="5"/>
        <v>0</v>
      </c>
      <c r="EN42" s="16">
        <f t="shared" si="5"/>
        <v>0</v>
      </c>
      <c r="EO42" s="16">
        <f t="shared" si="5"/>
        <v>0</v>
      </c>
      <c r="EP42" s="16">
        <f t="shared" si="5"/>
        <v>0</v>
      </c>
      <c r="EQ42" s="16">
        <f t="shared" si="5"/>
        <v>0</v>
      </c>
      <c r="ER42" s="16">
        <f t="shared" si="5"/>
        <v>0</v>
      </c>
      <c r="ES42" s="16">
        <f t="shared" si="5"/>
        <v>0</v>
      </c>
      <c r="ET42" s="16">
        <f t="shared" si="5"/>
        <v>0</v>
      </c>
      <c r="EU42" s="16">
        <f t="shared" si="5"/>
        <v>0</v>
      </c>
      <c r="EV42" s="16">
        <f t="shared" si="5"/>
        <v>0</v>
      </c>
      <c r="EW42" s="16">
        <f t="shared" si="5"/>
        <v>0</v>
      </c>
      <c r="EX42" s="16">
        <f t="shared" si="5"/>
        <v>0</v>
      </c>
      <c r="EY42" s="16">
        <f t="shared" si="5"/>
        <v>0</v>
      </c>
      <c r="EZ42" s="16">
        <f t="shared" si="5"/>
        <v>0</v>
      </c>
      <c r="FA42" s="16">
        <f t="shared" si="5"/>
        <v>0</v>
      </c>
    </row>
    <row r="43" spans="1:160" x14ac:dyDescent="0.2">
      <c r="A43" s="16"/>
      <c r="B43" s="16" t="s">
        <v>175</v>
      </c>
      <c r="C43" s="16"/>
      <c r="D43" s="12">
        <f t="shared" si="6"/>
        <v>58.193228480669404</v>
      </c>
      <c r="E43" s="16">
        <f t="shared" ref="E43:BP45" si="7">100*E4/$C4</f>
        <v>2.719454559541334</v>
      </c>
      <c r="F43" s="5">
        <f t="shared" si="7"/>
        <v>5.8805299449910899</v>
      </c>
      <c r="G43" s="5">
        <f t="shared" si="7"/>
        <v>14.867901138916867</v>
      </c>
      <c r="H43" s="16">
        <f t="shared" si="7"/>
        <v>3.0681025799953514</v>
      </c>
      <c r="I43" s="16">
        <f t="shared" si="7"/>
        <v>3.2695436584798947</v>
      </c>
      <c r="J43" s="12">
        <f t="shared" si="7"/>
        <v>4.7648562795382352</v>
      </c>
      <c r="K43" s="16">
        <f t="shared" si="7"/>
        <v>0</v>
      </c>
      <c r="L43" s="5">
        <f t="shared" si="7"/>
        <v>0</v>
      </c>
      <c r="M43" s="16">
        <f t="shared" si="7"/>
        <v>0.17819787712094212</v>
      </c>
      <c r="N43" s="16">
        <f t="shared" si="7"/>
        <v>0</v>
      </c>
      <c r="O43" s="16">
        <f t="shared" si="7"/>
        <v>2.7504454946928023</v>
      </c>
      <c r="P43" s="16">
        <f t="shared" si="7"/>
        <v>0.10072053924227163</v>
      </c>
      <c r="Q43" s="12">
        <f t="shared" si="7"/>
        <v>0.37189122181761836</v>
      </c>
      <c r="R43" s="16">
        <f t="shared" si="7"/>
        <v>0.75927791121097077</v>
      </c>
      <c r="S43" s="12">
        <f t="shared" si="7"/>
        <v>0</v>
      </c>
      <c r="T43" s="16">
        <f t="shared" si="7"/>
        <v>0.46486402727202292</v>
      </c>
      <c r="U43" s="12">
        <f t="shared" si="7"/>
        <v>0.19369334469667623</v>
      </c>
      <c r="V43" s="16">
        <f t="shared" si="7"/>
        <v>0.10846827303013869</v>
      </c>
      <c r="W43" s="16">
        <f t="shared" si="7"/>
        <v>0.74378244363523671</v>
      </c>
      <c r="X43" s="16">
        <f t="shared" si="7"/>
        <v>0.11621600681800573</v>
      </c>
      <c r="Y43" s="16">
        <f t="shared" si="7"/>
        <v>0</v>
      </c>
      <c r="Z43" s="16">
        <f t="shared" si="7"/>
        <v>0</v>
      </c>
      <c r="AA43" s="16">
        <f t="shared" si="7"/>
        <v>0.11621600681800573</v>
      </c>
      <c r="AB43" s="16">
        <f t="shared" si="7"/>
        <v>0.31765708530254899</v>
      </c>
      <c r="AC43" s="16">
        <f t="shared" si="7"/>
        <v>0.17045014333307507</v>
      </c>
      <c r="AD43" s="16">
        <f t="shared" si="7"/>
        <v>0</v>
      </c>
      <c r="AE43" s="16">
        <f t="shared" si="7"/>
        <v>0.28666615015108082</v>
      </c>
      <c r="AF43" s="16">
        <f t="shared" si="7"/>
        <v>0.45711629348415589</v>
      </c>
      <c r="AG43" s="16">
        <f t="shared" si="7"/>
        <v>0</v>
      </c>
      <c r="AH43" s="16">
        <f t="shared" si="7"/>
        <v>0</v>
      </c>
      <c r="AI43" s="16">
        <f t="shared" si="7"/>
        <v>0</v>
      </c>
      <c r="AJ43" s="16">
        <f t="shared" si="7"/>
        <v>0</v>
      </c>
      <c r="AK43" s="16">
        <f t="shared" si="7"/>
        <v>0</v>
      </c>
      <c r="AL43" s="16">
        <f t="shared" si="7"/>
        <v>3.0990935151468196E-2</v>
      </c>
      <c r="AM43" s="16">
        <f t="shared" si="7"/>
        <v>0</v>
      </c>
      <c r="AN43" s="16">
        <f t="shared" si="7"/>
        <v>0</v>
      </c>
      <c r="AO43" s="16">
        <f t="shared" si="7"/>
        <v>0</v>
      </c>
      <c r="AP43" s="16">
        <f t="shared" si="7"/>
        <v>0</v>
      </c>
      <c r="AQ43" s="16">
        <f t="shared" si="7"/>
        <v>0</v>
      </c>
      <c r="AR43" s="16">
        <f t="shared" si="7"/>
        <v>0</v>
      </c>
      <c r="AS43" s="16">
        <f t="shared" si="7"/>
        <v>0</v>
      </c>
      <c r="AT43" s="16">
        <f t="shared" si="7"/>
        <v>3.8738668939335245E-2</v>
      </c>
      <c r="AU43" s="16">
        <f t="shared" si="7"/>
        <v>0</v>
      </c>
      <c r="AV43" s="16">
        <f t="shared" si="7"/>
        <v>0</v>
      </c>
      <c r="AW43" s="16">
        <f t="shared" si="7"/>
        <v>0</v>
      </c>
      <c r="AX43" s="16">
        <f t="shared" si="7"/>
        <v>0</v>
      </c>
      <c r="AY43" s="16">
        <f t="shared" si="7"/>
        <v>0</v>
      </c>
      <c r="AZ43" s="16">
        <f t="shared" si="7"/>
        <v>0</v>
      </c>
      <c r="BA43" s="16">
        <f t="shared" si="7"/>
        <v>0</v>
      </c>
      <c r="BB43" s="16">
        <f t="shared" si="7"/>
        <v>0</v>
      </c>
      <c r="BC43" s="16">
        <f t="shared" si="7"/>
        <v>0</v>
      </c>
      <c r="BD43" s="16">
        <f t="shared" si="7"/>
        <v>0</v>
      </c>
      <c r="BE43" s="16">
        <f t="shared" si="7"/>
        <v>0</v>
      </c>
      <c r="BF43" s="16">
        <f t="shared" si="7"/>
        <v>0</v>
      </c>
      <c r="BG43" s="16">
        <f t="shared" si="7"/>
        <v>0</v>
      </c>
      <c r="BH43" s="16">
        <f t="shared" si="7"/>
        <v>0</v>
      </c>
      <c r="BI43" s="16">
        <f t="shared" si="7"/>
        <v>0</v>
      </c>
      <c r="BJ43" s="16">
        <f t="shared" si="7"/>
        <v>0</v>
      </c>
      <c r="BK43" s="16">
        <f t="shared" si="7"/>
        <v>0</v>
      </c>
      <c r="BL43" s="16">
        <f t="shared" si="7"/>
        <v>3.0990935151468196E-2</v>
      </c>
      <c r="BM43" s="16">
        <f t="shared" si="7"/>
        <v>0</v>
      </c>
      <c r="BN43" s="16">
        <f t="shared" si="7"/>
        <v>0</v>
      </c>
      <c r="BO43" s="16">
        <f t="shared" si="7"/>
        <v>0</v>
      </c>
      <c r="BP43" s="16">
        <f t="shared" si="7"/>
        <v>0</v>
      </c>
      <c r="BQ43" s="16">
        <f t="shared" si="4"/>
        <v>0</v>
      </c>
      <c r="BR43" s="16">
        <f t="shared" si="4"/>
        <v>0</v>
      </c>
      <c r="BS43" s="16">
        <f t="shared" si="4"/>
        <v>0</v>
      </c>
      <c r="BT43" s="16">
        <f t="shared" si="4"/>
        <v>0</v>
      </c>
      <c r="BU43" s="16">
        <f t="shared" si="4"/>
        <v>0</v>
      </c>
      <c r="BV43" s="16">
        <f t="shared" si="4"/>
        <v>0</v>
      </c>
      <c r="BW43" s="16">
        <f t="shared" si="4"/>
        <v>0</v>
      </c>
      <c r="BX43" s="16">
        <f t="shared" si="4"/>
        <v>0</v>
      </c>
      <c r="BY43" s="16">
        <f t="shared" si="4"/>
        <v>0</v>
      </c>
      <c r="BZ43" s="16">
        <f t="shared" si="4"/>
        <v>0</v>
      </c>
      <c r="CA43" s="16">
        <f t="shared" si="4"/>
        <v>0</v>
      </c>
      <c r="CB43" s="16">
        <f t="shared" si="4"/>
        <v>0</v>
      </c>
      <c r="CC43" s="16">
        <f t="shared" si="4"/>
        <v>0</v>
      </c>
      <c r="CD43" s="16">
        <f t="shared" si="4"/>
        <v>0</v>
      </c>
      <c r="CE43" s="16">
        <f t="shared" si="4"/>
        <v>0</v>
      </c>
      <c r="CF43" s="16">
        <f t="shared" si="4"/>
        <v>0</v>
      </c>
      <c r="CG43" s="16">
        <f t="shared" si="4"/>
        <v>0</v>
      </c>
      <c r="CH43" s="16">
        <f t="shared" si="4"/>
        <v>0</v>
      </c>
      <c r="CI43" s="16">
        <f t="shared" si="4"/>
        <v>0</v>
      </c>
      <c r="CJ43" s="16">
        <f t="shared" si="4"/>
        <v>0</v>
      </c>
      <c r="CK43" s="16">
        <f t="shared" si="4"/>
        <v>0</v>
      </c>
      <c r="CL43" s="16">
        <f t="shared" si="4"/>
        <v>0</v>
      </c>
      <c r="CM43" s="16">
        <f t="shared" si="4"/>
        <v>0</v>
      </c>
      <c r="CN43" s="16">
        <f t="shared" si="4"/>
        <v>0</v>
      </c>
      <c r="CO43" s="16">
        <f t="shared" si="4"/>
        <v>0</v>
      </c>
      <c r="CP43" s="16">
        <f t="shared" si="4"/>
        <v>0</v>
      </c>
      <c r="CQ43" s="16">
        <f t="shared" si="4"/>
        <v>0</v>
      </c>
      <c r="CR43" s="16">
        <f t="shared" si="4"/>
        <v>0</v>
      </c>
      <c r="CS43" s="16">
        <f t="shared" si="4"/>
        <v>0</v>
      </c>
      <c r="CT43" s="16">
        <f t="shared" si="4"/>
        <v>0</v>
      </c>
      <c r="CU43" s="16">
        <f t="shared" si="4"/>
        <v>0</v>
      </c>
      <c r="CV43" s="16">
        <f t="shared" si="4"/>
        <v>0</v>
      </c>
      <c r="CW43" s="16">
        <f t="shared" si="4"/>
        <v>0</v>
      </c>
      <c r="CX43" s="16">
        <f t="shared" si="4"/>
        <v>0</v>
      </c>
      <c r="CY43" s="16">
        <f t="shared" si="4"/>
        <v>0</v>
      </c>
      <c r="CZ43" s="16">
        <f t="shared" si="4"/>
        <v>0</v>
      </c>
      <c r="DA43" s="16">
        <f t="shared" si="4"/>
        <v>0</v>
      </c>
      <c r="DB43" s="16">
        <f t="shared" si="4"/>
        <v>0</v>
      </c>
      <c r="DC43" s="16">
        <f t="shared" si="4"/>
        <v>0</v>
      </c>
      <c r="DD43" s="16">
        <f t="shared" si="4"/>
        <v>0</v>
      </c>
      <c r="DE43" s="16">
        <f t="shared" si="4"/>
        <v>0</v>
      </c>
      <c r="DF43" s="16">
        <f t="shared" si="4"/>
        <v>0</v>
      </c>
      <c r="DG43" s="16">
        <f t="shared" si="4"/>
        <v>0</v>
      </c>
      <c r="DH43" s="16">
        <f t="shared" si="4"/>
        <v>0</v>
      </c>
      <c r="DI43" s="16">
        <f t="shared" si="4"/>
        <v>0</v>
      </c>
      <c r="DJ43" s="16">
        <f t="shared" si="4"/>
        <v>0</v>
      </c>
      <c r="DK43" s="16">
        <f t="shared" si="4"/>
        <v>0</v>
      </c>
      <c r="DL43" s="16">
        <f t="shared" si="4"/>
        <v>0</v>
      </c>
      <c r="DM43" s="16">
        <f t="shared" si="4"/>
        <v>0</v>
      </c>
      <c r="DN43" s="16">
        <f t="shared" si="4"/>
        <v>0</v>
      </c>
      <c r="DO43" s="16">
        <f t="shared" si="4"/>
        <v>0</v>
      </c>
      <c r="DP43" s="16">
        <f t="shared" si="4"/>
        <v>0</v>
      </c>
      <c r="DQ43" s="16">
        <f t="shared" si="4"/>
        <v>0</v>
      </c>
      <c r="DR43" s="16">
        <f t="shared" si="4"/>
        <v>0</v>
      </c>
      <c r="DS43" s="16">
        <f t="shared" si="4"/>
        <v>0</v>
      </c>
      <c r="DT43" s="16">
        <f t="shared" si="4"/>
        <v>0</v>
      </c>
      <c r="DU43" s="16">
        <f t="shared" si="4"/>
        <v>0</v>
      </c>
      <c r="DV43" s="16">
        <f t="shared" si="4"/>
        <v>0</v>
      </c>
      <c r="DW43" s="16">
        <f t="shared" si="4"/>
        <v>0</v>
      </c>
      <c r="DX43" s="16">
        <f t="shared" si="4"/>
        <v>0</v>
      </c>
      <c r="DY43" s="16">
        <f t="shared" si="4"/>
        <v>0</v>
      </c>
      <c r="DZ43" s="16">
        <f t="shared" si="4"/>
        <v>0</v>
      </c>
      <c r="EA43" s="16">
        <f t="shared" si="4"/>
        <v>0</v>
      </c>
      <c r="EB43" s="16">
        <f t="shared" si="4"/>
        <v>0</v>
      </c>
      <c r="EC43" s="16">
        <f t="shared" si="5"/>
        <v>0</v>
      </c>
      <c r="ED43" s="16">
        <f t="shared" si="5"/>
        <v>0</v>
      </c>
      <c r="EE43" s="16">
        <f t="shared" si="5"/>
        <v>0</v>
      </c>
      <c r="EF43" s="16">
        <f t="shared" si="5"/>
        <v>0</v>
      </c>
      <c r="EG43" s="16">
        <f t="shared" si="5"/>
        <v>0</v>
      </c>
      <c r="EH43" s="16">
        <f t="shared" si="5"/>
        <v>0</v>
      </c>
      <c r="EI43" s="16">
        <f t="shared" si="5"/>
        <v>0</v>
      </c>
      <c r="EJ43" s="16">
        <f t="shared" si="5"/>
        <v>0</v>
      </c>
      <c r="EK43" s="16">
        <f t="shared" si="5"/>
        <v>0</v>
      </c>
      <c r="EL43" s="16">
        <f t="shared" si="5"/>
        <v>0</v>
      </c>
      <c r="EM43" s="16">
        <f t="shared" si="5"/>
        <v>0</v>
      </c>
      <c r="EN43" s="16">
        <f t="shared" si="5"/>
        <v>0</v>
      </c>
      <c r="EO43" s="16">
        <f t="shared" si="5"/>
        <v>0</v>
      </c>
      <c r="EP43" s="16">
        <f t="shared" si="5"/>
        <v>0</v>
      </c>
      <c r="EQ43" s="16">
        <f t="shared" si="5"/>
        <v>0</v>
      </c>
      <c r="ER43" s="16">
        <f t="shared" si="5"/>
        <v>0</v>
      </c>
      <c r="ES43" s="16">
        <f t="shared" si="5"/>
        <v>0</v>
      </c>
      <c r="ET43" s="16">
        <f t="shared" si="5"/>
        <v>0</v>
      </c>
      <c r="EU43" s="16">
        <f t="shared" si="5"/>
        <v>0</v>
      </c>
      <c r="EV43" s="16">
        <f t="shared" si="5"/>
        <v>0</v>
      </c>
      <c r="EW43" s="16">
        <f t="shared" si="5"/>
        <v>0</v>
      </c>
      <c r="EX43" s="16">
        <f t="shared" si="5"/>
        <v>0</v>
      </c>
      <c r="EY43" s="16">
        <f t="shared" si="5"/>
        <v>0</v>
      </c>
      <c r="EZ43" s="16">
        <f t="shared" si="5"/>
        <v>0</v>
      </c>
      <c r="FA43" s="16">
        <f t="shared" si="5"/>
        <v>0</v>
      </c>
    </row>
    <row r="44" spans="1:160" x14ac:dyDescent="0.2">
      <c r="A44" s="16"/>
      <c r="B44" s="16" t="s">
        <v>176</v>
      </c>
      <c r="C44" s="16"/>
      <c r="D44" s="12">
        <f t="shared" si="6"/>
        <v>34.637170033130275</v>
      </c>
      <c r="E44" s="16">
        <f t="shared" si="7"/>
        <v>8.2077588970823978</v>
      </c>
      <c r="F44" s="5">
        <f t="shared" si="7"/>
        <v>9.2016672010259697</v>
      </c>
      <c r="G44" s="5">
        <f t="shared" si="7"/>
        <v>3.2061558191728117</v>
      </c>
      <c r="H44" s="16">
        <f t="shared" si="7"/>
        <v>7.4917174308004704</v>
      </c>
      <c r="I44" s="16">
        <f t="shared" si="7"/>
        <v>7.4275943144170142</v>
      </c>
      <c r="J44" s="12">
        <f t="shared" si="7"/>
        <v>12.236828043176232</v>
      </c>
      <c r="K44" s="16">
        <f t="shared" si="7"/>
        <v>0</v>
      </c>
      <c r="L44" s="5">
        <f t="shared" si="7"/>
        <v>0.19236934915036871</v>
      </c>
      <c r="M44" s="16">
        <f t="shared" si="7"/>
        <v>0.18168216308645935</v>
      </c>
      <c r="N44" s="16">
        <f t="shared" si="7"/>
        <v>0</v>
      </c>
      <c r="O44" s="16">
        <f t="shared" si="7"/>
        <v>1.9450678636315057</v>
      </c>
      <c r="P44" s="16">
        <f t="shared" si="7"/>
        <v>0.80153895479320292</v>
      </c>
      <c r="Q44" s="12">
        <f t="shared" si="7"/>
        <v>3.355776424067543</v>
      </c>
      <c r="R44" s="16">
        <f t="shared" si="7"/>
        <v>1.720636956289409</v>
      </c>
      <c r="S44" s="12">
        <f t="shared" si="7"/>
        <v>0</v>
      </c>
      <c r="T44" s="16">
        <f t="shared" si="7"/>
        <v>0</v>
      </c>
      <c r="U44" s="12">
        <f t="shared" si="7"/>
        <v>2.4153040504435181</v>
      </c>
      <c r="V44" s="16">
        <f t="shared" si="7"/>
        <v>0.33130276798119057</v>
      </c>
      <c r="W44" s="16">
        <f t="shared" si="7"/>
        <v>1.2504007694773966</v>
      </c>
      <c r="X44" s="16">
        <f t="shared" si="7"/>
        <v>0.52367211713155926</v>
      </c>
      <c r="Y44" s="16">
        <f t="shared" si="7"/>
        <v>1.7099497702254995</v>
      </c>
      <c r="Z44" s="16">
        <f t="shared" si="7"/>
        <v>0</v>
      </c>
      <c r="AA44" s="16">
        <f t="shared" si="7"/>
        <v>0.25649246553382493</v>
      </c>
      <c r="AB44" s="16">
        <f t="shared" si="7"/>
        <v>0.51298493106764986</v>
      </c>
      <c r="AC44" s="16">
        <f t="shared" si="7"/>
        <v>0.12824623276691247</v>
      </c>
      <c r="AD44" s="16">
        <f t="shared" si="7"/>
        <v>0</v>
      </c>
      <c r="AE44" s="16">
        <f t="shared" si="7"/>
        <v>0.60916960564283429</v>
      </c>
      <c r="AF44" s="16">
        <f t="shared" si="7"/>
        <v>0.80153895479320292</v>
      </c>
      <c r="AG44" s="16">
        <f t="shared" si="7"/>
        <v>0</v>
      </c>
      <c r="AH44" s="16">
        <f t="shared" si="7"/>
        <v>0</v>
      </c>
      <c r="AI44" s="16">
        <f t="shared" si="7"/>
        <v>0</v>
      </c>
      <c r="AJ44" s="16">
        <f t="shared" si="7"/>
        <v>0.27786683766164366</v>
      </c>
      <c r="AK44" s="16">
        <f t="shared" si="7"/>
        <v>0</v>
      </c>
      <c r="AL44" s="16">
        <f t="shared" si="7"/>
        <v>0</v>
      </c>
      <c r="AM44" s="16">
        <f t="shared" si="7"/>
        <v>0</v>
      </c>
      <c r="AN44" s="16">
        <f t="shared" si="7"/>
        <v>0</v>
      </c>
      <c r="AO44" s="16">
        <f t="shared" si="7"/>
        <v>0</v>
      </c>
      <c r="AP44" s="16">
        <f t="shared" si="7"/>
        <v>0</v>
      </c>
      <c r="AQ44" s="16">
        <f t="shared" si="7"/>
        <v>0.1175590467030031</v>
      </c>
      <c r="AR44" s="16">
        <f t="shared" si="7"/>
        <v>0</v>
      </c>
      <c r="AS44" s="16">
        <f t="shared" si="7"/>
        <v>8.5497488511274977E-2</v>
      </c>
      <c r="AT44" s="16">
        <f t="shared" si="7"/>
        <v>0</v>
      </c>
      <c r="AU44" s="16">
        <f t="shared" si="7"/>
        <v>0</v>
      </c>
      <c r="AV44" s="16">
        <f t="shared" si="7"/>
        <v>9.6184674575184356E-2</v>
      </c>
      <c r="AW44" s="16">
        <f t="shared" si="7"/>
        <v>0</v>
      </c>
      <c r="AX44" s="16">
        <f t="shared" si="7"/>
        <v>0</v>
      </c>
      <c r="AY44" s="16">
        <f t="shared" si="7"/>
        <v>0</v>
      </c>
      <c r="AZ44" s="16">
        <f t="shared" si="7"/>
        <v>0</v>
      </c>
      <c r="BA44" s="16">
        <f t="shared" si="7"/>
        <v>0</v>
      </c>
      <c r="BB44" s="16">
        <f t="shared" si="7"/>
        <v>0</v>
      </c>
      <c r="BC44" s="16">
        <f t="shared" si="7"/>
        <v>0</v>
      </c>
      <c r="BD44" s="16">
        <f t="shared" si="7"/>
        <v>2.1374372127818744E-2</v>
      </c>
      <c r="BE44" s="16">
        <f t="shared" si="7"/>
        <v>0</v>
      </c>
      <c r="BF44" s="16">
        <f t="shared" si="7"/>
        <v>0</v>
      </c>
      <c r="BG44" s="16">
        <f t="shared" si="7"/>
        <v>0</v>
      </c>
      <c r="BH44" s="16">
        <f t="shared" si="7"/>
        <v>0</v>
      </c>
      <c r="BI44" s="16">
        <f t="shared" si="7"/>
        <v>0</v>
      </c>
      <c r="BJ44" s="16">
        <f t="shared" si="7"/>
        <v>0</v>
      </c>
      <c r="BK44" s="16">
        <f t="shared" si="7"/>
        <v>0</v>
      </c>
      <c r="BL44" s="16">
        <f t="shared" si="7"/>
        <v>5.3435930319546861E-2</v>
      </c>
      <c r="BM44" s="16">
        <f t="shared" si="7"/>
        <v>0</v>
      </c>
      <c r="BN44" s="16">
        <f t="shared" si="7"/>
        <v>0</v>
      </c>
      <c r="BO44" s="16">
        <f t="shared" si="7"/>
        <v>0</v>
      </c>
      <c r="BP44" s="16">
        <f t="shared" si="7"/>
        <v>0</v>
      </c>
      <c r="BQ44" s="16">
        <f t="shared" si="4"/>
        <v>0</v>
      </c>
      <c r="BR44" s="16">
        <f t="shared" si="4"/>
        <v>0</v>
      </c>
      <c r="BS44" s="16">
        <f t="shared" si="4"/>
        <v>0</v>
      </c>
      <c r="BT44" s="16">
        <f t="shared" si="4"/>
        <v>0</v>
      </c>
      <c r="BU44" s="16">
        <f t="shared" si="4"/>
        <v>0</v>
      </c>
      <c r="BV44" s="16">
        <f t="shared" si="4"/>
        <v>0</v>
      </c>
      <c r="BW44" s="16">
        <f t="shared" si="4"/>
        <v>0</v>
      </c>
      <c r="BX44" s="16">
        <f t="shared" si="4"/>
        <v>0</v>
      </c>
      <c r="BY44" s="16">
        <f t="shared" si="4"/>
        <v>0</v>
      </c>
      <c r="BZ44" s="16">
        <f t="shared" si="4"/>
        <v>0</v>
      </c>
      <c r="CA44" s="16">
        <f t="shared" si="4"/>
        <v>0</v>
      </c>
      <c r="CB44" s="16">
        <f t="shared" si="4"/>
        <v>0</v>
      </c>
      <c r="CC44" s="16">
        <f t="shared" si="4"/>
        <v>7.4810302447365612E-2</v>
      </c>
      <c r="CD44" s="16">
        <f t="shared" si="4"/>
        <v>0</v>
      </c>
      <c r="CE44" s="16">
        <f t="shared" si="4"/>
        <v>0</v>
      </c>
      <c r="CF44" s="16">
        <f t="shared" si="4"/>
        <v>0</v>
      </c>
      <c r="CG44" s="16">
        <f t="shared" si="4"/>
        <v>0</v>
      </c>
      <c r="CH44" s="16">
        <f t="shared" si="4"/>
        <v>0</v>
      </c>
      <c r="CI44" s="16">
        <f t="shared" si="4"/>
        <v>0</v>
      </c>
      <c r="CJ44" s="16">
        <f t="shared" si="4"/>
        <v>0</v>
      </c>
      <c r="CK44" s="16">
        <f t="shared" si="4"/>
        <v>0</v>
      </c>
      <c r="CL44" s="16">
        <f t="shared" si="4"/>
        <v>0</v>
      </c>
      <c r="CM44" s="16">
        <f t="shared" si="4"/>
        <v>0</v>
      </c>
      <c r="CN44" s="16">
        <f t="shared" si="4"/>
        <v>0</v>
      </c>
      <c r="CO44" s="16">
        <f t="shared" si="4"/>
        <v>0</v>
      </c>
      <c r="CP44" s="16">
        <f t="shared" si="4"/>
        <v>0</v>
      </c>
      <c r="CQ44" s="16">
        <f t="shared" si="4"/>
        <v>0.12824623276691247</v>
      </c>
      <c r="CR44" s="16">
        <f t="shared" si="4"/>
        <v>0</v>
      </c>
      <c r="CS44" s="16">
        <f t="shared" si="4"/>
        <v>0</v>
      </c>
      <c r="CT44" s="16">
        <f t="shared" si="4"/>
        <v>0</v>
      </c>
      <c r="CU44" s="16">
        <f t="shared" si="4"/>
        <v>0</v>
      </c>
      <c r="CV44" s="16">
        <f t="shared" si="4"/>
        <v>0</v>
      </c>
      <c r="CW44" s="16">
        <f t="shared" si="4"/>
        <v>0</v>
      </c>
      <c r="CX44" s="16">
        <f t="shared" si="4"/>
        <v>0</v>
      </c>
      <c r="CY44" s="16">
        <f t="shared" si="4"/>
        <v>0</v>
      </c>
      <c r="CZ44" s="16">
        <f t="shared" si="4"/>
        <v>0</v>
      </c>
      <c r="DA44" s="16">
        <f t="shared" si="4"/>
        <v>0</v>
      </c>
      <c r="DB44" s="16">
        <f t="shared" si="4"/>
        <v>0</v>
      </c>
      <c r="DC44" s="16">
        <f t="shared" si="4"/>
        <v>0</v>
      </c>
      <c r="DD44" s="16">
        <f t="shared" si="4"/>
        <v>0</v>
      </c>
      <c r="DE44" s="16">
        <f t="shared" si="4"/>
        <v>0</v>
      </c>
      <c r="DF44" s="16">
        <f t="shared" si="4"/>
        <v>0</v>
      </c>
      <c r="DG44" s="16">
        <f t="shared" si="4"/>
        <v>0</v>
      </c>
      <c r="DH44" s="16">
        <f t="shared" si="4"/>
        <v>0</v>
      </c>
      <c r="DI44" s="16">
        <f t="shared" si="4"/>
        <v>0</v>
      </c>
      <c r="DJ44" s="16">
        <f t="shared" si="4"/>
        <v>0</v>
      </c>
      <c r="DK44" s="16">
        <f t="shared" si="4"/>
        <v>0</v>
      </c>
      <c r="DL44" s="16">
        <f t="shared" si="4"/>
        <v>0</v>
      </c>
      <c r="DM44" s="16">
        <f t="shared" si="4"/>
        <v>0</v>
      </c>
      <c r="DN44" s="16">
        <f t="shared" si="4"/>
        <v>0</v>
      </c>
      <c r="DO44" s="16">
        <f t="shared" si="4"/>
        <v>0</v>
      </c>
      <c r="DP44" s="16">
        <f t="shared" si="4"/>
        <v>0</v>
      </c>
      <c r="DQ44" s="16">
        <f t="shared" si="4"/>
        <v>0</v>
      </c>
      <c r="DR44" s="16">
        <f t="shared" si="4"/>
        <v>0</v>
      </c>
      <c r="DS44" s="16">
        <f t="shared" si="4"/>
        <v>0</v>
      </c>
      <c r="DT44" s="16">
        <f t="shared" si="4"/>
        <v>0</v>
      </c>
      <c r="DU44" s="16">
        <f t="shared" si="4"/>
        <v>0</v>
      </c>
      <c r="DV44" s="16">
        <f t="shared" si="4"/>
        <v>0</v>
      </c>
      <c r="DW44" s="16">
        <f t="shared" si="4"/>
        <v>0</v>
      </c>
      <c r="DX44" s="16">
        <f t="shared" si="4"/>
        <v>0</v>
      </c>
      <c r="DY44" s="16">
        <f t="shared" si="4"/>
        <v>0</v>
      </c>
      <c r="DZ44" s="16">
        <f t="shared" si="4"/>
        <v>0</v>
      </c>
      <c r="EA44" s="16">
        <f t="shared" si="4"/>
        <v>0</v>
      </c>
      <c r="EB44" s="16">
        <f t="shared" ref="EB44:FA45" si="8">100*EB5/$C5</f>
        <v>0</v>
      </c>
      <c r="EC44" s="16">
        <f t="shared" si="8"/>
        <v>0</v>
      </c>
      <c r="ED44" s="16">
        <f t="shared" si="8"/>
        <v>0</v>
      </c>
      <c r="EE44" s="16">
        <f t="shared" si="8"/>
        <v>0</v>
      </c>
      <c r="EF44" s="16">
        <f t="shared" si="8"/>
        <v>0</v>
      </c>
      <c r="EG44" s="16">
        <f t="shared" si="8"/>
        <v>0</v>
      </c>
      <c r="EH44" s="16">
        <f t="shared" si="8"/>
        <v>0</v>
      </c>
      <c r="EI44" s="16">
        <f t="shared" si="8"/>
        <v>0</v>
      </c>
      <c r="EJ44" s="16">
        <f t="shared" si="8"/>
        <v>0</v>
      </c>
      <c r="EK44" s="16">
        <f t="shared" si="8"/>
        <v>0</v>
      </c>
      <c r="EL44" s="16">
        <f t="shared" si="8"/>
        <v>0</v>
      </c>
      <c r="EM44" s="16">
        <f t="shared" si="8"/>
        <v>0</v>
      </c>
      <c r="EN44" s="16">
        <f t="shared" si="8"/>
        <v>0</v>
      </c>
      <c r="EO44" s="16">
        <f t="shared" si="8"/>
        <v>0</v>
      </c>
      <c r="EP44" s="16">
        <f t="shared" si="8"/>
        <v>0</v>
      </c>
      <c r="EQ44" s="16">
        <f t="shared" si="8"/>
        <v>0</v>
      </c>
      <c r="ER44" s="16">
        <f t="shared" si="8"/>
        <v>0</v>
      </c>
      <c r="ES44" s="16">
        <f t="shared" si="8"/>
        <v>0</v>
      </c>
      <c r="ET44" s="16">
        <f t="shared" si="8"/>
        <v>0</v>
      </c>
      <c r="EU44" s="16">
        <f t="shared" si="8"/>
        <v>0</v>
      </c>
      <c r="EV44" s="16">
        <f t="shared" si="8"/>
        <v>0</v>
      </c>
      <c r="EW44" s="16">
        <f t="shared" si="8"/>
        <v>0</v>
      </c>
      <c r="EX44" s="16">
        <f t="shared" si="8"/>
        <v>0</v>
      </c>
      <c r="EY44" s="16">
        <f t="shared" si="8"/>
        <v>0</v>
      </c>
      <c r="EZ44" s="16">
        <f t="shared" si="8"/>
        <v>0</v>
      </c>
      <c r="FA44" s="16">
        <f t="shared" si="8"/>
        <v>0</v>
      </c>
    </row>
    <row r="45" spans="1:160" x14ac:dyDescent="0.2">
      <c r="A45" s="16"/>
      <c r="B45" s="16" t="s">
        <v>177</v>
      </c>
      <c r="C45" s="16"/>
      <c r="D45" s="12">
        <f t="shared" si="6"/>
        <v>38.573063716138876</v>
      </c>
      <c r="E45" s="16">
        <f t="shared" si="7"/>
        <v>9.2521938191529944</v>
      </c>
      <c r="F45" s="5">
        <f t="shared" si="7"/>
        <v>13.353681800839375</v>
      </c>
      <c r="G45" s="5">
        <f t="shared" si="7"/>
        <v>3.3765738267836705</v>
      </c>
      <c r="H45" s="16">
        <f t="shared" si="7"/>
        <v>4.3876383059900803</v>
      </c>
      <c r="I45" s="16">
        <f t="shared" si="7"/>
        <v>3.8534910339565052</v>
      </c>
      <c r="J45" s="12">
        <f t="shared" si="7"/>
        <v>7.0583746661579552</v>
      </c>
      <c r="K45" s="16">
        <f t="shared" si="7"/>
        <v>0</v>
      </c>
      <c r="L45" s="5">
        <f t="shared" si="7"/>
        <v>0.83937428462418928</v>
      </c>
      <c r="M45" s="16">
        <f t="shared" si="7"/>
        <v>0.61045402518122849</v>
      </c>
      <c r="N45" s="16">
        <f t="shared" si="7"/>
        <v>0</v>
      </c>
      <c r="O45" s="16">
        <f t="shared" si="7"/>
        <v>1.602441816100725</v>
      </c>
      <c r="P45" s="16">
        <f t="shared" si="7"/>
        <v>0.45784051888592142</v>
      </c>
      <c r="Q45" s="12">
        <f t="shared" si="7"/>
        <v>2.1747424647081268</v>
      </c>
      <c r="R45" s="16">
        <f t="shared" si="7"/>
        <v>1.0492178557802365</v>
      </c>
      <c r="S45" s="12">
        <f t="shared" si="7"/>
        <v>0</v>
      </c>
      <c r="T45" s="16">
        <f t="shared" si="7"/>
        <v>0.4959938954597482</v>
      </c>
      <c r="U45" s="12">
        <f t="shared" si="7"/>
        <v>1.5833651278138114</v>
      </c>
      <c r="V45" s="16">
        <f t="shared" si="7"/>
        <v>0.34338038916444108</v>
      </c>
      <c r="W45" s="16">
        <f t="shared" si="7"/>
        <v>2.880579931323922</v>
      </c>
      <c r="X45" s="16">
        <f t="shared" si="7"/>
        <v>0.38153376573826786</v>
      </c>
      <c r="Y45" s="16">
        <f t="shared" si="7"/>
        <v>0</v>
      </c>
      <c r="Z45" s="16">
        <f t="shared" si="7"/>
        <v>0</v>
      </c>
      <c r="AA45" s="16">
        <f t="shared" si="7"/>
        <v>0.41968714231209464</v>
      </c>
      <c r="AB45" s="16">
        <f t="shared" si="7"/>
        <v>1.163677985501717</v>
      </c>
      <c r="AC45" s="16">
        <f t="shared" si="7"/>
        <v>0.74399084318962228</v>
      </c>
      <c r="AD45" s="16">
        <f t="shared" si="7"/>
        <v>0</v>
      </c>
      <c r="AE45" s="16">
        <f t="shared" si="7"/>
        <v>1.2781381152231972</v>
      </c>
      <c r="AF45" s="16">
        <f t="shared" si="7"/>
        <v>0.34338038916444108</v>
      </c>
      <c r="AG45" s="16">
        <f t="shared" si="7"/>
        <v>0.4959938954597482</v>
      </c>
      <c r="AH45" s="16">
        <f t="shared" si="7"/>
        <v>0</v>
      </c>
      <c r="AI45" s="16">
        <f t="shared" si="7"/>
        <v>0</v>
      </c>
      <c r="AJ45" s="16">
        <f t="shared" si="7"/>
        <v>1.0301411674933232</v>
      </c>
      <c r="AK45" s="16">
        <f t="shared" si="7"/>
        <v>0</v>
      </c>
      <c r="AL45" s="16">
        <f t="shared" si="7"/>
        <v>0</v>
      </c>
      <c r="AM45" s="16">
        <f t="shared" si="7"/>
        <v>0</v>
      </c>
      <c r="AN45" s="16">
        <f t="shared" si="7"/>
        <v>0.19076688286913393</v>
      </c>
      <c r="AO45" s="16">
        <f t="shared" si="7"/>
        <v>0</v>
      </c>
      <c r="AP45" s="16">
        <f t="shared" si="7"/>
        <v>0</v>
      </c>
      <c r="AQ45" s="16">
        <f t="shared" si="7"/>
        <v>0</v>
      </c>
      <c r="AR45" s="16">
        <f t="shared" si="7"/>
        <v>0.22892025944296071</v>
      </c>
      <c r="AS45" s="16">
        <f t="shared" si="7"/>
        <v>0.15261350629530712</v>
      </c>
      <c r="AT45" s="16">
        <f t="shared" si="7"/>
        <v>0</v>
      </c>
      <c r="AU45" s="16">
        <f t="shared" si="7"/>
        <v>0</v>
      </c>
      <c r="AV45" s="16">
        <f t="shared" si="7"/>
        <v>0.41968714231209464</v>
      </c>
      <c r="AW45" s="16">
        <f t="shared" si="7"/>
        <v>0</v>
      </c>
      <c r="AX45" s="16">
        <f t="shared" si="7"/>
        <v>0</v>
      </c>
      <c r="AY45" s="16">
        <f t="shared" si="7"/>
        <v>0.34338038916444108</v>
      </c>
      <c r="AZ45" s="16">
        <f t="shared" si="7"/>
        <v>0</v>
      </c>
      <c r="BA45" s="16">
        <f t="shared" si="7"/>
        <v>0.11446012972148036</v>
      </c>
      <c r="BB45" s="16">
        <f t="shared" si="7"/>
        <v>0</v>
      </c>
      <c r="BC45" s="16">
        <f t="shared" si="7"/>
        <v>0</v>
      </c>
      <c r="BD45" s="16">
        <f t="shared" si="7"/>
        <v>0.28615032430370085</v>
      </c>
      <c r="BE45" s="16">
        <f t="shared" si="7"/>
        <v>0</v>
      </c>
      <c r="BF45" s="16">
        <f t="shared" si="7"/>
        <v>0</v>
      </c>
      <c r="BG45" s="16">
        <f t="shared" si="7"/>
        <v>0</v>
      </c>
      <c r="BH45" s="16">
        <f t="shared" si="7"/>
        <v>0</v>
      </c>
      <c r="BI45" s="16">
        <f t="shared" si="7"/>
        <v>0</v>
      </c>
      <c r="BJ45" s="16">
        <f t="shared" si="7"/>
        <v>3.815337657382678E-2</v>
      </c>
      <c r="BK45" s="16">
        <f t="shared" si="7"/>
        <v>0</v>
      </c>
      <c r="BL45" s="16">
        <f t="shared" si="7"/>
        <v>0</v>
      </c>
      <c r="BM45" s="16">
        <f t="shared" si="7"/>
        <v>0</v>
      </c>
      <c r="BN45" s="16">
        <f t="shared" si="7"/>
        <v>0</v>
      </c>
      <c r="BO45" s="16">
        <f t="shared" si="7"/>
        <v>0</v>
      </c>
      <c r="BP45" s="16">
        <f t="shared" si="7"/>
        <v>0</v>
      </c>
      <c r="BQ45" s="16">
        <f t="shared" ref="BQ45:EB45" si="9">100*BQ6/$C6</f>
        <v>0</v>
      </c>
      <c r="BR45" s="16">
        <f t="shared" si="9"/>
        <v>0</v>
      </c>
      <c r="BS45" s="16">
        <f t="shared" si="9"/>
        <v>0</v>
      </c>
      <c r="BT45" s="16">
        <f t="shared" si="9"/>
        <v>7.6306753147653561E-2</v>
      </c>
      <c r="BU45" s="16">
        <f t="shared" si="9"/>
        <v>0</v>
      </c>
      <c r="BV45" s="16">
        <f t="shared" si="9"/>
        <v>0</v>
      </c>
      <c r="BW45" s="16">
        <f t="shared" si="9"/>
        <v>0</v>
      </c>
      <c r="BX45" s="16">
        <f t="shared" si="9"/>
        <v>0</v>
      </c>
      <c r="BY45" s="16">
        <f t="shared" si="9"/>
        <v>0.36245707745135447</v>
      </c>
      <c r="BZ45" s="16">
        <f t="shared" si="9"/>
        <v>0</v>
      </c>
      <c r="CA45" s="16">
        <f t="shared" si="9"/>
        <v>0</v>
      </c>
      <c r="CB45" s="16">
        <f t="shared" si="9"/>
        <v>0</v>
      </c>
      <c r="CC45" s="16">
        <f t="shared" si="9"/>
        <v>0</v>
      </c>
      <c r="CD45" s="16">
        <f t="shared" si="9"/>
        <v>0</v>
      </c>
      <c r="CE45" s="16">
        <f t="shared" si="9"/>
        <v>0</v>
      </c>
      <c r="CF45" s="16">
        <f t="shared" si="9"/>
        <v>0</v>
      </c>
      <c r="CG45" s="16">
        <f t="shared" si="9"/>
        <v>0</v>
      </c>
      <c r="CH45" s="16">
        <f t="shared" si="9"/>
        <v>0</v>
      </c>
      <c r="CI45" s="16">
        <f t="shared" si="9"/>
        <v>0</v>
      </c>
      <c r="CJ45" s="16">
        <f t="shared" si="9"/>
        <v>0</v>
      </c>
      <c r="CK45" s="16">
        <f t="shared" si="9"/>
        <v>0</v>
      </c>
      <c r="CL45" s="16">
        <f t="shared" si="9"/>
        <v>0</v>
      </c>
      <c r="CM45" s="16">
        <f t="shared" si="9"/>
        <v>0</v>
      </c>
      <c r="CN45" s="16">
        <f t="shared" si="9"/>
        <v>0</v>
      </c>
      <c r="CO45" s="16">
        <f t="shared" si="9"/>
        <v>0</v>
      </c>
      <c r="CP45" s="16">
        <f t="shared" si="9"/>
        <v>0</v>
      </c>
      <c r="CQ45" s="16">
        <f t="shared" si="9"/>
        <v>0</v>
      </c>
      <c r="CR45" s="16">
        <f t="shared" si="9"/>
        <v>0</v>
      </c>
      <c r="CS45" s="16">
        <f t="shared" si="9"/>
        <v>0</v>
      </c>
      <c r="CT45" s="16">
        <f t="shared" si="9"/>
        <v>0</v>
      </c>
      <c r="CU45" s="16">
        <f t="shared" si="9"/>
        <v>0</v>
      </c>
      <c r="CV45" s="16">
        <f t="shared" si="9"/>
        <v>3.815337657382678E-2</v>
      </c>
      <c r="CW45" s="16">
        <f t="shared" si="9"/>
        <v>0</v>
      </c>
      <c r="CX45" s="16">
        <f t="shared" si="9"/>
        <v>0</v>
      </c>
      <c r="CY45" s="16">
        <f t="shared" si="9"/>
        <v>0</v>
      </c>
      <c r="CZ45" s="16">
        <f t="shared" si="9"/>
        <v>0</v>
      </c>
      <c r="DA45" s="16">
        <f t="shared" si="9"/>
        <v>0</v>
      </c>
      <c r="DB45" s="16">
        <f t="shared" si="9"/>
        <v>0</v>
      </c>
      <c r="DC45" s="16">
        <f t="shared" si="9"/>
        <v>0</v>
      </c>
      <c r="DD45" s="16">
        <f t="shared" si="9"/>
        <v>0</v>
      </c>
      <c r="DE45" s="16">
        <f t="shared" si="9"/>
        <v>0</v>
      </c>
      <c r="DF45" s="16">
        <f t="shared" si="9"/>
        <v>0</v>
      </c>
      <c r="DG45" s="16">
        <f t="shared" si="9"/>
        <v>0</v>
      </c>
      <c r="DH45" s="16">
        <f t="shared" si="9"/>
        <v>0</v>
      </c>
      <c r="DI45" s="16">
        <f t="shared" si="9"/>
        <v>0</v>
      </c>
      <c r="DJ45" s="16">
        <f t="shared" si="9"/>
        <v>0</v>
      </c>
      <c r="DK45" s="16">
        <f t="shared" si="9"/>
        <v>0</v>
      </c>
      <c r="DL45" s="16">
        <f t="shared" si="9"/>
        <v>0</v>
      </c>
      <c r="DM45" s="16">
        <f t="shared" si="9"/>
        <v>0</v>
      </c>
      <c r="DN45" s="16">
        <f t="shared" si="9"/>
        <v>0</v>
      </c>
      <c r="DO45" s="16">
        <f t="shared" si="9"/>
        <v>0</v>
      </c>
      <c r="DP45" s="16">
        <f t="shared" si="9"/>
        <v>0</v>
      </c>
      <c r="DQ45" s="16">
        <f t="shared" si="9"/>
        <v>0</v>
      </c>
      <c r="DR45" s="16">
        <f t="shared" si="9"/>
        <v>0</v>
      </c>
      <c r="DS45" s="16">
        <f t="shared" si="9"/>
        <v>0</v>
      </c>
      <c r="DT45" s="16">
        <f t="shared" si="9"/>
        <v>0</v>
      </c>
      <c r="DU45" s="16">
        <f t="shared" si="9"/>
        <v>0</v>
      </c>
      <c r="DV45" s="16">
        <f t="shared" si="9"/>
        <v>0</v>
      </c>
      <c r="DW45" s="16">
        <f t="shared" si="9"/>
        <v>0</v>
      </c>
      <c r="DX45" s="16">
        <f t="shared" si="9"/>
        <v>0</v>
      </c>
      <c r="DY45" s="16">
        <f t="shared" si="9"/>
        <v>0</v>
      </c>
      <c r="DZ45" s="16">
        <f t="shared" si="9"/>
        <v>0</v>
      </c>
      <c r="EA45" s="16">
        <f t="shared" si="9"/>
        <v>0</v>
      </c>
      <c r="EB45" s="16">
        <f t="shared" si="9"/>
        <v>0</v>
      </c>
      <c r="EC45" s="16">
        <f t="shared" si="8"/>
        <v>0</v>
      </c>
      <c r="ED45" s="16">
        <f t="shared" si="8"/>
        <v>0</v>
      </c>
      <c r="EE45" s="16">
        <f t="shared" si="8"/>
        <v>0</v>
      </c>
      <c r="EF45" s="16">
        <f t="shared" si="8"/>
        <v>0</v>
      </c>
      <c r="EG45" s="16">
        <f t="shared" si="8"/>
        <v>0</v>
      </c>
      <c r="EH45" s="16">
        <f t="shared" si="8"/>
        <v>0</v>
      </c>
      <c r="EI45" s="16">
        <f t="shared" si="8"/>
        <v>0</v>
      </c>
      <c r="EJ45" s="16">
        <f t="shared" si="8"/>
        <v>0</v>
      </c>
      <c r="EK45" s="16">
        <f t="shared" si="8"/>
        <v>0</v>
      </c>
      <c r="EL45" s="16">
        <f t="shared" si="8"/>
        <v>0</v>
      </c>
      <c r="EM45" s="16">
        <f t="shared" si="8"/>
        <v>0</v>
      </c>
      <c r="EN45" s="16">
        <f t="shared" si="8"/>
        <v>0</v>
      </c>
      <c r="EO45" s="16">
        <f t="shared" si="8"/>
        <v>0</v>
      </c>
      <c r="EP45" s="16">
        <f t="shared" si="8"/>
        <v>0</v>
      </c>
      <c r="EQ45" s="16">
        <f t="shared" si="8"/>
        <v>0</v>
      </c>
      <c r="ER45" s="16">
        <f t="shared" si="8"/>
        <v>0</v>
      </c>
      <c r="ES45" s="16">
        <f t="shared" si="8"/>
        <v>0</v>
      </c>
      <c r="ET45" s="16">
        <f t="shared" si="8"/>
        <v>0</v>
      </c>
      <c r="EU45" s="16">
        <f t="shared" si="8"/>
        <v>0</v>
      </c>
      <c r="EV45" s="16">
        <f t="shared" si="8"/>
        <v>0</v>
      </c>
      <c r="EW45" s="16">
        <f t="shared" si="8"/>
        <v>0</v>
      </c>
      <c r="EX45" s="16">
        <f t="shared" si="8"/>
        <v>0</v>
      </c>
      <c r="EY45" s="16">
        <f t="shared" si="8"/>
        <v>0</v>
      </c>
      <c r="EZ45" s="16">
        <f t="shared" si="8"/>
        <v>0</v>
      </c>
      <c r="FA45" s="16">
        <f t="shared" si="8"/>
        <v>0</v>
      </c>
    </row>
    <row r="46" spans="1:160" x14ac:dyDescent="0.2">
      <c r="A46" s="16"/>
      <c r="B46" s="16" t="s">
        <v>179</v>
      </c>
      <c r="C46" s="16"/>
      <c r="D46" s="12">
        <f t="shared" ref="D46:AI46" si="10">100*D8/$C8</f>
        <v>13.551544814928112</v>
      </c>
      <c r="E46" s="16">
        <f t="shared" si="10"/>
        <v>19.057815845824411</v>
      </c>
      <c r="F46" s="5">
        <f t="shared" si="10"/>
        <v>4.8944631385744879</v>
      </c>
      <c r="G46" s="5">
        <f t="shared" si="10"/>
        <v>8.3205873355766293</v>
      </c>
      <c r="H46" s="16">
        <f t="shared" si="10"/>
        <v>17.8036096665647</v>
      </c>
      <c r="I46" s="16">
        <f t="shared" si="10"/>
        <v>5.9651269501376571</v>
      </c>
      <c r="J46" s="12">
        <f t="shared" si="10"/>
        <v>10.64545732639951</v>
      </c>
      <c r="K46" s="16">
        <f t="shared" si="10"/>
        <v>0</v>
      </c>
      <c r="L46" s="5">
        <f t="shared" si="10"/>
        <v>4.3438360354848582</v>
      </c>
      <c r="M46" s="16">
        <f t="shared" si="10"/>
        <v>0.91771183848271642</v>
      </c>
      <c r="N46" s="16">
        <f t="shared" si="10"/>
        <v>0.11216478025899868</v>
      </c>
      <c r="O46" s="16">
        <f t="shared" si="10"/>
        <v>2.3758539818496991</v>
      </c>
      <c r="P46" s="16">
        <f t="shared" si="10"/>
        <v>0.83613745283980834</v>
      </c>
      <c r="Q46" s="12">
        <f t="shared" si="10"/>
        <v>0.65259508514326503</v>
      </c>
      <c r="R46" s="16">
        <f t="shared" si="10"/>
        <v>1.4989293361884368</v>
      </c>
      <c r="S46" s="12">
        <f t="shared" si="10"/>
        <v>6.1180789232181093E-2</v>
      </c>
      <c r="T46" s="16">
        <f t="shared" si="10"/>
        <v>2.5186091567247884</v>
      </c>
      <c r="U46" s="12">
        <f t="shared" si="10"/>
        <v>5.0983991026817582E-2</v>
      </c>
      <c r="V46" s="16">
        <f t="shared" si="10"/>
        <v>0</v>
      </c>
      <c r="W46" s="16">
        <f t="shared" si="10"/>
        <v>0.83613745283980834</v>
      </c>
      <c r="X46" s="16">
        <f t="shared" si="10"/>
        <v>0.92790863668807999</v>
      </c>
      <c r="Y46" s="16">
        <f t="shared" si="10"/>
        <v>0.59141429591108396</v>
      </c>
      <c r="Z46" s="16">
        <f t="shared" si="10"/>
        <v>0</v>
      </c>
      <c r="AA46" s="16">
        <f t="shared" si="10"/>
        <v>0.67298868155399205</v>
      </c>
      <c r="AB46" s="16">
        <f t="shared" si="10"/>
        <v>0.84633425104517179</v>
      </c>
      <c r="AC46" s="16">
        <f t="shared" si="10"/>
        <v>0</v>
      </c>
      <c r="AD46" s="16">
        <f t="shared" si="10"/>
        <v>0.29570714795554198</v>
      </c>
      <c r="AE46" s="16">
        <f t="shared" si="10"/>
        <v>0.23452635872336086</v>
      </c>
      <c r="AF46" s="16">
        <f t="shared" si="10"/>
        <v>3.0590394616090547E-2</v>
      </c>
      <c r="AG46" s="16">
        <f t="shared" si="10"/>
        <v>0</v>
      </c>
      <c r="AH46" s="16">
        <f t="shared" si="10"/>
        <v>0</v>
      </c>
      <c r="AI46" s="16">
        <f t="shared" si="10"/>
        <v>0</v>
      </c>
      <c r="AJ46" s="16">
        <f t="shared" ref="AJ46:BO46" si="11">100*AJ8/$C8</f>
        <v>0</v>
      </c>
      <c r="AK46" s="16">
        <f t="shared" si="11"/>
        <v>0</v>
      </c>
      <c r="AL46" s="16">
        <f t="shared" si="11"/>
        <v>0</v>
      </c>
      <c r="AM46" s="16">
        <f t="shared" si="11"/>
        <v>0</v>
      </c>
      <c r="AN46" s="16">
        <f t="shared" si="11"/>
        <v>8.1574385642908129E-2</v>
      </c>
      <c r="AO46" s="16">
        <f t="shared" si="11"/>
        <v>6.1180789232181093E-2</v>
      </c>
      <c r="AP46" s="16">
        <f t="shared" si="11"/>
        <v>0</v>
      </c>
      <c r="AQ46" s="16">
        <f t="shared" si="11"/>
        <v>0</v>
      </c>
      <c r="AR46" s="16">
        <f t="shared" si="11"/>
        <v>0</v>
      </c>
      <c r="AS46" s="16">
        <f t="shared" si="11"/>
        <v>0</v>
      </c>
      <c r="AT46" s="16">
        <f t="shared" si="11"/>
        <v>9.177118384827164E-2</v>
      </c>
      <c r="AU46" s="16">
        <f t="shared" si="11"/>
        <v>0.22432956051799735</v>
      </c>
      <c r="AV46" s="16">
        <f t="shared" si="11"/>
        <v>8.1574385642908129E-2</v>
      </c>
      <c r="AW46" s="16">
        <f t="shared" si="11"/>
        <v>0</v>
      </c>
      <c r="AX46" s="16">
        <f t="shared" si="11"/>
        <v>0</v>
      </c>
      <c r="AY46" s="16">
        <f t="shared" si="11"/>
        <v>0.1325583766697257</v>
      </c>
      <c r="AZ46" s="16">
        <f t="shared" si="11"/>
        <v>0.11216478025899868</v>
      </c>
      <c r="BA46" s="16">
        <f t="shared" si="11"/>
        <v>0.12236157846436219</v>
      </c>
      <c r="BB46" s="16">
        <f t="shared" si="11"/>
        <v>2.0393596410727032E-2</v>
      </c>
      <c r="BC46" s="16">
        <f t="shared" si="11"/>
        <v>0</v>
      </c>
      <c r="BD46" s="16">
        <f t="shared" si="11"/>
        <v>0</v>
      </c>
      <c r="BE46" s="16">
        <f t="shared" si="11"/>
        <v>0</v>
      </c>
      <c r="BF46" s="16">
        <f t="shared" si="11"/>
        <v>0</v>
      </c>
      <c r="BG46" s="16">
        <f t="shared" si="11"/>
        <v>0</v>
      </c>
      <c r="BH46" s="16">
        <f t="shared" si="11"/>
        <v>0</v>
      </c>
      <c r="BI46" s="16">
        <f t="shared" si="11"/>
        <v>0</v>
      </c>
      <c r="BJ46" s="16">
        <f t="shared" si="11"/>
        <v>0</v>
      </c>
      <c r="BK46" s="16">
        <f t="shared" si="11"/>
        <v>0</v>
      </c>
      <c r="BL46" s="16">
        <f t="shared" si="11"/>
        <v>0</v>
      </c>
      <c r="BM46" s="16">
        <f t="shared" si="11"/>
        <v>0</v>
      </c>
      <c r="BN46" s="16">
        <f t="shared" si="11"/>
        <v>0</v>
      </c>
      <c r="BO46" s="16">
        <f t="shared" si="11"/>
        <v>0</v>
      </c>
      <c r="BP46" s="16">
        <f t="shared" ref="BP46:CU46" si="12">100*BP8/$C8</f>
        <v>0</v>
      </c>
      <c r="BQ46" s="16">
        <f t="shared" si="12"/>
        <v>0.20393596410727033</v>
      </c>
      <c r="BR46" s="16">
        <f t="shared" si="12"/>
        <v>0</v>
      </c>
      <c r="BS46" s="16">
        <f t="shared" si="12"/>
        <v>0</v>
      </c>
      <c r="BT46" s="16">
        <f t="shared" si="12"/>
        <v>0</v>
      </c>
      <c r="BU46" s="16">
        <f t="shared" si="12"/>
        <v>0</v>
      </c>
      <c r="BV46" s="16">
        <f t="shared" si="12"/>
        <v>0</v>
      </c>
      <c r="BW46" s="16">
        <f t="shared" si="12"/>
        <v>0</v>
      </c>
      <c r="BX46" s="16">
        <f t="shared" si="12"/>
        <v>0</v>
      </c>
      <c r="BY46" s="16">
        <f t="shared" si="12"/>
        <v>0</v>
      </c>
      <c r="BZ46" s="16">
        <f t="shared" si="12"/>
        <v>0.14275517487508924</v>
      </c>
      <c r="CA46" s="16">
        <f t="shared" si="12"/>
        <v>7.1377587437544618E-2</v>
      </c>
      <c r="CB46" s="16">
        <f t="shared" si="12"/>
        <v>0</v>
      </c>
      <c r="CC46" s="16">
        <f t="shared" si="12"/>
        <v>0</v>
      </c>
      <c r="CD46" s="16">
        <f t="shared" si="12"/>
        <v>0.12236157846436219</v>
      </c>
      <c r="CE46" s="16">
        <f t="shared" si="12"/>
        <v>0</v>
      </c>
      <c r="CF46" s="16">
        <f t="shared" si="12"/>
        <v>0</v>
      </c>
      <c r="CG46" s="16">
        <f t="shared" si="12"/>
        <v>0</v>
      </c>
      <c r="CH46" s="16">
        <f t="shared" si="12"/>
        <v>0</v>
      </c>
      <c r="CI46" s="16">
        <f t="shared" si="12"/>
        <v>0</v>
      </c>
      <c r="CJ46" s="16">
        <f t="shared" si="12"/>
        <v>8.1574385642908129E-2</v>
      </c>
      <c r="CK46" s="16">
        <f t="shared" si="12"/>
        <v>0</v>
      </c>
      <c r="CL46" s="16">
        <f t="shared" si="12"/>
        <v>0</v>
      </c>
      <c r="CM46" s="16">
        <f t="shared" si="12"/>
        <v>0</v>
      </c>
      <c r="CN46" s="16">
        <f t="shared" si="12"/>
        <v>0</v>
      </c>
      <c r="CO46" s="16">
        <f t="shared" si="12"/>
        <v>0.10196798205363516</v>
      </c>
      <c r="CP46" s="16">
        <f t="shared" si="12"/>
        <v>0</v>
      </c>
      <c r="CQ46" s="16">
        <f t="shared" si="12"/>
        <v>0</v>
      </c>
      <c r="CR46" s="16">
        <f t="shared" si="12"/>
        <v>0</v>
      </c>
      <c r="CS46" s="16">
        <f t="shared" si="12"/>
        <v>4.0787192821454064E-2</v>
      </c>
      <c r="CT46" s="16">
        <f t="shared" si="12"/>
        <v>0</v>
      </c>
      <c r="CU46" s="16">
        <f t="shared" si="12"/>
        <v>0</v>
      </c>
      <c r="CV46" s="16">
        <f t="shared" ref="CV46:EA46" si="13">100*CV8/$C8</f>
        <v>0</v>
      </c>
      <c r="CW46" s="16">
        <f t="shared" si="13"/>
        <v>0</v>
      </c>
      <c r="CX46" s="16">
        <f t="shared" si="13"/>
        <v>0</v>
      </c>
      <c r="CY46" s="16">
        <f t="shared" si="13"/>
        <v>0</v>
      </c>
      <c r="CZ46" s="16">
        <f t="shared" si="13"/>
        <v>0</v>
      </c>
      <c r="DA46" s="16">
        <f t="shared" si="13"/>
        <v>3.0590394616090547E-2</v>
      </c>
      <c r="DB46" s="16">
        <f t="shared" si="13"/>
        <v>0</v>
      </c>
      <c r="DC46" s="16">
        <f t="shared" si="13"/>
        <v>0</v>
      </c>
      <c r="DD46" s="16">
        <f t="shared" si="13"/>
        <v>0</v>
      </c>
      <c r="DE46" s="16">
        <f t="shared" si="13"/>
        <v>4.0787192821454064E-2</v>
      </c>
      <c r="DF46" s="16">
        <f t="shared" si="13"/>
        <v>0</v>
      </c>
      <c r="DG46" s="16">
        <f t="shared" si="13"/>
        <v>0</v>
      </c>
      <c r="DH46" s="16">
        <f t="shared" si="13"/>
        <v>0</v>
      </c>
      <c r="DI46" s="16">
        <f t="shared" si="13"/>
        <v>0</v>
      </c>
      <c r="DJ46" s="16">
        <f t="shared" si="13"/>
        <v>0</v>
      </c>
      <c r="DK46" s="16">
        <f t="shared" si="13"/>
        <v>0</v>
      </c>
      <c r="DL46" s="16">
        <f t="shared" si="13"/>
        <v>0</v>
      </c>
      <c r="DM46" s="16">
        <f t="shared" si="13"/>
        <v>0</v>
      </c>
      <c r="DN46" s="16">
        <f t="shared" si="13"/>
        <v>0</v>
      </c>
      <c r="DO46" s="16">
        <f t="shared" si="13"/>
        <v>0</v>
      </c>
      <c r="DP46" s="16">
        <f t="shared" si="13"/>
        <v>0</v>
      </c>
      <c r="DQ46" s="16">
        <f t="shared" si="13"/>
        <v>0</v>
      </c>
      <c r="DR46" s="16">
        <f t="shared" si="13"/>
        <v>0</v>
      </c>
      <c r="DS46" s="16">
        <f t="shared" si="13"/>
        <v>0</v>
      </c>
      <c r="DT46" s="16">
        <f t="shared" si="13"/>
        <v>0</v>
      </c>
      <c r="DU46" s="16">
        <f t="shared" si="13"/>
        <v>0</v>
      </c>
      <c r="DV46" s="16">
        <f t="shared" si="13"/>
        <v>4.0787192821454064E-2</v>
      </c>
      <c r="DW46" s="16">
        <f t="shared" si="13"/>
        <v>4.0787192821454064E-2</v>
      </c>
      <c r="DX46" s="16">
        <f t="shared" si="13"/>
        <v>4.0787192821454064E-2</v>
      </c>
      <c r="DY46" s="16">
        <f t="shared" si="13"/>
        <v>4.0787192821454064E-2</v>
      </c>
      <c r="DZ46" s="16">
        <f t="shared" si="13"/>
        <v>0</v>
      </c>
      <c r="EA46" s="16">
        <f t="shared" si="13"/>
        <v>0</v>
      </c>
      <c r="EB46" s="16">
        <f t="shared" ref="EB46:FA46" si="14">100*EB8/$C8</f>
        <v>0</v>
      </c>
      <c r="EC46" s="16">
        <f t="shared" si="14"/>
        <v>0</v>
      </c>
      <c r="ED46" s="16">
        <f t="shared" si="14"/>
        <v>0</v>
      </c>
      <c r="EE46" s="16">
        <f t="shared" si="14"/>
        <v>0</v>
      </c>
      <c r="EF46" s="16">
        <f t="shared" si="14"/>
        <v>0</v>
      </c>
      <c r="EG46" s="16">
        <f t="shared" si="14"/>
        <v>0</v>
      </c>
      <c r="EH46" s="16">
        <f t="shared" si="14"/>
        <v>0</v>
      </c>
      <c r="EI46" s="16">
        <f t="shared" si="14"/>
        <v>3.0590394616090547E-2</v>
      </c>
      <c r="EJ46" s="16">
        <f t="shared" si="14"/>
        <v>0</v>
      </c>
      <c r="EK46" s="16">
        <f t="shared" si="14"/>
        <v>0</v>
      </c>
      <c r="EL46" s="16">
        <f t="shared" si="14"/>
        <v>0</v>
      </c>
      <c r="EM46" s="16">
        <f t="shared" si="14"/>
        <v>0</v>
      </c>
      <c r="EN46" s="16">
        <f t="shared" si="14"/>
        <v>0</v>
      </c>
      <c r="EO46" s="16">
        <f t="shared" si="14"/>
        <v>0</v>
      </c>
      <c r="EP46" s="16">
        <f t="shared" si="14"/>
        <v>0</v>
      </c>
      <c r="EQ46" s="16">
        <f t="shared" si="14"/>
        <v>0</v>
      </c>
      <c r="ER46" s="16">
        <f t="shared" si="14"/>
        <v>0</v>
      </c>
      <c r="ES46" s="16">
        <f t="shared" si="14"/>
        <v>0</v>
      </c>
      <c r="ET46" s="16">
        <f t="shared" si="14"/>
        <v>0</v>
      </c>
      <c r="EU46" s="16">
        <f t="shared" si="14"/>
        <v>0</v>
      </c>
      <c r="EV46" s="16">
        <f t="shared" si="14"/>
        <v>0</v>
      </c>
      <c r="EW46" s="16">
        <f t="shared" si="14"/>
        <v>0</v>
      </c>
      <c r="EX46" s="16">
        <f t="shared" si="14"/>
        <v>0</v>
      </c>
      <c r="EY46" s="16">
        <f t="shared" si="14"/>
        <v>0</v>
      </c>
      <c r="EZ46" s="16">
        <f t="shared" si="14"/>
        <v>0</v>
      </c>
      <c r="FA46" s="16">
        <f t="shared" si="14"/>
        <v>0</v>
      </c>
    </row>
    <row r="47" spans="1:160" x14ac:dyDescent="0.2">
      <c r="A47" s="16"/>
      <c r="B47" s="16" t="s">
        <v>180</v>
      </c>
      <c r="C47" s="16"/>
      <c r="D47" s="12">
        <f t="shared" ref="D47:AI47" si="15">100*D9/$C9</f>
        <v>19.921017990346645</v>
      </c>
      <c r="E47" s="16">
        <f t="shared" si="15"/>
        <v>19.361562088635367</v>
      </c>
      <c r="F47" s="5">
        <f t="shared" si="15"/>
        <v>4.563405002193945</v>
      </c>
      <c r="G47" s="5">
        <f t="shared" si="15"/>
        <v>10.245721807810444</v>
      </c>
      <c r="H47" s="16">
        <f t="shared" si="15"/>
        <v>12.34093900833699</v>
      </c>
      <c r="I47" s="16">
        <f t="shared" si="15"/>
        <v>4.8376480912681004</v>
      </c>
      <c r="J47" s="12">
        <f t="shared" si="15"/>
        <v>7.9749890302764372</v>
      </c>
      <c r="K47" s="16">
        <f t="shared" si="15"/>
        <v>6.5818341377797282E-2</v>
      </c>
      <c r="L47" s="5">
        <f t="shared" si="15"/>
        <v>3.0276437033786747</v>
      </c>
      <c r="M47" s="16">
        <f t="shared" si="15"/>
        <v>1.3821851689337428</v>
      </c>
      <c r="N47" s="16">
        <f t="shared" si="15"/>
        <v>0</v>
      </c>
      <c r="O47" s="16">
        <f t="shared" si="15"/>
        <v>1.6564282580078982</v>
      </c>
      <c r="P47" s="16">
        <f t="shared" si="15"/>
        <v>0.63624396665204042</v>
      </c>
      <c r="Q47" s="12">
        <f t="shared" si="15"/>
        <v>1.0530934620447565</v>
      </c>
      <c r="R47" s="16">
        <f t="shared" si="15"/>
        <v>1.12988152698552</v>
      </c>
      <c r="S47" s="12">
        <f t="shared" si="15"/>
        <v>8.77577885037297E-2</v>
      </c>
      <c r="T47" s="16">
        <f t="shared" si="15"/>
        <v>2.6437033786748576</v>
      </c>
      <c r="U47" s="12">
        <f t="shared" si="15"/>
        <v>0</v>
      </c>
      <c r="V47" s="16">
        <f t="shared" si="15"/>
        <v>0.18648530057042562</v>
      </c>
      <c r="W47" s="16">
        <f t="shared" si="15"/>
        <v>0.7678806494076349</v>
      </c>
      <c r="X47" s="16">
        <f t="shared" si="15"/>
        <v>1.1847301448003511</v>
      </c>
      <c r="Y47" s="16">
        <f t="shared" si="15"/>
        <v>0</v>
      </c>
      <c r="Z47" s="16">
        <f t="shared" si="15"/>
        <v>0</v>
      </c>
      <c r="AA47" s="16">
        <f t="shared" si="15"/>
        <v>0.49363756033347961</v>
      </c>
      <c r="AB47" s="16">
        <f t="shared" si="15"/>
        <v>0.93242650285212814</v>
      </c>
      <c r="AC47" s="16">
        <f t="shared" si="15"/>
        <v>0.28521281263712156</v>
      </c>
      <c r="AD47" s="16">
        <f t="shared" si="15"/>
        <v>1.799034664326459</v>
      </c>
      <c r="AE47" s="16">
        <f t="shared" si="15"/>
        <v>0.52654673102237826</v>
      </c>
      <c r="AF47" s="16">
        <f t="shared" si="15"/>
        <v>2.1939447125932425E-2</v>
      </c>
      <c r="AG47" s="16">
        <f t="shared" si="15"/>
        <v>0</v>
      </c>
      <c r="AH47" s="16">
        <f t="shared" si="15"/>
        <v>4.387889425186485E-2</v>
      </c>
      <c r="AI47" s="16">
        <f t="shared" si="15"/>
        <v>0</v>
      </c>
      <c r="AJ47" s="16">
        <f t="shared" ref="AJ47:BO47" si="16">100*AJ9/$C9</f>
        <v>0</v>
      </c>
      <c r="AK47" s="16">
        <f t="shared" si="16"/>
        <v>2.1939447125932425E-2</v>
      </c>
      <c r="AL47" s="16">
        <f t="shared" si="16"/>
        <v>0</v>
      </c>
      <c r="AM47" s="16">
        <f t="shared" si="16"/>
        <v>8.77577885037297E-2</v>
      </c>
      <c r="AN47" s="16">
        <f t="shared" si="16"/>
        <v>0.12066695919262835</v>
      </c>
      <c r="AO47" s="16">
        <f t="shared" si="16"/>
        <v>0.18648530057042562</v>
      </c>
      <c r="AP47" s="16">
        <f t="shared" si="16"/>
        <v>0</v>
      </c>
      <c r="AQ47" s="16">
        <f t="shared" si="16"/>
        <v>0</v>
      </c>
      <c r="AR47" s="16">
        <f t="shared" si="16"/>
        <v>0.28521281263712156</v>
      </c>
      <c r="AS47" s="16">
        <f t="shared" si="16"/>
        <v>0</v>
      </c>
      <c r="AT47" s="16">
        <f t="shared" si="16"/>
        <v>4.387889425186485E-2</v>
      </c>
      <c r="AU47" s="16">
        <f t="shared" si="16"/>
        <v>8.77577885037297E-2</v>
      </c>
      <c r="AV47" s="16">
        <f t="shared" si="16"/>
        <v>0</v>
      </c>
      <c r="AW47" s="16">
        <f t="shared" si="16"/>
        <v>0.13163668275559456</v>
      </c>
      <c r="AX47" s="16">
        <f t="shared" si="16"/>
        <v>0.10969723562966213</v>
      </c>
      <c r="AY47" s="16">
        <f t="shared" si="16"/>
        <v>0.1755155770074594</v>
      </c>
      <c r="AZ47" s="16">
        <f t="shared" si="16"/>
        <v>0.10969723562966213</v>
      </c>
      <c r="BA47" s="16">
        <f t="shared" si="16"/>
        <v>0.153576129881527</v>
      </c>
      <c r="BB47" s="16">
        <f t="shared" si="16"/>
        <v>3.2909170688898641E-2</v>
      </c>
      <c r="BC47" s="16">
        <f t="shared" si="16"/>
        <v>5.4848617814831066E-2</v>
      </c>
      <c r="BD47" s="16">
        <f t="shared" si="16"/>
        <v>3.2909170688898641E-2</v>
      </c>
      <c r="BE47" s="16">
        <f t="shared" si="16"/>
        <v>0</v>
      </c>
      <c r="BF47" s="16">
        <f t="shared" si="16"/>
        <v>0</v>
      </c>
      <c r="BG47" s="16">
        <f t="shared" si="16"/>
        <v>0</v>
      </c>
      <c r="BH47" s="16">
        <f t="shared" si="16"/>
        <v>9.8727512066695916E-2</v>
      </c>
      <c r="BI47" s="16">
        <f t="shared" si="16"/>
        <v>0</v>
      </c>
      <c r="BJ47" s="16">
        <f t="shared" si="16"/>
        <v>0</v>
      </c>
      <c r="BK47" s="16">
        <f t="shared" si="16"/>
        <v>6.5818341377797282E-2</v>
      </c>
      <c r="BL47" s="16">
        <f t="shared" si="16"/>
        <v>0</v>
      </c>
      <c r="BM47" s="16">
        <f t="shared" si="16"/>
        <v>0</v>
      </c>
      <c r="BN47" s="16">
        <f t="shared" si="16"/>
        <v>0</v>
      </c>
      <c r="BO47" s="16">
        <f t="shared" si="16"/>
        <v>0</v>
      </c>
      <c r="BP47" s="16">
        <f t="shared" ref="BP47:CU47" si="17">100*BP9/$C9</f>
        <v>0</v>
      </c>
      <c r="BQ47" s="16">
        <f t="shared" si="17"/>
        <v>0.43878894251864853</v>
      </c>
      <c r="BR47" s="16">
        <f t="shared" si="17"/>
        <v>7.6788064940763498E-2</v>
      </c>
      <c r="BS47" s="16">
        <f t="shared" si="17"/>
        <v>0</v>
      </c>
      <c r="BT47" s="16">
        <f t="shared" si="17"/>
        <v>0</v>
      </c>
      <c r="BU47" s="16">
        <f t="shared" si="17"/>
        <v>8.77577885037297E-2</v>
      </c>
      <c r="BV47" s="16">
        <f t="shared" si="17"/>
        <v>0</v>
      </c>
      <c r="BW47" s="16">
        <f t="shared" si="17"/>
        <v>0</v>
      </c>
      <c r="BX47" s="16">
        <f t="shared" si="17"/>
        <v>0</v>
      </c>
      <c r="BY47" s="16">
        <f t="shared" si="17"/>
        <v>0</v>
      </c>
      <c r="BZ47" s="16">
        <f t="shared" si="17"/>
        <v>0</v>
      </c>
      <c r="CA47" s="16">
        <f t="shared" si="17"/>
        <v>4.387889425186485E-2</v>
      </c>
      <c r="CB47" s="16">
        <f t="shared" si="17"/>
        <v>0.13163668275559456</v>
      </c>
      <c r="CC47" s="16">
        <f t="shared" si="17"/>
        <v>0.16454585344449321</v>
      </c>
      <c r="CD47" s="16">
        <f t="shared" si="17"/>
        <v>0</v>
      </c>
      <c r="CE47" s="16">
        <f t="shared" si="17"/>
        <v>0</v>
      </c>
      <c r="CF47" s="16">
        <f t="shared" si="17"/>
        <v>0</v>
      </c>
      <c r="CG47" s="16">
        <f t="shared" si="17"/>
        <v>0</v>
      </c>
      <c r="CH47" s="16">
        <f t="shared" si="17"/>
        <v>0</v>
      </c>
      <c r="CI47" s="16">
        <f t="shared" si="17"/>
        <v>0</v>
      </c>
      <c r="CJ47" s="16">
        <f t="shared" si="17"/>
        <v>0</v>
      </c>
      <c r="CK47" s="16">
        <f t="shared" si="17"/>
        <v>0</v>
      </c>
      <c r="CL47" s="16">
        <f t="shared" si="17"/>
        <v>0</v>
      </c>
      <c r="CM47" s="16">
        <f t="shared" si="17"/>
        <v>0</v>
      </c>
      <c r="CN47" s="16">
        <f t="shared" si="17"/>
        <v>0</v>
      </c>
      <c r="CO47" s="16">
        <f t="shared" si="17"/>
        <v>0</v>
      </c>
      <c r="CP47" s="16">
        <f t="shared" si="17"/>
        <v>0</v>
      </c>
      <c r="CQ47" s="16">
        <f t="shared" si="17"/>
        <v>0</v>
      </c>
      <c r="CR47" s="16">
        <f t="shared" si="17"/>
        <v>0</v>
      </c>
      <c r="CS47" s="16">
        <f t="shared" si="17"/>
        <v>0</v>
      </c>
      <c r="CT47" s="16">
        <f t="shared" si="17"/>
        <v>0</v>
      </c>
      <c r="CU47" s="16">
        <f t="shared" si="17"/>
        <v>0</v>
      </c>
      <c r="CV47" s="16">
        <f t="shared" ref="CV47:EA47" si="18">100*CV9/$C9</f>
        <v>0</v>
      </c>
      <c r="CW47" s="16">
        <f t="shared" si="18"/>
        <v>0</v>
      </c>
      <c r="CX47" s="16">
        <f t="shared" si="18"/>
        <v>0</v>
      </c>
      <c r="CY47" s="16">
        <f t="shared" si="18"/>
        <v>0</v>
      </c>
      <c r="CZ47" s="16">
        <f t="shared" si="18"/>
        <v>0</v>
      </c>
      <c r="DA47" s="16">
        <f t="shared" si="18"/>
        <v>0</v>
      </c>
      <c r="DB47" s="16">
        <f t="shared" si="18"/>
        <v>0</v>
      </c>
      <c r="DC47" s="16">
        <f t="shared" si="18"/>
        <v>0</v>
      </c>
      <c r="DD47" s="16">
        <f t="shared" si="18"/>
        <v>0</v>
      </c>
      <c r="DE47" s="16">
        <f t="shared" si="18"/>
        <v>0</v>
      </c>
      <c r="DF47" s="16">
        <f t="shared" si="18"/>
        <v>0</v>
      </c>
      <c r="DG47" s="16">
        <f t="shared" si="18"/>
        <v>0</v>
      </c>
      <c r="DH47" s="16">
        <f t="shared" si="18"/>
        <v>0</v>
      </c>
      <c r="DI47" s="16">
        <f t="shared" si="18"/>
        <v>0</v>
      </c>
      <c r="DJ47" s="16">
        <f t="shared" si="18"/>
        <v>0</v>
      </c>
      <c r="DK47" s="16">
        <f t="shared" si="18"/>
        <v>0</v>
      </c>
      <c r="DL47" s="16">
        <f t="shared" si="18"/>
        <v>0</v>
      </c>
      <c r="DM47" s="16">
        <f t="shared" si="18"/>
        <v>0</v>
      </c>
      <c r="DN47" s="16">
        <f t="shared" si="18"/>
        <v>0</v>
      </c>
      <c r="DO47" s="16">
        <f t="shared" si="18"/>
        <v>0</v>
      </c>
      <c r="DP47" s="16">
        <f t="shared" si="18"/>
        <v>0</v>
      </c>
      <c r="DQ47" s="16">
        <f t="shared" si="18"/>
        <v>0</v>
      </c>
      <c r="DR47" s="16">
        <f t="shared" si="18"/>
        <v>0</v>
      </c>
      <c r="DS47" s="16">
        <f t="shared" si="18"/>
        <v>0</v>
      </c>
      <c r="DT47" s="16">
        <f t="shared" si="18"/>
        <v>0</v>
      </c>
      <c r="DU47" s="16">
        <f t="shared" si="18"/>
        <v>0</v>
      </c>
      <c r="DV47" s="16">
        <f t="shared" si="18"/>
        <v>0</v>
      </c>
      <c r="DW47" s="16">
        <f t="shared" si="18"/>
        <v>0</v>
      </c>
      <c r="DX47" s="16">
        <f t="shared" si="18"/>
        <v>0</v>
      </c>
      <c r="DY47" s="16">
        <f t="shared" si="18"/>
        <v>0</v>
      </c>
      <c r="DZ47" s="16">
        <f t="shared" si="18"/>
        <v>4.387889425186485E-2</v>
      </c>
      <c r="EA47" s="16">
        <f t="shared" si="18"/>
        <v>4.387889425186485E-2</v>
      </c>
      <c r="EB47" s="16">
        <f t="shared" ref="EB47:FA47" si="19">100*EB9/$C9</f>
        <v>0</v>
      </c>
      <c r="EC47" s="16">
        <f t="shared" si="19"/>
        <v>0</v>
      </c>
      <c r="ED47" s="16">
        <f t="shared" si="19"/>
        <v>0</v>
      </c>
      <c r="EE47" s="16">
        <f t="shared" si="19"/>
        <v>0</v>
      </c>
      <c r="EF47" s="16">
        <f t="shared" si="19"/>
        <v>0</v>
      </c>
      <c r="EG47" s="16">
        <f t="shared" si="19"/>
        <v>0</v>
      </c>
      <c r="EH47" s="16">
        <f t="shared" si="19"/>
        <v>0</v>
      </c>
      <c r="EI47" s="16">
        <f t="shared" si="19"/>
        <v>0</v>
      </c>
      <c r="EJ47" s="16">
        <f t="shared" si="19"/>
        <v>0</v>
      </c>
      <c r="EK47" s="16">
        <f t="shared" si="19"/>
        <v>0</v>
      </c>
      <c r="EL47" s="16">
        <f t="shared" si="19"/>
        <v>0</v>
      </c>
      <c r="EM47" s="16">
        <f t="shared" si="19"/>
        <v>0</v>
      </c>
      <c r="EN47" s="16">
        <f t="shared" si="19"/>
        <v>0</v>
      </c>
      <c r="EO47" s="16">
        <f t="shared" si="19"/>
        <v>0</v>
      </c>
      <c r="EP47" s="16">
        <f t="shared" si="19"/>
        <v>0</v>
      </c>
      <c r="EQ47" s="16">
        <f t="shared" si="19"/>
        <v>0</v>
      </c>
      <c r="ER47" s="16">
        <f t="shared" si="19"/>
        <v>0</v>
      </c>
      <c r="ES47" s="16">
        <f t="shared" si="19"/>
        <v>0</v>
      </c>
      <c r="ET47" s="16">
        <f t="shared" si="19"/>
        <v>0</v>
      </c>
      <c r="EU47" s="16">
        <f t="shared" si="19"/>
        <v>0</v>
      </c>
      <c r="EV47" s="16">
        <f t="shared" si="19"/>
        <v>0</v>
      </c>
      <c r="EW47" s="16">
        <f t="shared" si="19"/>
        <v>0</v>
      </c>
      <c r="EX47" s="16">
        <f t="shared" si="19"/>
        <v>0</v>
      </c>
      <c r="EY47" s="16">
        <f t="shared" si="19"/>
        <v>0</v>
      </c>
      <c r="EZ47" s="16">
        <f t="shared" si="19"/>
        <v>0</v>
      </c>
      <c r="FA47" s="16">
        <f t="shared" si="19"/>
        <v>0</v>
      </c>
    </row>
    <row r="48" spans="1:160" x14ac:dyDescent="0.2">
      <c r="A48" s="16"/>
      <c r="B48" s="16" t="s">
        <v>181</v>
      </c>
      <c r="C48" s="16"/>
      <c r="D48" s="12">
        <f t="shared" ref="D48:AI48" si="20">100*D10/$C10</f>
        <v>16.01213282247765</v>
      </c>
      <c r="E48" s="16">
        <f t="shared" si="20"/>
        <v>19.460408684546614</v>
      </c>
      <c r="F48" s="5">
        <f t="shared" si="20"/>
        <v>5.3639846743295019</v>
      </c>
      <c r="G48" s="5">
        <f t="shared" si="20"/>
        <v>8.3812260536398462</v>
      </c>
      <c r="H48" s="16">
        <f t="shared" si="20"/>
        <v>17.768199233716476</v>
      </c>
      <c r="I48" s="16">
        <f t="shared" si="20"/>
        <v>1.6602809706257982</v>
      </c>
      <c r="J48" s="12">
        <f t="shared" si="20"/>
        <v>4.0070242656449553</v>
      </c>
      <c r="K48" s="16">
        <f t="shared" si="20"/>
        <v>0.20753512132822477</v>
      </c>
      <c r="L48" s="5">
        <f t="shared" si="20"/>
        <v>1.8997445721583652</v>
      </c>
      <c r="M48" s="16">
        <f t="shared" si="20"/>
        <v>0.63856960408684549</v>
      </c>
      <c r="N48" s="16">
        <f t="shared" si="20"/>
        <v>0.92592592592592593</v>
      </c>
      <c r="O48" s="16">
        <f t="shared" si="20"/>
        <v>0.81417624521072796</v>
      </c>
      <c r="P48" s="16">
        <f t="shared" si="20"/>
        <v>0.14367816091954022</v>
      </c>
      <c r="Q48" s="12">
        <f t="shared" si="20"/>
        <v>0.33524904214559387</v>
      </c>
      <c r="R48" s="16">
        <f t="shared" si="20"/>
        <v>7.9821200510855686E-2</v>
      </c>
      <c r="S48" s="12">
        <f t="shared" si="20"/>
        <v>0.11174968071519796</v>
      </c>
      <c r="T48" s="16">
        <f t="shared" si="20"/>
        <v>0.59067688378033201</v>
      </c>
      <c r="U48" s="12">
        <f t="shared" si="20"/>
        <v>11.174968071519796</v>
      </c>
      <c r="V48" s="16">
        <f t="shared" si="20"/>
        <v>0.62260536398467436</v>
      </c>
      <c r="W48" s="16">
        <f t="shared" si="20"/>
        <v>0.1277139208173691</v>
      </c>
      <c r="X48" s="16">
        <f t="shared" si="20"/>
        <v>2.8575989782886335</v>
      </c>
      <c r="Y48" s="16">
        <f t="shared" si="20"/>
        <v>0</v>
      </c>
      <c r="Z48" s="16">
        <f t="shared" si="20"/>
        <v>2.3307790549169858</v>
      </c>
      <c r="AA48" s="16">
        <f t="shared" si="20"/>
        <v>0</v>
      </c>
      <c r="AB48" s="16">
        <f t="shared" si="20"/>
        <v>0.49489144316730521</v>
      </c>
      <c r="AC48" s="16">
        <f t="shared" si="20"/>
        <v>0.11174968071519796</v>
      </c>
      <c r="AD48" s="16">
        <f t="shared" si="20"/>
        <v>0.22349936143039592</v>
      </c>
      <c r="AE48" s="16">
        <f t="shared" si="20"/>
        <v>0.22349936143039592</v>
      </c>
      <c r="AF48" s="16">
        <f t="shared" si="20"/>
        <v>3.1928480204342274E-2</v>
      </c>
      <c r="AG48" s="16">
        <f t="shared" si="20"/>
        <v>0</v>
      </c>
      <c r="AH48" s="16">
        <f t="shared" si="20"/>
        <v>0</v>
      </c>
      <c r="AI48" s="16">
        <f t="shared" si="20"/>
        <v>2.1072796934865901</v>
      </c>
      <c r="AJ48" s="16">
        <f t="shared" ref="AJ48:BO48" si="21">100*AJ10/$C10</f>
        <v>0</v>
      </c>
      <c r="AK48" s="16">
        <f t="shared" si="21"/>
        <v>0.20753512132822477</v>
      </c>
      <c r="AL48" s="16">
        <f t="shared" si="21"/>
        <v>0.46296296296296297</v>
      </c>
      <c r="AM48" s="16">
        <f t="shared" si="21"/>
        <v>0</v>
      </c>
      <c r="AN48" s="16">
        <f t="shared" si="21"/>
        <v>0</v>
      </c>
      <c r="AO48" s="16">
        <f t="shared" si="21"/>
        <v>0</v>
      </c>
      <c r="AP48" s="16">
        <f t="shared" si="21"/>
        <v>0</v>
      </c>
      <c r="AQ48" s="16">
        <f t="shared" si="21"/>
        <v>0</v>
      </c>
      <c r="AR48" s="16">
        <f t="shared" si="21"/>
        <v>0</v>
      </c>
      <c r="AS48" s="16">
        <f t="shared" si="21"/>
        <v>0</v>
      </c>
      <c r="AT48" s="16">
        <f t="shared" si="21"/>
        <v>4.7892720306513412E-2</v>
      </c>
      <c r="AU48" s="16">
        <f t="shared" si="21"/>
        <v>0.28735632183908044</v>
      </c>
      <c r="AV48" s="16">
        <f t="shared" si="21"/>
        <v>0</v>
      </c>
      <c r="AW48" s="16">
        <f t="shared" si="21"/>
        <v>0</v>
      </c>
      <c r="AX48" s="16">
        <f t="shared" si="21"/>
        <v>0</v>
      </c>
      <c r="AY48" s="16">
        <f t="shared" si="21"/>
        <v>0</v>
      </c>
      <c r="AZ48" s="16">
        <f t="shared" si="21"/>
        <v>0</v>
      </c>
      <c r="BA48" s="16">
        <f t="shared" si="21"/>
        <v>0</v>
      </c>
      <c r="BB48" s="16">
        <f t="shared" si="21"/>
        <v>0</v>
      </c>
      <c r="BC48" s="16">
        <f t="shared" si="21"/>
        <v>0</v>
      </c>
      <c r="BD48" s="16">
        <f t="shared" si="21"/>
        <v>0</v>
      </c>
      <c r="BE48" s="16">
        <f t="shared" si="21"/>
        <v>0</v>
      </c>
      <c r="BF48" s="16">
        <f t="shared" si="21"/>
        <v>0</v>
      </c>
      <c r="BG48" s="16">
        <f t="shared" si="21"/>
        <v>0</v>
      </c>
      <c r="BH48" s="16">
        <f t="shared" si="21"/>
        <v>0</v>
      </c>
      <c r="BI48" s="16">
        <f t="shared" si="21"/>
        <v>0</v>
      </c>
      <c r="BJ48" s="16">
        <f t="shared" si="21"/>
        <v>0</v>
      </c>
      <c r="BK48" s="16">
        <f t="shared" si="21"/>
        <v>0</v>
      </c>
      <c r="BL48" s="16">
        <f t="shared" si="21"/>
        <v>0</v>
      </c>
      <c r="BM48" s="16">
        <f t="shared" si="21"/>
        <v>0</v>
      </c>
      <c r="BN48" s="16">
        <f t="shared" si="21"/>
        <v>0</v>
      </c>
      <c r="BO48" s="16">
        <f t="shared" si="21"/>
        <v>0</v>
      </c>
      <c r="BP48" s="16">
        <f t="shared" ref="BP48:CU48" si="22">100*BP10/$C10</f>
        <v>0</v>
      </c>
      <c r="BQ48" s="16">
        <f t="shared" si="22"/>
        <v>0</v>
      </c>
      <c r="BR48" s="16">
        <f t="shared" si="22"/>
        <v>0</v>
      </c>
      <c r="BS48" s="16">
        <f t="shared" si="22"/>
        <v>0</v>
      </c>
      <c r="BT48" s="16">
        <f t="shared" si="22"/>
        <v>0</v>
      </c>
      <c r="BU48" s="16">
        <f t="shared" si="22"/>
        <v>0</v>
      </c>
      <c r="BV48" s="16">
        <f t="shared" si="22"/>
        <v>0</v>
      </c>
      <c r="BW48" s="16">
        <f t="shared" si="22"/>
        <v>0</v>
      </c>
      <c r="BX48" s="16">
        <f t="shared" si="22"/>
        <v>0</v>
      </c>
      <c r="BY48" s="16">
        <f t="shared" si="22"/>
        <v>0</v>
      </c>
      <c r="BZ48" s="16">
        <f t="shared" si="22"/>
        <v>0</v>
      </c>
      <c r="CA48" s="16">
        <f t="shared" si="22"/>
        <v>0</v>
      </c>
      <c r="CB48" s="16">
        <f t="shared" si="22"/>
        <v>0</v>
      </c>
      <c r="CC48" s="16">
        <f t="shared" si="22"/>
        <v>0</v>
      </c>
      <c r="CD48" s="16">
        <f t="shared" si="22"/>
        <v>0</v>
      </c>
      <c r="CE48" s="16">
        <f t="shared" si="22"/>
        <v>0</v>
      </c>
      <c r="CF48" s="16">
        <f t="shared" si="22"/>
        <v>0</v>
      </c>
      <c r="CG48" s="16">
        <f t="shared" si="22"/>
        <v>0</v>
      </c>
      <c r="CH48" s="16">
        <f t="shared" si="22"/>
        <v>0</v>
      </c>
      <c r="CI48" s="16">
        <f t="shared" si="22"/>
        <v>0</v>
      </c>
      <c r="CJ48" s="16">
        <f t="shared" si="22"/>
        <v>0</v>
      </c>
      <c r="CK48" s="16">
        <f t="shared" si="22"/>
        <v>0</v>
      </c>
      <c r="CL48" s="16">
        <f t="shared" si="22"/>
        <v>0</v>
      </c>
      <c r="CM48" s="16">
        <f t="shared" si="22"/>
        <v>0</v>
      </c>
      <c r="CN48" s="16">
        <f t="shared" si="22"/>
        <v>0</v>
      </c>
      <c r="CO48" s="16">
        <f t="shared" si="22"/>
        <v>0</v>
      </c>
      <c r="CP48" s="16">
        <f t="shared" si="22"/>
        <v>0</v>
      </c>
      <c r="CQ48" s="16">
        <f t="shared" si="22"/>
        <v>0</v>
      </c>
      <c r="CR48" s="16">
        <f t="shared" si="22"/>
        <v>0</v>
      </c>
      <c r="CS48" s="16">
        <f t="shared" si="22"/>
        <v>0</v>
      </c>
      <c r="CT48" s="16">
        <f t="shared" si="22"/>
        <v>0</v>
      </c>
      <c r="CU48" s="16">
        <f t="shared" si="22"/>
        <v>0</v>
      </c>
      <c r="CV48" s="16">
        <f t="shared" ref="CV48:EA48" si="23">100*CV10/$C10</f>
        <v>0</v>
      </c>
      <c r="CW48" s="16">
        <f t="shared" si="23"/>
        <v>0</v>
      </c>
      <c r="CX48" s="16">
        <f t="shared" si="23"/>
        <v>0</v>
      </c>
      <c r="CY48" s="16">
        <f t="shared" si="23"/>
        <v>0</v>
      </c>
      <c r="CZ48" s="16">
        <f t="shared" si="23"/>
        <v>0</v>
      </c>
      <c r="DA48" s="16">
        <f t="shared" si="23"/>
        <v>0</v>
      </c>
      <c r="DB48" s="16">
        <f t="shared" si="23"/>
        <v>0</v>
      </c>
      <c r="DC48" s="16">
        <f t="shared" si="23"/>
        <v>0</v>
      </c>
      <c r="DD48" s="16">
        <f t="shared" si="23"/>
        <v>0.11174968071519796</v>
      </c>
      <c r="DE48" s="16">
        <f t="shared" si="23"/>
        <v>0</v>
      </c>
      <c r="DF48" s="16">
        <f t="shared" si="23"/>
        <v>0</v>
      </c>
      <c r="DG48" s="16">
        <f t="shared" si="23"/>
        <v>0</v>
      </c>
      <c r="DH48" s="16">
        <f t="shared" si="23"/>
        <v>0</v>
      </c>
      <c r="DI48" s="16">
        <f t="shared" si="23"/>
        <v>0</v>
      </c>
      <c r="DJ48" s="16">
        <f t="shared" si="23"/>
        <v>0</v>
      </c>
      <c r="DK48" s="16">
        <f t="shared" si="23"/>
        <v>0</v>
      </c>
      <c r="DL48" s="16">
        <f t="shared" si="23"/>
        <v>0</v>
      </c>
      <c r="DM48" s="16">
        <f t="shared" si="23"/>
        <v>0</v>
      </c>
      <c r="DN48" s="16">
        <f t="shared" si="23"/>
        <v>0</v>
      </c>
      <c r="DO48" s="16">
        <f t="shared" si="23"/>
        <v>0</v>
      </c>
      <c r="DP48" s="16">
        <f t="shared" si="23"/>
        <v>0</v>
      </c>
      <c r="DQ48" s="16">
        <f t="shared" si="23"/>
        <v>0</v>
      </c>
      <c r="DR48" s="16">
        <f t="shared" si="23"/>
        <v>4.7892720306513412E-2</v>
      </c>
      <c r="DS48" s="16">
        <f t="shared" si="23"/>
        <v>0</v>
      </c>
      <c r="DT48" s="16">
        <f t="shared" si="23"/>
        <v>0</v>
      </c>
      <c r="DU48" s="16">
        <f t="shared" si="23"/>
        <v>0</v>
      </c>
      <c r="DV48" s="16">
        <f t="shared" si="23"/>
        <v>0</v>
      </c>
      <c r="DW48" s="16">
        <f t="shared" si="23"/>
        <v>0</v>
      </c>
      <c r="DX48" s="16">
        <f t="shared" si="23"/>
        <v>0</v>
      </c>
      <c r="DY48" s="16">
        <f t="shared" si="23"/>
        <v>0</v>
      </c>
      <c r="DZ48" s="16">
        <f t="shared" si="23"/>
        <v>0</v>
      </c>
      <c r="EA48" s="16">
        <f t="shared" si="23"/>
        <v>0</v>
      </c>
      <c r="EB48" s="16">
        <f t="shared" ref="EB48:FA48" si="24">100*EB10/$C10</f>
        <v>0</v>
      </c>
      <c r="EC48" s="16">
        <f t="shared" si="24"/>
        <v>0</v>
      </c>
      <c r="ED48" s="16">
        <f t="shared" si="24"/>
        <v>0</v>
      </c>
      <c r="EE48" s="16">
        <f t="shared" si="24"/>
        <v>0</v>
      </c>
      <c r="EF48" s="16">
        <f t="shared" si="24"/>
        <v>0</v>
      </c>
      <c r="EG48" s="16">
        <f t="shared" si="24"/>
        <v>0</v>
      </c>
      <c r="EH48" s="16">
        <f t="shared" si="24"/>
        <v>0</v>
      </c>
      <c r="EI48" s="16">
        <f t="shared" si="24"/>
        <v>0</v>
      </c>
      <c r="EJ48" s="16">
        <f t="shared" si="24"/>
        <v>4.7892720306513412E-2</v>
      </c>
      <c r="EK48" s="16">
        <f t="shared" si="24"/>
        <v>4.7892720306513412E-2</v>
      </c>
      <c r="EL48" s="16">
        <f t="shared" si="24"/>
        <v>0</v>
      </c>
      <c r="EM48" s="16">
        <f t="shared" si="24"/>
        <v>0</v>
      </c>
      <c r="EN48" s="16">
        <f t="shared" si="24"/>
        <v>0</v>
      </c>
      <c r="EO48" s="16">
        <f t="shared" si="24"/>
        <v>0</v>
      </c>
      <c r="EP48" s="16">
        <f t="shared" si="24"/>
        <v>0</v>
      </c>
      <c r="EQ48" s="16">
        <f t="shared" si="24"/>
        <v>0</v>
      </c>
      <c r="ER48" s="16">
        <f t="shared" si="24"/>
        <v>0</v>
      </c>
      <c r="ES48" s="16">
        <f t="shared" si="24"/>
        <v>0</v>
      </c>
      <c r="ET48" s="16">
        <f t="shared" si="24"/>
        <v>0</v>
      </c>
      <c r="EU48" s="16">
        <f t="shared" si="24"/>
        <v>3.1928480204342274E-2</v>
      </c>
      <c r="EV48" s="16">
        <f t="shared" si="24"/>
        <v>0</v>
      </c>
      <c r="EW48" s="16">
        <f t="shared" si="24"/>
        <v>0</v>
      </c>
      <c r="EX48" s="16">
        <f t="shared" si="24"/>
        <v>0</v>
      </c>
      <c r="EY48" s="16">
        <f t="shared" si="24"/>
        <v>0</v>
      </c>
      <c r="EZ48" s="16">
        <f t="shared" si="24"/>
        <v>0</v>
      </c>
      <c r="FA48" s="16">
        <f t="shared" si="24"/>
        <v>0</v>
      </c>
    </row>
    <row r="49" spans="1:157" x14ac:dyDescent="0.2">
      <c r="A49" s="16"/>
      <c r="B49" s="16" t="s">
        <v>182</v>
      </c>
      <c r="C49" s="16"/>
      <c r="D49" s="12">
        <f t="shared" ref="D49:AI49" si="25">100*D11/$C11</f>
        <v>24.830737982396752</v>
      </c>
      <c r="E49" s="16">
        <f t="shared" si="25"/>
        <v>14.793500338524035</v>
      </c>
      <c r="F49" s="5">
        <f t="shared" si="25"/>
        <v>3.8591740013540963</v>
      </c>
      <c r="G49" s="5">
        <f t="shared" si="25"/>
        <v>6.1611374407582939</v>
      </c>
      <c r="H49" s="16">
        <f t="shared" si="25"/>
        <v>18.534190927555855</v>
      </c>
      <c r="I49" s="16">
        <f t="shared" si="25"/>
        <v>2.5050778605280977</v>
      </c>
      <c r="J49" s="12">
        <f t="shared" si="25"/>
        <v>7.109004739336493</v>
      </c>
      <c r="K49" s="16">
        <f t="shared" si="25"/>
        <v>0.11848341232227488</v>
      </c>
      <c r="L49" s="5">
        <f t="shared" si="25"/>
        <v>0.84631008801624918</v>
      </c>
      <c r="M49" s="16">
        <f t="shared" si="25"/>
        <v>0.84631008801624918</v>
      </c>
      <c r="N49" s="16">
        <f t="shared" si="25"/>
        <v>0.18618821936357483</v>
      </c>
      <c r="O49" s="16">
        <f t="shared" si="25"/>
        <v>0.59241706161137442</v>
      </c>
      <c r="P49" s="16">
        <f t="shared" si="25"/>
        <v>0.25389302640487477</v>
      </c>
      <c r="Q49" s="12">
        <f t="shared" si="25"/>
        <v>0.62626946513202442</v>
      </c>
      <c r="R49" s="16">
        <f t="shared" si="25"/>
        <v>0.32159783344617465</v>
      </c>
      <c r="S49" s="12">
        <f t="shared" si="25"/>
        <v>0</v>
      </c>
      <c r="T49" s="16">
        <f t="shared" si="25"/>
        <v>0.16926201760324983</v>
      </c>
      <c r="U49" s="12">
        <f t="shared" si="25"/>
        <v>3.8253215978334461</v>
      </c>
      <c r="V49" s="16">
        <f t="shared" si="25"/>
        <v>1.4725795531482735</v>
      </c>
      <c r="W49" s="16">
        <f t="shared" si="25"/>
        <v>0.93094109681787407</v>
      </c>
      <c r="X49" s="16">
        <f t="shared" si="25"/>
        <v>2.5050778605280977</v>
      </c>
      <c r="Y49" s="16">
        <f t="shared" si="25"/>
        <v>0</v>
      </c>
      <c r="Z49" s="16">
        <f t="shared" si="25"/>
        <v>4.9424509140148949</v>
      </c>
      <c r="AA49" s="16">
        <f t="shared" si="25"/>
        <v>0.22004062288422477</v>
      </c>
      <c r="AB49" s="16">
        <f t="shared" si="25"/>
        <v>0.57549085985104942</v>
      </c>
      <c r="AC49" s="16">
        <f t="shared" si="25"/>
        <v>0.22004062288422477</v>
      </c>
      <c r="AD49" s="16">
        <f t="shared" si="25"/>
        <v>0</v>
      </c>
      <c r="AE49" s="16">
        <f t="shared" si="25"/>
        <v>0.23696682464454977</v>
      </c>
      <c r="AF49" s="16">
        <f t="shared" si="25"/>
        <v>0</v>
      </c>
      <c r="AG49" s="16">
        <f t="shared" si="25"/>
        <v>0</v>
      </c>
      <c r="AH49" s="16">
        <f t="shared" si="25"/>
        <v>0</v>
      </c>
      <c r="AI49" s="16">
        <f t="shared" si="25"/>
        <v>0.45700744752877454</v>
      </c>
      <c r="AJ49" s="16">
        <f t="shared" ref="AJ49:BO49" si="26">100*AJ11/$C11</f>
        <v>0.55856465809072442</v>
      </c>
      <c r="AK49" s="16">
        <f t="shared" si="26"/>
        <v>6.7704807041299928E-2</v>
      </c>
      <c r="AL49" s="16">
        <f t="shared" si="26"/>
        <v>8.4631008801624913E-2</v>
      </c>
      <c r="AM49" s="16">
        <f t="shared" si="26"/>
        <v>0</v>
      </c>
      <c r="AN49" s="16">
        <f t="shared" si="26"/>
        <v>0</v>
      </c>
      <c r="AO49" s="16">
        <f t="shared" si="26"/>
        <v>0</v>
      </c>
      <c r="AP49" s="16">
        <f t="shared" si="26"/>
        <v>6.7704807041299928E-2</v>
      </c>
      <c r="AQ49" s="16">
        <f t="shared" si="26"/>
        <v>0</v>
      </c>
      <c r="AR49" s="16">
        <f t="shared" si="26"/>
        <v>0</v>
      </c>
      <c r="AS49" s="16">
        <f t="shared" si="26"/>
        <v>0.13540961408259986</v>
      </c>
      <c r="AT49" s="16">
        <f t="shared" si="26"/>
        <v>0</v>
      </c>
      <c r="AU49" s="16">
        <f t="shared" si="26"/>
        <v>0.18618821936357483</v>
      </c>
      <c r="AV49" s="16">
        <f t="shared" si="26"/>
        <v>0</v>
      </c>
      <c r="AW49" s="16">
        <f t="shared" si="26"/>
        <v>0</v>
      </c>
      <c r="AX49" s="16">
        <f t="shared" si="26"/>
        <v>0</v>
      </c>
      <c r="AY49" s="16">
        <f t="shared" si="26"/>
        <v>0</v>
      </c>
      <c r="AZ49" s="16">
        <f t="shared" si="26"/>
        <v>0</v>
      </c>
      <c r="BA49" s="16">
        <f t="shared" si="26"/>
        <v>0</v>
      </c>
      <c r="BB49" s="16">
        <f t="shared" si="26"/>
        <v>8.4631008801624913E-2</v>
      </c>
      <c r="BC49" s="16">
        <f t="shared" si="26"/>
        <v>0</v>
      </c>
      <c r="BD49" s="16">
        <f t="shared" si="26"/>
        <v>0</v>
      </c>
      <c r="BE49" s="16">
        <f t="shared" si="26"/>
        <v>0</v>
      </c>
      <c r="BF49" s="16">
        <f t="shared" si="26"/>
        <v>0</v>
      </c>
      <c r="BG49" s="16">
        <f t="shared" si="26"/>
        <v>0</v>
      </c>
      <c r="BH49" s="16">
        <f t="shared" si="26"/>
        <v>0</v>
      </c>
      <c r="BI49" s="16">
        <f t="shared" si="26"/>
        <v>0</v>
      </c>
      <c r="BJ49" s="16">
        <f t="shared" si="26"/>
        <v>0</v>
      </c>
      <c r="BK49" s="16">
        <f t="shared" si="26"/>
        <v>0</v>
      </c>
      <c r="BL49" s="16">
        <f t="shared" si="26"/>
        <v>0.11848341232227488</v>
      </c>
      <c r="BM49" s="16">
        <f t="shared" si="26"/>
        <v>0</v>
      </c>
      <c r="BN49" s="16">
        <f t="shared" si="26"/>
        <v>0</v>
      </c>
      <c r="BO49" s="16">
        <f t="shared" si="26"/>
        <v>0</v>
      </c>
      <c r="BP49" s="16">
        <f t="shared" ref="BP49:CU49" si="27">100*BP11/$C11</f>
        <v>0</v>
      </c>
      <c r="BQ49" s="16">
        <f t="shared" si="27"/>
        <v>0</v>
      </c>
      <c r="BR49" s="16">
        <f t="shared" si="27"/>
        <v>0</v>
      </c>
      <c r="BS49" s="16">
        <f t="shared" si="27"/>
        <v>0</v>
      </c>
      <c r="BT49" s="16">
        <f t="shared" si="27"/>
        <v>0</v>
      </c>
      <c r="BU49" s="16">
        <f t="shared" si="27"/>
        <v>0.81245768449559919</v>
      </c>
      <c r="BV49" s="16">
        <f t="shared" si="27"/>
        <v>6.7704807041299928E-2</v>
      </c>
      <c r="BW49" s="16">
        <f t="shared" si="27"/>
        <v>6.7704807041299928E-2</v>
      </c>
      <c r="BX49" s="16">
        <f t="shared" si="27"/>
        <v>0</v>
      </c>
      <c r="BY49" s="16">
        <f t="shared" si="27"/>
        <v>0</v>
      </c>
      <c r="BZ49" s="16">
        <f t="shared" si="27"/>
        <v>0</v>
      </c>
      <c r="CA49" s="16">
        <f t="shared" si="27"/>
        <v>0</v>
      </c>
      <c r="CB49" s="16">
        <f t="shared" si="27"/>
        <v>0</v>
      </c>
      <c r="CC49" s="16">
        <f t="shared" si="27"/>
        <v>0</v>
      </c>
      <c r="CD49" s="16">
        <f t="shared" si="27"/>
        <v>0.16926201760324983</v>
      </c>
      <c r="CE49" s="16">
        <f t="shared" si="27"/>
        <v>0</v>
      </c>
      <c r="CF49" s="16">
        <f t="shared" si="27"/>
        <v>0</v>
      </c>
      <c r="CG49" s="16">
        <f t="shared" si="27"/>
        <v>0</v>
      </c>
      <c r="CH49" s="16">
        <f t="shared" si="27"/>
        <v>0.28774542992552471</v>
      </c>
      <c r="CI49" s="16">
        <f t="shared" si="27"/>
        <v>0</v>
      </c>
      <c r="CJ49" s="16">
        <f t="shared" si="27"/>
        <v>0</v>
      </c>
      <c r="CK49" s="16">
        <f t="shared" si="27"/>
        <v>0</v>
      </c>
      <c r="CL49" s="16">
        <f t="shared" si="27"/>
        <v>0</v>
      </c>
      <c r="CM49" s="16">
        <f t="shared" si="27"/>
        <v>0</v>
      </c>
      <c r="CN49" s="16">
        <f t="shared" si="27"/>
        <v>0</v>
      </c>
      <c r="CO49" s="16">
        <f t="shared" si="27"/>
        <v>0</v>
      </c>
      <c r="CP49" s="16">
        <f t="shared" si="27"/>
        <v>0</v>
      </c>
      <c r="CQ49" s="16">
        <f t="shared" si="27"/>
        <v>0</v>
      </c>
      <c r="CR49" s="16">
        <f t="shared" si="27"/>
        <v>0</v>
      </c>
      <c r="CS49" s="16">
        <f t="shared" si="27"/>
        <v>0</v>
      </c>
      <c r="CT49" s="16">
        <f t="shared" si="27"/>
        <v>0</v>
      </c>
      <c r="CU49" s="16">
        <f t="shared" si="27"/>
        <v>8.4631008801624913E-2</v>
      </c>
      <c r="CV49" s="16">
        <f t="shared" ref="CV49:EA49" si="28">100*CV11/$C11</f>
        <v>0</v>
      </c>
      <c r="CW49" s="16">
        <f t="shared" si="28"/>
        <v>0</v>
      </c>
      <c r="CX49" s="16">
        <f t="shared" si="28"/>
        <v>0</v>
      </c>
      <c r="CY49" s="16">
        <f t="shared" si="28"/>
        <v>0</v>
      </c>
      <c r="CZ49" s="16">
        <f t="shared" si="28"/>
        <v>0</v>
      </c>
      <c r="DA49" s="16">
        <f t="shared" si="28"/>
        <v>0</v>
      </c>
      <c r="DB49" s="16">
        <f t="shared" si="28"/>
        <v>0</v>
      </c>
      <c r="DC49" s="16">
        <f t="shared" si="28"/>
        <v>0</v>
      </c>
      <c r="DD49" s="16">
        <f t="shared" si="28"/>
        <v>0</v>
      </c>
      <c r="DE49" s="16">
        <f t="shared" si="28"/>
        <v>0</v>
      </c>
      <c r="DF49" s="16">
        <f t="shared" si="28"/>
        <v>0</v>
      </c>
      <c r="DG49" s="16">
        <f t="shared" si="28"/>
        <v>0</v>
      </c>
      <c r="DH49" s="16">
        <f t="shared" si="28"/>
        <v>0</v>
      </c>
      <c r="DI49" s="16">
        <f t="shared" si="28"/>
        <v>0</v>
      </c>
      <c r="DJ49" s="16">
        <f t="shared" si="28"/>
        <v>0</v>
      </c>
      <c r="DK49" s="16">
        <f t="shared" si="28"/>
        <v>0</v>
      </c>
      <c r="DL49" s="16">
        <f t="shared" si="28"/>
        <v>0</v>
      </c>
      <c r="DM49" s="16">
        <f t="shared" si="28"/>
        <v>0</v>
      </c>
      <c r="DN49" s="16">
        <f t="shared" si="28"/>
        <v>0</v>
      </c>
      <c r="DO49" s="16">
        <f t="shared" si="28"/>
        <v>0</v>
      </c>
      <c r="DP49" s="16">
        <f t="shared" si="28"/>
        <v>0</v>
      </c>
      <c r="DQ49" s="16">
        <f t="shared" si="28"/>
        <v>0</v>
      </c>
      <c r="DR49" s="16">
        <f t="shared" si="28"/>
        <v>0</v>
      </c>
      <c r="DS49" s="16">
        <f t="shared" si="28"/>
        <v>0</v>
      </c>
      <c r="DT49" s="16">
        <f t="shared" si="28"/>
        <v>0</v>
      </c>
      <c r="DU49" s="16">
        <f t="shared" si="28"/>
        <v>0</v>
      </c>
      <c r="DV49" s="16">
        <f t="shared" si="28"/>
        <v>0</v>
      </c>
      <c r="DW49" s="16">
        <f t="shared" si="28"/>
        <v>0</v>
      </c>
      <c r="DX49" s="16">
        <f t="shared" si="28"/>
        <v>0</v>
      </c>
      <c r="DY49" s="16">
        <f t="shared" si="28"/>
        <v>0</v>
      </c>
      <c r="DZ49" s="16">
        <f t="shared" si="28"/>
        <v>0</v>
      </c>
      <c r="EA49" s="16">
        <f t="shared" si="28"/>
        <v>0</v>
      </c>
      <c r="EB49" s="16">
        <f t="shared" ref="EB49:FA49" si="29">100*EB11/$C11</f>
        <v>0</v>
      </c>
      <c r="EC49" s="16">
        <f t="shared" si="29"/>
        <v>0</v>
      </c>
      <c r="ED49" s="16">
        <f t="shared" si="29"/>
        <v>0</v>
      </c>
      <c r="EE49" s="16">
        <f t="shared" si="29"/>
        <v>0</v>
      </c>
      <c r="EF49" s="16">
        <f t="shared" si="29"/>
        <v>0</v>
      </c>
      <c r="EG49" s="16">
        <f t="shared" si="29"/>
        <v>0</v>
      </c>
      <c r="EH49" s="16">
        <f t="shared" si="29"/>
        <v>0</v>
      </c>
      <c r="EI49" s="16">
        <f t="shared" si="29"/>
        <v>0</v>
      </c>
      <c r="EJ49" s="16">
        <f t="shared" si="29"/>
        <v>0</v>
      </c>
      <c r="EK49" s="16">
        <f t="shared" si="29"/>
        <v>0</v>
      </c>
      <c r="EL49" s="16">
        <f t="shared" si="29"/>
        <v>0</v>
      </c>
      <c r="EM49" s="16">
        <f t="shared" si="29"/>
        <v>0</v>
      </c>
      <c r="EN49" s="16">
        <f t="shared" si="29"/>
        <v>0</v>
      </c>
      <c r="EO49" s="16">
        <f t="shared" si="29"/>
        <v>0</v>
      </c>
      <c r="EP49" s="16">
        <f t="shared" si="29"/>
        <v>0</v>
      </c>
      <c r="EQ49" s="16">
        <f t="shared" si="29"/>
        <v>0</v>
      </c>
      <c r="ER49" s="16">
        <f t="shared" si="29"/>
        <v>0</v>
      </c>
      <c r="ES49" s="16">
        <f t="shared" si="29"/>
        <v>0</v>
      </c>
      <c r="ET49" s="16">
        <f t="shared" si="29"/>
        <v>0</v>
      </c>
      <c r="EU49" s="16">
        <f t="shared" si="29"/>
        <v>0</v>
      </c>
      <c r="EV49" s="16">
        <f t="shared" si="29"/>
        <v>0</v>
      </c>
      <c r="EW49" s="16">
        <f t="shared" si="29"/>
        <v>3.3852403520649964E-2</v>
      </c>
      <c r="EX49" s="16">
        <f t="shared" si="29"/>
        <v>3.3852403520649964E-2</v>
      </c>
      <c r="EY49" s="16">
        <f t="shared" si="29"/>
        <v>0</v>
      </c>
      <c r="EZ49" s="16">
        <f t="shared" si="29"/>
        <v>0</v>
      </c>
      <c r="FA49" s="16">
        <f t="shared" si="29"/>
        <v>0</v>
      </c>
    </row>
    <row r="50" spans="1:157" x14ac:dyDescent="0.2">
      <c r="B50" s="10" t="s">
        <v>184</v>
      </c>
      <c r="D50" s="7">
        <f t="shared" ref="D50:AI50" si="30">100*D13/$C13</f>
        <v>60.696721311475407</v>
      </c>
      <c r="E50" s="10">
        <f t="shared" si="30"/>
        <v>13.032786885245901</v>
      </c>
      <c r="F50" s="6">
        <f t="shared" si="30"/>
        <v>15.993852459016393</v>
      </c>
      <c r="G50" s="6">
        <f t="shared" si="30"/>
        <v>5.7581967213114753</v>
      </c>
      <c r="H50" s="10">
        <f t="shared" si="30"/>
        <v>0.91188524590163933</v>
      </c>
      <c r="I50" s="10">
        <f t="shared" si="30"/>
        <v>0.56352459016393441</v>
      </c>
      <c r="J50" s="7">
        <f t="shared" si="30"/>
        <v>0.13319672131147542</v>
      </c>
      <c r="K50" s="10">
        <f t="shared" si="30"/>
        <v>0</v>
      </c>
      <c r="L50" s="6">
        <f t="shared" si="30"/>
        <v>3.0737704918032786E-2</v>
      </c>
      <c r="M50" s="10">
        <f t="shared" si="30"/>
        <v>0.31762295081967212</v>
      </c>
      <c r="N50" s="10">
        <f t="shared" si="30"/>
        <v>0.57377049180327866</v>
      </c>
      <c r="O50" s="10">
        <f t="shared" si="30"/>
        <v>8.1967213114754092E-2</v>
      </c>
      <c r="P50" s="10">
        <f t="shared" si="30"/>
        <v>3.0737704918032786E-2</v>
      </c>
      <c r="Q50" s="7">
        <f t="shared" si="30"/>
        <v>0.17418032786885246</v>
      </c>
      <c r="R50" s="10">
        <f t="shared" si="30"/>
        <v>0.23565573770491804</v>
      </c>
      <c r="S50" s="7">
        <f t="shared" si="30"/>
        <v>0.19467213114754098</v>
      </c>
      <c r="T50" s="10">
        <f t="shared" si="30"/>
        <v>0.11270491803278689</v>
      </c>
      <c r="U50" s="7">
        <f t="shared" si="30"/>
        <v>0</v>
      </c>
      <c r="V50" s="10">
        <f t="shared" si="30"/>
        <v>0.74795081967213117</v>
      </c>
      <c r="W50" s="10">
        <f t="shared" si="30"/>
        <v>0.14344262295081966</v>
      </c>
      <c r="X50" s="10">
        <f t="shared" si="30"/>
        <v>0</v>
      </c>
      <c r="Y50" s="10">
        <f t="shared" si="30"/>
        <v>0</v>
      </c>
      <c r="Z50" s="10">
        <f t="shared" si="30"/>
        <v>0</v>
      </c>
      <c r="AA50" s="10">
        <f t="shared" si="30"/>
        <v>0</v>
      </c>
      <c r="AB50" s="10">
        <f t="shared" si="30"/>
        <v>0</v>
      </c>
      <c r="AC50" s="10">
        <f t="shared" si="30"/>
        <v>0</v>
      </c>
      <c r="AD50" s="10">
        <f t="shared" si="30"/>
        <v>0</v>
      </c>
      <c r="AE50" s="10">
        <f t="shared" si="30"/>
        <v>3.0737704918032786E-2</v>
      </c>
      <c r="AF50" s="10">
        <f t="shared" si="30"/>
        <v>6.1475409836065573E-2</v>
      </c>
      <c r="AG50" s="10">
        <f t="shared" si="30"/>
        <v>0</v>
      </c>
      <c r="AH50" s="10">
        <f t="shared" si="30"/>
        <v>0</v>
      </c>
      <c r="AI50" s="10">
        <f t="shared" si="30"/>
        <v>0</v>
      </c>
      <c r="AJ50" s="10">
        <f t="shared" ref="AJ50:BO50" si="31">100*AJ13/$C13</f>
        <v>0</v>
      </c>
      <c r="AK50" s="10">
        <f t="shared" si="31"/>
        <v>5.1229508196721313E-2</v>
      </c>
      <c r="AL50" s="10">
        <f t="shared" si="31"/>
        <v>4.0983606557377046E-2</v>
      </c>
      <c r="AM50" s="10">
        <f t="shared" si="31"/>
        <v>0</v>
      </c>
      <c r="AN50" s="10">
        <f t="shared" si="31"/>
        <v>0</v>
      </c>
      <c r="AO50" s="10">
        <f t="shared" si="31"/>
        <v>0</v>
      </c>
      <c r="AP50" s="10">
        <f t="shared" si="31"/>
        <v>0</v>
      </c>
      <c r="AQ50" s="10">
        <f t="shared" si="31"/>
        <v>0</v>
      </c>
      <c r="AR50" s="10">
        <f t="shared" si="31"/>
        <v>0</v>
      </c>
      <c r="AS50" s="10">
        <f t="shared" si="31"/>
        <v>2.0491803278688523E-2</v>
      </c>
      <c r="AT50" s="10">
        <f t="shared" si="31"/>
        <v>0</v>
      </c>
      <c r="AU50" s="10">
        <f t="shared" si="31"/>
        <v>0</v>
      </c>
      <c r="AV50" s="10">
        <f t="shared" si="31"/>
        <v>0</v>
      </c>
      <c r="AW50" s="10">
        <f t="shared" si="31"/>
        <v>0</v>
      </c>
      <c r="AX50" s="10">
        <f t="shared" si="31"/>
        <v>6.1475409836065573E-2</v>
      </c>
      <c r="AY50" s="10">
        <f t="shared" si="31"/>
        <v>0</v>
      </c>
      <c r="AZ50" s="10">
        <f t="shared" si="31"/>
        <v>0</v>
      </c>
      <c r="BA50" s="10">
        <f t="shared" si="31"/>
        <v>0</v>
      </c>
      <c r="BB50" s="10">
        <f t="shared" si="31"/>
        <v>0</v>
      </c>
      <c r="BC50" s="10">
        <f t="shared" si="31"/>
        <v>0</v>
      </c>
      <c r="BD50" s="10">
        <f t="shared" si="31"/>
        <v>0</v>
      </c>
      <c r="BE50" s="10">
        <f t="shared" si="31"/>
        <v>0</v>
      </c>
      <c r="BF50" s="10">
        <f t="shared" si="31"/>
        <v>0</v>
      </c>
      <c r="BG50" s="10">
        <f t="shared" si="31"/>
        <v>0</v>
      </c>
      <c r="BH50" s="10">
        <f t="shared" si="31"/>
        <v>0</v>
      </c>
      <c r="BI50" s="10">
        <f t="shared" si="31"/>
        <v>0</v>
      </c>
      <c r="BJ50" s="10">
        <f t="shared" si="31"/>
        <v>0</v>
      </c>
      <c r="BK50" s="10">
        <f t="shared" si="31"/>
        <v>0</v>
      </c>
      <c r="BL50" s="10">
        <f t="shared" si="31"/>
        <v>0</v>
      </c>
      <c r="BM50" s="10">
        <f t="shared" si="31"/>
        <v>0</v>
      </c>
      <c r="BN50" s="10">
        <f t="shared" si="31"/>
        <v>0</v>
      </c>
      <c r="BO50" s="10">
        <f t="shared" si="31"/>
        <v>0</v>
      </c>
      <c r="BP50" s="10">
        <f t="shared" ref="BP50:CU50" si="32">100*BP13/$C13</f>
        <v>0</v>
      </c>
      <c r="BQ50" s="10">
        <f t="shared" si="32"/>
        <v>0</v>
      </c>
      <c r="BR50" s="10">
        <f t="shared" si="32"/>
        <v>0</v>
      </c>
      <c r="BS50" s="10">
        <f t="shared" si="32"/>
        <v>0</v>
      </c>
      <c r="BT50" s="10">
        <f t="shared" si="32"/>
        <v>0</v>
      </c>
      <c r="BU50" s="10">
        <f t="shared" si="32"/>
        <v>0</v>
      </c>
      <c r="BV50" s="10">
        <f t="shared" si="32"/>
        <v>0</v>
      </c>
      <c r="BW50" s="10">
        <f t="shared" si="32"/>
        <v>0</v>
      </c>
      <c r="BX50" s="10">
        <f t="shared" si="32"/>
        <v>0</v>
      </c>
      <c r="BY50" s="10">
        <f t="shared" si="32"/>
        <v>0</v>
      </c>
      <c r="BZ50" s="10">
        <f t="shared" si="32"/>
        <v>0</v>
      </c>
      <c r="CA50" s="10">
        <f t="shared" si="32"/>
        <v>0</v>
      </c>
      <c r="CB50" s="10">
        <f t="shared" si="32"/>
        <v>0</v>
      </c>
      <c r="CC50" s="10">
        <f t="shared" si="32"/>
        <v>0</v>
      </c>
      <c r="CD50" s="10">
        <f t="shared" si="32"/>
        <v>0</v>
      </c>
      <c r="CE50" s="10">
        <f t="shared" si="32"/>
        <v>0</v>
      </c>
      <c r="CF50" s="10">
        <f t="shared" si="32"/>
        <v>0</v>
      </c>
      <c r="CG50" s="10">
        <f t="shared" si="32"/>
        <v>0</v>
      </c>
      <c r="CH50" s="10">
        <f t="shared" si="32"/>
        <v>0</v>
      </c>
      <c r="CI50" s="10">
        <f t="shared" si="32"/>
        <v>0</v>
      </c>
      <c r="CJ50" s="10">
        <f t="shared" si="32"/>
        <v>0</v>
      </c>
      <c r="CK50" s="10">
        <f t="shared" si="32"/>
        <v>0</v>
      </c>
      <c r="CL50" s="10">
        <f t="shared" si="32"/>
        <v>0</v>
      </c>
      <c r="CM50" s="10">
        <f t="shared" si="32"/>
        <v>0</v>
      </c>
      <c r="CN50" s="10">
        <f t="shared" si="32"/>
        <v>0</v>
      </c>
      <c r="CO50" s="10">
        <f t="shared" si="32"/>
        <v>0</v>
      </c>
      <c r="CP50" s="10">
        <f t="shared" si="32"/>
        <v>0</v>
      </c>
      <c r="CQ50" s="10">
        <f t="shared" si="32"/>
        <v>0</v>
      </c>
      <c r="CR50" s="10">
        <f t="shared" si="32"/>
        <v>0</v>
      </c>
      <c r="CS50" s="10">
        <f t="shared" si="32"/>
        <v>0</v>
      </c>
      <c r="CT50" s="10">
        <f t="shared" si="32"/>
        <v>0</v>
      </c>
      <c r="CU50" s="10">
        <f t="shared" si="32"/>
        <v>0</v>
      </c>
      <c r="CV50" s="10">
        <f t="shared" ref="CV50:EA50" si="33">100*CV13/$C13</f>
        <v>0</v>
      </c>
      <c r="CW50" s="10">
        <f t="shared" si="33"/>
        <v>0</v>
      </c>
      <c r="CX50" s="10">
        <f t="shared" si="33"/>
        <v>0</v>
      </c>
      <c r="CY50" s="10">
        <f t="shared" si="33"/>
        <v>0</v>
      </c>
      <c r="CZ50" s="10">
        <f t="shared" si="33"/>
        <v>0</v>
      </c>
      <c r="DA50" s="10">
        <f t="shared" si="33"/>
        <v>0</v>
      </c>
      <c r="DB50" s="10">
        <f t="shared" si="33"/>
        <v>0</v>
      </c>
      <c r="DC50" s="10">
        <f t="shared" si="33"/>
        <v>0</v>
      </c>
      <c r="DD50" s="10">
        <f t="shared" si="33"/>
        <v>0</v>
      </c>
      <c r="DE50" s="10">
        <f t="shared" si="33"/>
        <v>0</v>
      </c>
      <c r="DF50" s="10">
        <f t="shared" si="33"/>
        <v>0</v>
      </c>
      <c r="DG50" s="10">
        <f t="shared" si="33"/>
        <v>0</v>
      </c>
      <c r="DH50" s="10">
        <f t="shared" si="33"/>
        <v>0</v>
      </c>
      <c r="DI50" s="10">
        <f t="shared" si="33"/>
        <v>0</v>
      </c>
      <c r="DJ50" s="10">
        <f t="shared" si="33"/>
        <v>0</v>
      </c>
      <c r="DK50" s="10">
        <f t="shared" si="33"/>
        <v>0</v>
      </c>
      <c r="DL50" s="10">
        <f t="shared" si="33"/>
        <v>0</v>
      </c>
      <c r="DM50" s="10">
        <f t="shared" si="33"/>
        <v>0</v>
      </c>
      <c r="DN50" s="10">
        <f t="shared" si="33"/>
        <v>0</v>
      </c>
      <c r="DO50" s="10">
        <f t="shared" si="33"/>
        <v>0</v>
      </c>
      <c r="DP50" s="10">
        <f t="shared" si="33"/>
        <v>0</v>
      </c>
      <c r="DQ50" s="10">
        <f t="shared" si="33"/>
        <v>0</v>
      </c>
      <c r="DR50" s="10">
        <f t="shared" si="33"/>
        <v>0</v>
      </c>
      <c r="DS50" s="10">
        <f t="shared" si="33"/>
        <v>0</v>
      </c>
      <c r="DT50" s="10">
        <f t="shared" si="33"/>
        <v>0</v>
      </c>
      <c r="DU50" s="10">
        <f t="shared" si="33"/>
        <v>0</v>
      </c>
      <c r="DV50" s="10">
        <f t="shared" si="33"/>
        <v>0</v>
      </c>
      <c r="DW50" s="10">
        <f t="shared" si="33"/>
        <v>0</v>
      </c>
      <c r="DX50" s="10">
        <f t="shared" si="33"/>
        <v>0</v>
      </c>
      <c r="DY50" s="10">
        <f t="shared" si="33"/>
        <v>0</v>
      </c>
      <c r="DZ50" s="10">
        <f t="shared" si="33"/>
        <v>0</v>
      </c>
      <c r="EA50" s="10">
        <f t="shared" si="33"/>
        <v>0</v>
      </c>
      <c r="EB50" s="10">
        <f t="shared" ref="EB50:FA50" si="34">100*EB13/$C13</f>
        <v>0</v>
      </c>
      <c r="EC50" s="10">
        <f t="shared" si="34"/>
        <v>0</v>
      </c>
      <c r="ED50" s="10">
        <f t="shared" si="34"/>
        <v>0</v>
      </c>
      <c r="EE50" s="10">
        <f t="shared" si="34"/>
        <v>0</v>
      </c>
      <c r="EF50" s="10">
        <f t="shared" si="34"/>
        <v>0</v>
      </c>
      <c r="EG50" s="10">
        <f t="shared" si="34"/>
        <v>0</v>
      </c>
      <c r="EH50" s="10">
        <f t="shared" si="34"/>
        <v>0</v>
      </c>
      <c r="EI50" s="10">
        <f t="shared" si="34"/>
        <v>0</v>
      </c>
      <c r="EJ50" s="10">
        <f t="shared" si="34"/>
        <v>0</v>
      </c>
      <c r="EK50" s="10">
        <f t="shared" si="34"/>
        <v>0</v>
      </c>
      <c r="EL50" s="10">
        <f t="shared" si="34"/>
        <v>0</v>
      </c>
      <c r="EM50" s="10">
        <f t="shared" si="34"/>
        <v>0</v>
      </c>
      <c r="EN50" s="10">
        <f t="shared" si="34"/>
        <v>0</v>
      </c>
      <c r="EO50" s="10">
        <f t="shared" si="34"/>
        <v>0</v>
      </c>
      <c r="EP50" s="10">
        <f t="shared" si="34"/>
        <v>0</v>
      </c>
      <c r="EQ50" s="10">
        <f t="shared" si="34"/>
        <v>0</v>
      </c>
      <c r="ER50" s="10">
        <f t="shared" si="34"/>
        <v>0</v>
      </c>
      <c r="ES50" s="10">
        <f t="shared" si="34"/>
        <v>0</v>
      </c>
      <c r="ET50" s="10">
        <f t="shared" si="34"/>
        <v>0</v>
      </c>
      <c r="EU50" s="10">
        <f t="shared" si="34"/>
        <v>0</v>
      </c>
      <c r="EV50" s="10">
        <f t="shared" si="34"/>
        <v>0</v>
      </c>
      <c r="EW50" s="10">
        <f t="shared" si="34"/>
        <v>0</v>
      </c>
      <c r="EX50" s="10">
        <f t="shared" si="34"/>
        <v>0</v>
      </c>
      <c r="EY50" s="10">
        <f t="shared" si="34"/>
        <v>0</v>
      </c>
      <c r="EZ50" s="10">
        <f t="shared" si="34"/>
        <v>0</v>
      </c>
      <c r="FA50" s="10">
        <f t="shared" si="34"/>
        <v>0</v>
      </c>
    </row>
    <row r="51" spans="1:157" x14ac:dyDescent="0.2">
      <c r="B51" s="10" t="s">
        <v>185</v>
      </c>
      <c r="D51" s="7">
        <f t="shared" ref="D51:AI51" si="35">100*D14/$C14</f>
        <v>48.712263346409685</v>
      </c>
      <c r="E51" s="10">
        <f t="shared" si="35"/>
        <v>8.2722155892887592</v>
      </c>
      <c r="F51" s="6">
        <f t="shared" si="35"/>
        <v>17.806583660242197</v>
      </c>
      <c r="G51" s="6">
        <f t="shared" si="35"/>
        <v>5.2873955312979701</v>
      </c>
      <c r="H51" s="10">
        <f t="shared" si="35"/>
        <v>4.6563192904656319</v>
      </c>
      <c r="I51" s="10">
        <f t="shared" si="35"/>
        <v>3.3600545795667749</v>
      </c>
      <c r="J51" s="7">
        <f t="shared" si="35"/>
        <v>2.2002387856046393</v>
      </c>
      <c r="K51" s="10">
        <f t="shared" si="35"/>
        <v>0</v>
      </c>
      <c r="L51" s="6">
        <f t="shared" si="35"/>
        <v>0</v>
      </c>
      <c r="M51" s="10">
        <f t="shared" si="35"/>
        <v>0.20467337540508274</v>
      </c>
      <c r="N51" s="10">
        <f t="shared" si="35"/>
        <v>0.30701006310762408</v>
      </c>
      <c r="O51" s="10">
        <f t="shared" si="35"/>
        <v>1.8591164932628348</v>
      </c>
      <c r="P51" s="10">
        <f t="shared" si="35"/>
        <v>0.44345898004434592</v>
      </c>
      <c r="Q51" s="7">
        <f t="shared" si="35"/>
        <v>1.0745352208766843</v>
      </c>
      <c r="R51" s="10">
        <f t="shared" si="35"/>
        <v>1.1939280231963159</v>
      </c>
      <c r="S51" s="7">
        <f t="shared" si="35"/>
        <v>1.3644891693672181</v>
      </c>
      <c r="T51" s="10">
        <f t="shared" si="35"/>
        <v>0.73341292853487972</v>
      </c>
      <c r="U51" s="7">
        <f t="shared" si="35"/>
        <v>0</v>
      </c>
      <c r="V51" s="10">
        <f t="shared" si="35"/>
        <v>0.11939280231963159</v>
      </c>
      <c r="W51" s="10">
        <f t="shared" si="35"/>
        <v>0.69930069930069927</v>
      </c>
      <c r="X51" s="10">
        <f t="shared" si="35"/>
        <v>0.18761726078799248</v>
      </c>
      <c r="Y51" s="10">
        <f t="shared" si="35"/>
        <v>0</v>
      </c>
      <c r="Z51" s="10">
        <f t="shared" si="35"/>
        <v>0</v>
      </c>
      <c r="AA51" s="10">
        <f t="shared" si="35"/>
        <v>0.10233668770254137</v>
      </c>
      <c r="AB51" s="10">
        <f t="shared" si="35"/>
        <v>0.30701006310762408</v>
      </c>
      <c r="AC51" s="10">
        <f t="shared" si="35"/>
        <v>0.13644891693672181</v>
      </c>
      <c r="AD51" s="10">
        <f t="shared" si="35"/>
        <v>0</v>
      </c>
      <c r="AE51" s="10">
        <f t="shared" si="35"/>
        <v>0.13644891693672181</v>
      </c>
      <c r="AF51" s="10">
        <f t="shared" si="35"/>
        <v>0.27289783387344363</v>
      </c>
      <c r="AG51" s="10">
        <f t="shared" si="35"/>
        <v>0</v>
      </c>
      <c r="AH51" s="10">
        <f t="shared" si="35"/>
        <v>0</v>
      </c>
      <c r="AI51" s="10">
        <f t="shared" si="35"/>
        <v>0</v>
      </c>
      <c r="AJ51" s="10">
        <f t="shared" ref="AJ51:BO51" si="36">100*AJ14/$C14</f>
        <v>0</v>
      </c>
      <c r="AK51" s="10">
        <f t="shared" si="36"/>
        <v>0.35817840695889475</v>
      </c>
      <c r="AL51" s="10">
        <f t="shared" si="36"/>
        <v>0.11939280231963159</v>
      </c>
      <c r="AM51" s="10">
        <f t="shared" si="36"/>
        <v>0</v>
      </c>
      <c r="AN51" s="10">
        <f t="shared" si="36"/>
        <v>0</v>
      </c>
      <c r="AO51" s="10">
        <f t="shared" si="36"/>
        <v>0</v>
      </c>
      <c r="AP51" s="10">
        <f t="shared" si="36"/>
        <v>0</v>
      </c>
      <c r="AQ51" s="10">
        <f t="shared" si="36"/>
        <v>0</v>
      </c>
      <c r="AR51" s="10">
        <f t="shared" si="36"/>
        <v>0</v>
      </c>
      <c r="AS51" s="10">
        <f t="shared" si="36"/>
        <v>0</v>
      </c>
      <c r="AT51" s="10">
        <f t="shared" si="36"/>
        <v>0</v>
      </c>
      <c r="AU51" s="10">
        <f t="shared" si="36"/>
        <v>0</v>
      </c>
      <c r="AV51" s="10">
        <f t="shared" si="36"/>
        <v>8.5280573085451131E-2</v>
      </c>
      <c r="AW51" s="10">
        <f t="shared" si="36"/>
        <v>0</v>
      </c>
      <c r="AX51" s="10">
        <f t="shared" si="36"/>
        <v>0</v>
      </c>
      <c r="AY51" s="10">
        <f t="shared" si="36"/>
        <v>0</v>
      </c>
      <c r="AZ51" s="10">
        <f t="shared" si="36"/>
        <v>0</v>
      </c>
      <c r="BA51" s="10">
        <f t="shared" si="36"/>
        <v>0</v>
      </c>
      <c r="BB51" s="10">
        <f t="shared" si="36"/>
        <v>0</v>
      </c>
      <c r="BC51" s="10">
        <f t="shared" si="36"/>
        <v>0</v>
      </c>
      <c r="BD51" s="10">
        <f t="shared" si="36"/>
        <v>0</v>
      </c>
      <c r="BE51" s="10">
        <f t="shared" si="36"/>
        <v>0</v>
      </c>
      <c r="BF51" s="10">
        <f t="shared" si="36"/>
        <v>0</v>
      </c>
      <c r="BG51" s="10">
        <f t="shared" si="36"/>
        <v>0</v>
      </c>
      <c r="BH51" s="10">
        <f t="shared" si="36"/>
        <v>0</v>
      </c>
      <c r="BI51" s="10">
        <f t="shared" si="36"/>
        <v>0</v>
      </c>
      <c r="BJ51" s="10">
        <f t="shared" si="36"/>
        <v>0</v>
      </c>
      <c r="BK51" s="10">
        <f t="shared" si="36"/>
        <v>0</v>
      </c>
      <c r="BL51" s="10">
        <f t="shared" si="36"/>
        <v>0</v>
      </c>
      <c r="BM51" s="10">
        <f t="shared" si="36"/>
        <v>0</v>
      </c>
      <c r="BN51" s="10">
        <f t="shared" si="36"/>
        <v>0</v>
      </c>
      <c r="BO51" s="10">
        <f t="shared" si="36"/>
        <v>0</v>
      </c>
      <c r="BP51" s="10">
        <f t="shared" ref="BP51:CU51" si="37">100*BP14/$C14</f>
        <v>0</v>
      </c>
      <c r="BQ51" s="10">
        <f t="shared" si="37"/>
        <v>0</v>
      </c>
      <c r="BR51" s="10">
        <f t="shared" si="37"/>
        <v>0</v>
      </c>
      <c r="BS51" s="10">
        <f t="shared" si="37"/>
        <v>0</v>
      </c>
      <c r="BT51" s="10">
        <f t="shared" si="37"/>
        <v>0</v>
      </c>
      <c r="BU51" s="10">
        <f t="shared" si="37"/>
        <v>0</v>
      </c>
      <c r="BV51" s="10">
        <f t="shared" si="37"/>
        <v>0</v>
      </c>
      <c r="BW51" s="10">
        <f t="shared" si="37"/>
        <v>0</v>
      </c>
      <c r="BX51" s="10">
        <f t="shared" si="37"/>
        <v>0</v>
      </c>
      <c r="BY51" s="10">
        <f t="shared" si="37"/>
        <v>0</v>
      </c>
      <c r="BZ51" s="10">
        <f t="shared" si="37"/>
        <v>0</v>
      </c>
      <c r="CA51" s="10">
        <f t="shared" si="37"/>
        <v>0</v>
      </c>
      <c r="CB51" s="10">
        <f t="shared" si="37"/>
        <v>0</v>
      </c>
      <c r="CC51" s="10">
        <f t="shared" si="37"/>
        <v>0</v>
      </c>
      <c r="CD51" s="10">
        <f t="shared" si="37"/>
        <v>0</v>
      </c>
      <c r="CE51" s="10">
        <f t="shared" si="37"/>
        <v>0</v>
      </c>
      <c r="CF51" s="10">
        <f t="shared" si="37"/>
        <v>0</v>
      </c>
      <c r="CG51" s="10">
        <f t="shared" si="37"/>
        <v>0</v>
      </c>
      <c r="CH51" s="10">
        <f t="shared" si="37"/>
        <v>0</v>
      </c>
      <c r="CI51" s="10">
        <f t="shared" si="37"/>
        <v>0</v>
      </c>
      <c r="CJ51" s="10">
        <f t="shared" si="37"/>
        <v>0</v>
      </c>
      <c r="CK51" s="10">
        <f t="shared" si="37"/>
        <v>0</v>
      </c>
      <c r="CL51" s="10">
        <f t="shared" si="37"/>
        <v>0</v>
      </c>
      <c r="CM51" s="10">
        <f t="shared" si="37"/>
        <v>0</v>
      </c>
      <c r="CN51" s="10">
        <f t="shared" si="37"/>
        <v>0</v>
      </c>
      <c r="CO51" s="10">
        <f t="shared" si="37"/>
        <v>0</v>
      </c>
      <c r="CP51" s="10">
        <f t="shared" si="37"/>
        <v>0</v>
      </c>
      <c r="CQ51" s="10">
        <f t="shared" si="37"/>
        <v>0</v>
      </c>
      <c r="CR51" s="10">
        <f t="shared" si="37"/>
        <v>0</v>
      </c>
      <c r="CS51" s="10">
        <f t="shared" si="37"/>
        <v>0</v>
      </c>
      <c r="CT51" s="10">
        <f t="shared" si="37"/>
        <v>0</v>
      </c>
      <c r="CU51" s="10">
        <f t="shared" si="37"/>
        <v>0</v>
      </c>
      <c r="CV51" s="10">
        <f t="shared" ref="CV51:EA51" si="38">100*CV14/$C14</f>
        <v>0</v>
      </c>
      <c r="CW51" s="10">
        <f t="shared" si="38"/>
        <v>0</v>
      </c>
      <c r="CX51" s="10">
        <f t="shared" si="38"/>
        <v>0</v>
      </c>
      <c r="CY51" s="10">
        <f t="shared" si="38"/>
        <v>0</v>
      </c>
      <c r="CZ51" s="10">
        <f t="shared" si="38"/>
        <v>0</v>
      </c>
      <c r="DA51" s="10">
        <f t="shared" si="38"/>
        <v>0</v>
      </c>
      <c r="DB51" s="10">
        <f t="shared" si="38"/>
        <v>0</v>
      </c>
      <c r="DC51" s="10">
        <f t="shared" si="38"/>
        <v>0</v>
      </c>
      <c r="DD51" s="10">
        <f t="shared" si="38"/>
        <v>0</v>
      </c>
      <c r="DE51" s="10">
        <f t="shared" si="38"/>
        <v>0</v>
      </c>
      <c r="DF51" s="10">
        <f t="shared" si="38"/>
        <v>0</v>
      </c>
      <c r="DG51" s="10">
        <f t="shared" si="38"/>
        <v>0</v>
      </c>
      <c r="DH51" s="10">
        <f t="shared" si="38"/>
        <v>0</v>
      </c>
      <c r="DI51" s="10">
        <f t="shared" si="38"/>
        <v>0</v>
      </c>
      <c r="DJ51" s="10">
        <f t="shared" si="38"/>
        <v>0</v>
      </c>
      <c r="DK51" s="10">
        <f t="shared" si="38"/>
        <v>0</v>
      </c>
      <c r="DL51" s="10">
        <f t="shared" si="38"/>
        <v>0</v>
      </c>
      <c r="DM51" s="10">
        <f t="shared" si="38"/>
        <v>0</v>
      </c>
      <c r="DN51" s="10">
        <f t="shared" si="38"/>
        <v>0</v>
      </c>
      <c r="DO51" s="10">
        <f t="shared" si="38"/>
        <v>0</v>
      </c>
      <c r="DP51" s="10">
        <f t="shared" si="38"/>
        <v>0</v>
      </c>
      <c r="DQ51" s="10">
        <f t="shared" si="38"/>
        <v>0</v>
      </c>
      <c r="DR51" s="10">
        <f t="shared" si="38"/>
        <v>0</v>
      </c>
      <c r="DS51" s="10">
        <f t="shared" si="38"/>
        <v>0</v>
      </c>
      <c r="DT51" s="10">
        <f t="shared" si="38"/>
        <v>0</v>
      </c>
      <c r="DU51" s="10">
        <f t="shared" si="38"/>
        <v>0</v>
      </c>
      <c r="DV51" s="10">
        <f t="shared" si="38"/>
        <v>0</v>
      </c>
      <c r="DW51" s="10">
        <f t="shared" si="38"/>
        <v>0</v>
      </c>
      <c r="DX51" s="10">
        <f t="shared" si="38"/>
        <v>0</v>
      </c>
      <c r="DY51" s="10">
        <f t="shared" si="38"/>
        <v>0</v>
      </c>
      <c r="DZ51" s="10">
        <f t="shared" si="38"/>
        <v>0</v>
      </c>
      <c r="EA51" s="10">
        <f t="shared" si="38"/>
        <v>0</v>
      </c>
      <c r="EB51" s="10">
        <f t="shared" ref="EB51:FA51" si="39">100*EB14/$C14</f>
        <v>0</v>
      </c>
      <c r="EC51" s="10">
        <f t="shared" si="39"/>
        <v>0</v>
      </c>
      <c r="ED51" s="10">
        <f t="shared" si="39"/>
        <v>0</v>
      </c>
      <c r="EE51" s="10">
        <f t="shared" si="39"/>
        <v>0</v>
      </c>
      <c r="EF51" s="10">
        <f t="shared" si="39"/>
        <v>0</v>
      </c>
      <c r="EG51" s="10">
        <f t="shared" si="39"/>
        <v>0</v>
      </c>
      <c r="EH51" s="10">
        <f t="shared" si="39"/>
        <v>0</v>
      </c>
      <c r="EI51" s="10">
        <f t="shared" si="39"/>
        <v>0</v>
      </c>
      <c r="EJ51" s="10">
        <f t="shared" si="39"/>
        <v>0</v>
      </c>
      <c r="EK51" s="10">
        <f t="shared" si="39"/>
        <v>0</v>
      </c>
      <c r="EL51" s="10">
        <f t="shared" si="39"/>
        <v>0</v>
      </c>
      <c r="EM51" s="10">
        <f t="shared" si="39"/>
        <v>0</v>
      </c>
      <c r="EN51" s="10">
        <f t="shared" si="39"/>
        <v>0</v>
      </c>
      <c r="EO51" s="10">
        <f t="shared" si="39"/>
        <v>0</v>
      </c>
      <c r="EP51" s="10">
        <f t="shared" si="39"/>
        <v>0</v>
      </c>
      <c r="EQ51" s="10">
        <f t="shared" si="39"/>
        <v>0</v>
      </c>
      <c r="ER51" s="10">
        <f t="shared" si="39"/>
        <v>0</v>
      </c>
      <c r="ES51" s="10">
        <f t="shared" si="39"/>
        <v>0</v>
      </c>
      <c r="ET51" s="10">
        <f t="shared" si="39"/>
        <v>0</v>
      </c>
      <c r="EU51" s="10">
        <f t="shared" si="39"/>
        <v>0</v>
      </c>
      <c r="EV51" s="10">
        <f t="shared" si="39"/>
        <v>0</v>
      </c>
      <c r="EW51" s="10">
        <f t="shared" si="39"/>
        <v>0</v>
      </c>
      <c r="EX51" s="10">
        <f t="shared" si="39"/>
        <v>0</v>
      </c>
      <c r="EY51" s="10">
        <f t="shared" si="39"/>
        <v>0</v>
      </c>
      <c r="EZ51" s="10">
        <f t="shared" si="39"/>
        <v>0</v>
      </c>
      <c r="FA51" s="10">
        <f t="shared" si="39"/>
        <v>0</v>
      </c>
    </row>
    <row r="52" spans="1:157" x14ac:dyDescent="0.2">
      <c r="B52" s="10" t="s">
        <v>186</v>
      </c>
      <c r="D52" s="7">
        <f t="shared" ref="D52:AI52" si="40">100*D15/$C15</f>
        <v>45.202702702702702</v>
      </c>
      <c r="E52" s="10">
        <f t="shared" si="40"/>
        <v>20.219594594594593</v>
      </c>
      <c r="F52" s="6">
        <f t="shared" si="40"/>
        <v>17.85472972972973</v>
      </c>
      <c r="G52" s="6">
        <f t="shared" si="40"/>
        <v>13.226351351351351</v>
      </c>
      <c r="H52" s="10">
        <f t="shared" si="40"/>
        <v>1.0810810810810811</v>
      </c>
      <c r="I52" s="10">
        <f t="shared" si="40"/>
        <v>0.70945945945945943</v>
      </c>
      <c r="J52" s="7">
        <f t="shared" si="40"/>
        <v>0</v>
      </c>
      <c r="K52" s="10">
        <f t="shared" si="40"/>
        <v>0</v>
      </c>
      <c r="L52" s="6">
        <f t="shared" si="40"/>
        <v>3.3783783783783786E-2</v>
      </c>
      <c r="M52" s="10">
        <f t="shared" si="40"/>
        <v>0.32094594594594594</v>
      </c>
      <c r="N52" s="10">
        <f t="shared" si="40"/>
        <v>0.27027027027027029</v>
      </c>
      <c r="O52" s="10">
        <f t="shared" si="40"/>
        <v>0</v>
      </c>
      <c r="P52" s="10">
        <f t="shared" si="40"/>
        <v>0.2195945945945946</v>
      </c>
      <c r="Q52" s="7">
        <f t="shared" si="40"/>
        <v>0</v>
      </c>
      <c r="R52" s="10">
        <f t="shared" si="40"/>
        <v>0</v>
      </c>
      <c r="S52" s="7">
        <f t="shared" si="40"/>
        <v>0</v>
      </c>
      <c r="T52" s="10">
        <f t="shared" si="40"/>
        <v>0.15202702702702703</v>
      </c>
      <c r="U52" s="7">
        <f t="shared" si="40"/>
        <v>0</v>
      </c>
      <c r="V52" s="10">
        <f t="shared" si="40"/>
        <v>0</v>
      </c>
      <c r="W52" s="10">
        <f t="shared" si="40"/>
        <v>0</v>
      </c>
      <c r="X52" s="10">
        <f t="shared" si="40"/>
        <v>0.23648648648648649</v>
      </c>
      <c r="Y52" s="10">
        <f t="shared" si="40"/>
        <v>0</v>
      </c>
      <c r="Z52" s="10">
        <f t="shared" si="40"/>
        <v>0</v>
      </c>
      <c r="AA52" s="10">
        <f t="shared" si="40"/>
        <v>0</v>
      </c>
      <c r="AB52" s="10">
        <f t="shared" si="40"/>
        <v>0</v>
      </c>
      <c r="AC52" s="10">
        <f t="shared" si="40"/>
        <v>0</v>
      </c>
      <c r="AD52" s="10">
        <f t="shared" si="40"/>
        <v>0</v>
      </c>
      <c r="AE52" s="10">
        <f t="shared" si="40"/>
        <v>8.4459459459459457E-2</v>
      </c>
      <c r="AF52" s="10">
        <f t="shared" si="40"/>
        <v>0</v>
      </c>
      <c r="AG52" s="10">
        <f t="shared" si="40"/>
        <v>0.11824324324324324</v>
      </c>
      <c r="AH52" s="10">
        <f t="shared" si="40"/>
        <v>0</v>
      </c>
      <c r="AI52" s="10">
        <f t="shared" si="40"/>
        <v>0</v>
      </c>
      <c r="AJ52" s="10">
        <f t="shared" ref="AJ52:BO52" si="41">100*AJ15/$C15</f>
        <v>0</v>
      </c>
      <c r="AK52" s="10">
        <f t="shared" si="41"/>
        <v>0</v>
      </c>
      <c r="AL52" s="10">
        <f t="shared" si="41"/>
        <v>0</v>
      </c>
      <c r="AM52" s="10">
        <f t="shared" si="41"/>
        <v>0</v>
      </c>
      <c r="AN52" s="10">
        <f t="shared" si="41"/>
        <v>0</v>
      </c>
      <c r="AO52" s="10">
        <f t="shared" si="41"/>
        <v>0</v>
      </c>
      <c r="AP52" s="10">
        <f t="shared" si="41"/>
        <v>0</v>
      </c>
      <c r="AQ52" s="10">
        <f t="shared" si="41"/>
        <v>0</v>
      </c>
      <c r="AR52" s="10">
        <f t="shared" si="41"/>
        <v>0</v>
      </c>
      <c r="AS52" s="10">
        <f t="shared" si="41"/>
        <v>0</v>
      </c>
      <c r="AT52" s="10">
        <f t="shared" si="41"/>
        <v>0</v>
      </c>
      <c r="AU52" s="10">
        <f t="shared" si="41"/>
        <v>0.10135135135135136</v>
      </c>
      <c r="AV52" s="10">
        <f t="shared" si="41"/>
        <v>0</v>
      </c>
      <c r="AW52" s="10">
        <f t="shared" si="41"/>
        <v>0</v>
      </c>
      <c r="AX52" s="10">
        <f t="shared" si="41"/>
        <v>0</v>
      </c>
      <c r="AY52" s="10">
        <f t="shared" si="41"/>
        <v>0</v>
      </c>
      <c r="AZ52" s="10">
        <f t="shared" si="41"/>
        <v>0</v>
      </c>
      <c r="BA52" s="10">
        <f t="shared" si="41"/>
        <v>0</v>
      </c>
      <c r="BB52" s="10">
        <f t="shared" si="41"/>
        <v>0</v>
      </c>
      <c r="BC52" s="10">
        <f t="shared" si="41"/>
        <v>0</v>
      </c>
      <c r="BD52" s="10">
        <f t="shared" si="41"/>
        <v>0</v>
      </c>
      <c r="BE52" s="10">
        <f t="shared" si="41"/>
        <v>0</v>
      </c>
      <c r="BF52" s="10">
        <f t="shared" si="41"/>
        <v>0</v>
      </c>
      <c r="BG52" s="10">
        <f t="shared" si="41"/>
        <v>0</v>
      </c>
      <c r="BH52" s="10">
        <f t="shared" si="41"/>
        <v>0</v>
      </c>
      <c r="BI52" s="10">
        <f t="shared" si="41"/>
        <v>0</v>
      </c>
      <c r="BJ52" s="10">
        <f t="shared" si="41"/>
        <v>0.16891891891891891</v>
      </c>
      <c r="BK52" s="10">
        <f t="shared" si="41"/>
        <v>0</v>
      </c>
      <c r="BL52" s="10">
        <f t="shared" si="41"/>
        <v>0</v>
      </c>
      <c r="BM52" s="10">
        <f t="shared" si="41"/>
        <v>0</v>
      </c>
      <c r="BN52" s="10">
        <f t="shared" si="41"/>
        <v>0</v>
      </c>
      <c r="BO52" s="10">
        <f t="shared" si="41"/>
        <v>0</v>
      </c>
      <c r="BP52" s="10">
        <f t="shared" ref="BP52:CU52" si="42">100*BP15/$C15</f>
        <v>0</v>
      </c>
      <c r="BQ52" s="10">
        <f t="shared" si="42"/>
        <v>0</v>
      </c>
      <c r="BR52" s="10">
        <f t="shared" si="42"/>
        <v>0</v>
      </c>
      <c r="BS52" s="10">
        <f t="shared" si="42"/>
        <v>0</v>
      </c>
      <c r="BT52" s="10">
        <f t="shared" si="42"/>
        <v>0</v>
      </c>
      <c r="BU52" s="10">
        <f t="shared" si="42"/>
        <v>0</v>
      </c>
      <c r="BV52" s="10">
        <f t="shared" si="42"/>
        <v>0</v>
      </c>
      <c r="BW52" s="10">
        <f t="shared" si="42"/>
        <v>0</v>
      </c>
      <c r="BX52" s="10">
        <f t="shared" si="42"/>
        <v>0</v>
      </c>
      <c r="BY52" s="10">
        <f t="shared" si="42"/>
        <v>0</v>
      </c>
      <c r="BZ52" s="10">
        <f t="shared" si="42"/>
        <v>0</v>
      </c>
      <c r="CA52" s="10">
        <f t="shared" si="42"/>
        <v>0</v>
      </c>
      <c r="CB52" s="10">
        <f t="shared" si="42"/>
        <v>0</v>
      </c>
      <c r="CC52" s="10">
        <f t="shared" si="42"/>
        <v>0</v>
      </c>
      <c r="CD52" s="10">
        <f t="shared" si="42"/>
        <v>0</v>
      </c>
      <c r="CE52" s="10">
        <f t="shared" si="42"/>
        <v>0</v>
      </c>
      <c r="CF52" s="10">
        <f t="shared" si="42"/>
        <v>0</v>
      </c>
      <c r="CG52" s="10">
        <f t="shared" si="42"/>
        <v>0</v>
      </c>
      <c r="CH52" s="10">
        <f t="shared" si="42"/>
        <v>0</v>
      </c>
      <c r="CI52" s="10">
        <f t="shared" si="42"/>
        <v>0</v>
      </c>
      <c r="CJ52" s="10">
        <f t="shared" si="42"/>
        <v>0</v>
      </c>
      <c r="CK52" s="10">
        <f t="shared" si="42"/>
        <v>0</v>
      </c>
      <c r="CL52" s="10">
        <f t="shared" si="42"/>
        <v>0</v>
      </c>
      <c r="CM52" s="10">
        <f t="shared" si="42"/>
        <v>0</v>
      </c>
      <c r="CN52" s="10">
        <f t="shared" si="42"/>
        <v>0</v>
      </c>
      <c r="CO52" s="10">
        <f t="shared" si="42"/>
        <v>0</v>
      </c>
      <c r="CP52" s="10">
        <f t="shared" si="42"/>
        <v>0</v>
      </c>
      <c r="CQ52" s="10">
        <f t="shared" si="42"/>
        <v>0</v>
      </c>
      <c r="CR52" s="10">
        <f t="shared" si="42"/>
        <v>0</v>
      </c>
      <c r="CS52" s="10">
        <f t="shared" si="42"/>
        <v>0</v>
      </c>
      <c r="CT52" s="10">
        <f t="shared" si="42"/>
        <v>0</v>
      </c>
      <c r="CU52" s="10">
        <f t="shared" si="42"/>
        <v>0</v>
      </c>
      <c r="CV52" s="10">
        <f t="shared" ref="CV52:EA52" si="43">100*CV15/$C15</f>
        <v>0</v>
      </c>
      <c r="CW52" s="10">
        <f t="shared" si="43"/>
        <v>0</v>
      </c>
      <c r="CX52" s="10">
        <f t="shared" si="43"/>
        <v>0</v>
      </c>
      <c r="CY52" s="10">
        <f t="shared" si="43"/>
        <v>0</v>
      </c>
      <c r="CZ52" s="10">
        <f t="shared" si="43"/>
        <v>0</v>
      </c>
      <c r="DA52" s="10">
        <f t="shared" si="43"/>
        <v>0</v>
      </c>
      <c r="DB52" s="10">
        <f t="shared" si="43"/>
        <v>0</v>
      </c>
      <c r="DC52" s="10">
        <f t="shared" si="43"/>
        <v>0</v>
      </c>
      <c r="DD52" s="10">
        <f t="shared" si="43"/>
        <v>0</v>
      </c>
      <c r="DE52" s="10">
        <f t="shared" si="43"/>
        <v>0</v>
      </c>
      <c r="DF52" s="10">
        <f t="shared" si="43"/>
        <v>0</v>
      </c>
      <c r="DG52" s="10">
        <f t="shared" si="43"/>
        <v>0</v>
      </c>
      <c r="DH52" s="10">
        <f t="shared" si="43"/>
        <v>0</v>
      </c>
      <c r="DI52" s="10">
        <f t="shared" si="43"/>
        <v>0</v>
      </c>
      <c r="DJ52" s="10">
        <f t="shared" si="43"/>
        <v>0</v>
      </c>
      <c r="DK52" s="10">
        <f t="shared" si="43"/>
        <v>0</v>
      </c>
      <c r="DL52" s="10">
        <f t="shared" si="43"/>
        <v>0</v>
      </c>
      <c r="DM52" s="10">
        <f t="shared" si="43"/>
        <v>0</v>
      </c>
      <c r="DN52" s="10">
        <f t="shared" si="43"/>
        <v>0</v>
      </c>
      <c r="DO52" s="10">
        <f t="shared" si="43"/>
        <v>0</v>
      </c>
      <c r="DP52" s="10">
        <f t="shared" si="43"/>
        <v>0</v>
      </c>
      <c r="DQ52" s="10">
        <f t="shared" si="43"/>
        <v>0</v>
      </c>
      <c r="DR52" s="10">
        <f t="shared" si="43"/>
        <v>0</v>
      </c>
      <c r="DS52" s="10">
        <f t="shared" si="43"/>
        <v>0</v>
      </c>
      <c r="DT52" s="10">
        <f t="shared" si="43"/>
        <v>0</v>
      </c>
      <c r="DU52" s="10">
        <f t="shared" si="43"/>
        <v>0</v>
      </c>
      <c r="DV52" s="10">
        <f t="shared" si="43"/>
        <v>0</v>
      </c>
      <c r="DW52" s="10">
        <f t="shared" si="43"/>
        <v>0</v>
      </c>
      <c r="DX52" s="10">
        <f t="shared" si="43"/>
        <v>0</v>
      </c>
      <c r="DY52" s="10">
        <f t="shared" si="43"/>
        <v>0</v>
      </c>
      <c r="DZ52" s="10">
        <f t="shared" si="43"/>
        <v>0</v>
      </c>
      <c r="EA52" s="10">
        <f t="shared" si="43"/>
        <v>0</v>
      </c>
      <c r="EB52" s="10">
        <f t="shared" ref="EB52:FA52" si="44">100*EB15/$C15</f>
        <v>0</v>
      </c>
      <c r="EC52" s="10">
        <f t="shared" si="44"/>
        <v>0</v>
      </c>
      <c r="ED52" s="10">
        <f t="shared" si="44"/>
        <v>0</v>
      </c>
      <c r="EE52" s="10">
        <f t="shared" si="44"/>
        <v>0</v>
      </c>
      <c r="EF52" s="10">
        <f t="shared" si="44"/>
        <v>0</v>
      </c>
      <c r="EG52" s="10">
        <f t="shared" si="44"/>
        <v>0</v>
      </c>
      <c r="EH52" s="10">
        <f t="shared" si="44"/>
        <v>0</v>
      </c>
      <c r="EI52" s="10">
        <f t="shared" si="44"/>
        <v>0</v>
      </c>
      <c r="EJ52" s="10">
        <f t="shared" si="44"/>
        <v>0</v>
      </c>
      <c r="EK52" s="10">
        <f t="shared" si="44"/>
        <v>0</v>
      </c>
      <c r="EL52" s="10">
        <f t="shared" si="44"/>
        <v>0</v>
      </c>
      <c r="EM52" s="10">
        <f t="shared" si="44"/>
        <v>0</v>
      </c>
      <c r="EN52" s="10">
        <f t="shared" si="44"/>
        <v>0</v>
      </c>
      <c r="EO52" s="10">
        <f t="shared" si="44"/>
        <v>0</v>
      </c>
      <c r="EP52" s="10">
        <f t="shared" si="44"/>
        <v>0</v>
      </c>
      <c r="EQ52" s="10">
        <f t="shared" si="44"/>
        <v>0</v>
      </c>
      <c r="ER52" s="10">
        <f t="shared" si="44"/>
        <v>0</v>
      </c>
      <c r="ES52" s="10">
        <f t="shared" si="44"/>
        <v>0</v>
      </c>
      <c r="ET52" s="10">
        <f t="shared" si="44"/>
        <v>0</v>
      </c>
      <c r="EU52" s="10">
        <f t="shared" si="44"/>
        <v>0</v>
      </c>
      <c r="EV52" s="10">
        <f t="shared" si="44"/>
        <v>0</v>
      </c>
      <c r="EW52" s="10">
        <f t="shared" si="44"/>
        <v>0</v>
      </c>
      <c r="EX52" s="10">
        <f t="shared" si="44"/>
        <v>0</v>
      </c>
      <c r="EY52" s="10">
        <f t="shared" si="44"/>
        <v>0</v>
      </c>
      <c r="EZ52" s="10">
        <f t="shared" si="44"/>
        <v>0</v>
      </c>
      <c r="FA52" s="10">
        <f t="shared" si="44"/>
        <v>0</v>
      </c>
    </row>
    <row r="53" spans="1:157" x14ac:dyDescent="0.2">
      <c r="B53" s="10" t="s">
        <v>188</v>
      </c>
      <c r="D53" s="7">
        <f t="shared" ref="D53:AI53" si="45">100*D17/$C17</f>
        <v>26.631766540432167</v>
      </c>
      <c r="E53" s="10">
        <f t="shared" si="45"/>
        <v>0.26732011583871684</v>
      </c>
      <c r="F53" s="6">
        <f t="shared" si="45"/>
        <v>8.3983069725996877</v>
      </c>
      <c r="G53" s="6">
        <f t="shared" si="45"/>
        <v>2.1831142793495211</v>
      </c>
      <c r="H53" s="10">
        <f t="shared" si="45"/>
        <v>20.773000668300291</v>
      </c>
      <c r="I53" s="10">
        <f t="shared" si="45"/>
        <v>13.755847627533972</v>
      </c>
      <c r="J53" s="7">
        <f t="shared" si="45"/>
        <v>8.554243706838939</v>
      </c>
      <c r="K53" s="10">
        <f t="shared" si="45"/>
        <v>0</v>
      </c>
      <c r="L53" s="6">
        <f t="shared" si="45"/>
        <v>0.66830028959679211</v>
      </c>
      <c r="M53" s="10">
        <f t="shared" si="45"/>
        <v>0.1559367342392515</v>
      </c>
      <c r="N53" s="10">
        <f t="shared" si="45"/>
        <v>0.13366005791935842</v>
      </c>
      <c r="O53" s="10">
        <f t="shared" si="45"/>
        <v>5.7362441523724659</v>
      </c>
      <c r="P53" s="10">
        <f t="shared" si="45"/>
        <v>0.75740699487636443</v>
      </c>
      <c r="Q53" s="7">
        <f t="shared" si="45"/>
        <v>1.9269325016707508</v>
      </c>
      <c r="R53" s="10">
        <f t="shared" si="45"/>
        <v>1.726442414791713</v>
      </c>
      <c r="S53" s="7">
        <f t="shared" si="45"/>
        <v>1.4591222989529962</v>
      </c>
      <c r="T53" s="10">
        <f t="shared" si="45"/>
        <v>0.77968367119625748</v>
      </c>
      <c r="U53" s="7">
        <f t="shared" si="45"/>
        <v>0</v>
      </c>
      <c r="V53" s="10">
        <f t="shared" si="45"/>
        <v>7.7968367119625751E-2</v>
      </c>
      <c r="W53" s="10">
        <f t="shared" si="45"/>
        <v>1.9826241924704835</v>
      </c>
      <c r="X53" s="10">
        <f t="shared" si="45"/>
        <v>1.3031855647137447</v>
      </c>
      <c r="Y53" s="10">
        <f t="shared" si="45"/>
        <v>0</v>
      </c>
      <c r="Z53" s="10">
        <f t="shared" si="45"/>
        <v>0</v>
      </c>
      <c r="AA53" s="10">
        <f t="shared" si="45"/>
        <v>0.27845845399866342</v>
      </c>
      <c r="AB53" s="10">
        <f t="shared" si="45"/>
        <v>0.70171530407663174</v>
      </c>
      <c r="AC53" s="10">
        <f t="shared" si="45"/>
        <v>0.23390510135887727</v>
      </c>
      <c r="AD53" s="10">
        <f t="shared" si="45"/>
        <v>5.5691690799732678E-2</v>
      </c>
      <c r="AE53" s="10">
        <f t="shared" si="45"/>
        <v>0.54577856983738027</v>
      </c>
      <c r="AF53" s="10">
        <f t="shared" si="45"/>
        <v>3.3415014479839605E-2</v>
      </c>
      <c r="AG53" s="10">
        <f t="shared" si="45"/>
        <v>8.910670527957229E-2</v>
      </c>
      <c r="AH53" s="10">
        <f t="shared" si="45"/>
        <v>0</v>
      </c>
      <c r="AI53" s="10">
        <f t="shared" si="45"/>
        <v>0.11138338159946536</v>
      </c>
      <c r="AJ53" s="10">
        <f t="shared" ref="AJ53:BO53" si="46">100*AJ17/$C17</f>
        <v>0</v>
      </c>
      <c r="AK53" s="10">
        <f t="shared" si="46"/>
        <v>0</v>
      </c>
      <c r="AL53" s="10">
        <f t="shared" si="46"/>
        <v>0</v>
      </c>
      <c r="AM53" s="10">
        <f t="shared" si="46"/>
        <v>0</v>
      </c>
      <c r="AN53" s="10">
        <f t="shared" si="46"/>
        <v>8.910670527957229E-2</v>
      </c>
      <c r="AO53" s="10">
        <f t="shared" si="46"/>
        <v>0.11138338159946536</v>
      </c>
      <c r="AP53" s="10">
        <f t="shared" si="46"/>
        <v>0</v>
      </c>
      <c r="AQ53" s="10">
        <f t="shared" si="46"/>
        <v>0</v>
      </c>
      <c r="AR53" s="10">
        <f t="shared" si="46"/>
        <v>0.11138338159946536</v>
      </c>
      <c r="AS53" s="10">
        <f t="shared" si="46"/>
        <v>0</v>
      </c>
      <c r="AT53" s="10">
        <f t="shared" si="46"/>
        <v>0.17821341055914458</v>
      </c>
      <c r="AU53" s="10">
        <f t="shared" si="46"/>
        <v>0</v>
      </c>
      <c r="AV53" s="10">
        <f t="shared" si="46"/>
        <v>0</v>
      </c>
      <c r="AW53" s="10">
        <f t="shared" si="46"/>
        <v>0</v>
      </c>
      <c r="AX53" s="10">
        <f t="shared" si="46"/>
        <v>0</v>
      </c>
      <c r="AY53" s="10">
        <f t="shared" si="46"/>
        <v>0</v>
      </c>
      <c r="AZ53" s="10">
        <f t="shared" si="46"/>
        <v>0</v>
      </c>
      <c r="BA53" s="10">
        <f t="shared" si="46"/>
        <v>0</v>
      </c>
      <c r="BB53" s="10">
        <f t="shared" si="46"/>
        <v>0</v>
      </c>
      <c r="BC53" s="10">
        <f t="shared" si="46"/>
        <v>0</v>
      </c>
      <c r="BD53" s="10">
        <f t="shared" si="46"/>
        <v>0</v>
      </c>
      <c r="BE53" s="10">
        <f t="shared" si="46"/>
        <v>0</v>
      </c>
      <c r="BF53" s="10">
        <f t="shared" si="46"/>
        <v>0</v>
      </c>
      <c r="BG53" s="10">
        <f t="shared" si="46"/>
        <v>0</v>
      </c>
      <c r="BH53" s="10">
        <f t="shared" si="46"/>
        <v>0</v>
      </c>
      <c r="BI53" s="10">
        <f t="shared" si="46"/>
        <v>0</v>
      </c>
      <c r="BJ53" s="10">
        <f t="shared" si="46"/>
        <v>0</v>
      </c>
      <c r="BK53" s="10">
        <f t="shared" si="46"/>
        <v>0</v>
      </c>
      <c r="BL53" s="10">
        <f t="shared" si="46"/>
        <v>0</v>
      </c>
      <c r="BM53" s="10">
        <f t="shared" si="46"/>
        <v>3.3415014479839605E-2</v>
      </c>
      <c r="BN53" s="10">
        <f t="shared" si="46"/>
        <v>0</v>
      </c>
      <c r="BO53" s="10">
        <f t="shared" si="46"/>
        <v>0</v>
      </c>
      <c r="BP53" s="10">
        <f t="shared" ref="BP53:CU53" si="47">100*BP17/$C17</f>
        <v>0</v>
      </c>
      <c r="BQ53" s="10">
        <f t="shared" si="47"/>
        <v>0</v>
      </c>
      <c r="BR53" s="10">
        <f t="shared" si="47"/>
        <v>0</v>
      </c>
      <c r="BS53" s="10">
        <f t="shared" si="47"/>
        <v>8.910670527957229E-2</v>
      </c>
      <c r="BT53" s="10">
        <f t="shared" si="47"/>
        <v>3.3415014479839605E-2</v>
      </c>
      <c r="BU53" s="10">
        <f t="shared" si="47"/>
        <v>0</v>
      </c>
      <c r="BV53" s="10">
        <f t="shared" si="47"/>
        <v>0</v>
      </c>
      <c r="BW53" s="10">
        <f t="shared" si="47"/>
        <v>0</v>
      </c>
      <c r="BX53" s="10">
        <f t="shared" si="47"/>
        <v>0</v>
      </c>
      <c r="BY53" s="10">
        <f t="shared" si="47"/>
        <v>0</v>
      </c>
      <c r="BZ53" s="10">
        <f t="shared" si="47"/>
        <v>0</v>
      </c>
      <c r="CA53" s="10">
        <f t="shared" si="47"/>
        <v>0</v>
      </c>
      <c r="CB53" s="10">
        <f t="shared" si="47"/>
        <v>0</v>
      </c>
      <c r="CC53" s="10">
        <f t="shared" si="47"/>
        <v>0</v>
      </c>
      <c r="CD53" s="10">
        <f t="shared" si="47"/>
        <v>0</v>
      </c>
      <c r="CE53" s="10">
        <f t="shared" si="47"/>
        <v>0</v>
      </c>
      <c r="CF53" s="10">
        <f t="shared" si="47"/>
        <v>0</v>
      </c>
      <c r="CG53" s="10">
        <f t="shared" si="47"/>
        <v>0</v>
      </c>
      <c r="CH53" s="10">
        <f t="shared" si="47"/>
        <v>0</v>
      </c>
      <c r="CI53" s="10">
        <f t="shared" si="47"/>
        <v>0</v>
      </c>
      <c r="CJ53" s="10">
        <f t="shared" si="47"/>
        <v>0</v>
      </c>
      <c r="CK53" s="10">
        <f t="shared" si="47"/>
        <v>0</v>
      </c>
      <c r="CL53" s="10">
        <f t="shared" si="47"/>
        <v>0</v>
      </c>
      <c r="CM53" s="10">
        <f t="shared" si="47"/>
        <v>0</v>
      </c>
      <c r="CN53" s="10">
        <f t="shared" si="47"/>
        <v>0</v>
      </c>
      <c r="CO53" s="10">
        <f t="shared" si="47"/>
        <v>0</v>
      </c>
      <c r="CP53" s="10">
        <f t="shared" si="47"/>
        <v>0</v>
      </c>
      <c r="CQ53" s="10">
        <f t="shared" si="47"/>
        <v>0</v>
      </c>
      <c r="CR53" s="10">
        <f t="shared" si="47"/>
        <v>0</v>
      </c>
      <c r="CS53" s="10">
        <f t="shared" si="47"/>
        <v>0</v>
      </c>
      <c r="CT53" s="10">
        <f t="shared" si="47"/>
        <v>0</v>
      </c>
      <c r="CU53" s="10">
        <f t="shared" si="47"/>
        <v>0</v>
      </c>
      <c r="CV53" s="10">
        <f t="shared" ref="CV53:EA53" si="48">100*CV17/$C17</f>
        <v>0</v>
      </c>
      <c r="CW53" s="10">
        <f t="shared" si="48"/>
        <v>0</v>
      </c>
      <c r="CX53" s="10">
        <f t="shared" si="48"/>
        <v>3.3415014479839605E-2</v>
      </c>
      <c r="CY53" s="10">
        <f t="shared" si="48"/>
        <v>0</v>
      </c>
      <c r="CZ53" s="10">
        <f t="shared" si="48"/>
        <v>0</v>
      </c>
      <c r="DA53" s="10">
        <f t="shared" si="48"/>
        <v>0</v>
      </c>
      <c r="DB53" s="10">
        <f t="shared" si="48"/>
        <v>0</v>
      </c>
      <c r="DC53" s="10">
        <f t="shared" si="48"/>
        <v>0</v>
      </c>
      <c r="DD53" s="10">
        <f t="shared" si="48"/>
        <v>0</v>
      </c>
      <c r="DE53" s="10">
        <f t="shared" si="48"/>
        <v>0</v>
      </c>
      <c r="DF53" s="10">
        <f t="shared" si="48"/>
        <v>0</v>
      </c>
      <c r="DG53" s="10">
        <f t="shared" si="48"/>
        <v>0</v>
      </c>
      <c r="DH53" s="10">
        <f t="shared" si="48"/>
        <v>0</v>
      </c>
      <c r="DI53" s="10">
        <f t="shared" si="48"/>
        <v>0</v>
      </c>
      <c r="DJ53" s="10">
        <f t="shared" si="48"/>
        <v>0</v>
      </c>
      <c r="DK53" s="10">
        <f t="shared" si="48"/>
        <v>0</v>
      </c>
      <c r="DL53" s="10">
        <f t="shared" si="48"/>
        <v>0</v>
      </c>
      <c r="DM53" s="10">
        <f t="shared" si="48"/>
        <v>0</v>
      </c>
      <c r="DN53" s="10">
        <f t="shared" si="48"/>
        <v>0</v>
      </c>
      <c r="DO53" s="10">
        <f t="shared" si="48"/>
        <v>0</v>
      </c>
      <c r="DP53" s="10">
        <f t="shared" si="48"/>
        <v>0</v>
      </c>
      <c r="DQ53" s="10">
        <f t="shared" si="48"/>
        <v>0</v>
      </c>
      <c r="DR53" s="10">
        <f t="shared" si="48"/>
        <v>0</v>
      </c>
      <c r="DS53" s="10">
        <f t="shared" si="48"/>
        <v>0</v>
      </c>
      <c r="DT53" s="10">
        <f t="shared" si="48"/>
        <v>0</v>
      </c>
      <c r="DU53" s="10">
        <f t="shared" si="48"/>
        <v>0</v>
      </c>
      <c r="DV53" s="10">
        <f t="shared" si="48"/>
        <v>0</v>
      </c>
      <c r="DW53" s="10">
        <f t="shared" si="48"/>
        <v>0</v>
      </c>
      <c r="DX53" s="10">
        <f t="shared" si="48"/>
        <v>0</v>
      </c>
      <c r="DY53" s="10">
        <f t="shared" si="48"/>
        <v>0</v>
      </c>
      <c r="DZ53" s="10">
        <f t="shared" si="48"/>
        <v>0</v>
      </c>
      <c r="EA53" s="10">
        <f t="shared" si="48"/>
        <v>0</v>
      </c>
      <c r="EB53" s="10">
        <f t="shared" ref="EB53:FA53" si="49">100*EB17/$C17</f>
        <v>0</v>
      </c>
      <c r="EC53" s="10">
        <f t="shared" si="49"/>
        <v>0</v>
      </c>
      <c r="ED53" s="10">
        <f t="shared" si="49"/>
        <v>0</v>
      </c>
      <c r="EE53" s="10">
        <f t="shared" si="49"/>
        <v>0</v>
      </c>
      <c r="EF53" s="10">
        <f t="shared" si="49"/>
        <v>0</v>
      </c>
      <c r="EG53" s="10">
        <f t="shared" si="49"/>
        <v>0</v>
      </c>
      <c r="EH53" s="10">
        <f t="shared" si="49"/>
        <v>0</v>
      </c>
      <c r="EI53" s="10">
        <f t="shared" si="49"/>
        <v>0</v>
      </c>
      <c r="EJ53" s="10">
        <f t="shared" si="49"/>
        <v>0</v>
      </c>
      <c r="EK53" s="10">
        <f t="shared" si="49"/>
        <v>0</v>
      </c>
      <c r="EL53" s="10">
        <f t="shared" si="49"/>
        <v>0</v>
      </c>
      <c r="EM53" s="10">
        <f t="shared" si="49"/>
        <v>0</v>
      </c>
      <c r="EN53" s="10">
        <f t="shared" si="49"/>
        <v>0</v>
      </c>
      <c r="EO53" s="10">
        <f t="shared" si="49"/>
        <v>0</v>
      </c>
      <c r="EP53" s="10">
        <f t="shared" si="49"/>
        <v>0</v>
      </c>
      <c r="EQ53" s="10">
        <f t="shared" si="49"/>
        <v>0</v>
      </c>
      <c r="ER53" s="10">
        <f t="shared" si="49"/>
        <v>0</v>
      </c>
      <c r="ES53" s="10">
        <f t="shared" si="49"/>
        <v>0</v>
      </c>
      <c r="ET53" s="10">
        <f t="shared" si="49"/>
        <v>0</v>
      </c>
      <c r="EU53" s="10">
        <f t="shared" si="49"/>
        <v>0</v>
      </c>
      <c r="EV53" s="10">
        <f t="shared" si="49"/>
        <v>0</v>
      </c>
      <c r="EW53" s="10">
        <f t="shared" si="49"/>
        <v>0</v>
      </c>
      <c r="EX53" s="10">
        <f t="shared" si="49"/>
        <v>0</v>
      </c>
      <c r="EY53" s="10">
        <f t="shared" si="49"/>
        <v>0</v>
      </c>
      <c r="EZ53" s="10">
        <f t="shared" si="49"/>
        <v>0</v>
      </c>
      <c r="FA53" s="10">
        <f t="shared" si="49"/>
        <v>0</v>
      </c>
    </row>
    <row r="54" spans="1:157" x14ac:dyDescent="0.2">
      <c r="B54" s="10" t="s">
        <v>190</v>
      </c>
      <c r="D54" s="7">
        <f t="shared" ref="D54:AI54" si="50">100*D19/$C19</f>
        <v>67.44734931009441</v>
      </c>
      <c r="E54" s="10">
        <f t="shared" si="50"/>
        <v>0.52650689905591863</v>
      </c>
      <c r="F54" s="6">
        <f t="shared" si="50"/>
        <v>15.37763253449528</v>
      </c>
      <c r="G54" s="6">
        <f t="shared" si="50"/>
        <v>9.7494553376906321</v>
      </c>
      <c r="H54" s="10">
        <f t="shared" si="50"/>
        <v>0.16339869281045752</v>
      </c>
      <c r="I54" s="10">
        <f t="shared" si="50"/>
        <v>0.27233115468409586</v>
      </c>
      <c r="J54" s="7">
        <f t="shared" si="50"/>
        <v>0.16339869281045752</v>
      </c>
      <c r="K54" s="10">
        <f t="shared" si="50"/>
        <v>0.12708787218591139</v>
      </c>
      <c r="L54" s="6">
        <f t="shared" si="50"/>
        <v>9.0777051561365285E-2</v>
      </c>
      <c r="M54" s="10">
        <f t="shared" si="50"/>
        <v>2.6143790849673203</v>
      </c>
      <c r="N54" s="10">
        <f t="shared" si="50"/>
        <v>0</v>
      </c>
      <c r="O54" s="10">
        <f t="shared" si="50"/>
        <v>5.4466230936819175E-2</v>
      </c>
      <c r="P54" s="10">
        <f t="shared" si="50"/>
        <v>0</v>
      </c>
      <c r="Q54" s="7">
        <f t="shared" si="50"/>
        <v>0</v>
      </c>
      <c r="R54" s="10">
        <f t="shared" si="50"/>
        <v>0</v>
      </c>
      <c r="S54" s="7">
        <f t="shared" si="50"/>
        <v>0</v>
      </c>
      <c r="T54" s="10">
        <f t="shared" si="50"/>
        <v>0</v>
      </c>
      <c r="U54" s="7">
        <f t="shared" si="50"/>
        <v>0</v>
      </c>
      <c r="V54" s="10">
        <f t="shared" si="50"/>
        <v>1.561365286855483</v>
      </c>
      <c r="W54" s="10">
        <f t="shared" si="50"/>
        <v>0.2178649237472767</v>
      </c>
      <c r="X54" s="10">
        <f t="shared" si="50"/>
        <v>0</v>
      </c>
      <c r="Y54" s="10">
        <f t="shared" si="50"/>
        <v>0</v>
      </c>
      <c r="Z54" s="10">
        <f t="shared" si="50"/>
        <v>0</v>
      </c>
      <c r="AA54" s="10">
        <f t="shared" si="50"/>
        <v>0</v>
      </c>
      <c r="AB54" s="10">
        <f t="shared" si="50"/>
        <v>0</v>
      </c>
      <c r="AC54" s="10">
        <f t="shared" si="50"/>
        <v>0</v>
      </c>
      <c r="AD54" s="10">
        <f t="shared" si="50"/>
        <v>0</v>
      </c>
      <c r="AE54" s="10">
        <f t="shared" si="50"/>
        <v>0.14524328249818447</v>
      </c>
      <c r="AF54" s="10">
        <f t="shared" si="50"/>
        <v>0</v>
      </c>
      <c r="AG54" s="10">
        <f t="shared" si="50"/>
        <v>0</v>
      </c>
      <c r="AH54" s="10">
        <f t="shared" si="50"/>
        <v>0</v>
      </c>
      <c r="AI54" s="10">
        <f t="shared" si="50"/>
        <v>0</v>
      </c>
      <c r="AJ54" s="10">
        <f t="shared" ref="AJ54:BO54" si="51">100*AJ19/$C19</f>
        <v>0</v>
      </c>
      <c r="AK54" s="10">
        <f t="shared" si="51"/>
        <v>0</v>
      </c>
      <c r="AL54" s="10">
        <f t="shared" si="51"/>
        <v>0</v>
      </c>
      <c r="AM54" s="10">
        <f t="shared" si="51"/>
        <v>0</v>
      </c>
      <c r="AN54" s="10">
        <f t="shared" si="51"/>
        <v>0</v>
      </c>
      <c r="AO54" s="10">
        <f t="shared" si="51"/>
        <v>0</v>
      </c>
      <c r="AP54" s="10">
        <f t="shared" si="51"/>
        <v>0</v>
      </c>
      <c r="AQ54" s="10">
        <f t="shared" si="51"/>
        <v>0</v>
      </c>
      <c r="AR54" s="10">
        <f t="shared" si="51"/>
        <v>0</v>
      </c>
      <c r="AS54" s="10">
        <f t="shared" si="51"/>
        <v>0</v>
      </c>
      <c r="AT54" s="10">
        <f t="shared" si="51"/>
        <v>0</v>
      </c>
      <c r="AU54" s="10">
        <f t="shared" si="51"/>
        <v>0.72621641249092228</v>
      </c>
      <c r="AV54" s="10">
        <f t="shared" si="51"/>
        <v>9.0777051561365285E-2</v>
      </c>
      <c r="AW54" s="10">
        <f t="shared" si="51"/>
        <v>0</v>
      </c>
      <c r="AX54" s="10">
        <f t="shared" si="51"/>
        <v>0</v>
      </c>
      <c r="AY54" s="10">
        <f t="shared" si="51"/>
        <v>0</v>
      </c>
      <c r="AZ54" s="10">
        <f t="shared" si="51"/>
        <v>0.12708787218591139</v>
      </c>
      <c r="BA54" s="10">
        <f t="shared" si="51"/>
        <v>0</v>
      </c>
      <c r="BB54" s="10">
        <f t="shared" si="51"/>
        <v>0</v>
      </c>
      <c r="BC54" s="10">
        <f t="shared" si="51"/>
        <v>0</v>
      </c>
      <c r="BD54" s="10">
        <f t="shared" si="51"/>
        <v>0</v>
      </c>
      <c r="BE54" s="10">
        <f t="shared" si="51"/>
        <v>0</v>
      </c>
      <c r="BF54" s="10">
        <f t="shared" si="51"/>
        <v>0</v>
      </c>
      <c r="BG54" s="10">
        <f t="shared" si="51"/>
        <v>0</v>
      </c>
      <c r="BH54" s="10">
        <f t="shared" si="51"/>
        <v>0</v>
      </c>
      <c r="BI54" s="10">
        <f t="shared" si="51"/>
        <v>0</v>
      </c>
      <c r="BJ54" s="10">
        <f t="shared" si="51"/>
        <v>0.2178649237472767</v>
      </c>
      <c r="BK54" s="10">
        <f t="shared" si="51"/>
        <v>0</v>
      </c>
      <c r="BL54" s="10">
        <f t="shared" si="51"/>
        <v>0</v>
      </c>
      <c r="BM54" s="10">
        <f t="shared" si="51"/>
        <v>0</v>
      </c>
      <c r="BN54" s="10">
        <f t="shared" si="51"/>
        <v>0</v>
      </c>
      <c r="BO54" s="10">
        <f t="shared" si="51"/>
        <v>0</v>
      </c>
      <c r="BP54" s="10">
        <f t="shared" ref="BP54:CU54" si="52">100*BP19/$C19</f>
        <v>0</v>
      </c>
      <c r="BQ54" s="10">
        <f t="shared" si="52"/>
        <v>0</v>
      </c>
      <c r="BR54" s="10">
        <f t="shared" si="52"/>
        <v>0</v>
      </c>
      <c r="BS54" s="10">
        <f t="shared" si="52"/>
        <v>0</v>
      </c>
      <c r="BT54" s="10">
        <f t="shared" si="52"/>
        <v>0</v>
      </c>
      <c r="BU54" s="10">
        <f t="shared" si="52"/>
        <v>0.25417574437182278</v>
      </c>
      <c r="BV54" s="10">
        <f t="shared" si="52"/>
        <v>0</v>
      </c>
      <c r="BW54" s="10">
        <f t="shared" si="52"/>
        <v>0</v>
      </c>
      <c r="BX54" s="10">
        <f t="shared" si="52"/>
        <v>0</v>
      </c>
      <c r="BY54" s="10">
        <f t="shared" si="52"/>
        <v>0</v>
      </c>
      <c r="BZ54" s="10">
        <f t="shared" si="52"/>
        <v>0</v>
      </c>
      <c r="CA54" s="10">
        <f t="shared" si="52"/>
        <v>0</v>
      </c>
      <c r="CB54" s="10">
        <f t="shared" si="52"/>
        <v>0</v>
      </c>
      <c r="CC54" s="10">
        <f t="shared" si="52"/>
        <v>0</v>
      </c>
      <c r="CD54" s="10">
        <f t="shared" si="52"/>
        <v>0</v>
      </c>
      <c r="CE54" s="10">
        <f t="shared" si="52"/>
        <v>0</v>
      </c>
      <c r="CF54" s="10">
        <f t="shared" si="52"/>
        <v>0</v>
      </c>
      <c r="CG54" s="10">
        <f t="shared" si="52"/>
        <v>0</v>
      </c>
      <c r="CH54" s="10">
        <f t="shared" si="52"/>
        <v>0</v>
      </c>
      <c r="CI54" s="10">
        <f t="shared" si="52"/>
        <v>0</v>
      </c>
      <c r="CJ54" s="10">
        <f t="shared" si="52"/>
        <v>0</v>
      </c>
      <c r="CK54" s="10">
        <f t="shared" si="52"/>
        <v>0</v>
      </c>
      <c r="CL54" s="10">
        <f t="shared" si="52"/>
        <v>0</v>
      </c>
      <c r="CM54" s="10">
        <f t="shared" si="52"/>
        <v>0</v>
      </c>
      <c r="CN54" s="10">
        <f t="shared" si="52"/>
        <v>0</v>
      </c>
      <c r="CO54" s="10">
        <f t="shared" si="52"/>
        <v>0</v>
      </c>
      <c r="CP54" s="10">
        <f t="shared" si="52"/>
        <v>0</v>
      </c>
      <c r="CQ54" s="10">
        <f t="shared" si="52"/>
        <v>0</v>
      </c>
      <c r="CR54" s="10">
        <f t="shared" si="52"/>
        <v>0</v>
      </c>
      <c r="CS54" s="10">
        <f t="shared" si="52"/>
        <v>0</v>
      </c>
      <c r="CT54" s="10">
        <f t="shared" si="52"/>
        <v>0</v>
      </c>
      <c r="CU54" s="10">
        <f t="shared" si="52"/>
        <v>0</v>
      </c>
      <c r="CV54" s="10">
        <f t="shared" ref="CV54:EA54" si="53">100*CV19/$C19</f>
        <v>0</v>
      </c>
      <c r="CW54" s="10">
        <f t="shared" si="53"/>
        <v>0</v>
      </c>
      <c r="CX54" s="10">
        <f t="shared" si="53"/>
        <v>0</v>
      </c>
      <c r="CY54" s="10">
        <f t="shared" si="53"/>
        <v>0</v>
      </c>
      <c r="CZ54" s="10">
        <f t="shared" si="53"/>
        <v>0</v>
      </c>
      <c r="DA54" s="10">
        <f t="shared" si="53"/>
        <v>0</v>
      </c>
      <c r="DB54" s="10">
        <f t="shared" si="53"/>
        <v>0</v>
      </c>
      <c r="DC54" s="10">
        <f t="shared" si="53"/>
        <v>0</v>
      </c>
      <c r="DD54" s="10">
        <f t="shared" si="53"/>
        <v>0</v>
      </c>
      <c r="DE54" s="10">
        <f t="shared" si="53"/>
        <v>0</v>
      </c>
      <c r="DF54" s="10">
        <f t="shared" si="53"/>
        <v>0</v>
      </c>
      <c r="DG54" s="10">
        <f t="shared" si="53"/>
        <v>0</v>
      </c>
      <c r="DH54" s="10">
        <f t="shared" si="53"/>
        <v>0</v>
      </c>
      <c r="DI54" s="10">
        <f t="shared" si="53"/>
        <v>0</v>
      </c>
      <c r="DJ54" s="10">
        <f t="shared" si="53"/>
        <v>0</v>
      </c>
      <c r="DK54" s="10">
        <f t="shared" si="53"/>
        <v>0</v>
      </c>
      <c r="DL54" s="10">
        <f t="shared" si="53"/>
        <v>0</v>
      </c>
      <c r="DM54" s="10">
        <f t="shared" si="53"/>
        <v>0</v>
      </c>
      <c r="DN54" s="10">
        <f t="shared" si="53"/>
        <v>0</v>
      </c>
      <c r="DO54" s="10">
        <f t="shared" si="53"/>
        <v>0</v>
      </c>
      <c r="DP54" s="10">
        <f t="shared" si="53"/>
        <v>0</v>
      </c>
      <c r="DQ54" s="10">
        <f t="shared" si="53"/>
        <v>0</v>
      </c>
      <c r="DR54" s="10">
        <f t="shared" si="53"/>
        <v>0</v>
      </c>
      <c r="DS54" s="10">
        <f t="shared" si="53"/>
        <v>0</v>
      </c>
      <c r="DT54" s="10">
        <f t="shared" si="53"/>
        <v>0</v>
      </c>
      <c r="DU54" s="10">
        <f t="shared" si="53"/>
        <v>0</v>
      </c>
      <c r="DV54" s="10">
        <f t="shared" si="53"/>
        <v>0</v>
      </c>
      <c r="DW54" s="10">
        <f t="shared" si="53"/>
        <v>0</v>
      </c>
      <c r="DX54" s="10">
        <f t="shared" si="53"/>
        <v>0</v>
      </c>
      <c r="DY54" s="10">
        <f t="shared" si="53"/>
        <v>0</v>
      </c>
      <c r="DZ54" s="10">
        <f t="shared" si="53"/>
        <v>0</v>
      </c>
      <c r="EA54" s="10">
        <f t="shared" si="53"/>
        <v>0</v>
      </c>
      <c r="EB54" s="10">
        <f t="shared" ref="EB54:FA54" si="54">100*EB19/$C19</f>
        <v>7.2621641249092234E-2</v>
      </c>
      <c r="EC54" s="10">
        <f t="shared" si="54"/>
        <v>0</v>
      </c>
      <c r="ED54" s="10">
        <f t="shared" si="54"/>
        <v>0</v>
      </c>
      <c r="EE54" s="10">
        <f t="shared" si="54"/>
        <v>0</v>
      </c>
      <c r="EF54" s="10">
        <f t="shared" si="54"/>
        <v>0</v>
      </c>
      <c r="EG54" s="10">
        <f t="shared" si="54"/>
        <v>0</v>
      </c>
      <c r="EH54" s="10">
        <f t="shared" si="54"/>
        <v>0</v>
      </c>
      <c r="EI54" s="10">
        <f t="shared" si="54"/>
        <v>0</v>
      </c>
      <c r="EJ54" s="10">
        <f t="shared" si="54"/>
        <v>0</v>
      </c>
      <c r="EK54" s="10">
        <f t="shared" si="54"/>
        <v>0</v>
      </c>
      <c r="EL54" s="10">
        <f t="shared" si="54"/>
        <v>0</v>
      </c>
      <c r="EM54" s="10">
        <f t="shared" si="54"/>
        <v>0</v>
      </c>
      <c r="EN54" s="10">
        <f t="shared" si="54"/>
        <v>0</v>
      </c>
      <c r="EO54" s="10">
        <f t="shared" si="54"/>
        <v>0</v>
      </c>
      <c r="EP54" s="10">
        <f t="shared" si="54"/>
        <v>0</v>
      </c>
      <c r="EQ54" s="10">
        <f t="shared" si="54"/>
        <v>0</v>
      </c>
      <c r="ER54" s="10">
        <f t="shared" si="54"/>
        <v>0</v>
      </c>
      <c r="ES54" s="10">
        <f t="shared" si="54"/>
        <v>0</v>
      </c>
      <c r="ET54" s="10">
        <f t="shared" si="54"/>
        <v>0</v>
      </c>
      <c r="EU54" s="10">
        <f t="shared" si="54"/>
        <v>0</v>
      </c>
      <c r="EV54" s="10">
        <f t="shared" si="54"/>
        <v>0</v>
      </c>
      <c r="EW54" s="10">
        <f t="shared" si="54"/>
        <v>0</v>
      </c>
      <c r="EX54" s="10">
        <f t="shared" si="54"/>
        <v>0</v>
      </c>
      <c r="EY54" s="10">
        <f t="shared" si="54"/>
        <v>0</v>
      </c>
      <c r="EZ54" s="10">
        <f t="shared" si="54"/>
        <v>0</v>
      </c>
      <c r="FA54" s="10">
        <f t="shared" si="54"/>
        <v>0</v>
      </c>
    </row>
    <row r="55" spans="1:157" x14ac:dyDescent="0.2">
      <c r="A55" s="16"/>
      <c r="B55" s="16" t="s">
        <v>192</v>
      </c>
      <c r="C55" s="16"/>
      <c r="D55" s="12">
        <f t="shared" ref="D55:AI55" si="55">100*D21/$C21</f>
        <v>45.983701979045399</v>
      </c>
      <c r="E55" s="16">
        <f t="shared" si="55"/>
        <v>9.9783801762847166E-2</v>
      </c>
      <c r="F55" s="5">
        <f t="shared" si="55"/>
        <v>10.809911857641776</v>
      </c>
      <c r="G55" s="5">
        <f t="shared" si="55"/>
        <v>0</v>
      </c>
      <c r="H55" s="16">
        <f t="shared" si="55"/>
        <v>12.223515715948778</v>
      </c>
      <c r="I55" s="16">
        <f t="shared" si="55"/>
        <v>6.1865957092965242</v>
      </c>
      <c r="J55" s="12">
        <f t="shared" si="55"/>
        <v>4.5235323465824049</v>
      </c>
      <c r="K55" s="16">
        <f t="shared" si="55"/>
        <v>9.9783801762847166E-2</v>
      </c>
      <c r="L55" s="5">
        <f t="shared" si="55"/>
        <v>0.16630633627141195</v>
      </c>
      <c r="M55" s="16">
        <f t="shared" si="55"/>
        <v>0.46565774155995343</v>
      </c>
      <c r="N55" s="16">
        <f t="shared" si="55"/>
        <v>5.0723432562780646</v>
      </c>
      <c r="O55" s="16">
        <f t="shared" si="55"/>
        <v>3.509063695326792</v>
      </c>
      <c r="P55" s="16">
        <f t="shared" si="55"/>
        <v>0.29935140528854148</v>
      </c>
      <c r="Q55" s="12">
        <f t="shared" si="55"/>
        <v>0.78163978047563609</v>
      </c>
      <c r="R55" s="16">
        <f t="shared" si="55"/>
        <v>0.89805421586562451</v>
      </c>
      <c r="S55" s="12">
        <f t="shared" si="55"/>
        <v>0.89805421586562451</v>
      </c>
      <c r="T55" s="16">
        <f t="shared" si="55"/>
        <v>0.79827041410277733</v>
      </c>
      <c r="U55" s="12">
        <f t="shared" si="55"/>
        <v>0.51554964244137702</v>
      </c>
      <c r="V55" s="16">
        <f t="shared" si="55"/>
        <v>0</v>
      </c>
      <c r="W55" s="16">
        <f t="shared" si="55"/>
        <v>2.64427074671545</v>
      </c>
      <c r="X55" s="16">
        <f t="shared" si="55"/>
        <v>0.56544154332280061</v>
      </c>
      <c r="Y55" s="16">
        <f t="shared" si="55"/>
        <v>0</v>
      </c>
      <c r="Z55" s="16">
        <f t="shared" si="55"/>
        <v>0</v>
      </c>
      <c r="AA55" s="16">
        <f t="shared" si="55"/>
        <v>0.38250457342424748</v>
      </c>
      <c r="AB55" s="16">
        <f t="shared" si="55"/>
        <v>0.78163978047563609</v>
      </c>
      <c r="AC55" s="16">
        <f t="shared" si="55"/>
        <v>0.21619823715283551</v>
      </c>
      <c r="AD55" s="16">
        <f t="shared" si="55"/>
        <v>4.9891900881423583E-2</v>
      </c>
      <c r="AE55" s="16">
        <f t="shared" si="55"/>
        <v>0.13304506901712956</v>
      </c>
      <c r="AF55" s="16">
        <f t="shared" si="55"/>
        <v>0.13304506901712956</v>
      </c>
      <c r="AG55" s="16">
        <f t="shared" si="55"/>
        <v>0.88142358223848327</v>
      </c>
      <c r="AH55" s="16">
        <f t="shared" si="55"/>
        <v>0.16630633627141195</v>
      </c>
      <c r="AI55" s="16">
        <f t="shared" si="55"/>
        <v>0</v>
      </c>
      <c r="AJ55" s="16">
        <f t="shared" ref="AJ55:BO55" si="56">100*AJ21/$C21</f>
        <v>0</v>
      </c>
      <c r="AK55" s="16">
        <f t="shared" si="56"/>
        <v>0</v>
      </c>
      <c r="AL55" s="16">
        <f t="shared" si="56"/>
        <v>0</v>
      </c>
      <c r="AM55" s="16">
        <f t="shared" si="56"/>
        <v>0</v>
      </c>
      <c r="AN55" s="16">
        <f t="shared" si="56"/>
        <v>0</v>
      </c>
      <c r="AO55" s="16">
        <f t="shared" si="56"/>
        <v>0</v>
      </c>
      <c r="AP55" s="16">
        <f t="shared" si="56"/>
        <v>0</v>
      </c>
      <c r="AQ55" s="16">
        <f t="shared" si="56"/>
        <v>0</v>
      </c>
      <c r="AR55" s="16">
        <f t="shared" si="56"/>
        <v>0</v>
      </c>
      <c r="AS55" s="16">
        <f t="shared" si="56"/>
        <v>0</v>
      </c>
      <c r="AT55" s="16">
        <f t="shared" si="56"/>
        <v>0.24945950440711792</v>
      </c>
      <c r="AU55" s="16">
        <f t="shared" si="56"/>
        <v>0</v>
      </c>
      <c r="AV55" s="16">
        <f t="shared" si="56"/>
        <v>0</v>
      </c>
      <c r="AW55" s="16">
        <f t="shared" si="56"/>
        <v>0</v>
      </c>
      <c r="AX55" s="16">
        <f t="shared" si="56"/>
        <v>0</v>
      </c>
      <c r="AY55" s="16">
        <f t="shared" si="56"/>
        <v>0</v>
      </c>
      <c r="AZ55" s="16">
        <f t="shared" si="56"/>
        <v>0</v>
      </c>
      <c r="BA55" s="16">
        <f t="shared" si="56"/>
        <v>0</v>
      </c>
      <c r="BB55" s="16">
        <f t="shared" si="56"/>
        <v>0</v>
      </c>
      <c r="BC55" s="16">
        <f t="shared" si="56"/>
        <v>8.3153168135705974E-2</v>
      </c>
      <c r="BD55" s="16">
        <f t="shared" si="56"/>
        <v>9.9783801762847166E-2</v>
      </c>
      <c r="BE55" s="16">
        <f t="shared" si="56"/>
        <v>3.3261267254282391E-2</v>
      </c>
      <c r="BF55" s="16">
        <f t="shared" si="56"/>
        <v>0</v>
      </c>
      <c r="BG55" s="16">
        <f t="shared" si="56"/>
        <v>0</v>
      </c>
      <c r="BH55" s="16">
        <f t="shared" si="56"/>
        <v>0</v>
      </c>
      <c r="BI55" s="16">
        <f t="shared" si="56"/>
        <v>0</v>
      </c>
      <c r="BJ55" s="16">
        <f t="shared" si="56"/>
        <v>0</v>
      </c>
      <c r="BK55" s="16">
        <f t="shared" si="56"/>
        <v>8.3153168135705974E-2</v>
      </c>
      <c r="BL55" s="16">
        <f t="shared" si="56"/>
        <v>0</v>
      </c>
      <c r="BM55" s="16">
        <f t="shared" si="56"/>
        <v>0</v>
      </c>
      <c r="BN55" s="16">
        <f t="shared" si="56"/>
        <v>0</v>
      </c>
      <c r="BO55" s="16">
        <f t="shared" si="56"/>
        <v>0</v>
      </c>
      <c r="BP55" s="16">
        <f t="shared" ref="BP55:CU55" si="57">100*BP21/$C21</f>
        <v>0</v>
      </c>
      <c r="BQ55" s="16">
        <f t="shared" si="57"/>
        <v>0</v>
      </c>
      <c r="BR55" s="16">
        <f t="shared" si="57"/>
        <v>0</v>
      </c>
      <c r="BS55" s="16">
        <f t="shared" si="57"/>
        <v>0</v>
      </c>
      <c r="BT55" s="16">
        <f t="shared" si="57"/>
        <v>0</v>
      </c>
      <c r="BU55" s="16">
        <f t="shared" si="57"/>
        <v>0</v>
      </c>
      <c r="BV55" s="16">
        <f t="shared" si="57"/>
        <v>0</v>
      </c>
      <c r="BW55" s="16">
        <f t="shared" si="57"/>
        <v>3.3261267254282391E-2</v>
      </c>
      <c r="BX55" s="16">
        <f t="shared" si="57"/>
        <v>0</v>
      </c>
      <c r="BY55" s="16">
        <f t="shared" si="57"/>
        <v>0</v>
      </c>
      <c r="BZ55" s="16">
        <f t="shared" si="57"/>
        <v>0</v>
      </c>
      <c r="CA55" s="16">
        <f t="shared" si="57"/>
        <v>0</v>
      </c>
      <c r="CB55" s="16">
        <f t="shared" si="57"/>
        <v>0</v>
      </c>
      <c r="CC55" s="16">
        <f t="shared" si="57"/>
        <v>0</v>
      </c>
      <c r="CD55" s="16">
        <f t="shared" si="57"/>
        <v>0</v>
      </c>
      <c r="CE55" s="16">
        <f t="shared" si="57"/>
        <v>0</v>
      </c>
      <c r="CF55" s="16">
        <f t="shared" si="57"/>
        <v>0</v>
      </c>
      <c r="CG55" s="16">
        <f t="shared" si="57"/>
        <v>0</v>
      </c>
      <c r="CH55" s="16">
        <f t="shared" si="57"/>
        <v>0</v>
      </c>
      <c r="CI55" s="16">
        <f t="shared" si="57"/>
        <v>0</v>
      </c>
      <c r="CJ55" s="16">
        <f t="shared" si="57"/>
        <v>0</v>
      </c>
      <c r="CK55" s="16">
        <f t="shared" si="57"/>
        <v>0</v>
      </c>
      <c r="CL55" s="16">
        <f t="shared" si="57"/>
        <v>0</v>
      </c>
      <c r="CM55" s="16">
        <f t="shared" si="57"/>
        <v>0</v>
      </c>
      <c r="CN55" s="16">
        <f t="shared" si="57"/>
        <v>0</v>
      </c>
      <c r="CO55" s="16">
        <f t="shared" si="57"/>
        <v>4.9891900881423583E-2</v>
      </c>
      <c r="CP55" s="16">
        <f t="shared" si="57"/>
        <v>0</v>
      </c>
      <c r="CQ55" s="16">
        <f t="shared" si="57"/>
        <v>0</v>
      </c>
      <c r="CR55" s="16">
        <f t="shared" si="57"/>
        <v>0</v>
      </c>
      <c r="CS55" s="16">
        <f t="shared" si="57"/>
        <v>0</v>
      </c>
      <c r="CT55" s="16">
        <f t="shared" si="57"/>
        <v>0</v>
      </c>
      <c r="CU55" s="16">
        <f t="shared" si="57"/>
        <v>0</v>
      </c>
      <c r="CV55" s="16">
        <f t="shared" ref="CV55:EA55" si="58">100*CV21/$C21</f>
        <v>0</v>
      </c>
      <c r="CW55" s="16">
        <f t="shared" si="58"/>
        <v>0</v>
      </c>
      <c r="CX55" s="16">
        <f t="shared" si="58"/>
        <v>0</v>
      </c>
      <c r="CY55" s="16">
        <f t="shared" si="58"/>
        <v>0</v>
      </c>
      <c r="CZ55" s="16">
        <f t="shared" si="58"/>
        <v>0</v>
      </c>
      <c r="DA55" s="16">
        <f t="shared" si="58"/>
        <v>0</v>
      </c>
      <c r="DB55" s="16">
        <f t="shared" si="58"/>
        <v>0</v>
      </c>
      <c r="DC55" s="16">
        <f t="shared" si="58"/>
        <v>0</v>
      </c>
      <c r="DD55" s="16">
        <f t="shared" si="58"/>
        <v>0</v>
      </c>
      <c r="DE55" s="16">
        <f t="shared" si="58"/>
        <v>0</v>
      </c>
      <c r="DF55" s="16">
        <f t="shared" si="58"/>
        <v>0</v>
      </c>
      <c r="DG55" s="16">
        <f t="shared" si="58"/>
        <v>0</v>
      </c>
      <c r="DH55" s="16">
        <f t="shared" si="58"/>
        <v>4.9891900881423583E-2</v>
      </c>
      <c r="DI55" s="16">
        <f t="shared" si="58"/>
        <v>0</v>
      </c>
      <c r="DJ55" s="16">
        <f t="shared" si="58"/>
        <v>0</v>
      </c>
      <c r="DK55" s="16">
        <f t="shared" si="58"/>
        <v>3.3261267254282391E-2</v>
      </c>
      <c r="DL55" s="16">
        <f t="shared" si="58"/>
        <v>0</v>
      </c>
      <c r="DM55" s="16">
        <f t="shared" si="58"/>
        <v>0</v>
      </c>
      <c r="DN55" s="16">
        <f t="shared" si="58"/>
        <v>0</v>
      </c>
      <c r="DO55" s="16">
        <f t="shared" si="58"/>
        <v>0</v>
      </c>
      <c r="DP55" s="16">
        <f t="shared" si="58"/>
        <v>0</v>
      </c>
      <c r="DQ55" s="16">
        <f t="shared" si="58"/>
        <v>0</v>
      </c>
      <c r="DR55" s="16">
        <f t="shared" si="58"/>
        <v>0</v>
      </c>
      <c r="DS55" s="16">
        <f t="shared" si="58"/>
        <v>0</v>
      </c>
      <c r="DT55" s="16">
        <f t="shared" si="58"/>
        <v>0</v>
      </c>
      <c r="DU55" s="16">
        <f t="shared" si="58"/>
        <v>0</v>
      </c>
      <c r="DV55" s="16">
        <f t="shared" si="58"/>
        <v>0</v>
      </c>
      <c r="DW55" s="16">
        <f t="shared" si="58"/>
        <v>0</v>
      </c>
      <c r="DX55" s="16">
        <f t="shared" si="58"/>
        <v>0</v>
      </c>
      <c r="DY55" s="16">
        <f t="shared" si="58"/>
        <v>0</v>
      </c>
      <c r="DZ55" s="16">
        <f t="shared" si="58"/>
        <v>0</v>
      </c>
      <c r="EA55" s="16">
        <f t="shared" si="58"/>
        <v>0</v>
      </c>
      <c r="EB55" s="16">
        <f t="shared" ref="EB55:FA55" si="59">100*EB21/$C21</f>
        <v>0</v>
      </c>
      <c r="EC55" s="16">
        <f t="shared" si="59"/>
        <v>0</v>
      </c>
      <c r="ED55" s="16">
        <f t="shared" si="59"/>
        <v>0</v>
      </c>
      <c r="EE55" s="16">
        <f t="shared" si="59"/>
        <v>0</v>
      </c>
      <c r="EF55" s="16">
        <f t="shared" si="59"/>
        <v>0</v>
      </c>
      <c r="EG55" s="16">
        <f t="shared" si="59"/>
        <v>0</v>
      </c>
      <c r="EH55" s="16">
        <f t="shared" si="59"/>
        <v>0</v>
      </c>
      <c r="EI55" s="16">
        <f t="shared" si="59"/>
        <v>0</v>
      </c>
      <c r="EJ55" s="16">
        <f t="shared" si="59"/>
        <v>0</v>
      </c>
      <c r="EK55" s="16">
        <f t="shared" si="59"/>
        <v>0</v>
      </c>
      <c r="EL55" s="16">
        <f t="shared" si="59"/>
        <v>0</v>
      </c>
      <c r="EM55" s="16">
        <f t="shared" si="59"/>
        <v>0</v>
      </c>
      <c r="EN55" s="16">
        <f t="shared" si="59"/>
        <v>0</v>
      </c>
      <c r="EO55" s="16">
        <f t="shared" si="59"/>
        <v>0</v>
      </c>
      <c r="EP55" s="16">
        <f t="shared" si="59"/>
        <v>0</v>
      </c>
      <c r="EQ55" s="16">
        <f t="shared" si="59"/>
        <v>0</v>
      </c>
      <c r="ER55" s="16">
        <f t="shared" si="59"/>
        <v>0</v>
      </c>
      <c r="ES55" s="16">
        <f t="shared" si="59"/>
        <v>0</v>
      </c>
      <c r="ET55" s="16">
        <f t="shared" si="59"/>
        <v>0</v>
      </c>
      <c r="EU55" s="16">
        <f t="shared" si="59"/>
        <v>0</v>
      </c>
      <c r="EV55" s="16">
        <f t="shared" si="59"/>
        <v>0</v>
      </c>
      <c r="EW55" s="16">
        <f t="shared" si="59"/>
        <v>0</v>
      </c>
      <c r="EX55" s="16">
        <f t="shared" si="59"/>
        <v>0</v>
      </c>
      <c r="EY55" s="16">
        <f t="shared" si="59"/>
        <v>0</v>
      </c>
      <c r="EZ55" s="16">
        <f t="shared" si="59"/>
        <v>0</v>
      </c>
      <c r="FA55" s="16">
        <f t="shared" si="59"/>
        <v>0</v>
      </c>
    </row>
    <row r="56" spans="1:157" x14ac:dyDescent="0.2">
      <c r="A56" s="16"/>
      <c r="B56" s="16" t="s">
        <v>193</v>
      </c>
      <c r="C56" s="16"/>
      <c r="D56" s="12">
        <f t="shared" ref="D56:AI56" si="60">100*D22/$C22</f>
        <v>27.737478411053541</v>
      </c>
      <c r="E56" s="16">
        <f t="shared" si="60"/>
        <v>0</v>
      </c>
      <c r="F56" s="5">
        <f t="shared" si="60"/>
        <v>1.3932066781807715</v>
      </c>
      <c r="G56" s="5">
        <f t="shared" si="60"/>
        <v>0</v>
      </c>
      <c r="H56" s="16">
        <f t="shared" si="60"/>
        <v>29.142199194012665</v>
      </c>
      <c r="I56" s="16">
        <f t="shared" si="60"/>
        <v>4.4444444444444446</v>
      </c>
      <c r="J56" s="12">
        <f t="shared" si="60"/>
        <v>9.2803684513529081</v>
      </c>
      <c r="K56" s="16">
        <f t="shared" si="60"/>
        <v>7.1042026482440992</v>
      </c>
      <c r="L56" s="5">
        <f t="shared" si="60"/>
        <v>3.3736327000575703</v>
      </c>
      <c r="M56" s="16">
        <f t="shared" si="60"/>
        <v>0.8405296488198043</v>
      </c>
      <c r="N56" s="16">
        <f t="shared" si="60"/>
        <v>0</v>
      </c>
      <c r="O56" s="16">
        <f t="shared" si="60"/>
        <v>3.1894070236039149</v>
      </c>
      <c r="P56" s="16">
        <f t="shared" si="60"/>
        <v>0.63327576280944153</v>
      </c>
      <c r="Q56" s="12">
        <f t="shared" si="60"/>
        <v>1.3356361542890041</v>
      </c>
      <c r="R56" s="16">
        <f t="shared" si="60"/>
        <v>1.1974668969487623</v>
      </c>
      <c r="S56" s="12">
        <f t="shared" si="60"/>
        <v>0</v>
      </c>
      <c r="T56" s="16">
        <f t="shared" si="60"/>
        <v>0.82901554404145072</v>
      </c>
      <c r="U56" s="12">
        <f t="shared" si="60"/>
        <v>0.26482440990213013</v>
      </c>
      <c r="V56" s="16">
        <f t="shared" si="60"/>
        <v>0</v>
      </c>
      <c r="W56" s="16">
        <f t="shared" si="60"/>
        <v>3.0166954519286127</v>
      </c>
      <c r="X56" s="16">
        <f t="shared" si="60"/>
        <v>0.65630397236614857</v>
      </c>
      <c r="Y56" s="16">
        <f t="shared" si="60"/>
        <v>0.85204375359815776</v>
      </c>
      <c r="Z56" s="16">
        <f t="shared" si="60"/>
        <v>0</v>
      </c>
      <c r="AA56" s="16">
        <f t="shared" si="60"/>
        <v>0.27633851468048359</v>
      </c>
      <c r="AB56" s="16">
        <f t="shared" si="60"/>
        <v>0.93264248704663211</v>
      </c>
      <c r="AC56" s="16">
        <f t="shared" si="60"/>
        <v>0</v>
      </c>
      <c r="AD56" s="16">
        <f t="shared" si="60"/>
        <v>3.4542314335060449E-2</v>
      </c>
      <c r="AE56" s="16">
        <f t="shared" si="60"/>
        <v>1.3010938399539436</v>
      </c>
      <c r="AF56" s="16">
        <f t="shared" si="60"/>
        <v>6.9084628670120898E-2</v>
      </c>
      <c r="AG56" s="16">
        <f t="shared" si="60"/>
        <v>0.1381692573402418</v>
      </c>
      <c r="AH56" s="16">
        <f t="shared" si="60"/>
        <v>0</v>
      </c>
      <c r="AI56" s="16">
        <f t="shared" si="60"/>
        <v>0</v>
      </c>
      <c r="AJ56" s="16">
        <f t="shared" ref="AJ56:BO56" si="61">100*AJ22/$C22</f>
        <v>0</v>
      </c>
      <c r="AK56" s="16">
        <f t="shared" si="61"/>
        <v>5.7570523891767415E-2</v>
      </c>
      <c r="AL56" s="16">
        <f t="shared" si="61"/>
        <v>6.9084628670120898E-2</v>
      </c>
      <c r="AM56" s="16">
        <f t="shared" si="61"/>
        <v>0</v>
      </c>
      <c r="AN56" s="16">
        <f t="shared" si="61"/>
        <v>0</v>
      </c>
      <c r="AO56" s="16">
        <f t="shared" si="61"/>
        <v>0</v>
      </c>
      <c r="AP56" s="16">
        <f t="shared" si="61"/>
        <v>0</v>
      </c>
      <c r="AQ56" s="16">
        <f t="shared" si="61"/>
        <v>0.11514104778353483</v>
      </c>
      <c r="AR56" s="16">
        <f t="shared" si="61"/>
        <v>0</v>
      </c>
      <c r="AS56" s="16">
        <f t="shared" si="61"/>
        <v>0</v>
      </c>
      <c r="AT56" s="16">
        <f t="shared" si="61"/>
        <v>0</v>
      </c>
      <c r="AU56" s="16">
        <f t="shared" si="61"/>
        <v>0</v>
      </c>
      <c r="AV56" s="16">
        <f t="shared" si="61"/>
        <v>0.20725388601036268</v>
      </c>
      <c r="AW56" s="16">
        <f t="shared" si="61"/>
        <v>0</v>
      </c>
      <c r="AX56" s="16">
        <f t="shared" si="61"/>
        <v>0</v>
      </c>
      <c r="AY56" s="16">
        <f t="shared" si="61"/>
        <v>0.17271157167530224</v>
      </c>
      <c r="AZ56" s="16">
        <f t="shared" si="61"/>
        <v>8.0598733448474374E-2</v>
      </c>
      <c r="BA56" s="16">
        <f t="shared" si="61"/>
        <v>0</v>
      </c>
      <c r="BB56" s="16">
        <f t="shared" si="61"/>
        <v>0.19573978123200922</v>
      </c>
      <c r="BC56" s="16">
        <f t="shared" si="61"/>
        <v>0</v>
      </c>
      <c r="BD56" s="16">
        <f t="shared" si="61"/>
        <v>4.6056419113413932E-2</v>
      </c>
      <c r="BE56" s="16">
        <f t="shared" si="61"/>
        <v>0</v>
      </c>
      <c r="BF56" s="16">
        <f t="shared" si="61"/>
        <v>0</v>
      </c>
      <c r="BG56" s="16">
        <f t="shared" si="61"/>
        <v>0</v>
      </c>
      <c r="BH56" s="16">
        <f t="shared" si="61"/>
        <v>0</v>
      </c>
      <c r="BI56" s="16">
        <f t="shared" si="61"/>
        <v>0.39147956246401844</v>
      </c>
      <c r="BJ56" s="16">
        <f t="shared" si="61"/>
        <v>2.3028209556706966E-2</v>
      </c>
      <c r="BK56" s="16">
        <f t="shared" si="61"/>
        <v>0</v>
      </c>
      <c r="BL56" s="16">
        <f t="shared" si="61"/>
        <v>0.11514104778353483</v>
      </c>
      <c r="BM56" s="16">
        <f t="shared" si="61"/>
        <v>0</v>
      </c>
      <c r="BN56" s="16">
        <f t="shared" si="61"/>
        <v>0</v>
      </c>
      <c r="BO56" s="16">
        <f t="shared" si="61"/>
        <v>8.0598733448474374E-2</v>
      </c>
      <c r="BP56" s="16">
        <f t="shared" ref="BP56:CU56" si="62">100*BP22/$C22</f>
        <v>5.7570523891767415E-2</v>
      </c>
      <c r="BQ56" s="16">
        <f t="shared" si="62"/>
        <v>0</v>
      </c>
      <c r="BR56" s="16">
        <f t="shared" si="62"/>
        <v>0.14968336211859529</v>
      </c>
      <c r="BS56" s="16">
        <f t="shared" si="62"/>
        <v>0</v>
      </c>
      <c r="BT56" s="16">
        <f t="shared" si="62"/>
        <v>0</v>
      </c>
      <c r="BU56" s="16">
        <f t="shared" si="62"/>
        <v>0</v>
      </c>
      <c r="BV56" s="16">
        <f t="shared" si="62"/>
        <v>2.3028209556706966E-2</v>
      </c>
      <c r="BW56" s="16">
        <f t="shared" si="62"/>
        <v>0</v>
      </c>
      <c r="BX56" s="16">
        <f t="shared" si="62"/>
        <v>0</v>
      </c>
      <c r="BY56" s="16">
        <f t="shared" si="62"/>
        <v>0</v>
      </c>
      <c r="BZ56" s="16">
        <f t="shared" si="62"/>
        <v>0</v>
      </c>
      <c r="CA56" s="16">
        <f t="shared" si="62"/>
        <v>0</v>
      </c>
      <c r="CB56" s="16">
        <f t="shared" si="62"/>
        <v>0</v>
      </c>
      <c r="CC56" s="16">
        <f t="shared" si="62"/>
        <v>0</v>
      </c>
      <c r="CD56" s="16">
        <f t="shared" si="62"/>
        <v>0</v>
      </c>
      <c r="CE56" s="16">
        <f t="shared" si="62"/>
        <v>0</v>
      </c>
      <c r="CF56" s="16">
        <f t="shared" si="62"/>
        <v>0</v>
      </c>
      <c r="CG56" s="16">
        <f t="shared" si="62"/>
        <v>0.10362694300518134</v>
      </c>
      <c r="CH56" s="16">
        <f t="shared" si="62"/>
        <v>0</v>
      </c>
      <c r="CI56" s="16">
        <f t="shared" si="62"/>
        <v>0</v>
      </c>
      <c r="CJ56" s="16">
        <f t="shared" si="62"/>
        <v>0</v>
      </c>
      <c r="CK56" s="16">
        <f t="shared" si="62"/>
        <v>0</v>
      </c>
      <c r="CL56" s="16">
        <f t="shared" si="62"/>
        <v>0</v>
      </c>
      <c r="CM56" s="16">
        <f t="shared" si="62"/>
        <v>0</v>
      </c>
      <c r="CN56" s="16">
        <f t="shared" si="62"/>
        <v>0</v>
      </c>
      <c r="CO56" s="16">
        <f t="shared" si="62"/>
        <v>0</v>
      </c>
      <c r="CP56" s="16">
        <f t="shared" si="62"/>
        <v>0</v>
      </c>
      <c r="CQ56" s="16">
        <f t="shared" si="62"/>
        <v>0</v>
      </c>
      <c r="CR56" s="16">
        <f t="shared" si="62"/>
        <v>0</v>
      </c>
      <c r="CS56" s="16">
        <f t="shared" si="62"/>
        <v>0</v>
      </c>
      <c r="CT56" s="16">
        <f t="shared" si="62"/>
        <v>0</v>
      </c>
      <c r="CU56" s="16">
        <f t="shared" si="62"/>
        <v>0</v>
      </c>
      <c r="CV56" s="16">
        <f t="shared" ref="CV56:EA56" si="63">100*CV22/$C22</f>
        <v>0</v>
      </c>
      <c r="CW56" s="16">
        <f t="shared" si="63"/>
        <v>0</v>
      </c>
      <c r="CX56" s="16">
        <f t="shared" si="63"/>
        <v>0</v>
      </c>
      <c r="CY56" s="16">
        <f t="shared" si="63"/>
        <v>0</v>
      </c>
      <c r="CZ56" s="16">
        <f t="shared" si="63"/>
        <v>0</v>
      </c>
      <c r="DA56" s="16">
        <f t="shared" si="63"/>
        <v>2.3028209556706966E-2</v>
      </c>
      <c r="DB56" s="16">
        <f t="shared" si="63"/>
        <v>0</v>
      </c>
      <c r="DC56" s="16">
        <f t="shared" si="63"/>
        <v>0</v>
      </c>
      <c r="DD56" s="16">
        <f t="shared" si="63"/>
        <v>0</v>
      </c>
      <c r="DE56" s="16">
        <f t="shared" si="63"/>
        <v>0</v>
      </c>
      <c r="DF56" s="16">
        <f t="shared" si="63"/>
        <v>0</v>
      </c>
      <c r="DG56" s="16">
        <f t="shared" si="63"/>
        <v>0</v>
      </c>
      <c r="DH56" s="16">
        <f t="shared" si="63"/>
        <v>0</v>
      </c>
      <c r="DI56" s="16">
        <f t="shared" si="63"/>
        <v>0</v>
      </c>
      <c r="DJ56" s="16">
        <f t="shared" si="63"/>
        <v>0</v>
      </c>
      <c r="DK56" s="16">
        <f t="shared" si="63"/>
        <v>0</v>
      </c>
      <c r="DL56" s="16">
        <f t="shared" si="63"/>
        <v>0</v>
      </c>
      <c r="DM56" s="16">
        <f t="shared" si="63"/>
        <v>0</v>
      </c>
      <c r="DN56" s="16">
        <f t="shared" si="63"/>
        <v>0</v>
      </c>
      <c r="DO56" s="16">
        <f t="shared" si="63"/>
        <v>0</v>
      </c>
      <c r="DP56" s="16">
        <f t="shared" si="63"/>
        <v>0</v>
      </c>
      <c r="DQ56" s="16">
        <f t="shared" si="63"/>
        <v>0</v>
      </c>
      <c r="DR56" s="16">
        <f t="shared" si="63"/>
        <v>0</v>
      </c>
      <c r="DS56" s="16">
        <f t="shared" si="63"/>
        <v>0</v>
      </c>
      <c r="DT56" s="16">
        <f t="shared" si="63"/>
        <v>4.6056419113413932E-2</v>
      </c>
      <c r="DU56" s="16">
        <f t="shared" si="63"/>
        <v>0</v>
      </c>
      <c r="DV56" s="16">
        <f t="shared" si="63"/>
        <v>0</v>
      </c>
      <c r="DW56" s="16">
        <f t="shared" si="63"/>
        <v>0</v>
      </c>
      <c r="DX56" s="16">
        <f t="shared" si="63"/>
        <v>0</v>
      </c>
      <c r="DY56" s="16">
        <f t="shared" si="63"/>
        <v>0</v>
      </c>
      <c r="DZ56" s="16">
        <f t="shared" si="63"/>
        <v>0</v>
      </c>
      <c r="EA56" s="16">
        <f t="shared" si="63"/>
        <v>0</v>
      </c>
      <c r="EB56" s="16">
        <f t="shared" ref="EB56:FA56" si="64">100*EB22/$C22</f>
        <v>0</v>
      </c>
      <c r="EC56" s="16">
        <f t="shared" si="64"/>
        <v>0</v>
      </c>
      <c r="ED56" s="16">
        <f t="shared" si="64"/>
        <v>0</v>
      </c>
      <c r="EE56" s="16">
        <f t="shared" si="64"/>
        <v>0</v>
      </c>
      <c r="EF56" s="16">
        <f t="shared" si="64"/>
        <v>0</v>
      </c>
      <c r="EG56" s="16">
        <f t="shared" si="64"/>
        <v>0</v>
      </c>
      <c r="EH56" s="16">
        <f t="shared" si="64"/>
        <v>0</v>
      </c>
      <c r="EI56" s="16">
        <f t="shared" si="64"/>
        <v>0</v>
      </c>
      <c r="EJ56" s="16">
        <f t="shared" si="64"/>
        <v>0</v>
      </c>
      <c r="EK56" s="16">
        <f t="shared" si="64"/>
        <v>0</v>
      </c>
      <c r="EL56" s="16">
        <f t="shared" si="64"/>
        <v>0</v>
      </c>
      <c r="EM56" s="16">
        <f t="shared" si="64"/>
        <v>0</v>
      </c>
      <c r="EN56" s="16">
        <f t="shared" si="64"/>
        <v>0</v>
      </c>
      <c r="EO56" s="16">
        <f t="shared" si="64"/>
        <v>0</v>
      </c>
      <c r="EP56" s="16">
        <f t="shared" si="64"/>
        <v>0</v>
      </c>
      <c r="EQ56" s="16">
        <f t="shared" si="64"/>
        <v>0</v>
      </c>
      <c r="ER56" s="16">
        <f t="shared" si="64"/>
        <v>0</v>
      </c>
      <c r="ES56" s="16">
        <f t="shared" si="64"/>
        <v>0</v>
      </c>
      <c r="ET56" s="16">
        <f t="shared" si="64"/>
        <v>0</v>
      </c>
      <c r="EU56" s="16">
        <f t="shared" si="64"/>
        <v>0</v>
      </c>
      <c r="EV56" s="16">
        <f t="shared" si="64"/>
        <v>0</v>
      </c>
      <c r="EW56" s="16">
        <f t="shared" si="64"/>
        <v>0</v>
      </c>
      <c r="EX56" s="16">
        <f t="shared" si="64"/>
        <v>0</v>
      </c>
      <c r="EY56" s="16">
        <f t="shared" si="64"/>
        <v>0</v>
      </c>
      <c r="EZ56" s="16">
        <f t="shared" si="64"/>
        <v>0</v>
      </c>
      <c r="FA56" s="16">
        <f t="shared" si="64"/>
        <v>0</v>
      </c>
    </row>
    <row r="57" spans="1:157" x14ac:dyDescent="0.2">
      <c r="A57" s="16"/>
      <c r="B57" s="16" t="s">
        <v>194</v>
      </c>
      <c r="C57" s="16"/>
      <c r="D57" s="12">
        <f t="shared" ref="D57:AI57" si="65">100*D23/$C23</f>
        <v>32.256154301666527</v>
      </c>
      <c r="E57" s="16">
        <f t="shared" si="65"/>
        <v>0</v>
      </c>
      <c r="F57" s="5">
        <f t="shared" si="65"/>
        <v>1.1335758396074782</v>
      </c>
      <c r="G57" s="5">
        <f t="shared" si="65"/>
        <v>0</v>
      </c>
      <c r="H57" s="16">
        <f t="shared" si="65"/>
        <v>27.84028423991202</v>
      </c>
      <c r="I57" s="16">
        <f t="shared" si="65"/>
        <v>4.2382201167413927</v>
      </c>
      <c r="J57" s="12">
        <f t="shared" si="65"/>
        <v>12.934607901192793</v>
      </c>
      <c r="K57" s="16">
        <f t="shared" si="65"/>
        <v>1.6580661534557144</v>
      </c>
      <c r="L57" s="5">
        <f t="shared" si="65"/>
        <v>0.90516876744776242</v>
      </c>
      <c r="M57" s="16">
        <f t="shared" si="65"/>
        <v>0.92208780982996363</v>
      </c>
      <c r="N57" s="16">
        <f t="shared" si="65"/>
        <v>0</v>
      </c>
      <c r="O57" s="16">
        <f t="shared" si="65"/>
        <v>4.7796294729718296</v>
      </c>
      <c r="P57" s="16">
        <f t="shared" si="65"/>
        <v>0.97284493697656715</v>
      </c>
      <c r="Q57" s="12">
        <f t="shared" si="65"/>
        <v>1.3704424329582945</v>
      </c>
      <c r="R57" s="16">
        <f t="shared" si="65"/>
        <v>1.0997377548430758</v>
      </c>
      <c r="S57" s="12">
        <f t="shared" si="65"/>
        <v>0</v>
      </c>
      <c r="T57" s="16">
        <f t="shared" si="65"/>
        <v>2.6224515692411812</v>
      </c>
      <c r="U57" s="12">
        <f t="shared" si="65"/>
        <v>0.11843329667540817</v>
      </c>
      <c r="V57" s="16">
        <f t="shared" si="65"/>
        <v>0</v>
      </c>
      <c r="W57" s="16">
        <f t="shared" si="65"/>
        <v>1.8018780137044244</v>
      </c>
      <c r="X57" s="16">
        <f t="shared" si="65"/>
        <v>1.0320615853142712</v>
      </c>
      <c r="Y57" s="16">
        <f t="shared" si="65"/>
        <v>0.45681414431943151</v>
      </c>
      <c r="Z57" s="16">
        <f t="shared" si="65"/>
        <v>0</v>
      </c>
      <c r="AA57" s="16">
        <f t="shared" si="65"/>
        <v>0.36375941121732508</v>
      </c>
      <c r="AB57" s="16">
        <f t="shared" si="65"/>
        <v>0.53294983503933679</v>
      </c>
      <c r="AC57" s="16">
        <f t="shared" si="65"/>
        <v>0</v>
      </c>
      <c r="AD57" s="16">
        <f t="shared" si="65"/>
        <v>4.2297605955502922E-2</v>
      </c>
      <c r="AE57" s="16">
        <f t="shared" si="65"/>
        <v>0.66830217409694614</v>
      </c>
      <c r="AF57" s="16">
        <f t="shared" si="65"/>
        <v>0.16919042382201169</v>
      </c>
      <c r="AG57" s="16">
        <f t="shared" si="65"/>
        <v>0.10997377548430759</v>
      </c>
      <c r="AH57" s="16">
        <f t="shared" si="65"/>
        <v>0</v>
      </c>
      <c r="AI57" s="16">
        <f t="shared" si="65"/>
        <v>0</v>
      </c>
      <c r="AJ57" s="16">
        <f t="shared" ref="AJ57:BO57" si="66">100*AJ23/$C23</f>
        <v>0</v>
      </c>
      <c r="AK57" s="16">
        <f t="shared" si="66"/>
        <v>0</v>
      </c>
      <c r="AL57" s="16">
        <f t="shared" si="66"/>
        <v>4.2297605955502922E-2</v>
      </c>
      <c r="AM57" s="16">
        <f t="shared" si="66"/>
        <v>0</v>
      </c>
      <c r="AN57" s="16">
        <f t="shared" si="66"/>
        <v>7.6135690719905252E-2</v>
      </c>
      <c r="AO57" s="16">
        <f t="shared" si="66"/>
        <v>0</v>
      </c>
      <c r="AP57" s="16">
        <f t="shared" si="66"/>
        <v>0</v>
      </c>
      <c r="AQ57" s="16">
        <f t="shared" si="66"/>
        <v>0.16073090263091108</v>
      </c>
      <c r="AR57" s="16">
        <f t="shared" si="66"/>
        <v>0</v>
      </c>
      <c r="AS57" s="16">
        <f t="shared" si="66"/>
        <v>0</v>
      </c>
      <c r="AT57" s="16">
        <f t="shared" si="66"/>
        <v>0.101514254293207</v>
      </c>
      <c r="AU57" s="16">
        <f t="shared" si="66"/>
        <v>0</v>
      </c>
      <c r="AV57" s="16">
        <f t="shared" si="66"/>
        <v>0.32146180526182216</v>
      </c>
      <c r="AW57" s="16">
        <f t="shared" si="66"/>
        <v>0.13535233905760935</v>
      </c>
      <c r="AX57" s="16">
        <f t="shared" si="66"/>
        <v>0</v>
      </c>
      <c r="AY57" s="16">
        <f t="shared" si="66"/>
        <v>0</v>
      </c>
      <c r="AZ57" s="16">
        <f t="shared" si="66"/>
        <v>8.4595211911005844E-2</v>
      </c>
      <c r="BA57" s="16">
        <f t="shared" si="66"/>
        <v>0</v>
      </c>
      <c r="BB57" s="16">
        <f t="shared" si="66"/>
        <v>0</v>
      </c>
      <c r="BC57" s="16">
        <f t="shared" si="66"/>
        <v>0</v>
      </c>
      <c r="BD57" s="16">
        <f t="shared" si="66"/>
        <v>0.11843329667540817</v>
      </c>
      <c r="BE57" s="16">
        <f t="shared" si="66"/>
        <v>0</v>
      </c>
      <c r="BF57" s="16">
        <f t="shared" si="66"/>
        <v>0</v>
      </c>
      <c r="BG57" s="16">
        <f t="shared" si="66"/>
        <v>0</v>
      </c>
      <c r="BH57" s="16">
        <f t="shared" si="66"/>
        <v>0</v>
      </c>
      <c r="BI57" s="16">
        <f t="shared" si="66"/>
        <v>0.11843329667540817</v>
      </c>
      <c r="BJ57" s="16">
        <f t="shared" si="66"/>
        <v>4.2297605955502922E-2</v>
      </c>
      <c r="BK57" s="16">
        <f t="shared" si="66"/>
        <v>4.2297605955502922E-2</v>
      </c>
      <c r="BL57" s="16">
        <f t="shared" si="66"/>
        <v>0.18610946620421284</v>
      </c>
      <c r="BM57" s="16">
        <f t="shared" si="66"/>
        <v>4.2297605955502922E-2</v>
      </c>
      <c r="BN57" s="16">
        <f t="shared" si="66"/>
        <v>0</v>
      </c>
      <c r="BO57" s="16">
        <f t="shared" si="66"/>
        <v>0</v>
      </c>
      <c r="BP57" s="16">
        <f t="shared" ref="BP57:CU57" si="67">100*BP23/$C23</f>
        <v>0</v>
      </c>
      <c r="BQ57" s="16">
        <f t="shared" si="67"/>
        <v>0</v>
      </c>
      <c r="BR57" s="16">
        <f t="shared" si="67"/>
        <v>0</v>
      </c>
      <c r="BS57" s="16">
        <f t="shared" si="67"/>
        <v>0</v>
      </c>
      <c r="BT57" s="16">
        <f t="shared" si="67"/>
        <v>0</v>
      </c>
      <c r="BU57" s="16">
        <f t="shared" si="67"/>
        <v>0</v>
      </c>
      <c r="BV57" s="16">
        <f t="shared" si="67"/>
        <v>7.6135690719905252E-2</v>
      </c>
      <c r="BW57" s="16">
        <f t="shared" si="67"/>
        <v>0</v>
      </c>
      <c r="BX57" s="16">
        <f t="shared" si="67"/>
        <v>5.0757127146603499E-2</v>
      </c>
      <c r="BY57" s="16">
        <f t="shared" si="67"/>
        <v>0</v>
      </c>
      <c r="BZ57" s="16">
        <f t="shared" si="67"/>
        <v>0</v>
      </c>
      <c r="CA57" s="16">
        <f t="shared" si="67"/>
        <v>4.2297605955502922E-2</v>
      </c>
      <c r="CB57" s="16">
        <f t="shared" si="67"/>
        <v>0</v>
      </c>
      <c r="CC57" s="16">
        <f t="shared" si="67"/>
        <v>0</v>
      </c>
      <c r="CD57" s="16">
        <f t="shared" si="67"/>
        <v>0</v>
      </c>
      <c r="CE57" s="16">
        <f t="shared" si="67"/>
        <v>0</v>
      </c>
      <c r="CF57" s="16">
        <f t="shared" si="67"/>
        <v>0</v>
      </c>
      <c r="CG57" s="16">
        <f t="shared" si="67"/>
        <v>3.3838084764402337E-2</v>
      </c>
      <c r="CH57" s="16">
        <f t="shared" si="67"/>
        <v>0</v>
      </c>
      <c r="CI57" s="16">
        <f t="shared" si="67"/>
        <v>0</v>
      </c>
      <c r="CJ57" s="16">
        <f t="shared" si="67"/>
        <v>0</v>
      </c>
      <c r="CK57" s="16">
        <f t="shared" si="67"/>
        <v>0</v>
      </c>
      <c r="CL57" s="16">
        <f t="shared" si="67"/>
        <v>0</v>
      </c>
      <c r="CM57" s="16">
        <f t="shared" si="67"/>
        <v>1.6919042382201169E-2</v>
      </c>
      <c r="CN57" s="16">
        <f t="shared" si="67"/>
        <v>0</v>
      </c>
      <c r="CO57" s="16">
        <f t="shared" si="67"/>
        <v>0</v>
      </c>
      <c r="CP57" s="16">
        <f t="shared" si="67"/>
        <v>0</v>
      </c>
      <c r="CQ57" s="16">
        <f t="shared" si="67"/>
        <v>0</v>
      </c>
      <c r="CR57" s="16">
        <f t="shared" si="67"/>
        <v>0</v>
      </c>
      <c r="CS57" s="16">
        <f t="shared" si="67"/>
        <v>0</v>
      </c>
      <c r="CT57" s="16">
        <f t="shared" si="67"/>
        <v>4.2297605955502922E-2</v>
      </c>
      <c r="CU57" s="16">
        <f t="shared" si="67"/>
        <v>0</v>
      </c>
      <c r="CV57" s="16">
        <f t="shared" ref="CV57:EA57" si="68">100*CV23/$C23</f>
        <v>0</v>
      </c>
      <c r="CW57" s="16">
        <f t="shared" si="68"/>
        <v>0</v>
      </c>
      <c r="CX57" s="16">
        <f t="shared" si="68"/>
        <v>7.6135690719905252E-2</v>
      </c>
      <c r="CY57" s="16">
        <f t="shared" si="68"/>
        <v>7.6135690719905252E-2</v>
      </c>
      <c r="CZ57" s="16">
        <f t="shared" si="68"/>
        <v>0</v>
      </c>
      <c r="DA57" s="16">
        <f t="shared" si="68"/>
        <v>0</v>
      </c>
      <c r="DB57" s="16">
        <f t="shared" si="68"/>
        <v>0</v>
      </c>
      <c r="DC57" s="16">
        <f t="shared" si="68"/>
        <v>0</v>
      </c>
      <c r="DD57" s="16">
        <f t="shared" si="68"/>
        <v>0</v>
      </c>
      <c r="DE57" s="16">
        <f t="shared" si="68"/>
        <v>0</v>
      </c>
      <c r="DF57" s="16">
        <f t="shared" si="68"/>
        <v>0</v>
      </c>
      <c r="DG57" s="16">
        <f t="shared" si="68"/>
        <v>0</v>
      </c>
      <c r="DH57" s="16">
        <f t="shared" si="68"/>
        <v>0</v>
      </c>
      <c r="DI57" s="16">
        <f t="shared" si="68"/>
        <v>0</v>
      </c>
      <c r="DJ57" s="16">
        <f t="shared" si="68"/>
        <v>0</v>
      </c>
      <c r="DK57" s="16">
        <f t="shared" si="68"/>
        <v>0</v>
      </c>
      <c r="DL57" s="16">
        <f t="shared" si="68"/>
        <v>0</v>
      </c>
      <c r="DM57" s="16">
        <f t="shared" si="68"/>
        <v>0</v>
      </c>
      <c r="DN57" s="16">
        <f t="shared" si="68"/>
        <v>0</v>
      </c>
      <c r="DO57" s="16">
        <f t="shared" si="68"/>
        <v>0</v>
      </c>
      <c r="DP57" s="16">
        <f t="shared" si="68"/>
        <v>2.537856357330175E-2</v>
      </c>
      <c r="DQ57" s="16">
        <f t="shared" si="68"/>
        <v>4.2297605955502922E-2</v>
      </c>
      <c r="DR57" s="16">
        <f t="shared" si="68"/>
        <v>0</v>
      </c>
      <c r="DS57" s="16">
        <f t="shared" si="68"/>
        <v>0</v>
      </c>
      <c r="DT57" s="16">
        <f t="shared" si="68"/>
        <v>0</v>
      </c>
      <c r="DU57" s="16">
        <f t="shared" si="68"/>
        <v>0</v>
      </c>
      <c r="DV57" s="16">
        <f t="shared" si="68"/>
        <v>0</v>
      </c>
      <c r="DW57" s="16">
        <f t="shared" si="68"/>
        <v>0</v>
      </c>
      <c r="DX57" s="16">
        <f t="shared" si="68"/>
        <v>0</v>
      </c>
      <c r="DY57" s="16">
        <f t="shared" si="68"/>
        <v>0</v>
      </c>
      <c r="DZ57" s="16">
        <f t="shared" si="68"/>
        <v>0</v>
      </c>
      <c r="EA57" s="16">
        <f t="shared" si="68"/>
        <v>0</v>
      </c>
      <c r="EB57" s="16">
        <f t="shared" ref="EB57:FA57" si="69">100*EB23/$C23</f>
        <v>0</v>
      </c>
      <c r="EC57" s="16">
        <f t="shared" si="69"/>
        <v>0</v>
      </c>
      <c r="ED57" s="16">
        <f t="shared" si="69"/>
        <v>0</v>
      </c>
      <c r="EE57" s="16">
        <f t="shared" si="69"/>
        <v>0</v>
      </c>
      <c r="EF57" s="16">
        <f t="shared" si="69"/>
        <v>0</v>
      </c>
      <c r="EG57" s="16">
        <f t="shared" si="69"/>
        <v>0</v>
      </c>
      <c r="EH57" s="16">
        <f t="shared" si="69"/>
        <v>0</v>
      </c>
      <c r="EI57" s="16">
        <f t="shared" si="69"/>
        <v>0</v>
      </c>
      <c r="EJ57" s="16">
        <f t="shared" si="69"/>
        <v>0</v>
      </c>
      <c r="EK57" s="16">
        <f t="shared" si="69"/>
        <v>0</v>
      </c>
      <c r="EL57" s="16">
        <f t="shared" si="69"/>
        <v>0</v>
      </c>
      <c r="EM57" s="16">
        <f t="shared" si="69"/>
        <v>0</v>
      </c>
      <c r="EN57" s="16">
        <f t="shared" si="69"/>
        <v>0</v>
      </c>
      <c r="EO57" s="16">
        <f t="shared" si="69"/>
        <v>0</v>
      </c>
      <c r="EP57" s="16">
        <f t="shared" si="69"/>
        <v>0</v>
      </c>
      <c r="EQ57" s="16">
        <f t="shared" si="69"/>
        <v>0</v>
      </c>
      <c r="ER57" s="16">
        <f t="shared" si="69"/>
        <v>0</v>
      </c>
      <c r="ES57" s="16">
        <f t="shared" si="69"/>
        <v>0</v>
      </c>
      <c r="ET57" s="16">
        <f t="shared" si="69"/>
        <v>0</v>
      </c>
      <c r="EU57" s="16">
        <f t="shared" si="69"/>
        <v>0</v>
      </c>
      <c r="EV57" s="16">
        <f t="shared" si="69"/>
        <v>1.6919042382201169E-2</v>
      </c>
      <c r="EW57" s="16">
        <f t="shared" si="69"/>
        <v>0</v>
      </c>
      <c r="EX57" s="16">
        <f t="shared" si="69"/>
        <v>0</v>
      </c>
      <c r="EY57" s="16">
        <f t="shared" si="69"/>
        <v>0</v>
      </c>
      <c r="EZ57" s="16">
        <f t="shared" si="69"/>
        <v>0</v>
      </c>
      <c r="FA57" s="16">
        <f t="shared" si="69"/>
        <v>0</v>
      </c>
    </row>
    <row r="58" spans="1:157" x14ac:dyDescent="0.2">
      <c r="A58" s="16"/>
      <c r="B58" s="16" t="s">
        <v>196</v>
      </c>
      <c r="C58" s="16"/>
      <c r="D58" s="12">
        <f t="shared" ref="D58:AI58" si="70">100*D25/$C25</f>
        <v>12.881252541683612</v>
      </c>
      <c r="E58" s="16">
        <f t="shared" si="70"/>
        <v>4.0565270435136238</v>
      </c>
      <c r="F58" s="5">
        <f t="shared" si="70"/>
        <v>8.601057340382269</v>
      </c>
      <c r="G58" s="5">
        <f t="shared" si="70"/>
        <v>0.74217161447742985</v>
      </c>
      <c r="H58" s="16">
        <f t="shared" si="70"/>
        <v>15.219601464009759</v>
      </c>
      <c r="I58" s="16">
        <f t="shared" si="70"/>
        <v>6.0085400569337128</v>
      </c>
      <c r="J58" s="12">
        <f t="shared" si="70"/>
        <v>16.215941439609598</v>
      </c>
      <c r="K58" s="16">
        <f t="shared" si="70"/>
        <v>7.9300528670191133</v>
      </c>
      <c r="L58" s="5">
        <f t="shared" si="70"/>
        <v>1.2708418056120374</v>
      </c>
      <c r="M58" s="16">
        <f t="shared" si="70"/>
        <v>0.203334688897926</v>
      </c>
      <c r="N58" s="16">
        <f t="shared" si="70"/>
        <v>5.0833672224481499E-2</v>
      </c>
      <c r="O58" s="16">
        <f t="shared" si="70"/>
        <v>2.5721838145587639</v>
      </c>
      <c r="P58" s="16">
        <f t="shared" si="70"/>
        <v>1.0573403822692151</v>
      </c>
      <c r="Q58" s="12">
        <f t="shared" si="70"/>
        <v>1.7588450589670597</v>
      </c>
      <c r="R58" s="16">
        <f t="shared" si="70"/>
        <v>0.97600650671004474</v>
      </c>
      <c r="S58" s="12">
        <f t="shared" si="70"/>
        <v>3.7616917446116309</v>
      </c>
      <c r="T58" s="16">
        <f t="shared" si="70"/>
        <v>1.1285075233834891</v>
      </c>
      <c r="U58" s="12">
        <f t="shared" si="70"/>
        <v>0</v>
      </c>
      <c r="V58" s="16">
        <f t="shared" si="70"/>
        <v>0</v>
      </c>
      <c r="W58" s="16">
        <f t="shared" si="70"/>
        <v>5.0223668157787715</v>
      </c>
      <c r="X58" s="16">
        <f t="shared" si="70"/>
        <v>1.0370069133794226</v>
      </c>
      <c r="Y58" s="16">
        <f t="shared" si="70"/>
        <v>1.7893452623017487</v>
      </c>
      <c r="Z58" s="16">
        <f t="shared" si="70"/>
        <v>0</v>
      </c>
      <c r="AA58" s="16">
        <f t="shared" si="70"/>
        <v>0.29483529890199267</v>
      </c>
      <c r="AB58" s="16">
        <f t="shared" si="70"/>
        <v>0.27450183001220008</v>
      </c>
      <c r="AC58" s="16">
        <f t="shared" si="70"/>
        <v>0.48800325335502237</v>
      </c>
      <c r="AD58" s="16">
        <f t="shared" si="70"/>
        <v>1.4335095567303782</v>
      </c>
      <c r="AE58" s="16">
        <f t="shared" si="70"/>
        <v>0.23383489223261489</v>
      </c>
      <c r="AF58" s="16">
        <f t="shared" si="70"/>
        <v>0.15250101667344448</v>
      </c>
      <c r="AG58" s="16">
        <f t="shared" si="70"/>
        <v>0.48800325335502237</v>
      </c>
      <c r="AH58" s="16">
        <f t="shared" si="70"/>
        <v>1.7588450589670597</v>
      </c>
      <c r="AI58" s="16">
        <f t="shared" si="70"/>
        <v>5.0833672224481499E-2</v>
      </c>
      <c r="AJ58" s="16">
        <f t="shared" ref="AJ58:BO58" si="71">100*AJ25/$C25</f>
        <v>0</v>
      </c>
      <c r="AK58" s="16">
        <f t="shared" si="71"/>
        <v>0</v>
      </c>
      <c r="AL58" s="16">
        <f t="shared" si="71"/>
        <v>0.24400162667751119</v>
      </c>
      <c r="AM58" s="16">
        <f t="shared" si="71"/>
        <v>0</v>
      </c>
      <c r="AN58" s="16">
        <f t="shared" si="71"/>
        <v>3.0500203334688898E-2</v>
      </c>
      <c r="AO58" s="16">
        <f t="shared" si="71"/>
        <v>0.12200081333875559</v>
      </c>
      <c r="AP58" s="16">
        <f t="shared" si="71"/>
        <v>0.13216754778365189</v>
      </c>
      <c r="AQ58" s="16">
        <f t="shared" si="71"/>
        <v>0</v>
      </c>
      <c r="AR58" s="16">
        <f t="shared" si="71"/>
        <v>0.48800325335502237</v>
      </c>
      <c r="AS58" s="16">
        <f t="shared" si="71"/>
        <v>3.0500203334688898E-2</v>
      </c>
      <c r="AT58" s="16">
        <f t="shared" si="71"/>
        <v>0.32533550223668156</v>
      </c>
      <c r="AU58" s="16">
        <f t="shared" si="71"/>
        <v>0</v>
      </c>
      <c r="AV58" s="16">
        <f t="shared" si="71"/>
        <v>6.1000406669377796E-2</v>
      </c>
      <c r="AW58" s="16">
        <f t="shared" si="71"/>
        <v>0</v>
      </c>
      <c r="AX58" s="16">
        <f t="shared" si="71"/>
        <v>0</v>
      </c>
      <c r="AY58" s="16">
        <f t="shared" si="71"/>
        <v>0</v>
      </c>
      <c r="AZ58" s="16">
        <f t="shared" si="71"/>
        <v>0</v>
      </c>
      <c r="BA58" s="16">
        <f t="shared" si="71"/>
        <v>0.26433509556730378</v>
      </c>
      <c r="BB58" s="16">
        <f t="shared" si="71"/>
        <v>0.203334688897926</v>
      </c>
      <c r="BC58" s="16">
        <f t="shared" si="71"/>
        <v>0</v>
      </c>
      <c r="BD58" s="16">
        <f t="shared" si="71"/>
        <v>0.15250101667344448</v>
      </c>
      <c r="BE58" s="16">
        <f t="shared" si="71"/>
        <v>0</v>
      </c>
      <c r="BF58" s="16">
        <f t="shared" si="71"/>
        <v>0</v>
      </c>
      <c r="BG58" s="16">
        <f t="shared" si="71"/>
        <v>0</v>
      </c>
      <c r="BH58" s="16">
        <f t="shared" si="71"/>
        <v>0</v>
      </c>
      <c r="BI58" s="16">
        <f t="shared" si="71"/>
        <v>0</v>
      </c>
      <c r="BJ58" s="16">
        <f t="shared" si="71"/>
        <v>0</v>
      </c>
      <c r="BK58" s="16">
        <f t="shared" si="71"/>
        <v>0</v>
      </c>
      <c r="BL58" s="16">
        <f t="shared" si="71"/>
        <v>5.0833672224481499E-2</v>
      </c>
      <c r="BM58" s="16">
        <f t="shared" si="71"/>
        <v>0</v>
      </c>
      <c r="BN58" s="16">
        <f t="shared" si="71"/>
        <v>0</v>
      </c>
      <c r="BO58" s="16">
        <f t="shared" si="71"/>
        <v>0</v>
      </c>
      <c r="BP58" s="16">
        <f t="shared" ref="BP58:CU58" si="72">100*BP25/$C25</f>
        <v>0</v>
      </c>
      <c r="BQ58" s="16">
        <f t="shared" si="72"/>
        <v>0</v>
      </c>
      <c r="BR58" s="16">
        <f t="shared" si="72"/>
        <v>0</v>
      </c>
      <c r="BS58" s="16">
        <f t="shared" si="72"/>
        <v>0</v>
      </c>
      <c r="BT58" s="16">
        <f t="shared" si="72"/>
        <v>0</v>
      </c>
      <c r="BU58" s="16">
        <f t="shared" si="72"/>
        <v>0</v>
      </c>
      <c r="BV58" s="16">
        <f t="shared" si="72"/>
        <v>0</v>
      </c>
      <c r="BW58" s="16">
        <f t="shared" si="72"/>
        <v>0</v>
      </c>
      <c r="BX58" s="16">
        <f t="shared" si="72"/>
        <v>0</v>
      </c>
      <c r="BY58" s="16">
        <f t="shared" si="72"/>
        <v>0</v>
      </c>
      <c r="BZ58" s="16">
        <f t="shared" si="72"/>
        <v>0</v>
      </c>
      <c r="CA58" s="16">
        <f t="shared" si="72"/>
        <v>0</v>
      </c>
      <c r="CB58" s="16">
        <f t="shared" si="72"/>
        <v>0.13216754778365189</v>
      </c>
      <c r="CC58" s="16">
        <f t="shared" si="72"/>
        <v>0</v>
      </c>
      <c r="CD58" s="16">
        <f t="shared" si="72"/>
        <v>0</v>
      </c>
      <c r="CE58" s="16">
        <f t="shared" si="72"/>
        <v>2.0333468889792598E-2</v>
      </c>
      <c r="CF58" s="16">
        <f t="shared" si="72"/>
        <v>0</v>
      </c>
      <c r="CG58" s="16">
        <f t="shared" si="72"/>
        <v>0</v>
      </c>
      <c r="CH58" s="16">
        <f t="shared" si="72"/>
        <v>0</v>
      </c>
      <c r="CI58" s="16">
        <f t="shared" si="72"/>
        <v>0</v>
      </c>
      <c r="CJ58" s="16">
        <f t="shared" si="72"/>
        <v>0</v>
      </c>
      <c r="CK58" s="16">
        <f t="shared" si="72"/>
        <v>7.1167141114274093E-2</v>
      </c>
      <c r="CL58" s="16">
        <f t="shared" si="72"/>
        <v>0</v>
      </c>
      <c r="CM58" s="16">
        <f t="shared" si="72"/>
        <v>0</v>
      </c>
      <c r="CN58" s="16">
        <f t="shared" si="72"/>
        <v>0</v>
      </c>
      <c r="CO58" s="16">
        <f t="shared" si="72"/>
        <v>0</v>
      </c>
      <c r="CP58" s="16">
        <f t="shared" si="72"/>
        <v>0</v>
      </c>
      <c r="CQ58" s="16">
        <f t="shared" si="72"/>
        <v>0</v>
      </c>
      <c r="CR58" s="16">
        <f t="shared" si="72"/>
        <v>0</v>
      </c>
      <c r="CS58" s="16">
        <f t="shared" si="72"/>
        <v>7.1167141114274093E-2</v>
      </c>
      <c r="CT58" s="16">
        <f t="shared" si="72"/>
        <v>0</v>
      </c>
      <c r="CU58" s="16">
        <f t="shared" si="72"/>
        <v>0</v>
      </c>
      <c r="CV58" s="16">
        <f t="shared" ref="CV58:EA58" si="73">100*CV25/$C25</f>
        <v>0</v>
      </c>
      <c r="CW58" s="16">
        <f t="shared" si="73"/>
        <v>0</v>
      </c>
      <c r="CX58" s="16">
        <f t="shared" si="73"/>
        <v>0</v>
      </c>
      <c r="CY58" s="16">
        <f t="shared" si="73"/>
        <v>0</v>
      </c>
      <c r="CZ58" s="16">
        <f t="shared" si="73"/>
        <v>0</v>
      </c>
      <c r="DA58" s="16">
        <f t="shared" si="73"/>
        <v>0</v>
      </c>
      <c r="DB58" s="16">
        <f t="shared" si="73"/>
        <v>4.0666937779585195E-2</v>
      </c>
      <c r="DC58" s="16">
        <f t="shared" si="73"/>
        <v>0</v>
      </c>
      <c r="DD58" s="16">
        <f t="shared" si="73"/>
        <v>0</v>
      </c>
      <c r="DE58" s="16">
        <f t="shared" si="73"/>
        <v>0</v>
      </c>
      <c r="DF58" s="16">
        <f t="shared" si="73"/>
        <v>0</v>
      </c>
      <c r="DG58" s="16">
        <f t="shared" si="73"/>
        <v>0</v>
      </c>
      <c r="DH58" s="16">
        <f t="shared" si="73"/>
        <v>0</v>
      </c>
      <c r="DI58" s="16">
        <f t="shared" si="73"/>
        <v>0</v>
      </c>
      <c r="DJ58" s="16">
        <f t="shared" si="73"/>
        <v>0</v>
      </c>
      <c r="DK58" s="16">
        <f t="shared" si="73"/>
        <v>0</v>
      </c>
      <c r="DL58" s="16">
        <f t="shared" si="73"/>
        <v>0</v>
      </c>
      <c r="DM58" s="16">
        <f t="shared" si="73"/>
        <v>0</v>
      </c>
      <c r="DN58" s="16">
        <f t="shared" si="73"/>
        <v>0</v>
      </c>
      <c r="DO58" s="16">
        <f t="shared" si="73"/>
        <v>0</v>
      </c>
      <c r="DP58" s="16">
        <f t="shared" si="73"/>
        <v>0</v>
      </c>
      <c r="DQ58" s="16">
        <f t="shared" si="73"/>
        <v>0</v>
      </c>
      <c r="DR58" s="16">
        <f t="shared" si="73"/>
        <v>0</v>
      </c>
      <c r="DS58" s="16">
        <f t="shared" si="73"/>
        <v>0</v>
      </c>
      <c r="DT58" s="16">
        <f t="shared" si="73"/>
        <v>0</v>
      </c>
      <c r="DU58" s="16">
        <f t="shared" si="73"/>
        <v>0</v>
      </c>
      <c r="DV58" s="16">
        <f t="shared" si="73"/>
        <v>0</v>
      </c>
      <c r="DW58" s="16">
        <f t="shared" si="73"/>
        <v>0</v>
      </c>
      <c r="DX58" s="16">
        <f t="shared" si="73"/>
        <v>0</v>
      </c>
      <c r="DY58" s="16">
        <f t="shared" si="73"/>
        <v>0</v>
      </c>
      <c r="DZ58" s="16">
        <f t="shared" si="73"/>
        <v>0</v>
      </c>
      <c r="EA58" s="16">
        <f t="shared" si="73"/>
        <v>0</v>
      </c>
      <c r="EB58" s="16">
        <f t="shared" ref="EB58:FA58" si="74">100*EB25/$C25</f>
        <v>0</v>
      </c>
      <c r="EC58" s="16">
        <f t="shared" si="74"/>
        <v>0</v>
      </c>
      <c r="ED58" s="16">
        <f t="shared" si="74"/>
        <v>4.0666937779585195E-2</v>
      </c>
      <c r="EE58" s="16">
        <f t="shared" si="74"/>
        <v>4.0666937779585195E-2</v>
      </c>
      <c r="EF58" s="16">
        <f t="shared" si="74"/>
        <v>0</v>
      </c>
      <c r="EG58" s="16">
        <f t="shared" si="74"/>
        <v>0</v>
      </c>
      <c r="EH58" s="16">
        <f t="shared" si="74"/>
        <v>0</v>
      </c>
      <c r="EI58" s="16">
        <f t="shared" si="74"/>
        <v>0</v>
      </c>
      <c r="EJ58" s="16">
        <f t="shared" si="74"/>
        <v>0</v>
      </c>
      <c r="EK58" s="16">
        <f t="shared" si="74"/>
        <v>0</v>
      </c>
      <c r="EL58" s="16">
        <f t="shared" si="74"/>
        <v>0</v>
      </c>
      <c r="EM58" s="16">
        <f t="shared" si="74"/>
        <v>0</v>
      </c>
      <c r="EN58" s="16">
        <f t="shared" si="74"/>
        <v>0</v>
      </c>
      <c r="EO58" s="16">
        <f t="shared" si="74"/>
        <v>0</v>
      </c>
      <c r="EP58" s="16">
        <f t="shared" si="74"/>
        <v>0</v>
      </c>
      <c r="EQ58" s="16">
        <f t="shared" si="74"/>
        <v>0</v>
      </c>
      <c r="ER58" s="16">
        <f t="shared" si="74"/>
        <v>0</v>
      </c>
      <c r="ES58" s="16">
        <f t="shared" si="74"/>
        <v>0</v>
      </c>
      <c r="ET58" s="16">
        <f t="shared" si="74"/>
        <v>0</v>
      </c>
      <c r="EU58" s="16">
        <f t="shared" si="74"/>
        <v>0</v>
      </c>
      <c r="EV58" s="16">
        <f t="shared" si="74"/>
        <v>0</v>
      </c>
      <c r="EW58" s="16">
        <f t="shared" si="74"/>
        <v>0</v>
      </c>
      <c r="EX58" s="16">
        <f t="shared" si="74"/>
        <v>0</v>
      </c>
      <c r="EY58" s="16">
        <f t="shared" si="74"/>
        <v>0</v>
      </c>
      <c r="EZ58" s="16">
        <f t="shared" si="74"/>
        <v>0</v>
      </c>
      <c r="FA58" s="16">
        <f t="shared" si="74"/>
        <v>2.0333468889792598E-2</v>
      </c>
    </row>
    <row r="59" spans="1:157" x14ac:dyDescent="0.2">
      <c r="A59" s="16"/>
      <c r="B59" s="16" t="s">
        <v>197</v>
      </c>
      <c r="C59" s="16"/>
      <c r="D59" s="12">
        <f t="shared" ref="D59:AI59" si="75">100*D26/$C26</f>
        <v>10.725198614789162</v>
      </c>
      <c r="E59" s="16">
        <f t="shared" si="75"/>
        <v>9.798329598696272</v>
      </c>
      <c r="F59" s="5">
        <f t="shared" si="75"/>
        <v>6.9056834385821961</v>
      </c>
      <c r="G59" s="5">
        <f t="shared" si="75"/>
        <v>1.4259523324506009</v>
      </c>
      <c r="H59" s="16">
        <f t="shared" si="75"/>
        <v>13.332654308413119</v>
      </c>
      <c r="I59" s="16">
        <f t="shared" si="75"/>
        <v>3.9417396618455895</v>
      </c>
      <c r="J59" s="12">
        <f t="shared" si="75"/>
        <v>28.22367080871868</v>
      </c>
      <c r="K59" s="16">
        <f t="shared" si="75"/>
        <v>8.1177429211652061</v>
      </c>
      <c r="L59" s="5">
        <f t="shared" si="75"/>
        <v>1.1407618659604808</v>
      </c>
      <c r="M59" s="16">
        <f t="shared" si="75"/>
        <v>8.1482990425748622E-2</v>
      </c>
      <c r="N59" s="16">
        <f t="shared" si="75"/>
        <v>0</v>
      </c>
      <c r="O59" s="16">
        <f t="shared" si="75"/>
        <v>0.86575677327357914</v>
      </c>
      <c r="P59" s="16">
        <f t="shared" si="75"/>
        <v>0.91668364228967203</v>
      </c>
      <c r="Q59" s="12">
        <f t="shared" si="75"/>
        <v>0.90649826848645343</v>
      </c>
      <c r="R59" s="16">
        <f t="shared" si="75"/>
        <v>2.3528213485434915</v>
      </c>
      <c r="S59" s="12">
        <f t="shared" si="75"/>
        <v>3.4324709716846606</v>
      </c>
      <c r="T59" s="16">
        <f t="shared" si="75"/>
        <v>0</v>
      </c>
      <c r="U59" s="12">
        <f t="shared" si="75"/>
        <v>0</v>
      </c>
      <c r="V59" s="16">
        <f t="shared" si="75"/>
        <v>0</v>
      </c>
      <c r="W59" s="16">
        <f t="shared" si="75"/>
        <v>1.0592788755347322</v>
      </c>
      <c r="X59" s="16">
        <f t="shared" si="75"/>
        <v>0.66204929720920758</v>
      </c>
      <c r="Y59" s="16">
        <f t="shared" si="75"/>
        <v>1.375025463434508</v>
      </c>
      <c r="Z59" s="16">
        <f t="shared" si="75"/>
        <v>0</v>
      </c>
      <c r="AA59" s="16">
        <f t="shared" si="75"/>
        <v>0</v>
      </c>
      <c r="AB59" s="16">
        <f t="shared" si="75"/>
        <v>0.20370747606437156</v>
      </c>
      <c r="AC59" s="16">
        <f t="shared" si="75"/>
        <v>0.44815644734161741</v>
      </c>
      <c r="AD59" s="16">
        <f t="shared" si="75"/>
        <v>8.1482990425748622E-2</v>
      </c>
      <c r="AE59" s="16">
        <f t="shared" si="75"/>
        <v>0.11203911183540435</v>
      </c>
      <c r="AF59" s="16">
        <f t="shared" si="75"/>
        <v>0.24444897127724588</v>
      </c>
      <c r="AG59" s="16">
        <f t="shared" si="75"/>
        <v>0</v>
      </c>
      <c r="AH59" s="16">
        <f t="shared" si="75"/>
        <v>0.83520065186392345</v>
      </c>
      <c r="AI59" s="16">
        <f t="shared" si="75"/>
        <v>0</v>
      </c>
      <c r="AJ59" s="16">
        <f t="shared" ref="AJ59:BO59" si="76">100*AJ26/$C26</f>
        <v>0</v>
      </c>
      <c r="AK59" s="16">
        <f t="shared" si="76"/>
        <v>0</v>
      </c>
      <c r="AL59" s="16">
        <f t="shared" si="76"/>
        <v>0.31574658789977594</v>
      </c>
      <c r="AM59" s="16">
        <f t="shared" si="76"/>
        <v>0.22407822367080871</v>
      </c>
      <c r="AN59" s="16">
        <f t="shared" si="76"/>
        <v>0.2750050926869016</v>
      </c>
      <c r="AO59" s="16">
        <f t="shared" si="76"/>
        <v>0.18333672845793442</v>
      </c>
      <c r="AP59" s="16">
        <f t="shared" si="76"/>
        <v>0</v>
      </c>
      <c r="AQ59" s="16">
        <f t="shared" si="76"/>
        <v>0</v>
      </c>
      <c r="AR59" s="16">
        <f t="shared" si="76"/>
        <v>0.11203911183540435</v>
      </c>
      <c r="AS59" s="16">
        <f t="shared" si="76"/>
        <v>0</v>
      </c>
      <c r="AT59" s="16">
        <f t="shared" si="76"/>
        <v>0.18333672845793442</v>
      </c>
      <c r="AU59" s="16">
        <f t="shared" si="76"/>
        <v>0</v>
      </c>
      <c r="AV59" s="16">
        <f t="shared" si="76"/>
        <v>0</v>
      </c>
      <c r="AW59" s="16">
        <f t="shared" si="76"/>
        <v>0</v>
      </c>
      <c r="AX59" s="16">
        <f t="shared" si="76"/>
        <v>0</v>
      </c>
      <c r="AY59" s="16">
        <f t="shared" si="76"/>
        <v>0</v>
      </c>
      <c r="AZ59" s="16">
        <f t="shared" si="76"/>
        <v>0</v>
      </c>
      <c r="BA59" s="16">
        <f t="shared" si="76"/>
        <v>0.33611733550621309</v>
      </c>
      <c r="BB59" s="16">
        <f t="shared" si="76"/>
        <v>0</v>
      </c>
      <c r="BC59" s="16">
        <f t="shared" si="76"/>
        <v>0.13240985944184153</v>
      </c>
      <c r="BD59" s="16">
        <f t="shared" si="76"/>
        <v>0</v>
      </c>
      <c r="BE59" s="16">
        <f t="shared" si="76"/>
        <v>0</v>
      </c>
      <c r="BF59" s="16">
        <f t="shared" si="76"/>
        <v>0</v>
      </c>
      <c r="BG59" s="16">
        <f t="shared" si="76"/>
        <v>0.50926869016092891</v>
      </c>
      <c r="BH59" s="16">
        <f t="shared" si="76"/>
        <v>0</v>
      </c>
      <c r="BI59" s="16">
        <f t="shared" si="76"/>
        <v>0</v>
      </c>
      <c r="BJ59" s="16">
        <f t="shared" si="76"/>
        <v>0</v>
      </c>
      <c r="BK59" s="16">
        <f t="shared" si="76"/>
        <v>0</v>
      </c>
      <c r="BL59" s="16">
        <f t="shared" si="76"/>
        <v>0</v>
      </c>
      <c r="BM59" s="16">
        <f t="shared" si="76"/>
        <v>0.18333672845793442</v>
      </c>
      <c r="BN59" s="16">
        <f t="shared" si="76"/>
        <v>0</v>
      </c>
      <c r="BO59" s="16">
        <f t="shared" si="76"/>
        <v>0</v>
      </c>
      <c r="BP59" s="16">
        <f t="shared" ref="BP59:CU59" si="77">100*BP26/$C26</f>
        <v>0</v>
      </c>
      <c r="BQ59" s="16">
        <f t="shared" si="77"/>
        <v>0</v>
      </c>
      <c r="BR59" s="16">
        <f t="shared" si="77"/>
        <v>0</v>
      </c>
      <c r="BS59" s="16">
        <f t="shared" si="77"/>
        <v>6.111224281931147E-2</v>
      </c>
      <c r="BT59" s="16">
        <f t="shared" si="77"/>
        <v>0</v>
      </c>
      <c r="BU59" s="16">
        <f t="shared" si="77"/>
        <v>0</v>
      </c>
      <c r="BV59" s="16">
        <f t="shared" si="77"/>
        <v>0</v>
      </c>
      <c r="BW59" s="16">
        <f t="shared" si="77"/>
        <v>0</v>
      </c>
      <c r="BX59" s="16">
        <f t="shared" si="77"/>
        <v>3.0556121409655735E-2</v>
      </c>
      <c r="BY59" s="16">
        <f t="shared" si="77"/>
        <v>0</v>
      </c>
      <c r="BZ59" s="16">
        <f t="shared" si="77"/>
        <v>0</v>
      </c>
      <c r="CA59" s="16">
        <f t="shared" si="77"/>
        <v>0</v>
      </c>
      <c r="CB59" s="16">
        <f t="shared" si="77"/>
        <v>9.1668364228967208E-2</v>
      </c>
      <c r="CC59" s="16">
        <f t="shared" si="77"/>
        <v>0</v>
      </c>
      <c r="CD59" s="16">
        <f t="shared" si="77"/>
        <v>0</v>
      </c>
      <c r="CE59" s="16">
        <f t="shared" si="77"/>
        <v>4.0741495212874311E-2</v>
      </c>
      <c r="CF59" s="16">
        <f t="shared" si="77"/>
        <v>0</v>
      </c>
      <c r="CG59" s="16">
        <f t="shared" si="77"/>
        <v>0</v>
      </c>
      <c r="CH59" s="16">
        <f t="shared" si="77"/>
        <v>0</v>
      </c>
      <c r="CI59" s="16">
        <f t="shared" si="77"/>
        <v>0</v>
      </c>
      <c r="CJ59" s="16">
        <f t="shared" si="77"/>
        <v>0</v>
      </c>
      <c r="CK59" s="16">
        <f t="shared" si="77"/>
        <v>0</v>
      </c>
      <c r="CL59" s="16">
        <f t="shared" si="77"/>
        <v>0</v>
      </c>
      <c r="CM59" s="16">
        <f t="shared" si="77"/>
        <v>0</v>
      </c>
      <c r="CN59" s="16">
        <f t="shared" si="77"/>
        <v>0</v>
      </c>
      <c r="CO59" s="16">
        <f t="shared" si="77"/>
        <v>0</v>
      </c>
      <c r="CP59" s="16">
        <f t="shared" si="77"/>
        <v>0</v>
      </c>
      <c r="CQ59" s="16">
        <f t="shared" si="77"/>
        <v>0</v>
      </c>
      <c r="CR59" s="16">
        <f t="shared" si="77"/>
        <v>8.1482990425748622E-2</v>
      </c>
      <c r="CS59" s="16">
        <f t="shared" si="77"/>
        <v>0</v>
      </c>
      <c r="CT59" s="16">
        <f t="shared" si="77"/>
        <v>0</v>
      </c>
      <c r="CU59" s="16">
        <f t="shared" si="77"/>
        <v>0</v>
      </c>
      <c r="CV59" s="16">
        <f t="shared" ref="CV59:EA59" si="78">100*CV26/$C26</f>
        <v>0</v>
      </c>
      <c r="CW59" s="16">
        <f t="shared" si="78"/>
        <v>0</v>
      </c>
      <c r="CX59" s="16">
        <f t="shared" si="78"/>
        <v>0</v>
      </c>
      <c r="CY59" s="16">
        <f t="shared" si="78"/>
        <v>0</v>
      </c>
      <c r="CZ59" s="16">
        <f t="shared" si="78"/>
        <v>0</v>
      </c>
      <c r="DA59" s="16">
        <f t="shared" si="78"/>
        <v>0</v>
      </c>
      <c r="DB59" s="16">
        <f t="shared" si="78"/>
        <v>0</v>
      </c>
      <c r="DC59" s="16">
        <f t="shared" si="78"/>
        <v>0</v>
      </c>
      <c r="DD59" s="16">
        <f t="shared" si="78"/>
        <v>0</v>
      </c>
      <c r="DE59" s="16">
        <f t="shared" si="78"/>
        <v>0</v>
      </c>
      <c r="DF59" s="16">
        <f t="shared" si="78"/>
        <v>0</v>
      </c>
      <c r="DG59" s="16">
        <f t="shared" si="78"/>
        <v>0</v>
      </c>
      <c r="DH59" s="16">
        <f t="shared" si="78"/>
        <v>0</v>
      </c>
      <c r="DI59" s="16">
        <f t="shared" si="78"/>
        <v>0</v>
      </c>
      <c r="DJ59" s="16">
        <f t="shared" si="78"/>
        <v>0</v>
      </c>
      <c r="DK59" s="16">
        <f t="shared" si="78"/>
        <v>0</v>
      </c>
      <c r="DL59" s="16">
        <f t="shared" si="78"/>
        <v>0</v>
      </c>
      <c r="DM59" s="16">
        <f t="shared" si="78"/>
        <v>0</v>
      </c>
      <c r="DN59" s="16">
        <f t="shared" si="78"/>
        <v>2.0370747606437156E-2</v>
      </c>
      <c r="DO59" s="16">
        <f t="shared" si="78"/>
        <v>0</v>
      </c>
      <c r="DP59" s="16">
        <f t="shared" si="78"/>
        <v>0</v>
      </c>
      <c r="DQ59" s="16">
        <f t="shared" si="78"/>
        <v>0</v>
      </c>
      <c r="DR59" s="16">
        <f t="shared" si="78"/>
        <v>0</v>
      </c>
      <c r="DS59" s="16">
        <f t="shared" si="78"/>
        <v>0</v>
      </c>
      <c r="DT59" s="16">
        <f t="shared" si="78"/>
        <v>0</v>
      </c>
      <c r="DU59" s="16">
        <f t="shared" si="78"/>
        <v>0</v>
      </c>
      <c r="DV59" s="16">
        <f t="shared" si="78"/>
        <v>0</v>
      </c>
      <c r="DW59" s="16">
        <f t="shared" si="78"/>
        <v>0</v>
      </c>
      <c r="DX59" s="16">
        <f t="shared" si="78"/>
        <v>0</v>
      </c>
      <c r="DY59" s="16">
        <f t="shared" si="78"/>
        <v>0</v>
      </c>
      <c r="DZ59" s="16">
        <f t="shared" si="78"/>
        <v>0</v>
      </c>
      <c r="EA59" s="16">
        <f t="shared" si="78"/>
        <v>0</v>
      </c>
      <c r="EB59" s="16">
        <f t="shared" ref="EB59:FA59" si="79">100*EB26/$C26</f>
        <v>0</v>
      </c>
      <c r="EC59" s="16">
        <f t="shared" si="79"/>
        <v>0</v>
      </c>
      <c r="ED59" s="16">
        <f t="shared" si="79"/>
        <v>0</v>
      </c>
      <c r="EE59" s="16">
        <f t="shared" si="79"/>
        <v>0</v>
      </c>
      <c r="EF59" s="16">
        <f t="shared" si="79"/>
        <v>3.0556121409655735E-2</v>
      </c>
      <c r="EG59" s="16">
        <f t="shared" si="79"/>
        <v>0</v>
      </c>
      <c r="EH59" s="16">
        <f t="shared" si="79"/>
        <v>0</v>
      </c>
      <c r="EI59" s="16">
        <f t="shared" si="79"/>
        <v>0</v>
      </c>
      <c r="EJ59" s="16">
        <f t="shared" si="79"/>
        <v>0</v>
      </c>
      <c r="EK59" s="16">
        <f t="shared" si="79"/>
        <v>0</v>
      </c>
      <c r="EL59" s="16">
        <f t="shared" si="79"/>
        <v>0</v>
      </c>
      <c r="EM59" s="16">
        <f t="shared" si="79"/>
        <v>0</v>
      </c>
      <c r="EN59" s="16">
        <f t="shared" si="79"/>
        <v>0</v>
      </c>
      <c r="EO59" s="16">
        <f t="shared" si="79"/>
        <v>0</v>
      </c>
      <c r="EP59" s="16">
        <f t="shared" si="79"/>
        <v>0</v>
      </c>
      <c r="EQ59" s="16">
        <f t="shared" si="79"/>
        <v>0</v>
      </c>
      <c r="ER59" s="16">
        <f t="shared" si="79"/>
        <v>0</v>
      </c>
      <c r="ES59" s="16">
        <f t="shared" si="79"/>
        <v>0</v>
      </c>
      <c r="ET59" s="16">
        <f t="shared" si="79"/>
        <v>0</v>
      </c>
      <c r="EU59" s="16">
        <f t="shared" si="79"/>
        <v>0</v>
      </c>
      <c r="EV59" s="16">
        <f t="shared" si="79"/>
        <v>0</v>
      </c>
      <c r="EW59" s="16">
        <f t="shared" si="79"/>
        <v>0</v>
      </c>
      <c r="EX59" s="16">
        <f t="shared" si="79"/>
        <v>0</v>
      </c>
      <c r="EY59" s="16">
        <f t="shared" si="79"/>
        <v>0</v>
      </c>
      <c r="EZ59" s="16">
        <f t="shared" si="79"/>
        <v>0</v>
      </c>
      <c r="FA59" s="16">
        <f t="shared" si="79"/>
        <v>0</v>
      </c>
    </row>
    <row r="60" spans="1:157" x14ac:dyDescent="0.2">
      <c r="A60" s="16"/>
      <c r="B60" s="16" t="s">
        <v>198</v>
      </c>
      <c r="C60" s="16"/>
      <c r="D60" s="12">
        <f t="shared" ref="D60:AI60" si="80">100*D27/$C27</f>
        <v>11.36056718433491</v>
      </c>
      <c r="E60" s="16">
        <f t="shared" si="80"/>
        <v>0.20256583389601621</v>
      </c>
      <c r="F60" s="5">
        <f t="shared" si="80"/>
        <v>10.330857528696827</v>
      </c>
      <c r="G60" s="5">
        <f t="shared" si="80"/>
        <v>0.57393652937204587</v>
      </c>
      <c r="H60" s="16">
        <f t="shared" si="80"/>
        <v>26.130992572586091</v>
      </c>
      <c r="I60" s="16">
        <f t="shared" si="80"/>
        <v>8.203916272788657</v>
      </c>
      <c r="J60" s="12">
        <f t="shared" si="80"/>
        <v>10.63470627954085</v>
      </c>
      <c r="K60" s="16">
        <f t="shared" si="80"/>
        <v>2.6502363268062119</v>
      </c>
      <c r="L60" s="5">
        <f t="shared" si="80"/>
        <v>0.97906819716407834</v>
      </c>
      <c r="M60" s="16">
        <f t="shared" si="80"/>
        <v>0.18568534773801484</v>
      </c>
      <c r="N60" s="16">
        <f t="shared" si="80"/>
        <v>0</v>
      </c>
      <c r="O60" s="16">
        <f t="shared" si="80"/>
        <v>4.1019581363943285</v>
      </c>
      <c r="P60" s="16">
        <f t="shared" si="80"/>
        <v>1.0972316002700877</v>
      </c>
      <c r="Q60" s="12">
        <f t="shared" si="80"/>
        <v>1.6880486158001351</v>
      </c>
      <c r="R60" s="16">
        <f t="shared" si="80"/>
        <v>1.1478730587440917</v>
      </c>
      <c r="S60" s="12">
        <f t="shared" si="80"/>
        <v>2.2957461174881835</v>
      </c>
      <c r="T60" s="16">
        <f t="shared" si="80"/>
        <v>1.9750168804861581</v>
      </c>
      <c r="U60" s="12">
        <f t="shared" si="80"/>
        <v>0</v>
      </c>
      <c r="V60" s="16">
        <f t="shared" si="80"/>
        <v>0.20256583389601621</v>
      </c>
      <c r="W60" s="16">
        <f t="shared" si="80"/>
        <v>3.4436191762322754</v>
      </c>
      <c r="X60" s="16">
        <f t="shared" si="80"/>
        <v>1.3166779203241052</v>
      </c>
      <c r="Y60" s="16">
        <f t="shared" si="80"/>
        <v>1.1141120864280891</v>
      </c>
      <c r="Z60" s="16">
        <f t="shared" si="80"/>
        <v>0</v>
      </c>
      <c r="AA60" s="16">
        <f t="shared" si="80"/>
        <v>0.33760972316002702</v>
      </c>
      <c r="AB60" s="16">
        <f t="shared" si="80"/>
        <v>0</v>
      </c>
      <c r="AC60" s="16">
        <f t="shared" si="80"/>
        <v>0.32072923700202566</v>
      </c>
      <c r="AD60" s="16">
        <f t="shared" si="80"/>
        <v>1.299797434166104</v>
      </c>
      <c r="AE60" s="16">
        <f t="shared" si="80"/>
        <v>0.40513166779203241</v>
      </c>
      <c r="AF60" s="16">
        <f t="shared" si="80"/>
        <v>0</v>
      </c>
      <c r="AG60" s="16">
        <f t="shared" si="80"/>
        <v>0.74274139095205938</v>
      </c>
      <c r="AH60" s="16">
        <f t="shared" si="80"/>
        <v>0.54017555705604325</v>
      </c>
      <c r="AI60" s="16">
        <f t="shared" si="80"/>
        <v>0.13504388926401081</v>
      </c>
      <c r="AJ60" s="16">
        <f t="shared" ref="AJ60:BO60" si="81">100*AJ27/$C27</f>
        <v>0.35449020931802838</v>
      </c>
      <c r="AK60" s="16">
        <f t="shared" si="81"/>
        <v>0.3038487508440243</v>
      </c>
      <c r="AL60" s="16">
        <f t="shared" si="81"/>
        <v>0</v>
      </c>
      <c r="AM60" s="16">
        <f t="shared" si="81"/>
        <v>0.81026333558406483</v>
      </c>
      <c r="AN60" s="16">
        <f t="shared" si="81"/>
        <v>0.2363268062120189</v>
      </c>
      <c r="AO60" s="16">
        <f t="shared" si="81"/>
        <v>0.47265361242403781</v>
      </c>
      <c r="AP60" s="16">
        <f t="shared" si="81"/>
        <v>8.4402430790006755E-2</v>
      </c>
      <c r="AQ60" s="16">
        <f t="shared" si="81"/>
        <v>0</v>
      </c>
      <c r="AR60" s="16">
        <f t="shared" si="81"/>
        <v>0.15192437542201215</v>
      </c>
      <c r="AS60" s="16">
        <f t="shared" si="81"/>
        <v>6.7521944632005407E-2</v>
      </c>
      <c r="AT60" s="16">
        <f t="shared" si="81"/>
        <v>0.45577312626603644</v>
      </c>
      <c r="AU60" s="16">
        <f t="shared" si="81"/>
        <v>0</v>
      </c>
      <c r="AV60" s="16">
        <f t="shared" si="81"/>
        <v>0.2363268062120189</v>
      </c>
      <c r="AW60" s="16">
        <f t="shared" si="81"/>
        <v>0</v>
      </c>
      <c r="AX60" s="16">
        <f t="shared" si="81"/>
        <v>0</v>
      </c>
      <c r="AY60" s="16">
        <f t="shared" si="81"/>
        <v>0</v>
      </c>
      <c r="AZ60" s="16">
        <f t="shared" si="81"/>
        <v>0</v>
      </c>
      <c r="BA60" s="16">
        <f t="shared" si="81"/>
        <v>0.27008777852802163</v>
      </c>
      <c r="BB60" s="16">
        <f t="shared" si="81"/>
        <v>8.4402430790006755E-2</v>
      </c>
      <c r="BC60" s="16">
        <f t="shared" si="81"/>
        <v>0.60769750168804859</v>
      </c>
      <c r="BD60" s="16">
        <f t="shared" si="81"/>
        <v>0.13504388926401081</v>
      </c>
      <c r="BE60" s="16">
        <f t="shared" si="81"/>
        <v>0</v>
      </c>
      <c r="BF60" s="16">
        <f t="shared" si="81"/>
        <v>0</v>
      </c>
      <c r="BG60" s="16">
        <f t="shared" si="81"/>
        <v>0.11816340310600945</v>
      </c>
      <c r="BH60" s="16">
        <f t="shared" si="81"/>
        <v>0</v>
      </c>
      <c r="BI60" s="16">
        <f t="shared" si="81"/>
        <v>0</v>
      </c>
      <c r="BJ60" s="16">
        <f t="shared" si="81"/>
        <v>0</v>
      </c>
      <c r="BK60" s="16">
        <f t="shared" si="81"/>
        <v>0.20256583389601621</v>
      </c>
      <c r="BL60" s="16">
        <f t="shared" si="81"/>
        <v>0</v>
      </c>
      <c r="BM60" s="16">
        <f t="shared" si="81"/>
        <v>0.47265361242403781</v>
      </c>
      <c r="BN60" s="16">
        <f t="shared" si="81"/>
        <v>0.21944632005401757</v>
      </c>
      <c r="BO60" s="16">
        <f t="shared" si="81"/>
        <v>0</v>
      </c>
      <c r="BP60" s="16">
        <f t="shared" ref="BP60:CU60" si="82">100*BP27/$C27</f>
        <v>0.42201215395003377</v>
      </c>
      <c r="BQ60" s="16">
        <f t="shared" si="82"/>
        <v>0</v>
      </c>
      <c r="BR60" s="16">
        <f t="shared" si="82"/>
        <v>0</v>
      </c>
      <c r="BS60" s="16">
        <f t="shared" si="82"/>
        <v>0</v>
      </c>
      <c r="BT60" s="16">
        <f t="shared" si="82"/>
        <v>0</v>
      </c>
      <c r="BU60" s="16">
        <f t="shared" si="82"/>
        <v>0</v>
      </c>
      <c r="BV60" s="16">
        <f t="shared" si="82"/>
        <v>0</v>
      </c>
      <c r="BW60" s="16">
        <f t="shared" si="82"/>
        <v>0</v>
      </c>
      <c r="BX60" s="16">
        <f t="shared" si="82"/>
        <v>0.13504388926401081</v>
      </c>
      <c r="BY60" s="16">
        <f t="shared" si="82"/>
        <v>0</v>
      </c>
      <c r="BZ60" s="16">
        <f t="shared" si="82"/>
        <v>0</v>
      </c>
      <c r="CA60" s="16">
        <f t="shared" si="82"/>
        <v>0</v>
      </c>
      <c r="CB60" s="16">
        <f t="shared" si="82"/>
        <v>0</v>
      </c>
      <c r="CC60" s="16">
        <f t="shared" si="82"/>
        <v>0</v>
      </c>
      <c r="CD60" s="16">
        <f t="shared" si="82"/>
        <v>0</v>
      </c>
      <c r="CE60" s="16">
        <f t="shared" si="82"/>
        <v>0</v>
      </c>
      <c r="CF60" s="16">
        <f t="shared" si="82"/>
        <v>0</v>
      </c>
      <c r="CG60" s="16">
        <f t="shared" si="82"/>
        <v>0</v>
      </c>
      <c r="CH60" s="16">
        <f t="shared" si="82"/>
        <v>0</v>
      </c>
      <c r="CI60" s="16">
        <f t="shared" si="82"/>
        <v>0</v>
      </c>
      <c r="CJ60" s="16">
        <f t="shared" si="82"/>
        <v>0</v>
      </c>
      <c r="CK60" s="16">
        <f t="shared" si="82"/>
        <v>3.3760972316002703E-2</v>
      </c>
      <c r="CL60" s="16">
        <f t="shared" si="82"/>
        <v>0</v>
      </c>
      <c r="CM60" s="16">
        <f t="shared" si="82"/>
        <v>0.16880486158001351</v>
      </c>
      <c r="CN60" s="16">
        <f t="shared" si="82"/>
        <v>0.28696826468602293</v>
      </c>
      <c r="CO60" s="16">
        <f t="shared" si="82"/>
        <v>0</v>
      </c>
      <c r="CP60" s="16">
        <f t="shared" si="82"/>
        <v>0</v>
      </c>
      <c r="CQ60" s="16">
        <f t="shared" si="82"/>
        <v>0</v>
      </c>
      <c r="CR60" s="16">
        <f t="shared" si="82"/>
        <v>0</v>
      </c>
      <c r="CS60" s="16">
        <f t="shared" si="82"/>
        <v>0</v>
      </c>
      <c r="CT60" s="16">
        <f t="shared" si="82"/>
        <v>0</v>
      </c>
      <c r="CU60" s="16">
        <f t="shared" si="82"/>
        <v>0</v>
      </c>
      <c r="CV60" s="16">
        <f t="shared" ref="CV60:EA60" si="83">100*CV27/$C27</f>
        <v>0</v>
      </c>
      <c r="CW60" s="16">
        <f t="shared" si="83"/>
        <v>0</v>
      </c>
      <c r="CX60" s="16">
        <f t="shared" si="83"/>
        <v>0</v>
      </c>
      <c r="CY60" s="16">
        <f t="shared" si="83"/>
        <v>0</v>
      </c>
      <c r="CZ60" s="16">
        <f t="shared" si="83"/>
        <v>0</v>
      </c>
      <c r="DA60" s="16">
        <f t="shared" si="83"/>
        <v>0</v>
      </c>
      <c r="DB60" s="16">
        <f t="shared" si="83"/>
        <v>0</v>
      </c>
      <c r="DC60" s="16">
        <f t="shared" si="83"/>
        <v>0</v>
      </c>
      <c r="DD60" s="16">
        <f t="shared" si="83"/>
        <v>0</v>
      </c>
      <c r="DE60" s="16">
        <f t="shared" si="83"/>
        <v>0</v>
      </c>
      <c r="DF60" s="16">
        <f t="shared" si="83"/>
        <v>0</v>
      </c>
      <c r="DG60" s="16">
        <f t="shared" si="83"/>
        <v>0</v>
      </c>
      <c r="DH60" s="16">
        <f t="shared" si="83"/>
        <v>0</v>
      </c>
      <c r="DI60" s="16">
        <f t="shared" si="83"/>
        <v>0</v>
      </c>
      <c r="DJ60" s="16">
        <f t="shared" si="83"/>
        <v>0.1012829169480081</v>
      </c>
      <c r="DK60" s="16">
        <f t="shared" si="83"/>
        <v>0</v>
      </c>
      <c r="DL60" s="16">
        <f t="shared" si="83"/>
        <v>0</v>
      </c>
      <c r="DM60" s="16">
        <f t="shared" si="83"/>
        <v>0</v>
      </c>
      <c r="DN60" s="16">
        <f t="shared" si="83"/>
        <v>0</v>
      </c>
      <c r="DO60" s="16">
        <f t="shared" si="83"/>
        <v>0</v>
      </c>
      <c r="DP60" s="16">
        <f t="shared" si="83"/>
        <v>0</v>
      </c>
      <c r="DQ60" s="16">
        <f t="shared" si="83"/>
        <v>0</v>
      </c>
      <c r="DR60" s="16">
        <f t="shared" si="83"/>
        <v>0</v>
      </c>
      <c r="DS60" s="16">
        <f t="shared" si="83"/>
        <v>0</v>
      </c>
      <c r="DT60" s="16">
        <f t="shared" si="83"/>
        <v>0</v>
      </c>
      <c r="DU60" s="16">
        <f t="shared" si="83"/>
        <v>0</v>
      </c>
      <c r="DV60" s="16">
        <f t="shared" si="83"/>
        <v>0</v>
      </c>
      <c r="DW60" s="16">
        <f t="shared" si="83"/>
        <v>0</v>
      </c>
      <c r="DX60" s="16">
        <f t="shared" si="83"/>
        <v>0</v>
      </c>
      <c r="DY60" s="16">
        <f t="shared" si="83"/>
        <v>0</v>
      </c>
      <c r="DZ60" s="16">
        <f t="shared" si="83"/>
        <v>0</v>
      </c>
      <c r="EA60" s="16">
        <f t="shared" si="83"/>
        <v>0</v>
      </c>
      <c r="EB60" s="16">
        <f t="shared" ref="EB60:FA60" si="84">100*EB27/$C27</f>
        <v>0</v>
      </c>
      <c r="EC60" s="16">
        <f t="shared" si="84"/>
        <v>0</v>
      </c>
      <c r="ED60" s="16">
        <f t="shared" si="84"/>
        <v>0</v>
      </c>
      <c r="EE60" s="16">
        <f t="shared" si="84"/>
        <v>0</v>
      </c>
      <c r="EF60" s="16">
        <f t="shared" si="84"/>
        <v>6.7521944632005407E-2</v>
      </c>
      <c r="EG60" s="16">
        <f t="shared" si="84"/>
        <v>5.0641458474004052E-2</v>
      </c>
      <c r="EH60" s="16">
        <f t="shared" si="84"/>
        <v>0</v>
      </c>
      <c r="EI60" s="16">
        <f t="shared" si="84"/>
        <v>0</v>
      </c>
      <c r="EJ60" s="16">
        <f t="shared" si="84"/>
        <v>0</v>
      </c>
      <c r="EK60" s="16">
        <f t="shared" si="84"/>
        <v>0</v>
      </c>
      <c r="EL60" s="16">
        <f t="shared" si="84"/>
        <v>0</v>
      </c>
      <c r="EM60" s="16">
        <f t="shared" si="84"/>
        <v>0</v>
      </c>
      <c r="EN60" s="16">
        <f t="shared" si="84"/>
        <v>0</v>
      </c>
      <c r="EO60" s="16">
        <f t="shared" si="84"/>
        <v>0</v>
      </c>
      <c r="EP60" s="16">
        <f t="shared" si="84"/>
        <v>0</v>
      </c>
      <c r="EQ60" s="16">
        <f t="shared" si="84"/>
        <v>0</v>
      </c>
      <c r="ER60" s="16">
        <f t="shared" si="84"/>
        <v>0</v>
      </c>
      <c r="ES60" s="16">
        <f t="shared" si="84"/>
        <v>0</v>
      </c>
      <c r="ET60" s="16">
        <f t="shared" si="84"/>
        <v>0</v>
      </c>
      <c r="EU60" s="16">
        <f t="shared" si="84"/>
        <v>0</v>
      </c>
      <c r="EV60" s="16">
        <f t="shared" si="84"/>
        <v>0</v>
      </c>
      <c r="EW60" s="16">
        <f t="shared" si="84"/>
        <v>0</v>
      </c>
      <c r="EX60" s="16">
        <f t="shared" si="84"/>
        <v>0</v>
      </c>
      <c r="EY60" s="16">
        <f t="shared" si="84"/>
        <v>3.3760972316002703E-2</v>
      </c>
      <c r="EZ60" s="16">
        <f t="shared" si="84"/>
        <v>0</v>
      </c>
      <c r="FA60" s="16">
        <f t="shared" si="84"/>
        <v>0</v>
      </c>
    </row>
    <row r="61" spans="1:157" x14ac:dyDescent="0.2">
      <c r="A61" s="16"/>
      <c r="B61" s="16" t="s">
        <v>199</v>
      </c>
      <c r="C61" s="16"/>
      <c r="D61" s="12">
        <f t="shared" ref="D61:AI61" si="85">100*D28/$C28</f>
        <v>19.806201550387598</v>
      </c>
      <c r="E61" s="16">
        <f t="shared" si="85"/>
        <v>6.1627906976744189</v>
      </c>
      <c r="F61" s="5">
        <f t="shared" si="85"/>
        <v>4.670542635658915</v>
      </c>
      <c r="G61" s="5">
        <f t="shared" si="85"/>
        <v>1.2790697674418605</v>
      </c>
      <c r="H61" s="16">
        <f t="shared" si="85"/>
        <v>19.573643410852714</v>
      </c>
      <c r="I61" s="16">
        <f t="shared" si="85"/>
        <v>11.724806201550388</v>
      </c>
      <c r="J61" s="12">
        <f t="shared" si="85"/>
        <v>12.5</v>
      </c>
      <c r="K61" s="16">
        <f t="shared" si="85"/>
        <v>0</v>
      </c>
      <c r="L61" s="5">
        <f t="shared" si="85"/>
        <v>0.56201550387596899</v>
      </c>
      <c r="M61" s="16">
        <f t="shared" si="85"/>
        <v>0.81395348837209303</v>
      </c>
      <c r="N61" s="16">
        <f t="shared" si="85"/>
        <v>4.9806201550387597</v>
      </c>
      <c r="O61" s="16">
        <f t="shared" si="85"/>
        <v>5.0387596899224807</v>
      </c>
      <c r="P61" s="16">
        <f t="shared" si="85"/>
        <v>0.60077519379844957</v>
      </c>
      <c r="Q61" s="12">
        <f t="shared" si="85"/>
        <v>0.40697674418604651</v>
      </c>
      <c r="R61" s="16">
        <f t="shared" si="85"/>
        <v>1.9379844961240309</v>
      </c>
      <c r="S61" s="12">
        <f t="shared" si="85"/>
        <v>0.71705426356589153</v>
      </c>
      <c r="T61" s="16">
        <f t="shared" si="85"/>
        <v>1.7829457364341086</v>
      </c>
      <c r="U61" s="12">
        <f t="shared" si="85"/>
        <v>0</v>
      </c>
      <c r="V61" s="16">
        <f t="shared" si="85"/>
        <v>0</v>
      </c>
      <c r="W61" s="16">
        <f t="shared" si="85"/>
        <v>0.89147286821705429</v>
      </c>
      <c r="X61" s="16">
        <f t="shared" si="85"/>
        <v>1.0271317829457365</v>
      </c>
      <c r="Y61" s="16">
        <f t="shared" si="85"/>
        <v>1.6666666666666667</v>
      </c>
      <c r="Z61" s="16">
        <f t="shared" si="85"/>
        <v>0</v>
      </c>
      <c r="AA61" s="16">
        <f t="shared" si="85"/>
        <v>0.4263565891472868</v>
      </c>
      <c r="AB61" s="16">
        <f t="shared" si="85"/>
        <v>0.23255813953488372</v>
      </c>
      <c r="AC61" s="16">
        <f t="shared" si="85"/>
        <v>0.1744186046511628</v>
      </c>
      <c r="AD61" s="16">
        <f t="shared" si="85"/>
        <v>0.13565891472868216</v>
      </c>
      <c r="AE61" s="16">
        <f t="shared" si="85"/>
        <v>7.7519379844961239E-2</v>
      </c>
      <c r="AF61" s="16">
        <f t="shared" si="85"/>
        <v>0.11627906976744186</v>
      </c>
      <c r="AG61" s="16">
        <f t="shared" si="85"/>
        <v>0.56201550387596899</v>
      </c>
      <c r="AH61" s="16">
        <f t="shared" si="85"/>
        <v>0</v>
      </c>
      <c r="AI61" s="16">
        <f t="shared" si="85"/>
        <v>0</v>
      </c>
      <c r="AJ61" s="16">
        <f t="shared" ref="AJ61:BO61" si="86">100*AJ28/$C28</f>
        <v>0</v>
      </c>
      <c r="AK61" s="16">
        <f t="shared" si="86"/>
        <v>5.8139534883720929E-2</v>
      </c>
      <c r="AL61" s="16">
        <f t="shared" si="86"/>
        <v>0</v>
      </c>
      <c r="AM61" s="16">
        <f t="shared" si="86"/>
        <v>0.31007751937984496</v>
      </c>
      <c r="AN61" s="16">
        <f t="shared" si="86"/>
        <v>0.19379844961240311</v>
      </c>
      <c r="AO61" s="16">
        <f t="shared" si="86"/>
        <v>0.19379844961240311</v>
      </c>
      <c r="AP61" s="16">
        <f t="shared" si="86"/>
        <v>0.44573643410852715</v>
      </c>
      <c r="AQ61" s="16">
        <f t="shared" si="86"/>
        <v>0</v>
      </c>
      <c r="AR61" s="16">
        <f t="shared" si="86"/>
        <v>0</v>
      </c>
      <c r="AS61" s="16">
        <f t="shared" si="86"/>
        <v>0</v>
      </c>
      <c r="AT61" s="16">
        <f t="shared" si="86"/>
        <v>0.25193798449612403</v>
      </c>
      <c r="AU61" s="16">
        <f t="shared" si="86"/>
        <v>0.11627906976744186</v>
      </c>
      <c r="AV61" s="16">
        <f t="shared" si="86"/>
        <v>0</v>
      </c>
      <c r="AW61" s="16">
        <f t="shared" si="86"/>
        <v>0</v>
      </c>
      <c r="AX61" s="16">
        <f t="shared" si="86"/>
        <v>0</v>
      </c>
      <c r="AY61" s="16">
        <f t="shared" si="86"/>
        <v>0</v>
      </c>
      <c r="AZ61" s="16">
        <f t="shared" si="86"/>
        <v>0</v>
      </c>
      <c r="BA61" s="16">
        <f t="shared" si="86"/>
        <v>7.7519379844961239E-2</v>
      </c>
      <c r="BB61" s="16">
        <f t="shared" si="86"/>
        <v>0</v>
      </c>
      <c r="BC61" s="16">
        <f t="shared" si="86"/>
        <v>0.13565891472868216</v>
      </c>
      <c r="BD61" s="16">
        <f t="shared" si="86"/>
        <v>0</v>
      </c>
      <c r="BE61" s="16">
        <f t="shared" si="86"/>
        <v>0</v>
      </c>
      <c r="BF61" s="16">
        <f t="shared" si="86"/>
        <v>0</v>
      </c>
      <c r="BG61" s="16">
        <f t="shared" si="86"/>
        <v>0</v>
      </c>
      <c r="BH61" s="16">
        <f t="shared" si="86"/>
        <v>0</v>
      </c>
      <c r="BI61" s="16">
        <f t="shared" si="86"/>
        <v>0</v>
      </c>
      <c r="BJ61" s="16">
        <f t="shared" si="86"/>
        <v>0</v>
      </c>
      <c r="BK61" s="16">
        <f t="shared" si="86"/>
        <v>0</v>
      </c>
      <c r="BL61" s="16">
        <f t="shared" si="86"/>
        <v>0</v>
      </c>
      <c r="BM61" s="16">
        <f t="shared" si="86"/>
        <v>0.11627906976744186</v>
      </c>
      <c r="BN61" s="16">
        <f t="shared" si="86"/>
        <v>0</v>
      </c>
      <c r="BO61" s="16">
        <f t="shared" si="86"/>
        <v>0</v>
      </c>
      <c r="BP61" s="16">
        <f t="shared" ref="BP61:CU61" si="87">100*BP28/$C28</f>
        <v>0</v>
      </c>
      <c r="BQ61" s="16">
        <f t="shared" si="87"/>
        <v>0</v>
      </c>
      <c r="BR61" s="16">
        <f t="shared" si="87"/>
        <v>0</v>
      </c>
      <c r="BS61" s="16">
        <f t="shared" si="87"/>
        <v>0</v>
      </c>
      <c r="BT61" s="16">
        <f t="shared" si="87"/>
        <v>0</v>
      </c>
      <c r="BU61" s="16">
        <f t="shared" si="87"/>
        <v>0</v>
      </c>
      <c r="BV61" s="16">
        <f t="shared" si="87"/>
        <v>0</v>
      </c>
      <c r="BW61" s="16">
        <f t="shared" si="87"/>
        <v>0</v>
      </c>
      <c r="BX61" s="16">
        <f t="shared" si="87"/>
        <v>9.6899224806201556E-2</v>
      </c>
      <c r="BY61" s="16">
        <f t="shared" si="87"/>
        <v>0</v>
      </c>
      <c r="BZ61" s="16">
        <f t="shared" si="87"/>
        <v>0</v>
      </c>
      <c r="CA61" s="16">
        <f t="shared" si="87"/>
        <v>0</v>
      </c>
      <c r="CB61" s="16">
        <f t="shared" si="87"/>
        <v>3.875968992248062E-2</v>
      </c>
      <c r="CC61" s="16">
        <f t="shared" si="87"/>
        <v>0</v>
      </c>
      <c r="CD61" s="16">
        <f t="shared" si="87"/>
        <v>0</v>
      </c>
      <c r="CE61" s="16">
        <f t="shared" si="87"/>
        <v>0</v>
      </c>
      <c r="CF61" s="16">
        <f t="shared" si="87"/>
        <v>0</v>
      </c>
      <c r="CG61" s="16">
        <f t="shared" si="87"/>
        <v>0</v>
      </c>
      <c r="CH61" s="16">
        <f t="shared" si="87"/>
        <v>0</v>
      </c>
      <c r="CI61" s="16">
        <f t="shared" si="87"/>
        <v>0</v>
      </c>
      <c r="CJ61" s="16">
        <f t="shared" si="87"/>
        <v>0</v>
      </c>
      <c r="CK61" s="16">
        <f t="shared" si="87"/>
        <v>0</v>
      </c>
      <c r="CL61" s="16">
        <f t="shared" si="87"/>
        <v>0</v>
      </c>
      <c r="CM61" s="16">
        <f t="shared" si="87"/>
        <v>0</v>
      </c>
      <c r="CN61" s="16">
        <f t="shared" si="87"/>
        <v>3.875968992248062E-2</v>
      </c>
      <c r="CO61" s="16">
        <f t="shared" si="87"/>
        <v>0</v>
      </c>
      <c r="CP61" s="16">
        <f t="shared" si="87"/>
        <v>0</v>
      </c>
      <c r="CQ61" s="16">
        <f t="shared" si="87"/>
        <v>0</v>
      </c>
      <c r="CR61" s="16">
        <f t="shared" si="87"/>
        <v>0</v>
      </c>
      <c r="CS61" s="16">
        <f t="shared" si="87"/>
        <v>0</v>
      </c>
      <c r="CT61" s="16">
        <f t="shared" si="87"/>
        <v>0</v>
      </c>
      <c r="CU61" s="16">
        <f t="shared" si="87"/>
        <v>0</v>
      </c>
      <c r="CV61" s="16">
        <f t="shared" ref="CV61:EA61" si="88">100*CV28/$C28</f>
        <v>0</v>
      </c>
      <c r="CW61" s="16">
        <f t="shared" si="88"/>
        <v>0</v>
      </c>
      <c r="CX61" s="16">
        <f t="shared" si="88"/>
        <v>0</v>
      </c>
      <c r="CY61" s="16">
        <f t="shared" si="88"/>
        <v>0</v>
      </c>
      <c r="CZ61" s="16">
        <f t="shared" si="88"/>
        <v>0</v>
      </c>
      <c r="DA61" s="16">
        <f t="shared" si="88"/>
        <v>0</v>
      </c>
      <c r="DB61" s="16">
        <f t="shared" si="88"/>
        <v>0</v>
      </c>
      <c r="DC61" s="16">
        <f t="shared" si="88"/>
        <v>0</v>
      </c>
      <c r="DD61" s="16">
        <f t="shared" si="88"/>
        <v>0</v>
      </c>
      <c r="DE61" s="16">
        <f t="shared" si="88"/>
        <v>0</v>
      </c>
      <c r="DF61" s="16">
        <f t="shared" si="88"/>
        <v>0</v>
      </c>
      <c r="DG61" s="16">
        <f t="shared" si="88"/>
        <v>0</v>
      </c>
      <c r="DH61" s="16">
        <f t="shared" si="88"/>
        <v>0</v>
      </c>
      <c r="DI61" s="16">
        <f t="shared" si="88"/>
        <v>0</v>
      </c>
      <c r="DJ61" s="16">
        <f t="shared" si="88"/>
        <v>0</v>
      </c>
      <c r="DK61" s="16">
        <f t="shared" si="88"/>
        <v>0</v>
      </c>
      <c r="DL61" s="16">
        <f t="shared" si="88"/>
        <v>0</v>
      </c>
      <c r="DM61" s="16">
        <f t="shared" si="88"/>
        <v>5.8139534883720929E-2</v>
      </c>
      <c r="DN61" s="16">
        <f t="shared" si="88"/>
        <v>0</v>
      </c>
      <c r="DO61" s="16">
        <f t="shared" si="88"/>
        <v>0</v>
      </c>
      <c r="DP61" s="16">
        <f t="shared" si="88"/>
        <v>0</v>
      </c>
      <c r="DQ61" s="16">
        <f t="shared" si="88"/>
        <v>0</v>
      </c>
      <c r="DR61" s="16">
        <f t="shared" si="88"/>
        <v>0</v>
      </c>
      <c r="DS61" s="16">
        <f t="shared" si="88"/>
        <v>0</v>
      </c>
      <c r="DT61" s="16">
        <f t="shared" si="88"/>
        <v>0</v>
      </c>
      <c r="DU61" s="16">
        <f t="shared" si="88"/>
        <v>0</v>
      </c>
      <c r="DV61" s="16">
        <f t="shared" si="88"/>
        <v>0</v>
      </c>
      <c r="DW61" s="16">
        <f t="shared" si="88"/>
        <v>0</v>
      </c>
      <c r="DX61" s="16">
        <f t="shared" si="88"/>
        <v>0</v>
      </c>
      <c r="DY61" s="16">
        <f t="shared" si="88"/>
        <v>0</v>
      </c>
      <c r="DZ61" s="16">
        <f t="shared" si="88"/>
        <v>0</v>
      </c>
      <c r="EA61" s="16">
        <f t="shared" si="88"/>
        <v>0</v>
      </c>
      <c r="EB61" s="16">
        <f t="shared" ref="EB61:FA61" si="89">100*EB28/$C28</f>
        <v>0</v>
      </c>
      <c r="EC61" s="16">
        <f t="shared" si="89"/>
        <v>0</v>
      </c>
      <c r="ED61" s="16">
        <f t="shared" si="89"/>
        <v>0</v>
      </c>
      <c r="EE61" s="16">
        <f t="shared" si="89"/>
        <v>0</v>
      </c>
      <c r="EF61" s="16">
        <f t="shared" si="89"/>
        <v>0</v>
      </c>
      <c r="EG61" s="16">
        <f t="shared" si="89"/>
        <v>0</v>
      </c>
      <c r="EH61" s="16">
        <f t="shared" si="89"/>
        <v>0</v>
      </c>
      <c r="EI61" s="16">
        <f t="shared" si="89"/>
        <v>0</v>
      </c>
      <c r="EJ61" s="16">
        <f t="shared" si="89"/>
        <v>0</v>
      </c>
      <c r="EK61" s="16">
        <f t="shared" si="89"/>
        <v>0</v>
      </c>
      <c r="EL61" s="16">
        <f t="shared" si="89"/>
        <v>0</v>
      </c>
      <c r="EM61" s="16">
        <f t="shared" si="89"/>
        <v>0</v>
      </c>
      <c r="EN61" s="16">
        <f t="shared" si="89"/>
        <v>0</v>
      </c>
      <c r="EO61" s="16">
        <f t="shared" si="89"/>
        <v>0</v>
      </c>
      <c r="EP61" s="16">
        <f t="shared" si="89"/>
        <v>0</v>
      </c>
      <c r="EQ61" s="16">
        <f t="shared" si="89"/>
        <v>0</v>
      </c>
      <c r="ER61" s="16">
        <f t="shared" si="89"/>
        <v>0</v>
      </c>
      <c r="ES61" s="16">
        <f t="shared" si="89"/>
        <v>0</v>
      </c>
      <c r="ET61" s="16">
        <f t="shared" si="89"/>
        <v>0</v>
      </c>
      <c r="EU61" s="16">
        <f t="shared" si="89"/>
        <v>0</v>
      </c>
      <c r="EV61" s="16">
        <f t="shared" si="89"/>
        <v>0</v>
      </c>
      <c r="EW61" s="16">
        <f t="shared" si="89"/>
        <v>0</v>
      </c>
      <c r="EX61" s="16">
        <f t="shared" si="89"/>
        <v>0</v>
      </c>
      <c r="EY61" s="16">
        <f t="shared" si="89"/>
        <v>0</v>
      </c>
      <c r="EZ61" s="16">
        <f t="shared" si="89"/>
        <v>0</v>
      </c>
      <c r="FA61" s="16">
        <f t="shared" si="89"/>
        <v>0</v>
      </c>
    </row>
    <row r="62" spans="1:157" x14ac:dyDescent="0.2">
      <c r="A62" s="16"/>
      <c r="B62" s="16" t="s">
        <v>200</v>
      </c>
      <c r="C62" s="16"/>
      <c r="D62" s="12">
        <f t="shared" ref="D62:AI62" si="90">100*D29/$C29</f>
        <v>15.196078431372548</v>
      </c>
      <c r="E62" s="16">
        <f t="shared" si="90"/>
        <v>10.513860716700473</v>
      </c>
      <c r="F62" s="5">
        <f t="shared" si="90"/>
        <v>3.7525354969574036</v>
      </c>
      <c r="G62" s="5">
        <f t="shared" si="90"/>
        <v>3.262339418526031</v>
      </c>
      <c r="H62" s="16">
        <f t="shared" si="90"/>
        <v>20.875591615956729</v>
      </c>
      <c r="I62" s="16">
        <f t="shared" si="90"/>
        <v>10.513860716700473</v>
      </c>
      <c r="J62" s="12">
        <f t="shared" si="90"/>
        <v>11.156186612576064</v>
      </c>
      <c r="K62" s="16">
        <f t="shared" si="90"/>
        <v>0</v>
      </c>
      <c r="L62" s="5">
        <f t="shared" si="90"/>
        <v>0.64232589587559163</v>
      </c>
      <c r="M62" s="16">
        <f t="shared" si="90"/>
        <v>0.37187288708586885</v>
      </c>
      <c r="N62" s="16">
        <f t="shared" si="90"/>
        <v>1.9100743745774171</v>
      </c>
      <c r="O62" s="16">
        <f t="shared" si="90"/>
        <v>4.3779580797836379</v>
      </c>
      <c r="P62" s="16">
        <f t="shared" si="90"/>
        <v>1.7410412440838405</v>
      </c>
      <c r="Q62" s="12">
        <f t="shared" si="90"/>
        <v>1.0311020960108181</v>
      </c>
      <c r="R62" s="16">
        <f t="shared" si="90"/>
        <v>1.605814739688979</v>
      </c>
      <c r="S62" s="12">
        <f t="shared" si="90"/>
        <v>0.99729546991210272</v>
      </c>
      <c r="T62" s="16">
        <f t="shared" si="90"/>
        <v>0</v>
      </c>
      <c r="U62" s="12">
        <f t="shared" si="90"/>
        <v>0</v>
      </c>
      <c r="V62" s="16">
        <f t="shared" si="90"/>
        <v>0</v>
      </c>
      <c r="W62" s="16">
        <f t="shared" si="90"/>
        <v>2.7045300878972278</v>
      </c>
      <c r="X62" s="16">
        <f t="shared" si="90"/>
        <v>0.74374577417173771</v>
      </c>
      <c r="Y62" s="16">
        <f t="shared" si="90"/>
        <v>2.8566599053414468</v>
      </c>
      <c r="Z62" s="16">
        <f t="shared" si="90"/>
        <v>0</v>
      </c>
      <c r="AA62" s="16">
        <f t="shared" si="90"/>
        <v>0.23664638269100743</v>
      </c>
      <c r="AB62" s="16">
        <f t="shared" si="90"/>
        <v>0.35496957403651114</v>
      </c>
      <c r="AC62" s="16">
        <f t="shared" si="90"/>
        <v>0.37187288708586885</v>
      </c>
      <c r="AD62" s="16">
        <f t="shared" si="90"/>
        <v>0.27045300878972278</v>
      </c>
      <c r="AE62" s="16">
        <f t="shared" si="90"/>
        <v>0.30425963488843816</v>
      </c>
      <c r="AF62" s="16">
        <f t="shared" si="90"/>
        <v>0.13522650439486139</v>
      </c>
      <c r="AG62" s="16">
        <f t="shared" si="90"/>
        <v>0.65922920892494929</v>
      </c>
      <c r="AH62" s="16">
        <f t="shared" si="90"/>
        <v>0</v>
      </c>
      <c r="AI62" s="16">
        <f t="shared" si="90"/>
        <v>0</v>
      </c>
      <c r="AJ62" s="16">
        <f t="shared" ref="AJ62:BO62" si="91">100*AJ29/$C29</f>
        <v>0</v>
      </c>
      <c r="AK62" s="16">
        <f t="shared" si="91"/>
        <v>0.15212981744421908</v>
      </c>
      <c r="AL62" s="16">
        <f t="shared" si="91"/>
        <v>6.7613252197430695E-2</v>
      </c>
      <c r="AM62" s="16">
        <f t="shared" si="91"/>
        <v>0.21974306964164977</v>
      </c>
      <c r="AN62" s="16">
        <f t="shared" si="91"/>
        <v>0.11832319134550372</v>
      </c>
      <c r="AO62" s="16">
        <f t="shared" si="91"/>
        <v>0.28735632183908044</v>
      </c>
      <c r="AP62" s="16">
        <f t="shared" si="91"/>
        <v>0</v>
      </c>
      <c r="AQ62" s="16">
        <f t="shared" si="91"/>
        <v>0</v>
      </c>
      <c r="AR62" s="16">
        <f t="shared" si="91"/>
        <v>0</v>
      </c>
      <c r="AS62" s="16">
        <f t="shared" si="91"/>
        <v>0.10141987829614604</v>
      </c>
      <c r="AT62" s="16">
        <f t="shared" si="91"/>
        <v>0.43948613928329955</v>
      </c>
      <c r="AU62" s="16">
        <f t="shared" si="91"/>
        <v>5.0709939148073022E-2</v>
      </c>
      <c r="AV62" s="16">
        <f t="shared" si="91"/>
        <v>0.15212981744421908</v>
      </c>
      <c r="AW62" s="16">
        <f t="shared" si="91"/>
        <v>0</v>
      </c>
      <c r="AX62" s="16">
        <f t="shared" si="91"/>
        <v>0</v>
      </c>
      <c r="AY62" s="16">
        <f t="shared" si="91"/>
        <v>0</v>
      </c>
      <c r="AZ62" s="16">
        <f t="shared" si="91"/>
        <v>0</v>
      </c>
      <c r="BA62" s="16">
        <f t="shared" si="91"/>
        <v>0.27045300878972278</v>
      </c>
      <c r="BB62" s="16">
        <f t="shared" si="91"/>
        <v>0</v>
      </c>
      <c r="BC62" s="16">
        <f t="shared" si="91"/>
        <v>0</v>
      </c>
      <c r="BD62" s="16">
        <f t="shared" si="91"/>
        <v>0.30425963488843816</v>
      </c>
      <c r="BE62" s="16">
        <f t="shared" si="91"/>
        <v>0</v>
      </c>
      <c r="BF62" s="16">
        <f t="shared" si="91"/>
        <v>0.11832319134550372</v>
      </c>
      <c r="BG62" s="16">
        <f t="shared" si="91"/>
        <v>8.4516565246788369E-2</v>
      </c>
      <c r="BH62" s="16">
        <f t="shared" si="91"/>
        <v>0.28735632183908044</v>
      </c>
      <c r="BI62" s="16">
        <f t="shared" si="91"/>
        <v>0</v>
      </c>
      <c r="BJ62" s="16">
        <f t="shared" si="91"/>
        <v>0</v>
      </c>
      <c r="BK62" s="16">
        <f t="shared" si="91"/>
        <v>8.4516565246788369E-2</v>
      </c>
      <c r="BL62" s="16">
        <f t="shared" si="91"/>
        <v>0</v>
      </c>
      <c r="BM62" s="16">
        <f t="shared" si="91"/>
        <v>0</v>
      </c>
      <c r="BN62" s="16">
        <f t="shared" si="91"/>
        <v>0</v>
      </c>
      <c r="BO62" s="16">
        <f t="shared" si="91"/>
        <v>0</v>
      </c>
      <c r="BP62" s="16">
        <f t="shared" ref="BP62:CU62" si="92">100*BP29/$C29</f>
        <v>0</v>
      </c>
      <c r="BQ62" s="16">
        <f t="shared" si="92"/>
        <v>0</v>
      </c>
      <c r="BR62" s="16">
        <f t="shared" si="92"/>
        <v>0</v>
      </c>
      <c r="BS62" s="16">
        <f t="shared" si="92"/>
        <v>8.4516565246788369E-2</v>
      </c>
      <c r="BT62" s="16">
        <f t="shared" si="92"/>
        <v>0</v>
      </c>
      <c r="BU62" s="16">
        <f t="shared" si="92"/>
        <v>0</v>
      </c>
      <c r="BV62" s="16">
        <f t="shared" si="92"/>
        <v>0</v>
      </c>
      <c r="BW62" s="16">
        <f t="shared" si="92"/>
        <v>0</v>
      </c>
      <c r="BX62" s="16">
        <f t="shared" si="92"/>
        <v>0.10141987829614604</v>
      </c>
      <c r="BY62" s="16">
        <f t="shared" si="92"/>
        <v>0</v>
      </c>
      <c r="BZ62" s="16">
        <f t="shared" si="92"/>
        <v>0</v>
      </c>
      <c r="CA62" s="16">
        <f t="shared" si="92"/>
        <v>3.3806626098715348E-2</v>
      </c>
      <c r="CB62" s="16">
        <f t="shared" si="92"/>
        <v>0</v>
      </c>
      <c r="CC62" s="16">
        <f t="shared" si="92"/>
        <v>0.15212981744421908</v>
      </c>
      <c r="CD62" s="16">
        <f t="shared" si="92"/>
        <v>0</v>
      </c>
      <c r="CE62" s="16">
        <f t="shared" si="92"/>
        <v>0.10141987829614604</v>
      </c>
      <c r="CF62" s="16">
        <f t="shared" si="92"/>
        <v>0</v>
      </c>
      <c r="CG62" s="16">
        <f t="shared" si="92"/>
        <v>0</v>
      </c>
      <c r="CH62" s="16">
        <f t="shared" si="92"/>
        <v>0</v>
      </c>
      <c r="CI62" s="16">
        <f t="shared" si="92"/>
        <v>6.7613252197430695E-2</v>
      </c>
      <c r="CJ62" s="16">
        <f t="shared" si="92"/>
        <v>0</v>
      </c>
      <c r="CK62" s="16">
        <f t="shared" si="92"/>
        <v>3.3806626098715348E-2</v>
      </c>
      <c r="CL62" s="16">
        <f t="shared" si="92"/>
        <v>0</v>
      </c>
      <c r="CM62" s="16">
        <f t="shared" si="92"/>
        <v>0</v>
      </c>
      <c r="CN62" s="16">
        <f t="shared" si="92"/>
        <v>0</v>
      </c>
      <c r="CO62" s="16">
        <f t="shared" si="92"/>
        <v>0</v>
      </c>
      <c r="CP62" s="16">
        <f t="shared" si="92"/>
        <v>0</v>
      </c>
      <c r="CQ62" s="16">
        <f t="shared" si="92"/>
        <v>0</v>
      </c>
      <c r="CR62" s="16">
        <f t="shared" si="92"/>
        <v>0</v>
      </c>
      <c r="CS62" s="16">
        <f t="shared" si="92"/>
        <v>0</v>
      </c>
      <c r="CT62" s="16">
        <f t="shared" si="92"/>
        <v>0</v>
      </c>
      <c r="CU62" s="16">
        <f t="shared" si="92"/>
        <v>0</v>
      </c>
      <c r="CV62" s="16">
        <f t="shared" ref="CV62:EA62" si="93">100*CV29/$C29</f>
        <v>0</v>
      </c>
      <c r="CW62" s="16">
        <f t="shared" si="93"/>
        <v>0</v>
      </c>
      <c r="CX62" s="16">
        <f t="shared" si="93"/>
        <v>0</v>
      </c>
      <c r="CY62" s="16">
        <f t="shared" si="93"/>
        <v>0</v>
      </c>
      <c r="CZ62" s="16">
        <f t="shared" si="93"/>
        <v>0</v>
      </c>
      <c r="DA62" s="16">
        <f t="shared" si="93"/>
        <v>0</v>
      </c>
      <c r="DB62" s="16">
        <f t="shared" si="93"/>
        <v>0</v>
      </c>
      <c r="DC62" s="16">
        <f t="shared" si="93"/>
        <v>0</v>
      </c>
      <c r="DD62" s="16">
        <f t="shared" si="93"/>
        <v>0</v>
      </c>
      <c r="DE62" s="16">
        <f t="shared" si="93"/>
        <v>0</v>
      </c>
      <c r="DF62" s="16">
        <f t="shared" si="93"/>
        <v>0</v>
      </c>
      <c r="DG62" s="16">
        <f t="shared" si="93"/>
        <v>0</v>
      </c>
      <c r="DH62" s="16">
        <f t="shared" si="93"/>
        <v>0</v>
      </c>
      <c r="DI62" s="16">
        <f t="shared" si="93"/>
        <v>0</v>
      </c>
      <c r="DJ62" s="16">
        <f t="shared" si="93"/>
        <v>0</v>
      </c>
      <c r="DK62" s="16">
        <f t="shared" si="93"/>
        <v>0</v>
      </c>
      <c r="DL62" s="16">
        <f t="shared" si="93"/>
        <v>0</v>
      </c>
      <c r="DM62" s="16">
        <f t="shared" si="93"/>
        <v>0</v>
      </c>
      <c r="DN62" s="16">
        <f t="shared" si="93"/>
        <v>0</v>
      </c>
      <c r="DO62" s="16">
        <f t="shared" si="93"/>
        <v>0</v>
      </c>
      <c r="DP62" s="16">
        <f t="shared" si="93"/>
        <v>0</v>
      </c>
      <c r="DQ62" s="16">
        <f t="shared" si="93"/>
        <v>0</v>
      </c>
      <c r="DR62" s="16">
        <f t="shared" si="93"/>
        <v>0</v>
      </c>
      <c r="DS62" s="16">
        <f t="shared" si="93"/>
        <v>3.3806626098715348E-2</v>
      </c>
      <c r="DT62" s="16">
        <f t="shared" si="93"/>
        <v>0</v>
      </c>
      <c r="DU62" s="16">
        <f t="shared" si="93"/>
        <v>0</v>
      </c>
      <c r="DV62" s="16">
        <f t="shared" si="93"/>
        <v>0</v>
      </c>
      <c r="DW62" s="16">
        <f t="shared" si="93"/>
        <v>0</v>
      </c>
      <c r="DX62" s="16">
        <f t="shared" si="93"/>
        <v>0</v>
      </c>
      <c r="DY62" s="16">
        <f t="shared" si="93"/>
        <v>0</v>
      </c>
      <c r="DZ62" s="16">
        <f t="shared" si="93"/>
        <v>0</v>
      </c>
      <c r="EA62" s="16">
        <f t="shared" si="93"/>
        <v>0</v>
      </c>
      <c r="EB62" s="16">
        <f t="shared" ref="EB62:FA62" si="94">100*EB29/$C29</f>
        <v>0</v>
      </c>
      <c r="EC62" s="16">
        <f t="shared" si="94"/>
        <v>0</v>
      </c>
      <c r="ED62" s="16">
        <f t="shared" si="94"/>
        <v>0</v>
      </c>
      <c r="EE62" s="16">
        <f t="shared" si="94"/>
        <v>0</v>
      </c>
      <c r="EF62" s="16">
        <f t="shared" si="94"/>
        <v>0</v>
      </c>
      <c r="EG62" s="16">
        <f t="shared" si="94"/>
        <v>6.7613252197430695E-2</v>
      </c>
      <c r="EH62" s="16">
        <f t="shared" si="94"/>
        <v>0</v>
      </c>
      <c r="EI62" s="16">
        <f t="shared" si="94"/>
        <v>0</v>
      </c>
      <c r="EJ62" s="16">
        <f t="shared" si="94"/>
        <v>0</v>
      </c>
      <c r="EK62" s="16">
        <f t="shared" si="94"/>
        <v>0</v>
      </c>
      <c r="EL62" s="16">
        <f t="shared" si="94"/>
        <v>0</v>
      </c>
      <c r="EM62" s="16">
        <f t="shared" si="94"/>
        <v>0</v>
      </c>
      <c r="EN62" s="16">
        <f t="shared" si="94"/>
        <v>0</v>
      </c>
      <c r="EO62" s="16">
        <f t="shared" si="94"/>
        <v>0</v>
      </c>
      <c r="EP62" s="16">
        <f t="shared" si="94"/>
        <v>0</v>
      </c>
      <c r="EQ62" s="16">
        <f t="shared" si="94"/>
        <v>0</v>
      </c>
      <c r="ER62" s="16">
        <f t="shared" si="94"/>
        <v>0</v>
      </c>
      <c r="ES62" s="16">
        <f t="shared" si="94"/>
        <v>0</v>
      </c>
      <c r="ET62" s="16">
        <f t="shared" si="94"/>
        <v>0</v>
      </c>
      <c r="EU62" s="16">
        <f t="shared" si="94"/>
        <v>0</v>
      </c>
      <c r="EV62" s="16">
        <f t="shared" si="94"/>
        <v>0</v>
      </c>
      <c r="EW62" s="16">
        <f t="shared" si="94"/>
        <v>0</v>
      </c>
      <c r="EX62" s="16">
        <f t="shared" si="94"/>
        <v>0</v>
      </c>
      <c r="EY62" s="16">
        <f t="shared" si="94"/>
        <v>0</v>
      </c>
      <c r="EZ62" s="16">
        <f t="shared" si="94"/>
        <v>0</v>
      </c>
      <c r="FA62" s="16">
        <f t="shared" si="94"/>
        <v>0</v>
      </c>
    </row>
    <row r="63" spans="1:157" x14ac:dyDescent="0.2">
      <c r="B63" s="10" t="s">
        <v>201</v>
      </c>
      <c r="D63" s="7">
        <f t="shared" ref="D63:AI63" si="95">100*D30/$C30</f>
        <v>33.76103469513447</v>
      </c>
      <c r="E63" s="10">
        <f t="shared" si="95"/>
        <v>19.297885444467255</v>
      </c>
      <c r="F63" s="6">
        <f t="shared" si="95"/>
        <v>2.5251488400739066</v>
      </c>
      <c r="G63" s="6">
        <f t="shared" si="95"/>
        <v>3.4181892835146788</v>
      </c>
      <c r="H63" s="10">
        <f t="shared" si="95"/>
        <v>13.272428659412851</v>
      </c>
      <c r="I63" s="10">
        <f t="shared" si="95"/>
        <v>1.8887292137138165</v>
      </c>
      <c r="J63" s="7">
        <f t="shared" si="95"/>
        <v>5.1324163416136317</v>
      </c>
      <c r="K63" s="10">
        <f t="shared" si="95"/>
        <v>1.5705194005337713</v>
      </c>
      <c r="L63" s="6">
        <f t="shared" si="95"/>
        <v>0.3079449804968179</v>
      </c>
      <c r="M63" s="10">
        <f t="shared" si="95"/>
        <v>0.60562512831040849</v>
      </c>
      <c r="N63" s="10">
        <f t="shared" si="95"/>
        <v>4.8963251898994047</v>
      </c>
      <c r="O63" s="10">
        <f t="shared" si="95"/>
        <v>2.9357421474029972</v>
      </c>
      <c r="P63" s="10">
        <f t="shared" si="95"/>
        <v>0.10264832683227264</v>
      </c>
      <c r="Q63" s="7">
        <f t="shared" si="95"/>
        <v>0.34900431122972697</v>
      </c>
      <c r="R63" s="10">
        <f t="shared" si="95"/>
        <v>1.4678710737014986</v>
      </c>
      <c r="S63" s="7">
        <f t="shared" si="95"/>
        <v>1.3549579141859989</v>
      </c>
      <c r="T63" s="10">
        <f t="shared" si="95"/>
        <v>1.9503182098131799</v>
      </c>
      <c r="U63" s="7">
        <f t="shared" si="95"/>
        <v>0.12317799219872716</v>
      </c>
      <c r="V63" s="10">
        <f t="shared" si="95"/>
        <v>0</v>
      </c>
      <c r="W63" s="10">
        <f t="shared" si="95"/>
        <v>1.8887292137138165</v>
      </c>
      <c r="X63" s="10">
        <f t="shared" si="95"/>
        <v>0.68774378977622663</v>
      </c>
      <c r="Y63" s="10">
        <f t="shared" si="95"/>
        <v>0</v>
      </c>
      <c r="Z63" s="10">
        <f t="shared" si="95"/>
        <v>0</v>
      </c>
      <c r="AA63" s="10">
        <f t="shared" si="95"/>
        <v>0.15397249024840895</v>
      </c>
      <c r="AB63" s="10">
        <f t="shared" si="95"/>
        <v>0.15397249024840895</v>
      </c>
      <c r="AC63" s="10">
        <f t="shared" si="95"/>
        <v>0</v>
      </c>
      <c r="AD63" s="10">
        <f t="shared" si="95"/>
        <v>5.1324163416136319E-2</v>
      </c>
      <c r="AE63" s="10">
        <f t="shared" si="95"/>
        <v>0.3079449804968179</v>
      </c>
      <c r="AF63" s="10">
        <f t="shared" si="95"/>
        <v>8.2118661465818102E-2</v>
      </c>
      <c r="AG63" s="10">
        <f t="shared" si="95"/>
        <v>0.15397249024840895</v>
      </c>
      <c r="AH63" s="10">
        <f t="shared" si="95"/>
        <v>0</v>
      </c>
      <c r="AI63" s="10">
        <f t="shared" si="95"/>
        <v>8.2118661465818102E-2</v>
      </c>
      <c r="AJ63" s="10">
        <f t="shared" ref="AJ63:BO63" si="96">100*AJ30/$C30</f>
        <v>0</v>
      </c>
      <c r="AK63" s="10">
        <f t="shared" si="96"/>
        <v>9.238349414904537E-2</v>
      </c>
      <c r="AL63" s="10">
        <f t="shared" si="96"/>
        <v>0</v>
      </c>
      <c r="AM63" s="10">
        <f t="shared" si="96"/>
        <v>3.079449804968179E-2</v>
      </c>
      <c r="AN63" s="10">
        <f t="shared" si="96"/>
        <v>0</v>
      </c>
      <c r="AO63" s="10">
        <f t="shared" si="96"/>
        <v>5.1324163416136319E-2</v>
      </c>
      <c r="AP63" s="10">
        <f t="shared" si="96"/>
        <v>0.19503182098131799</v>
      </c>
      <c r="AQ63" s="10">
        <f t="shared" si="96"/>
        <v>0.12317799219872716</v>
      </c>
      <c r="AR63" s="10">
        <f t="shared" si="96"/>
        <v>0</v>
      </c>
      <c r="AS63" s="10">
        <f t="shared" si="96"/>
        <v>5.1324163416136319E-2</v>
      </c>
      <c r="AT63" s="10">
        <f t="shared" si="96"/>
        <v>0.17450215561486349</v>
      </c>
      <c r="AU63" s="10">
        <f t="shared" si="96"/>
        <v>9.238349414904537E-2</v>
      </c>
      <c r="AV63" s="10">
        <f t="shared" si="96"/>
        <v>0</v>
      </c>
      <c r="AW63" s="10">
        <f t="shared" si="96"/>
        <v>0</v>
      </c>
      <c r="AX63" s="10">
        <f t="shared" si="96"/>
        <v>0.17450215561486349</v>
      </c>
      <c r="AY63" s="10">
        <f t="shared" si="96"/>
        <v>0</v>
      </c>
      <c r="AZ63" s="10">
        <f t="shared" si="96"/>
        <v>4.1059330732909051E-2</v>
      </c>
      <c r="BA63" s="10">
        <f t="shared" si="96"/>
        <v>8.2118661465818102E-2</v>
      </c>
      <c r="BB63" s="10">
        <f t="shared" si="96"/>
        <v>0</v>
      </c>
      <c r="BC63" s="10">
        <f t="shared" si="96"/>
        <v>0</v>
      </c>
      <c r="BD63" s="10">
        <f t="shared" si="96"/>
        <v>0</v>
      </c>
      <c r="BE63" s="10">
        <f t="shared" si="96"/>
        <v>0</v>
      </c>
      <c r="BF63" s="10">
        <f t="shared" si="96"/>
        <v>0.12317799219872716</v>
      </c>
      <c r="BG63" s="10">
        <f t="shared" si="96"/>
        <v>0</v>
      </c>
      <c r="BH63" s="10">
        <f t="shared" si="96"/>
        <v>0</v>
      </c>
      <c r="BI63" s="10">
        <f t="shared" si="96"/>
        <v>0</v>
      </c>
      <c r="BJ63" s="10">
        <f t="shared" si="96"/>
        <v>0</v>
      </c>
      <c r="BK63" s="10">
        <f t="shared" si="96"/>
        <v>0</v>
      </c>
      <c r="BL63" s="10">
        <f t="shared" si="96"/>
        <v>5.1324163416136319E-2</v>
      </c>
      <c r="BM63" s="10">
        <f t="shared" si="96"/>
        <v>0</v>
      </c>
      <c r="BN63" s="10">
        <f t="shared" si="96"/>
        <v>0</v>
      </c>
      <c r="BO63" s="10">
        <f t="shared" si="96"/>
        <v>0</v>
      </c>
      <c r="BP63" s="10">
        <f t="shared" ref="BP63:CU63" si="97">100*BP30/$C30</f>
        <v>0</v>
      </c>
      <c r="BQ63" s="10">
        <f t="shared" si="97"/>
        <v>0</v>
      </c>
      <c r="BR63" s="10">
        <f t="shared" si="97"/>
        <v>0</v>
      </c>
      <c r="BS63" s="10">
        <f t="shared" si="97"/>
        <v>0</v>
      </c>
      <c r="BT63" s="10">
        <f t="shared" si="97"/>
        <v>0</v>
      </c>
      <c r="BU63" s="10">
        <f t="shared" si="97"/>
        <v>0</v>
      </c>
      <c r="BV63" s="10">
        <f t="shared" si="97"/>
        <v>0</v>
      </c>
      <c r="BW63" s="10">
        <f t="shared" si="97"/>
        <v>0</v>
      </c>
      <c r="BX63" s="10">
        <f t="shared" si="97"/>
        <v>3.079449804968179E-2</v>
      </c>
      <c r="BY63" s="10">
        <f t="shared" si="97"/>
        <v>0</v>
      </c>
      <c r="BZ63" s="10">
        <f t="shared" si="97"/>
        <v>0</v>
      </c>
      <c r="CA63" s="10">
        <f t="shared" si="97"/>
        <v>0</v>
      </c>
      <c r="CB63" s="10">
        <f t="shared" si="97"/>
        <v>0</v>
      </c>
      <c r="CC63" s="10">
        <f t="shared" si="97"/>
        <v>0</v>
      </c>
      <c r="CD63" s="10">
        <f t="shared" si="97"/>
        <v>0</v>
      </c>
      <c r="CE63" s="10">
        <f t="shared" si="97"/>
        <v>0</v>
      </c>
      <c r="CF63" s="10">
        <f t="shared" si="97"/>
        <v>0</v>
      </c>
      <c r="CG63" s="10">
        <f t="shared" si="97"/>
        <v>0</v>
      </c>
      <c r="CH63" s="10">
        <f t="shared" si="97"/>
        <v>0</v>
      </c>
      <c r="CI63" s="10">
        <f t="shared" si="97"/>
        <v>4.1059330732909051E-2</v>
      </c>
      <c r="CJ63" s="10">
        <f t="shared" si="97"/>
        <v>0</v>
      </c>
      <c r="CK63" s="10">
        <f t="shared" si="97"/>
        <v>0</v>
      </c>
      <c r="CL63" s="10">
        <f t="shared" si="97"/>
        <v>0</v>
      </c>
      <c r="CM63" s="10">
        <f t="shared" si="97"/>
        <v>0</v>
      </c>
      <c r="CN63" s="10">
        <f t="shared" si="97"/>
        <v>0</v>
      </c>
      <c r="CO63" s="10">
        <f t="shared" si="97"/>
        <v>0</v>
      </c>
      <c r="CP63" s="10">
        <f t="shared" si="97"/>
        <v>0</v>
      </c>
      <c r="CQ63" s="10">
        <f t="shared" si="97"/>
        <v>0</v>
      </c>
      <c r="CR63" s="10">
        <f t="shared" si="97"/>
        <v>0</v>
      </c>
      <c r="CS63" s="10">
        <f t="shared" si="97"/>
        <v>5.1324163416136319E-2</v>
      </c>
      <c r="CT63" s="10">
        <f t="shared" si="97"/>
        <v>0</v>
      </c>
      <c r="CU63" s="10">
        <f t="shared" si="97"/>
        <v>0</v>
      </c>
      <c r="CV63" s="10">
        <f t="shared" ref="CV63:EA63" si="98">100*CV30/$C30</f>
        <v>0</v>
      </c>
      <c r="CW63" s="10">
        <f t="shared" si="98"/>
        <v>0</v>
      </c>
      <c r="CX63" s="10">
        <f t="shared" si="98"/>
        <v>0</v>
      </c>
      <c r="CY63" s="10">
        <f t="shared" si="98"/>
        <v>0</v>
      </c>
      <c r="CZ63" s="10">
        <f t="shared" si="98"/>
        <v>0</v>
      </c>
      <c r="DA63" s="10">
        <f t="shared" si="98"/>
        <v>0</v>
      </c>
      <c r="DB63" s="10">
        <f t="shared" si="98"/>
        <v>0</v>
      </c>
      <c r="DC63" s="10">
        <f t="shared" si="98"/>
        <v>0</v>
      </c>
      <c r="DD63" s="10">
        <f t="shared" si="98"/>
        <v>0</v>
      </c>
      <c r="DE63" s="10">
        <f t="shared" si="98"/>
        <v>0</v>
      </c>
      <c r="DF63" s="10">
        <f t="shared" si="98"/>
        <v>0</v>
      </c>
      <c r="DG63" s="10">
        <f t="shared" si="98"/>
        <v>0</v>
      </c>
      <c r="DH63" s="10">
        <f t="shared" si="98"/>
        <v>0</v>
      </c>
      <c r="DI63" s="10">
        <f t="shared" si="98"/>
        <v>0</v>
      </c>
      <c r="DJ63" s="10">
        <f t="shared" si="98"/>
        <v>0</v>
      </c>
      <c r="DK63" s="10">
        <f t="shared" si="98"/>
        <v>0</v>
      </c>
      <c r="DL63" s="10">
        <f t="shared" si="98"/>
        <v>5.1324163416136319E-2</v>
      </c>
      <c r="DM63" s="10">
        <f t="shared" si="98"/>
        <v>0</v>
      </c>
      <c r="DN63" s="10">
        <f t="shared" si="98"/>
        <v>0</v>
      </c>
      <c r="DO63" s="10">
        <f t="shared" si="98"/>
        <v>0</v>
      </c>
      <c r="DP63" s="10">
        <f t="shared" si="98"/>
        <v>0</v>
      </c>
      <c r="DQ63" s="10">
        <f t="shared" si="98"/>
        <v>0</v>
      </c>
      <c r="DR63" s="10">
        <f t="shared" si="98"/>
        <v>0</v>
      </c>
      <c r="DS63" s="10">
        <f t="shared" si="98"/>
        <v>0</v>
      </c>
      <c r="DT63" s="10">
        <f t="shared" si="98"/>
        <v>0</v>
      </c>
      <c r="DU63" s="10">
        <f t="shared" si="98"/>
        <v>0</v>
      </c>
      <c r="DV63" s="10">
        <f t="shared" si="98"/>
        <v>0</v>
      </c>
      <c r="DW63" s="10">
        <f t="shared" si="98"/>
        <v>0</v>
      </c>
      <c r="DX63" s="10">
        <f t="shared" si="98"/>
        <v>0</v>
      </c>
      <c r="DY63" s="10">
        <f t="shared" si="98"/>
        <v>0</v>
      </c>
      <c r="DZ63" s="10">
        <f t="shared" si="98"/>
        <v>0</v>
      </c>
      <c r="EA63" s="10">
        <f t="shared" si="98"/>
        <v>0</v>
      </c>
      <c r="EB63" s="10">
        <f t="shared" ref="EB63:FA63" si="99">100*EB30/$C30</f>
        <v>0</v>
      </c>
      <c r="EC63" s="10">
        <f t="shared" si="99"/>
        <v>0</v>
      </c>
      <c r="ED63" s="10">
        <f t="shared" si="99"/>
        <v>0</v>
      </c>
      <c r="EE63" s="10">
        <f t="shared" si="99"/>
        <v>0</v>
      </c>
      <c r="EF63" s="10">
        <f t="shared" si="99"/>
        <v>0</v>
      </c>
      <c r="EG63" s="10">
        <f t="shared" si="99"/>
        <v>0</v>
      </c>
      <c r="EH63" s="10">
        <f t="shared" si="99"/>
        <v>0</v>
      </c>
      <c r="EI63" s="10">
        <f t="shared" si="99"/>
        <v>0</v>
      </c>
      <c r="EJ63" s="10">
        <f t="shared" si="99"/>
        <v>0</v>
      </c>
      <c r="EK63" s="10">
        <f t="shared" si="99"/>
        <v>0</v>
      </c>
      <c r="EL63" s="10">
        <f t="shared" si="99"/>
        <v>0</v>
      </c>
      <c r="EM63" s="10">
        <f t="shared" si="99"/>
        <v>0</v>
      </c>
      <c r="EN63" s="10">
        <f t="shared" si="99"/>
        <v>0</v>
      </c>
      <c r="EO63" s="10">
        <f t="shared" si="99"/>
        <v>0</v>
      </c>
      <c r="EP63" s="10">
        <f t="shared" si="99"/>
        <v>2.0529665366454525E-2</v>
      </c>
      <c r="EQ63" s="10">
        <f t="shared" si="99"/>
        <v>0</v>
      </c>
      <c r="ER63" s="10">
        <f t="shared" si="99"/>
        <v>0</v>
      </c>
      <c r="ES63" s="10">
        <f t="shared" si="99"/>
        <v>0</v>
      </c>
      <c r="ET63" s="10">
        <f t="shared" si="99"/>
        <v>0</v>
      </c>
      <c r="EU63" s="10">
        <f t="shared" si="99"/>
        <v>0</v>
      </c>
      <c r="EV63" s="10">
        <f t="shared" si="99"/>
        <v>0</v>
      </c>
      <c r="EW63" s="10">
        <f t="shared" si="99"/>
        <v>0</v>
      </c>
      <c r="EX63" s="10">
        <f t="shared" si="99"/>
        <v>0</v>
      </c>
      <c r="EY63" s="10">
        <f t="shared" si="99"/>
        <v>0</v>
      </c>
      <c r="EZ63" s="10">
        <f t="shared" si="99"/>
        <v>0</v>
      </c>
      <c r="FA63" s="10">
        <f t="shared" si="99"/>
        <v>0</v>
      </c>
    </row>
    <row r="64" spans="1:157" x14ac:dyDescent="0.2">
      <c r="B64" s="10" t="s">
        <v>202</v>
      </c>
      <c r="D64" s="7">
        <f t="shared" ref="D64:AI64" si="100">100*D31/$C31</f>
        <v>15.931514799767847</v>
      </c>
      <c r="E64" s="10">
        <f t="shared" si="100"/>
        <v>16.337782936738247</v>
      </c>
      <c r="F64" s="6">
        <f t="shared" si="100"/>
        <v>0</v>
      </c>
      <c r="G64" s="6">
        <f t="shared" si="100"/>
        <v>3.5403366221706327</v>
      </c>
      <c r="H64" s="10">
        <f t="shared" si="100"/>
        <v>14.045269878119559</v>
      </c>
      <c r="I64" s="10">
        <f t="shared" si="100"/>
        <v>6.3697040046430642</v>
      </c>
      <c r="J64" s="7">
        <f t="shared" si="100"/>
        <v>15.525246662797446</v>
      </c>
      <c r="K64" s="10">
        <f t="shared" si="100"/>
        <v>0</v>
      </c>
      <c r="L64" s="6">
        <f t="shared" si="100"/>
        <v>0.4788160185722577</v>
      </c>
      <c r="M64" s="10">
        <f t="shared" si="100"/>
        <v>0.4497968659315148</v>
      </c>
      <c r="N64" s="10">
        <f t="shared" si="100"/>
        <v>0</v>
      </c>
      <c r="O64" s="10">
        <f t="shared" si="100"/>
        <v>8.3720255368543235</v>
      </c>
      <c r="P64" s="10">
        <f t="shared" si="100"/>
        <v>2.2199651770168312</v>
      </c>
      <c r="Q64" s="7">
        <f t="shared" si="100"/>
        <v>2.0313406848520024</v>
      </c>
      <c r="R64" s="10">
        <f t="shared" si="100"/>
        <v>1.8862449216482879</v>
      </c>
      <c r="S64" s="7">
        <f t="shared" si="100"/>
        <v>0</v>
      </c>
      <c r="T64" s="10">
        <f t="shared" si="100"/>
        <v>1.2478235635519443</v>
      </c>
      <c r="U64" s="7">
        <f t="shared" si="100"/>
        <v>1.8136970400464307</v>
      </c>
      <c r="V64" s="10">
        <f t="shared" si="100"/>
        <v>0.33372025536854322</v>
      </c>
      <c r="W64" s="10">
        <f t="shared" si="100"/>
        <v>2.8583865351131745</v>
      </c>
      <c r="X64" s="10">
        <f t="shared" si="100"/>
        <v>1.9007544979686593</v>
      </c>
      <c r="Y64" s="10">
        <f t="shared" si="100"/>
        <v>0</v>
      </c>
      <c r="Z64" s="10">
        <f t="shared" si="100"/>
        <v>0</v>
      </c>
      <c r="AA64" s="10">
        <f t="shared" si="100"/>
        <v>0.27568195008705748</v>
      </c>
      <c r="AB64" s="10">
        <f t="shared" si="100"/>
        <v>1.0301799187463727</v>
      </c>
      <c r="AC64" s="10">
        <f t="shared" si="100"/>
        <v>0.26117237376668601</v>
      </c>
      <c r="AD64" s="10">
        <f t="shared" si="100"/>
        <v>0</v>
      </c>
      <c r="AE64" s="10">
        <f t="shared" si="100"/>
        <v>0.4497968659315148</v>
      </c>
      <c r="AF64" s="10">
        <f t="shared" si="100"/>
        <v>0</v>
      </c>
      <c r="AG64" s="10">
        <f t="shared" si="100"/>
        <v>0.1596053395240859</v>
      </c>
      <c r="AH64" s="10">
        <f t="shared" si="100"/>
        <v>0</v>
      </c>
      <c r="AI64" s="10">
        <f t="shared" si="100"/>
        <v>0</v>
      </c>
      <c r="AJ64" s="10">
        <f t="shared" ref="AJ64:BO64" si="101">100*AJ31/$C31</f>
        <v>0</v>
      </c>
      <c r="AK64" s="10">
        <f t="shared" si="101"/>
        <v>0.33372025536854322</v>
      </c>
      <c r="AL64" s="10">
        <f t="shared" si="101"/>
        <v>0.52234474753337201</v>
      </c>
      <c r="AM64" s="10">
        <f t="shared" si="101"/>
        <v>0</v>
      </c>
      <c r="AN64" s="10">
        <f t="shared" si="101"/>
        <v>0.14509576320371445</v>
      </c>
      <c r="AO64" s="10">
        <f t="shared" si="101"/>
        <v>0.37724898432965759</v>
      </c>
      <c r="AP64" s="10">
        <f t="shared" si="101"/>
        <v>0</v>
      </c>
      <c r="AQ64" s="10">
        <f t="shared" si="101"/>
        <v>0</v>
      </c>
      <c r="AR64" s="10">
        <f t="shared" si="101"/>
        <v>0.17411491584445735</v>
      </c>
      <c r="AS64" s="10">
        <f t="shared" si="101"/>
        <v>0</v>
      </c>
      <c r="AT64" s="10">
        <f t="shared" si="101"/>
        <v>0</v>
      </c>
      <c r="AU64" s="10">
        <f t="shared" si="101"/>
        <v>0</v>
      </c>
      <c r="AV64" s="10">
        <f t="shared" si="101"/>
        <v>0</v>
      </c>
      <c r="AW64" s="10">
        <f t="shared" si="101"/>
        <v>0.34822983168891469</v>
      </c>
      <c r="AX64" s="10">
        <f t="shared" si="101"/>
        <v>0</v>
      </c>
      <c r="AY64" s="10">
        <f t="shared" si="101"/>
        <v>0</v>
      </c>
      <c r="AZ64" s="10">
        <f t="shared" si="101"/>
        <v>0</v>
      </c>
      <c r="BA64" s="10">
        <f t="shared" si="101"/>
        <v>0.10156703424260012</v>
      </c>
      <c r="BB64" s="10">
        <f t="shared" si="101"/>
        <v>0.130586186883343</v>
      </c>
      <c r="BC64" s="10">
        <f t="shared" si="101"/>
        <v>0</v>
      </c>
      <c r="BD64" s="10">
        <f t="shared" si="101"/>
        <v>0</v>
      </c>
      <c r="BE64" s="10">
        <f t="shared" si="101"/>
        <v>0</v>
      </c>
      <c r="BF64" s="10">
        <f t="shared" si="101"/>
        <v>0</v>
      </c>
      <c r="BG64" s="10">
        <f t="shared" si="101"/>
        <v>0</v>
      </c>
      <c r="BH64" s="10">
        <f t="shared" si="101"/>
        <v>0</v>
      </c>
      <c r="BI64" s="10">
        <f t="shared" si="101"/>
        <v>0</v>
      </c>
      <c r="BJ64" s="10">
        <f t="shared" si="101"/>
        <v>4.3528728961114337E-2</v>
      </c>
      <c r="BK64" s="10">
        <f t="shared" si="101"/>
        <v>0</v>
      </c>
      <c r="BL64" s="10">
        <f t="shared" si="101"/>
        <v>0</v>
      </c>
      <c r="BM64" s="10">
        <f t="shared" si="101"/>
        <v>0.11607661056297155</v>
      </c>
      <c r="BN64" s="10">
        <f t="shared" si="101"/>
        <v>0.10156703424260012</v>
      </c>
      <c r="BO64" s="10">
        <f t="shared" si="101"/>
        <v>0</v>
      </c>
      <c r="BP64" s="10">
        <f t="shared" ref="BP64:CU64" si="102">100*BP31/$C31</f>
        <v>0</v>
      </c>
      <c r="BQ64" s="10">
        <f t="shared" si="102"/>
        <v>0</v>
      </c>
      <c r="BR64" s="10">
        <f t="shared" si="102"/>
        <v>0</v>
      </c>
      <c r="BS64" s="10">
        <f t="shared" si="102"/>
        <v>0</v>
      </c>
      <c r="BT64" s="10">
        <f t="shared" si="102"/>
        <v>0</v>
      </c>
      <c r="BU64" s="10">
        <f t="shared" si="102"/>
        <v>0</v>
      </c>
      <c r="BV64" s="10">
        <f t="shared" si="102"/>
        <v>0</v>
      </c>
      <c r="BW64" s="10">
        <f t="shared" si="102"/>
        <v>0</v>
      </c>
      <c r="BX64" s="10">
        <f t="shared" si="102"/>
        <v>0</v>
      </c>
      <c r="BY64" s="10">
        <f t="shared" si="102"/>
        <v>0</v>
      </c>
      <c r="BZ64" s="10">
        <f t="shared" si="102"/>
        <v>0</v>
      </c>
      <c r="CA64" s="10">
        <f t="shared" si="102"/>
        <v>0</v>
      </c>
      <c r="CB64" s="10">
        <f t="shared" si="102"/>
        <v>0</v>
      </c>
      <c r="CC64" s="10">
        <f t="shared" si="102"/>
        <v>0</v>
      </c>
      <c r="CD64" s="10">
        <f t="shared" si="102"/>
        <v>0</v>
      </c>
      <c r="CE64" s="10">
        <f t="shared" si="102"/>
        <v>0</v>
      </c>
      <c r="CF64" s="10">
        <f t="shared" si="102"/>
        <v>0</v>
      </c>
      <c r="CG64" s="10">
        <f t="shared" si="102"/>
        <v>0</v>
      </c>
      <c r="CH64" s="10">
        <f t="shared" si="102"/>
        <v>0</v>
      </c>
      <c r="CI64" s="10">
        <f t="shared" si="102"/>
        <v>0</v>
      </c>
      <c r="CJ64" s="10">
        <f t="shared" si="102"/>
        <v>0</v>
      </c>
      <c r="CK64" s="10">
        <f t="shared" si="102"/>
        <v>0</v>
      </c>
      <c r="CL64" s="10">
        <f t="shared" si="102"/>
        <v>0</v>
      </c>
      <c r="CM64" s="10">
        <f t="shared" si="102"/>
        <v>0</v>
      </c>
      <c r="CN64" s="10">
        <f t="shared" si="102"/>
        <v>0</v>
      </c>
      <c r="CO64" s="10">
        <f t="shared" si="102"/>
        <v>0</v>
      </c>
      <c r="CP64" s="10">
        <f t="shared" si="102"/>
        <v>0</v>
      </c>
      <c r="CQ64" s="10">
        <f t="shared" si="102"/>
        <v>0</v>
      </c>
      <c r="CR64" s="10">
        <f t="shared" si="102"/>
        <v>0</v>
      </c>
      <c r="CS64" s="10">
        <f t="shared" si="102"/>
        <v>0</v>
      </c>
      <c r="CT64" s="10">
        <f t="shared" si="102"/>
        <v>0</v>
      </c>
      <c r="CU64" s="10">
        <f t="shared" si="102"/>
        <v>0</v>
      </c>
      <c r="CV64" s="10">
        <f t="shared" ref="CV64:EA64" si="103">100*CV31/$C31</f>
        <v>0</v>
      </c>
      <c r="CW64" s="10">
        <f t="shared" si="103"/>
        <v>0</v>
      </c>
      <c r="CX64" s="10">
        <f t="shared" si="103"/>
        <v>2.9019152640742889E-2</v>
      </c>
      <c r="CY64" s="10">
        <f t="shared" si="103"/>
        <v>0</v>
      </c>
      <c r="CZ64" s="10">
        <f t="shared" si="103"/>
        <v>0</v>
      </c>
      <c r="DA64" s="10">
        <f t="shared" si="103"/>
        <v>0</v>
      </c>
      <c r="DB64" s="10">
        <f t="shared" si="103"/>
        <v>0</v>
      </c>
      <c r="DC64" s="10">
        <f t="shared" si="103"/>
        <v>0</v>
      </c>
      <c r="DD64" s="10">
        <f t="shared" si="103"/>
        <v>0</v>
      </c>
      <c r="DE64" s="10">
        <f t="shared" si="103"/>
        <v>0</v>
      </c>
      <c r="DF64" s="10">
        <f t="shared" si="103"/>
        <v>0</v>
      </c>
      <c r="DG64" s="10">
        <f t="shared" si="103"/>
        <v>0</v>
      </c>
      <c r="DH64" s="10">
        <f t="shared" si="103"/>
        <v>0</v>
      </c>
      <c r="DI64" s="10">
        <f t="shared" si="103"/>
        <v>0</v>
      </c>
      <c r="DJ64" s="10">
        <f t="shared" si="103"/>
        <v>0</v>
      </c>
      <c r="DK64" s="10">
        <f t="shared" si="103"/>
        <v>0</v>
      </c>
      <c r="DL64" s="10">
        <f t="shared" si="103"/>
        <v>0</v>
      </c>
      <c r="DM64" s="10">
        <f t="shared" si="103"/>
        <v>2.9019152640742889E-2</v>
      </c>
      <c r="DN64" s="10">
        <f t="shared" si="103"/>
        <v>0</v>
      </c>
      <c r="DO64" s="10">
        <f t="shared" si="103"/>
        <v>0</v>
      </c>
      <c r="DP64" s="10">
        <f t="shared" si="103"/>
        <v>0</v>
      </c>
      <c r="DQ64" s="10">
        <f t="shared" si="103"/>
        <v>0</v>
      </c>
      <c r="DR64" s="10">
        <f t="shared" si="103"/>
        <v>0</v>
      </c>
      <c r="DS64" s="10">
        <f t="shared" si="103"/>
        <v>0</v>
      </c>
      <c r="DT64" s="10">
        <f t="shared" si="103"/>
        <v>0</v>
      </c>
      <c r="DU64" s="10">
        <f t="shared" si="103"/>
        <v>0</v>
      </c>
      <c r="DV64" s="10">
        <f t="shared" si="103"/>
        <v>0</v>
      </c>
      <c r="DW64" s="10">
        <f t="shared" si="103"/>
        <v>0</v>
      </c>
      <c r="DX64" s="10">
        <f t="shared" si="103"/>
        <v>0</v>
      </c>
      <c r="DY64" s="10">
        <f t="shared" si="103"/>
        <v>0</v>
      </c>
      <c r="DZ64" s="10">
        <f t="shared" si="103"/>
        <v>0</v>
      </c>
      <c r="EA64" s="10">
        <f t="shared" si="103"/>
        <v>0</v>
      </c>
      <c r="EB64" s="10">
        <f t="shared" ref="EB64:FA64" si="104">100*EB31/$C31</f>
        <v>0</v>
      </c>
      <c r="EC64" s="10">
        <f t="shared" si="104"/>
        <v>0</v>
      </c>
      <c r="ED64" s="10">
        <f t="shared" si="104"/>
        <v>0</v>
      </c>
      <c r="EE64" s="10">
        <f t="shared" si="104"/>
        <v>0</v>
      </c>
      <c r="EF64" s="10">
        <f t="shared" si="104"/>
        <v>0</v>
      </c>
      <c r="EG64" s="10">
        <f t="shared" si="104"/>
        <v>0</v>
      </c>
      <c r="EH64" s="10">
        <f t="shared" si="104"/>
        <v>0</v>
      </c>
      <c r="EI64" s="10">
        <f t="shared" si="104"/>
        <v>0</v>
      </c>
      <c r="EJ64" s="10">
        <f t="shared" si="104"/>
        <v>0</v>
      </c>
      <c r="EK64" s="10">
        <f t="shared" si="104"/>
        <v>0</v>
      </c>
      <c r="EL64" s="10">
        <f t="shared" si="104"/>
        <v>0</v>
      </c>
      <c r="EM64" s="10">
        <f t="shared" si="104"/>
        <v>0</v>
      </c>
      <c r="EN64" s="10">
        <f t="shared" si="104"/>
        <v>0</v>
      </c>
      <c r="EO64" s="10">
        <f t="shared" si="104"/>
        <v>0</v>
      </c>
      <c r="EP64" s="10">
        <f t="shared" si="104"/>
        <v>0</v>
      </c>
      <c r="EQ64" s="10">
        <f t="shared" si="104"/>
        <v>2.9019152640742889E-2</v>
      </c>
      <c r="ER64" s="10">
        <f t="shared" si="104"/>
        <v>0</v>
      </c>
      <c r="ES64" s="10">
        <f t="shared" si="104"/>
        <v>0</v>
      </c>
      <c r="ET64" s="10">
        <f t="shared" si="104"/>
        <v>0</v>
      </c>
      <c r="EU64" s="10">
        <f t="shared" si="104"/>
        <v>0</v>
      </c>
      <c r="EV64" s="10">
        <f t="shared" si="104"/>
        <v>0</v>
      </c>
      <c r="EW64" s="10">
        <f t="shared" si="104"/>
        <v>0</v>
      </c>
      <c r="EX64" s="10">
        <f t="shared" si="104"/>
        <v>0</v>
      </c>
      <c r="EY64" s="10">
        <f t="shared" si="104"/>
        <v>0</v>
      </c>
      <c r="EZ64" s="10">
        <f t="shared" si="104"/>
        <v>0</v>
      </c>
      <c r="FA64" s="10">
        <f t="shared" si="104"/>
        <v>0</v>
      </c>
    </row>
    <row r="65" spans="1:157" x14ac:dyDescent="0.2">
      <c r="B65" s="10" t="s">
        <v>203</v>
      </c>
      <c r="D65" s="7">
        <f t="shared" ref="D65:AI65" si="105">100*D32/$C32</f>
        <v>31.536799288165756</v>
      </c>
      <c r="E65" s="10">
        <f t="shared" si="105"/>
        <v>4.6396339138172111</v>
      </c>
      <c r="F65" s="6">
        <f t="shared" si="105"/>
        <v>11.389347908986908</v>
      </c>
      <c r="G65" s="6">
        <f t="shared" si="105"/>
        <v>0.35591712215584087</v>
      </c>
      <c r="H65" s="10">
        <f t="shared" si="105"/>
        <v>6.3556628956400152</v>
      </c>
      <c r="I65" s="10">
        <f t="shared" si="105"/>
        <v>6.2412609635184948</v>
      </c>
      <c r="J65" s="7">
        <f t="shared" si="105"/>
        <v>4.4362527011567305</v>
      </c>
      <c r="K65" s="10">
        <f t="shared" si="105"/>
        <v>8.2496504385407405</v>
      </c>
      <c r="L65" s="6">
        <f t="shared" si="105"/>
        <v>0.49574170585992117</v>
      </c>
      <c r="M65" s="10">
        <f t="shared" si="105"/>
        <v>0.86437015380704207</v>
      </c>
      <c r="N65" s="10">
        <f t="shared" si="105"/>
        <v>0</v>
      </c>
      <c r="O65" s="10">
        <f t="shared" si="105"/>
        <v>2.3643065971780857</v>
      </c>
      <c r="P65" s="10">
        <f t="shared" si="105"/>
        <v>0.82623617643320202</v>
      </c>
      <c r="Q65" s="7">
        <f t="shared" si="105"/>
        <v>1.0804626922588025</v>
      </c>
      <c r="R65" s="10">
        <f t="shared" si="105"/>
        <v>1.3855345112495234</v>
      </c>
      <c r="S65" s="7">
        <f t="shared" si="105"/>
        <v>0</v>
      </c>
      <c r="T65" s="10">
        <f t="shared" si="105"/>
        <v>0.78810219905936185</v>
      </c>
      <c r="U65" s="7">
        <f t="shared" si="105"/>
        <v>0</v>
      </c>
      <c r="V65" s="10">
        <f t="shared" si="105"/>
        <v>0</v>
      </c>
      <c r="W65" s="10">
        <f t="shared" si="105"/>
        <v>7.7666200584720988</v>
      </c>
      <c r="X65" s="10">
        <f t="shared" si="105"/>
        <v>0.36862844794712091</v>
      </c>
      <c r="Y65" s="10">
        <f t="shared" si="105"/>
        <v>1.0423287148849625</v>
      </c>
      <c r="Z65" s="10">
        <f t="shared" si="105"/>
        <v>0</v>
      </c>
      <c r="AA65" s="10">
        <f t="shared" si="105"/>
        <v>0.54658700902504131</v>
      </c>
      <c r="AB65" s="10">
        <f t="shared" si="105"/>
        <v>0.87708147959832206</v>
      </c>
      <c r="AC65" s="10">
        <f t="shared" si="105"/>
        <v>1.1694419727977627</v>
      </c>
      <c r="AD65" s="10">
        <f t="shared" si="105"/>
        <v>0</v>
      </c>
      <c r="AE65" s="10">
        <f t="shared" si="105"/>
        <v>0.78810219905936185</v>
      </c>
      <c r="AF65" s="10">
        <f t="shared" si="105"/>
        <v>0</v>
      </c>
      <c r="AG65" s="10">
        <f t="shared" si="105"/>
        <v>1.2075759501716028</v>
      </c>
      <c r="AH65" s="10">
        <f t="shared" si="105"/>
        <v>0.73725689589424181</v>
      </c>
      <c r="AI65" s="10">
        <f t="shared" si="105"/>
        <v>0</v>
      </c>
      <c r="AJ65" s="10">
        <f t="shared" ref="AJ65:BO65" si="106">100*AJ32/$C32</f>
        <v>1.0804626922588025</v>
      </c>
      <c r="AK65" s="10">
        <f t="shared" si="106"/>
        <v>6.3556628956400157E-2</v>
      </c>
      <c r="AL65" s="10">
        <f t="shared" si="106"/>
        <v>0</v>
      </c>
      <c r="AM65" s="10">
        <f t="shared" si="106"/>
        <v>0</v>
      </c>
      <c r="AN65" s="10">
        <f t="shared" si="106"/>
        <v>0.20338121266048048</v>
      </c>
      <c r="AO65" s="10">
        <f t="shared" si="106"/>
        <v>0</v>
      </c>
      <c r="AP65" s="10">
        <f t="shared" si="106"/>
        <v>0</v>
      </c>
      <c r="AQ65" s="10">
        <f t="shared" si="106"/>
        <v>0</v>
      </c>
      <c r="AR65" s="10">
        <f t="shared" si="106"/>
        <v>0</v>
      </c>
      <c r="AS65" s="10">
        <f t="shared" si="106"/>
        <v>0</v>
      </c>
      <c r="AT65" s="10">
        <f t="shared" si="106"/>
        <v>0.69912291852040165</v>
      </c>
      <c r="AU65" s="10">
        <f t="shared" si="106"/>
        <v>0</v>
      </c>
      <c r="AV65" s="10">
        <f t="shared" si="106"/>
        <v>0.20338121266048048</v>
      </c>
      <c r="AW65" s="10">
        <f t="shared" si="106"/>
        <v>0</v>
      </c>
      <c r="AX65" s="10">
        <f t="shared" si="106"/>
        <v>0</v>
      </c>
      <c r="AY65" s="10">
        <f t="shared" si="106"/>
        <v>0.1652472352866404</v>
      </c>
      <c r="AZ65" s="10">
        <f t="shared" si="106"/>
        <v>3.813397737384009E-2</v>
      </c>
      <c r="BA65" s="10">
        <f t="shared" si="106"/>
        <v>7.6267954747680181E-2</v>
      </c>
      <c r="BB65" s="10">
        <f t="shared" si="106"/>
        <v>0</v>
      </c>
      <c r="BC65" s="10">
        <f t="shared" si="106"/>
        <v>6.3556628956400157E-2</v>
      </c>
      <c r="BD65" s="10">
        <f t="shared" si="106"/>
        <v>0.50845303165120126</v>
      </c>
      <c r="BE65" s="10">
        <f t="shared" si="106"/>
        <v>0</v>
      </c>
      <c r="BF65" s="10">
        <f t="shared" si="106"/>
        <v>8.8979280538960218E-2</v>
      </c>
      <c r="BG65" s="10">
        <f t="shared" si="106"/>
        <v>0</v>
      </c>
      <c r="BH65" s="10">
        <f t="shared" si="106"/>
        <v>0</v>
      </c>
      <c r="BI65" s="10">
        <f t="shared" si="106"/>
        <v>0</v>
      </c>
      <c r="BJ65" s="10">
        <f t="shared" si="106"/>
        <v>0</v>
      </c>
      <c r="BK65" s="10">
        <f t="shared" si="106"/>
        <v>5.084530316512012E-2</v>
      </c>
      <c r="BL65" s="10">
        <f t="shared" si="106"/>
        <v>0</v>
      </c>
      <c r="BM65" s="10">
        <f t="shared" si="106"/>
        <v>0.19066988686920044</v>
      </c>
      <c r="BN65" s="10">
        <f t="shared" si="106"/>
        <v>0.26693784161688067</v>
      </c>
      <c r="BO65" s="10">
        <f t="shared" si="106"/>
        <v>7.6267954747680181E-2</v>
      </c>
      <c r="BP65" s="10">
        <f t="shared" ref="BP65:CU65" si="107">100*BP32/$C32</f>
        <v>0.22880386424304056</v>
      </c>
      <c r="BQ65" s="10">
        <f t="shared" si="107"/>
        <v>0</v>
      </c>
      <c r="BR65" s="10">
        <f t="shared" si="107"/>
        <v>0</v>
      </c>
      <c r="BS65" s="10">
        <f t="shared" si="107"/>
        <v>0.13982458370408032</v>
      </c>
      <c r="BT65" s="10">
        <f t="shared" si="107"/>
        <v>6.3556628956400157E-2</v>
      </c>
      <c r="BU65" s="10">
        <f t="shared" si="107"/>
        <v>0</v>
      </c>
      <c r="BV65" s="10">
        <f t="shared" si="107"/>
        <v>0</v>
      </c>
      <c r="BW65" s="10">
        <f t="shared" si="107"/>
        <v>0</v>
      </c>
      <c r="BX65" s="10">
        <f t="shared" si="107"/>
        <v>0</v>
      </c>
      <c r="BY65" s="10">
        <f t="shared" si="107"/>
        <v>0</v>
      </c>
      <c r="BZ65" s="10">
        <f t="shared" si="107"/>
        <v>0</v>
      </c>
      <c r="CA65" s="10">
        <f t="shared" si="107"/>
        <v>0</v>
      </c>
      <c r="CB65" s="10">
        <f t="shared" si="107"/>
        <v>0</v>
      </c>
      <c r="CC65" s="10">
        <f t="shared" si="107"/>
        <v>0</v>
      </c>
      <c r="CD65" s="10">
        <f t="shared" si="107"/>
        <v>0</v>
      </c>
      <c r="CE65" s="10">
        <f t="shared" si="107"/>
        <v>0</v>
      </c>
      <c r="CF65" s="10">
        <f t="shared" si="107"/>
        <v>0</v>
      </c>
      <c r="CG65" s="10">
        <f t="shared" si="107"/>
        <v>0</v>
      </c>
      <c r="CH65" s="10">
        <f t="shared" si="107"/>
        <v>0</v>
      </c>
      <c r="CI65" s="10">
        <f t="shared" si="107"/>
        <v>0</v>
      </c>
      <c r="CJ65" s="10">
        <f t="shared" si="107"/>
        <v>0</v>
      </c>
      <c r="CK65" s="10">
        <f t="shared" si="107"/>
        <v>0</v>
      </c>
      <c r="CL65" s="10">
        <f t="shared" si="107"/>
        <v>0</v>
      </c>
      <c r="CM65" s="10">
        <f t="shared" si="107"/>
        <v>0</v>
      </c>
      <c r="CN65" s="10">
        <f t="shared" si="107"/>
        <v>0</v>
      </c>
      <c r="CO65" s="10">
        <f t="shared" si="107"/>
        <v>0</v>
      </c>
      <c r="CP65" s="10">
        <f t="shared" si="107"/>
        <v>6.3556628956400157E-2</v>
      </c>
      <c r="CQ65" s="10">
        <f t="shared" si="107"/>
        <v>0</v>
      </c>
      <c r="CR65" s="10">
        <f t="shared" si="107"/>
        <v>0</v>
      </c>
      <c r="CS65" s="10">
        <f t="shared" si="107"/>
        <v>0</v>
      </c>
      <c r="CT65" s="10">
        <f t="shared" si="107"/>
        <v>0</v>
      </c>
      <c r="CU65" s="10">
        <f t="shared" si="107"/>
        <v>3.813397737384009E-2</v>
      </c>
      <c r="CV65" s="10">
        <f t="shared" ref="CV65:EA65" si="108">100*CV32/$C32</f>
        <v>6.3556628956400157E-2</v>
      </c>
      <c r="CW65" s="10">
        <f t="shared" si="108"/>
        <v>0</v>
      </c>
      <c r="CX65" s="10">
        <f t="shared" si="108"/>
        <v>3.813397737384009E-2</v>
      </c>
      <c r="CY65" s="10">
        <f t="shared" si="108"/>
        <v>0</v>
      </c>
      <c r="CZ65" s="10">
        <f t="shared" si="108"/>
        <v>0</v>
      </c>
      <c r="DA65" s="10">
        <f t="shared" si="108"/>
        <v>0</v>
      </c>
      <c r="DB65" s="10">
        <f t="shared" si="108"/>
        <v>0</v>
      </c>
      <c r="DC65" s="10">
        <f t="shared" si="108"/>
        <v>0</v>
      </c>
      <c r="DD65" s="10">
        <f t="shared" si="108"/>
        <v>0</v>
      </c>
      <c r="DE65" s="10">
        <f t="shared" si="108"/>
        <v>0</v>
      </c>
      <c r="DF65" s="10">
        <f t="shared" si="108"/>
        <v>0</v>
      </c>
      <c r="DG65" s="10">
        <f t="shared" si="108"/>
        <v>0</v>
      </c>
      <c r="DH65" s="10">
        <f t="shared" si="108"/>
        <v>0</v>
      </c>
      <c r="DI65" s="10">
        <f t="shared" si="108"/>
        <v>0</v>
      </c>
      <c r="DJ65" s="10">
        <f t="shared" si="108"/>
        <v>0</v>
      </c>
      <c r="DK65" s="10">
        <f t="shared" si="108"/>
        <v>5.084530316512012E-2</v>
      </c>
      <c r="DL65" s="10">
        <f t="shared" si="108"/>
        <v>0</v>
      </c>
      <c r="DM65" s="10">
        <f t="shared" si="108"/>
        <v>0</v>
      </c>
      <c r="DN65" s="10">
        <f t="shared" si="108"/>
        <v>0</v>
      </c>
      <c r="DO65" s="10">
        <f t="shared" si="108"/>
        <v>0</v>
      </c>
      <c r="DP65" s="10">
        <f t="shared" si="108"/>
        <v>0</v>
      </c>
      <c r="DQ65" s="10">
        <f t="shared" si="108"/>
        <v>0</v>
      </c>
      <c r="DR65" s="10">
        <f t="shared" si="108"/>
        <v>0</v>
      </c>
      <c r="DS65" s="10">
        <f t="shared" si="108"/>
        <v>0</v>
      </c>
      <c r="DT65" s="10">
        <f t="shared" si="108"/>
        <v>0</v>
      </c>
      <c r="DU65" s="10">
        <f t="shared" si="108"/>
        <v>0</v>
      </c>
      <c r="DV65" s="10">
        <f t="shared" si="108"/>
        <v>0</v>
      </c>
      <c r="DW65" s="10">
        <f t="shared" si="108"/>
        <v>0</v>
      </c>
      <c r="DX65" s="10">
        <f t="shared" si="108"/>
        <v>0</v>
      </c>
      <c r="DY65" s="10">
        <f t="shared" si="108"/>
        <v>0</v>
      </c>
      <c r="DZ65" s="10">
        <f t="shared" si="108"/>
        <v>0</v>
      </c>
      <c r="EA65" s="10">
        <f t="shared" si="108"/>
        <v>0</v>
      </c>
      <c r="EB65" s="10">
        <f t="shared" ref="EB65:FA65" si="109">100*EB32/$C32</f>
        <v>0</v>
      </c>
      <c r="EC65" s="10">
        <f t="shared" si="109"/>
        <v>0</v>
      </c>
      <c r="ED65" s="10">
        <f t="shared" si="109"/>
        <v>0</v>
      </c>
      <c r="EE65" s="10">
        <f t="shared" si="109"/>
        <v>0</v>
      </c>
      <c r="EF65" s="10">
        <f t="shared" si="109"/>
        <v>0</v>
      </c>
      <c r="EG65" s="10">
        <f t="shared" si="109"/>
        <v>0</v>
      </c>
      <c r="EH65" s="10">
        <f t="shared" si="109"/>
        <v>0</v>
      </c>
      <c r="EI65" s="10">
        <f t="shared" si="109"/>
        <v>0</v>
      </c>
      <c r="EJ65" s="10">
        <f t="shared" si="109"/>
        <v>0</v>
      </c>
      <c r="EK65" s="10">
        <f t="shared" si="109"/>
        <v>0</v>
      </c>
      <c r="EL65" s="10">
        <f t="shared" si="109"/>
        <v>0</v>
      </c>
      <c r="EM65" s="10">
        <f t="shared" si="109"/>
        <v>0</v>
      </c>
      <c r="EN65" s="10">
        <f t="shared" si="109"/>
        <v>0</v>
      </c>
      <c r="EO65" s="10">
        <f t="shared" si="109"/>
        <v>0</v>
      </c>
      <c r="EP65" s="10">
        <f t="shared" si="109"/>
        <v>0</v>
      </c>
      <c r="EQ65" s="10">
        <f t="shared" si="109"/>
        <v>0</v>
      </c>
      <c r="ER65" s="10">
        <f t="shared" si="109"/>
        <v>2.542265158256006E-2</v>
      </c>
      <c r="ES65" s="10">
        <f t="shared" si="109"/>
        <v>0</v>
      </c>
      <c r="ET65" s="10">
        <f t="shared" si="109"/>
        <v>0</v>
      </c>
      <c r="EU65" s="10">
        <f t="shared" si="109"/>
        <v>0</v>
      </c>
      <c r="EV65" s="10">
        <f t="shared" si="109"/>
        <v>0</v>
      </c>
      <c r="EW65" s="10">
        <f t="shared" si="109"/>
        <v>0</v>
      </c>
      <c r="EX65" s="10">
        <f t="shared" si="109"/>
        <v>0</v>
      </c>
      <c r="EY65" s="10">
        <f t="shared" si="109"/>
        <v>0</v>
      </c>
      <c r="EZ65" s="10">
        <f t="shared" si="109"/>
        <v>0</v>
      </c>
      <c r="FA65" s="10">
        <f t="shared" si="109"/>
        <v>0</v>
      </c>
    </row>
    <row r="66" spans="1:157" x14ac:dyDescent="0.2">
      <c r="B66" s="10" t="s">
        <v>204</v>
      </c>
      <c r="D66" s="7">
        <f t="shared" ref="D66:AI66" si="110">100*D33/$C33</f>
        <v>38.813192410543742</v>
      </c>
      <c r="E66" s="10">
        <f t="shared" si="110"/>
        <v>0.21647777919266523</v>
      </c>
      <c r="F66" s="6">
        <f t="shared" si="110"/>
        <v>7.627658219788616</v>
      </c>
      <c r="G66" s="6">
        <f t="shared" si="110"/>
        <v>7.3729784795619508</v>
      </c>
      <c r="H66" s="10">
        <f t="shared" si="110"/>
        <v>9.3340124793072707</v>
      </c>
      <c r="I66" s="10">
        <f t="shared" si="110"/>
        <v>2.0247039348019866</v>
      </c>
      <c r="J66" s="7">
        <f t="shared" si="110"/>
        <v>4.1258117916719721</v>
      </c>
      <c r="K66" s="10">
        <f t="shared" si="110"/>
        <v>7.5257863236979494</v>
      </c>
      <c r="L66" s="6">
        <f t="shared" si="110"/>
        <v>1.0059849738953266</v>
      </c>
      <c r="M66" s="10">
        <f t="shared" si="110"/>
        <v>3.2089647268559784</v>
      </c>
      <c r="N66" s="10">
        <f t="shared" si="110"/>
        <v>0</v>
      </c>
      <c r="O66" s="10">
        <f t="shared" si="110"/>
        <v>2.2157137399719851</v>
      </c>
      <c r="P66" s="10">
        <f t="shared" si="110"/>
        <v>0.43295555838533045</v>
      </c>
      <c r="Q66" s="7">
        <f t="shared" si="110"/>
        <v>1.5408124283713232</v>
      </c>
      <c r="R66" s="10">
        <f t="shared" si="110"/>
        <v>0.44568954539666372</v>
      </c>
      <c r="S66" s="7">
        <f t="shared" si="110"/>
        <v>0.71310327263466189</v>
      </c>
      <c r="T66" s="10">
        <f t="shared" si="110"/>
        <v>0.67490131160066213</v>
      </c>
      <c r="U66" s="7">
        <f t="shared" si="110"/>
        <v>0</v>
      </c>
      <c r="V66" s="10">
        <f t="shared" si="110"/>
        <v>1.6044823634279892</v>
      </c>
      <c r="W66" s="10">
        <f t="shared" si="110"/>
        <v>1.4644085063033236</v>
      </c>
      <c r="X66" s="10">
        <f t="shared" si="110"/>
        <v>0.3947535973513307</v>
      </c>
      <c r="Y66" s="10">
        <f t="shared" si="110"/>
        <v>0</v>
      </c>
      <c r="Z66" s="10">
        <f t="shared" si="110"/>
        <v>0</v>
      </c>
      <c r="AA66" s="10">
        <f t="shared" si="110"/>
        <v>0.11460588310199923</v>
      </c>
      <c r="AB66" s="10">
        <f t="shared" si="110"/>
        <v>0.47115751941933021</v>
      </c>
      <c r="AC66" s="10">
        <f t="shared" si="110"/>
        <v>0</v>
      </c>
      <c r="AD66" s="10">
        <f t="shared" si="110"/>
        <v>5.0935948045332996E-2</v>
      </c>
      <c r="AE66" s="10">
        <f t="shared" si="110"/>
        <v>0.42022157137399718</v>
      </c>
      <c r="AF66" s="10">
        <f t="shared" si="110"/>
        <v>0</v>
      </c>
      <c r="AG66" s="10">
        <f t="shared" si="110"/>
        <v>0.84044314274799437</v>
      </c>
      <c r="AH66" s="10">
        <f t="shared" si="110"/>
        <v>5.0935948045332996E-2</v>
      </c>
      <c r="AI66" s="10">
        <f t="shared" si="110"/>
        <v>0</v>
      </c>
      <c r="AJ66" s="10">
        <f t="shared" ref="AJ66:BO66" si="111">100*AJ33/$C33</f>
        <v>0.92958105182732709</v>
      </c>
      <c r="AK66" s="10">
        <f t="shared" si="111"/>
        <v>2.5467974022666498E-2</v>
      </c>
      <c r="AL66" s="10">
        <f t="shared" si="111"/>
        <v>0</v>
      </c>
      <c r="AM66" s="10">
        <f t="shared" si="111"/>
        <v>0.56029542849866298</v>
      </c>
      <c r="AN66" s="10">
        <f t="shared" si="111"/>
        <v>0</v>
      </c>
      <c r="AO66" s="10">
        <f t="shared" si="111"/>
        <v>0</v>
      </c>
      <c r="AP66" s="10">
        <f t="shared" si="111"/>
        <v>0</v>
      </c>
      <c r="AQ66" s="10">
        <f t="shared" si="111"/>
        <v>0</v>
      </c>
      <c r="AR66" s="10">
        <f t="shared" si="111"/>
        <v>0</v>
      </c>
      <c r="AS66" s="10">
        <f t="shared" si="111"/>
        <v>0</v>
      </c>
      <c r="AT66" s="10">
        <f t="shared" si="111"/>
        <v>0.47115751941933021</v>
      </c>
      <c r="AU66" s="10">
        <f t="shared" si="111"/>
        <v>0.3947535973513307</v>
      </c>
      <c r="AV66" s="10">
        <f t="shared" si="111"/>
        <v>0</v>
      </c>
      <c r="AW66" s="10">
        <f t="shared" si="111"/>
        <v>0</v>
      </c>
      <c r="AX66" s="10">
        <f t="shared" si="111"/>
        <v>0.10187189609066599</v>
      </c>
      <c r="AY66" s="10">
        <f t="shared" si="111"/>
        <v>0.15280784413599899</v>
      </c>
      <c r="AZ66" s="10">
        <f t="shared" si="111"/>
        <v>0.17827581815866547</v>
      </c>
      <c r="BA66" s="10">
        <f t="shared" si="111"/>
        <v>3.8201961033999747E-2</v>
      </c>
      <c r="BB66" s="10">
        <f t="shared" si="111"/>
        <v>0</v>
      </c>
      <c r="BC66" s="10">
        <f t="shared" si="111"/>
        <v>0.12733987011333248</v>
      </c>
      <c r="BD66" s="10">
        <f t="shared" si="111"/>
        <v>0</v>
      </c>
      <c r="BE66" s="10">
        <f t="shared" si="111"/>
        <v>0.45842353240799694</v>
      </c>
      <c r="BF66" s="10">
        <f t="shared" si="111"/>
        <v>0.22921176620399847</v>
      </c>
      <c r="BG66" s="10">
        <f t="shared" si="111"/>
        <v>0</v>
      </c>
      <c r="BH66" s="10">
        <f t="shared" si="111"/>
        <v>0</v>
      </c>
      <c r="BI66" s="10">
        <f t="shared" si="111"/>
        <v>0</v>
      </c>
      <c r="BJ66" s="10">
        <f t="shared" si="111"/>
        <v>0.16554183114733223</v>
      </c>
      <c r="BK66" s="10">
        <f t="shared" si="111"/>
        <v>0.14007385712466575</v>
      </c>
      <c r="BL66" s="10">
        <f t="shared" si="111"/>
        <v>0</v>
      </c>
      <c r="BM66" s="10">
        <f t="shared" si="111"/>
        <v>0.21647777919266523</v>
      </c>
      <c r="BN66" s="10">
        <f t="shared" si="111"/>
        <v>0</v>
      </c>
      <c r="BO66" s="10">
        <f t="shared" si="111"/>
        <v>0</v>
      </c>
      <c r="BP66" s="10">
        <f t="shared" ref="BP66:CU66" si="112">100*BP33/$C33</f>
        <v>0.19100980516999871</v>
      </c>
      <c r="BQ66" s="10">
        <f t="shared" si="112"/>
        <v>0</v>
      </c>
      <c r="BR66" s="10">
        <f t="shared" si="112"/>
        <v>0.11460588310199923</v>
      </c>
      <c r="BS66" s="10">
        <f t="shared" si="112"/>
        <v>0.16554183114733223</v>
      </c>
      <c r="BT66" s="10">
        <f t="shared" si="112"/>
        <v>5.0935948045332996E-2</v>
      </c>
      <c r="BU66" s="10">
        <f t="shared" si="112"/>
        <v>0</v>
      </c>
      <c r="BV66" s="10">
        <f t="shared" si="112"/>
        <v>0.15280784413599899</v>
      </c>
      <c r="BW66" s="10">
        <f t="shared" si="112"/>
        <v>0.24194575321533171</v>
      </c>
      <c r="BX66" s="10">
        <f t="shared" si="112"/>
        <v>0.21647777919266523</v>
      </c>
      <c r="BY66" s="10">
        <f t="shared" si="112"/>
        <v>0</v>
      </c>
      <c r="BZ66" s="10">
        <f t="shared" si="112"/>
        <v>0.16554183114733223</v>
      </c>
      <c r="CA66" s="10">
        <f t="shared" si="112"/>
        <v>0</v>
      </c>
      <c r="CB66" s="10">
        <f t="shared" si="112"/>
        <v>0</v>
      </c>
      <c r="CC66" s="10">
        <f t="shared" si="112"/>
        <v>0</v>
      </c>
      <c r="CD66" s="10">
        <f t="shared" si="112"/>
        <v>0</v>
      </c>
      <c r="CE66" s="10">
        <f t="shared" si="112"/>
        <v>0.15280784413599899</v>
      </c>
      <c r="CF66" s="10">
        <f t="shared" si="112"/>
        <v>3.8201961033999747E-2</v>
      </c>
      <c r="CG66" s="10">
        <f t="shared" si="112"/>
        <v>0</v>
      </c>
      <c r="CH66" s="10">
        <f t="shared" si="112"/>
        <v>0</v>
      </c>
      <c r="CI66" s="10">
        <f t="shared" si="112"/>
        <v>0.31834967528333119</v>
      </c>
      <c r="CJ66" s="10">
        <f t="shared" si="112"/>
        <v>5.0935948045332996E-2</v>
      </c>
      <c r="CK66" s="10">
        <f t="shared" si="112"/>
        <v>0</v>
      </c>
      <c r="CL66" s="10">
        <f t="shared" si="112"/>
        <v>0.19100980516999871</v>
      </c>
      <c r="CM66" s="10">
        <f t="shared" si="112"/>
        <v>0.10187189609066599</v>
      </c>
      <c r="CN66" s="10">
        <f t="shared" si="112"/>
        <v>0.34381764930599773</v>
      </c>
      <c r="CO66" s="10">
        <f t="shared" si="112"/>
        <v>2.5467974022666498E-2</v>
      </c>
      <c r="CP66" s="10">
        <f t="shared" si="112"/>
        <v>0.14007385712466575</v>
      </c>
      <c r="CQ66" s="10">
        <f t="shared" si="112"/>
        <v>0</v>
      </c>
      <c r="CR66" s="10">
        <f t="shared" si="112"/>
        <v>0</v>
      </c>
      <c r="CS66" s="10">
        <f t="shared" si="112"/>
        <v>0</v>
      </c>
      <c r="CT66" s="10">
        <f t="shared" si="112"/>
        <v>0</v>
      </c>
      <c r="CU66" s="10">
        <f t="shared" si="112"/>
        <v>0</v>
      </c>
      <c r="CV66" s="10">
        <f t="shared" ref="CV66:EA66" si="113">100*CV33/$C33</f>
        <v>0</v>
      </c>
      <c r="CW66" s="10">
        <f t="shared" si="113"/>
        <v>0.11460588310199923</v>
      </c>
      <c r="CX66" s="10">
        <f t="shared" si="113"/>
        <v>0</v>
      </c>
      <c r="CY66" s="10">
        <f t="shared" si="113"/>
        <v>0</v>
      </c>
      <c r="CZ66" s="10">
        <f t="shared" si="113"/>
        <v>0.10187189609066599</v>
      </c>
      <c r="DA66" s="10">
        <f t="shared" si="113"/>
        <v>0</v>
      </c>
      <c r="DB66" s="10">
        <f t="shared" si="113"/>
        <v>0</v>
      </c>
      <c r="DC66" s="10">
        <f t="shared" si="113"/>
        <v>8.9137909079332736E-2</v>
      </c>
      <c r="DD66" s="10">
        <f t="shared" si="113"/>
        <v>0</v>
      </c>
      <c r="DE66" s="10">
        <f t="shared" si="113"/>
        <v>0</v>
      </c>
      <c r="DF66" s="10">
        <f t="shared" si="113"/>
        <v>0</v>
      </c>
      <c r="DG66" s="10">
        <f t="shared" si="113"/>
        <v>0</v>
      </c>
      <c r="DH66" s="10">
        <f t="shared" si="113"/>
        <v>0</v>
      </c>
      <c r="DI66" s="10">
        <f t="shared" si="113"/>
        <v>7.6403922067999494E-2</v>
      </c>
      <c r="DJ66" s="10">
        <f t="shared" si="113"/>
        <v>0</v>
      </c>
      <c r="DK66" s="10">
        <f t="shared" si="113"/>
        <v>0</v>
      </c>
      <c r="DL66" s="10">
        <f t="shared" si="113"/>
        <v>0</v>
      </c>
      <c r="DM66" s="10">
        <f t="shared" si="113"/>
        <v>0</v>
      </c>
      <c r="DN66" s="10">
        <f t="shared" si="113"/>
        <v>0</v>
      </c>
      <c r="DO66" s="10">
        <f t="shared" si="113"/>
        <v>0</v>
      </c>
      <c r="DP66" s="10">
        <f t="shared" si="113"/>
        <v>0</v>
      </c>
      <c r="DQ66" s="10">
        <f t="shared" si="113"/>
        <v>0</v>
      </c>
      <c r="DR66" s="10">
        <f t="shared" si="113"/>
        <v>5.0935948045332996E-2</v>
      </c>
      <c r="DS66" s="10">
        <f t="shared" si="113"/>
        <v>0</v>
      </c>
      <c r="DT66" s="10">
        <f t="shared" si="113"/>
        <v>0</v>
      </c>
      <c r="DU66" s="10">
        <f t="shared" si="113"/>
        <v>0</v>
      </c>
      <c r="DV66" s="10">
        <f t="shared" si="113"/>
        <v>0</v>
      </c>
      <c r="DW66" s="10">
        <f t="shared" si="113"/>
        <v>0</v>
      </c>
      <c r="DX66" s="10">
        <f t="shared" si="113"/>
        <v>0</v>
      </c>
      <c r="DY66" s="10">
        <f t="shared" si="113"/>
        <v>0</v>
      </c>
      <c r="DZ66" s="10">
        <f t="shared" si="113"/>
        <v>0</v>
      </c>
      <c r="EA66" s="10">
        <f t="shared" si="113"/>
        <v>0</v>
      </c>
      <c r="EB66" s="10">
        <f t="shared" ref="EB66:FA66" si="114">100*EB33/$C33</f>
        <v>0</v>
      </c>
      <c r="EC66" s="10">
        <f t="shared" si="114"/>
        <v>0</v>
      </c>
      <c r="ED66" s="10">
        <f t="shared" si="114"/>
        <v>0</v>
      </c>
      <c r="EE66" s="10">
        <f t="shared" si="114"/>
        <v>0</v>
      </c>
      <c r="EF66" s="10">
        <f t="shared" si="114"/>
        <v>0</v>
      </c>
      <c r="EG66" s="10">
        <f t="shared" si="114"/>
        <v>0</v>
      </c>
      <c r="EH66" s="10">
        <f t="shared" si="114"/>
        <v>0</v>
      </c>
      <c r="EI66" s="10">
        <f t="shared" si="114"/>
        <v>0</v>
      </c>
      <c r="EJ66" s="10">
        <f t="shared" si="114"/>
        <v>0</v>
      </c>
      <c r="EK66" s="10">
        <f t="shared" si="114"/>
        <v>0</v>
      </c>
      <c r="EL66" s="10">
        <f t="shared" si="114"/>
        <v>0</v>
      </c>
      <c r="EM66" s="10">
        <f t="shared" si="114"/>
        <v>0</v>
      </c>
      <c r="EN66" s="10">
        <f t="shared" si="114"/>
        <v>0</v>
      </c>
      <c r="EO66" s="10">
        <f t="shared" si="114"/>
        <v>0</v>
      </c>
      <c r="EP66" s="10">
        <f t="shared" si="114"/>
        <v>0</v>
      </c>
      <c r="EQ66" s="10">
        <f t="shared" si="114"/>
        <v>0</v>
      </c>
      <c r="ER66" s="10">
        <f t="shared" si="114"/>
        <v>0</v>
      </c>
      <c r="ES66" s="10">
        <f t="shared" si="114"/>
        <v>2.5467974022666498E-2</v>
      </c>
      <c r="ET66" s="10">
        <f t="shared" si="114"/>
        <v>0</v>
      </c>
      <c r="EU66" s="10">
        <f t="shared" si="114"/>
        <v>0</v>
      </c>
      <c r="EV66" s="10">
        <f t="shared" si="114"/>
        <v>0</v>
      </c>
      <c r="EW66" s="10">
        <f t="shared" si="114"/>
        <v>0</v>
      </c>
      <c r="EX66" s="10">
        <f t="shared" si="114"/>
        <v>0</v>
      </c>
      <c r="EY66" s="10">
        <f t="shared" si="114"/>
        <v>0</v>
      </c>
      <c r="EZ66" s="10">
        <f t="shared" si="114"/>
        <v>0</v>
      </c>
      <c r="FA66" s="10">
        <f t="shared" si="114"/>
        <v>0</v>
      </c>
    </row>
    <row r="67" spans="1:157" x14ac:dyDescent="0.2">
      <c r="B67" s="10" t="s">
        <v>206</v>
      </c>
      <c r="D67" s="7">
        <f t="shared" ref="D67:AI67" si="115">100*D35/$C35</f>
        <v>31.378935939196527</v>
      </c>
      <c r="E67" s="10">
        <f t="shared" si="115"/>
        <v>0.16286644951140064</v>
      </c>
      <c r="F67" s="6">
        <f t="shared" si="115"/>
        <v>6.4215914378780825</v>
      </c>
      <c r="G67" s="6">
        <f t="shared" si="115"/>
        <v>1.3417093221653482</v>
      </c>
      <c r="H67" s="10">
        <f t="shared" si="115"/>
        <v>26.345587094772764</v>
      </c>
      <c r="I67" s="10">
        <f t="shared" si="115"/>
        <v>8.6784550953932058</v>
      </c>
      <c r="J67" s="7">
        <f t="shared" si="115"/>
        <v>6.530169070885683</v>
      </c>
      <c r="K67" s="10">
        <f t="shared" si="115"/>
        <v>1.1012874205056615</v>
      </c>
      <c r="L67" s="6">
        <f t="shared" si="115"/>
        <v>2.1250193888630369</v>
      </c>
      <c r="M67" s="10">
        <f t="shared" si="115"/>
        <v>0.45757716767488754</v>
      </c>
      <c r="N67" s="10">
        <f t="shared" si="115"/>
        <v>2.3266635644485806E-2</v>
      </c>
      <c r="O67" s="10">
        <f t="shared" si="115"/>
        <v>3.156506902435241</v>
      </c>
      <c r="P67" s="10">
        <f t="shared" si="115"/>
        <v>1.1943539630836049</v>
      </c>
      <c r="Q67" s="7">
        <f t="shared" si="115"/>
        <v>1.3804870482394913</v>
      </c>
      <c r="R67" s="10">
        <f t="shared" si="115"/>
        <v>1.0857763300760044</v>
      </c>
      <c r="S67" s="7">
        <f t="shared" si="115"/>
        <v>0.4032883511710873</v>
      </c>
      <c r="T67" s="10">
        <f t="shared" si="115"/>
        <v>1.8690863967736933</v>
      </c>
      <c r="U67" s="7">
        <f t="shared" si="115"/>
        <v>0</v>
      </c>
      <c r="V67" s="10">
        <f t="shared" si="115"/>
        <v>0</v>
      </c>
      <c r="W67" s="10">
        <f t="shared" si="115"/>
        <v>2.2491081123002945</v>
      </c>
      <c r="X67" s="10">
        <f t="shared" si="115"/>
        <v>0.37226617031177289</v>
      </c>
      <c r="Y67" s="10">
        <f t="shared" si="115"/>
        <v>0</v>
      </c>
      <c r="Z67" s="10">
        <f t="shared" si="115"/>
        <v>0</v>
      </c>
      <c r="AA67" s="10">
        <f t="shared" si="115"/>
        <v>0.24042190165968669</v>
      </c>
      <c r="AB67" s="10">
        <f t="shared" si="115"/>
        <v>0.46533271288971617</v>
      </c>
      <c r="AC67" s="10">
        <f t="shared" si="115"/>
        <v>0.34124398945245848</v>
      </c>
      <c r="AD67" s="10">
        <f t="shared" si="115"/>
        <v>0</v>
      </c>
      <c r="AE67" s="10">
        <f t="shared" si="115"/>
        <v>0.55839925546765934</v>
      </c>
      <c r="AF67" s="10">
        <f t="shared" si="115"/>
        <v>0.21715526601520088</v>
      </c>
      <c r="AG67" s="10">
        <f t="shared" si="115"/>
        <v>0</v>
      </c>
      <c r="AH67" s="10">
        <f t="shared" si="115"/>
        <v>0</v>
      </c>
      <c r="AI67" s="10">
        <f t="shared" si="115"/>
        <v>0.10857763300760044</v>
      </c>
      <c r="AJ67" s="10">
        <f t="shared" ref="AJ67:BO67" si="116">100*AJ35/$C35</f>
        <v>0</v>
      </c>
      <c r="AK67" s="10">
        <f t="shared" si="116"/>
        <v>0.19388863037071505</v>
      </c>
      <c r="AL67" s="10">
        <f t="shared" si="116"/>
        <v>4.6533271288971612E-2</v>
      </c>
      <c r="AM67" s="10">
        <f t="shared" si="116"/>
        <v>0</v>
      </c>
      <c r="AN67" s="10">
        <f t="shared" si="116"/>
        <v>0.17837753994105784</v>
      </c>
      <c r="AO67" s="10">
        <f t="shared" si="116"/>
        <v>0</v>
      </c>
      <c r="AP67" s="10">
        <f t="shared" si="116"/>
        <v>0</v>
      </c>
      <c r="AQ67" s="10">
        <f t="shared" si="116"/>
        <v>0.14735535908174344</v>
      </c>
      <c r="AR67" s="10">
        <f t="shared" si="116"/>
        <v>0</v>
      </c>
      <c r="AS67" s="10">
        <f t="shared" si="116"/>
        <v>6.2044361718628822E-2</v>
      </c>
      <c r="AT67" s="10">
        <f t="shared" si="116"/>
        <v>0.23266635644485809</v>
      </c>
      <c r="AU67" s="10">
        <f t="shared" si="116"/>
        <v>0</v>
      </c>
      <c r="AV67" s="10">
        <f t="shared" si="116"/>
        <v>0.18613308515588645</v>
      </c>
      <c r="AW67" s="10">
        <f t="shared" si="116"/>
        <v>0</v>
      </c>
      <c r="AX67" s="10">
        <f t="shared" si="116"/>
        <v>0.12408872343725764</v>
      </c>
      <c r="AY67" s="10">
        <f t="shared" si="116"/>
        <v>8.5310997363114621E-2</v>
      </c>
      <c r="AZ67" s="10">
        <f t="shared" si="116"/>
        <v>1.5511090429657206E-2</v>
      </c>
      <c r="BA67" s="10">
        <f t="shared" si="116"/>
        <v>0.10857763300760044</v>
      </c>
      <c r="BB67" s="10">
        <f t="shared" si="116"/>
        <v>0</v>
      </c>
      <c r="BC67" s="10">
        <f t="shared" si="116"/>
        <v>0</v>
      </c>
      <c r="BD67" s="10">
        <f t="shared" si="116"/>
        <v>0.10082208779277183</v>
      </c>
      <c r="BE67" s="10">
        <f t="shared" si="116"/>
        <v>0</v>
      </c>
      <c r="BF67" s="10">
        <f t="shared" si="116"/>
        <v>0</v>
      </c>
      <c r="BG67" s="10">
        <f t="shared" si="116"/>
        <v>0</v>
      </c>
      <c r="BH67" s="10">
        <f t="shared" si="116"/>
        <v>0</v>
      </c>
      <c r="BI67" s="10">
        <f t="shared" si="116"/>
        <v>0</v>
      </c>
      <c r="BJ67" s="10">
        <f t="shared" si="116"/>
        <v>0</v>
      </c>
      <c r="BK67" s="10">
        <f t="shared" si="116"/>
        <v>0</v>
      </c>
      <c r="BL67" s="10">
        <f t="shared" si="116"/>
        <v>0.11633317822242904</v>
      </c>
      <c r="BM67" s="10">
        <f t="shared" si="116"/>
        <v>0</v>
      </c>
      <c r="BN67" s="10">
        <f t="shared" si="116"/>
        <v>0</v>
      </c>
      <c r="BO67" s="10">
        <f t="shared" si="116"/>
        <v>0</v>
      </c>
      <c r="BP67" s="10">
        <f t="shared" ref="BP67:CU67" si="117">100*BP35/$C35</f>
        <v>0</v>
      </c>
      <c r="BQ67" s="10">
        <f t="shared" si="117"/>
        <v>0</v>
      </c>
      <c r="BR67" s="10">
        <f t="shared" si="117"/>
        <v>4.6533271288971612E-2</v>
      </c>
      <c r="BS67" s="10">
        <f t="shared" si="117"/>
        <v>0</v>
      </c>
      <c r="BT67" s="10">
        <f t="shared" si="117"/>
        <v>0</v>
      </c>
      <c r="BU67" s="10">
        <f t="shared" si="117"/>
        <v>0</v>
      </c>
      <c r="BV67" s="10">
        <f t="shared" si="117"/>
        <v>0</v>
      </c>
      <c r="BW67" s="10">
        <f t="shared" si="117"/>
        <v>0</v>
      </c>
      <c r="BX67" s="10">
        <f t="shared" si="117"/>
        <v>0</v>
      </c>
      <c r="BY67" s="10">
        <f t="shared" si="117"/>
        <v>6.9799906933457417E-2</v>
      </c>
      <c r="BZ67" s="10">
        <f t="shared" si="117"/>
        <v>0</v>
      </c>
      <c r="CA67" s="10">
        <f t="shared" si="117"/>
        <v>0</v>
      </c>
      <c r="CB67" s="10">
        <f t="shared" si="117"/>
        <v>0</v>
      </c>
      <c r="CC67" s="10">
        <f t="shared" si="117"/>
        <v>0</v>
      </c>
      <c r="CD67" s="10">
        <f t="shared" si="117"/>
        <v>0</v>
      </c>
      <c r="CE67" s="10">
        <f t="shared" si="117"/>
        <v>0</v>
      </c>
      <c r="CF67" s="10">
        <f t="shared" si="117"/>
        <v>0</v>
      </c>
      <c r="CG67" s="10">
        <f t="shared" si="117"/>
        <v>0</v>
      </c>
      <c r="CH67" s="10">
        <f t="shared" si="117"/>
        <v>0</v>
      </c>
      <c r="CI67" s="10">
        <f t="shared" si="117"/>
        <v>0</v>
      </c>
      <c r="CJ67" s="10">
        <f t="shared" si="117"/>
        <v>0</v>
      </c>
      <c r="CK67" s="10">
        <f t="shared" si="117"/>
        <v>0</v>
      </c>
      <c r="CL67" s="10">
        <f t="shared" si="117"/>
        <v>0</v>
      </c>
      <c r="CM67" s="10">
        <f t="shared" si="117"/>
        <v>0</v>
      </c>
      <c r="CN67" s="10">
        <f t="shared" si="117"/>
        <v>0</v>
      </c>
      <c r="CO67" s="10">
        <f t="shared" si="117"/>
        <v>0</v>
      </c>
      <c r="CP67" s="10">
        <f t="shared" si="117"/>
        <v>0</v>
      </c>
      <c r="CQ67" s="10">
        <f t="shared" si="117"/>
        <v>0</v>
      </c>
      <c r="CR67" s="10">
        <f t="shared" si="117"/>
        <v>0</v>
      </c>
      <c r="CS67" s="10">
        <f t="shared" si="117"/>
        <v>1.5511090429657206E-2</v>
      </c>
      <c r="CT67" s="10">
        <f t="shared" si="117"/>
        <v>0</v>
      </c>
      <c r="CU67" s="10">
        <f t="shared" si="117"/>
        <v>0</v>
      </c>
      <c r="CV67" s="10">
        <f t="shared" ref="CV67:EA67" si="118">100*CV35/$C35</f>
        <v>0</v>
      </c>
      <c r="CW67" s="10">
        <f t="shared" si="118"/>
        <v>0</v>
      </c>
      <c r="CX67" s="10">
        <f t="shared" si="118"/>
        <v>0</v>
      </c>
      <c r="CY67" s="10">
        <f t="shared" si="118"/>
        <v>0</v>
      </c>
      <c r="CZ67" s="10">
        <f t="shared" si="118"/>
        <v>0</v>
      </c>
      <c r="DA67" s="10">
        <f t="shared" si="118"/>
        <v>0</v>
      </c>
      <c r="DB67" s="10">
        <f t="shared" si="118"/>
        <v>0</v>
      </c>
      <c r="DC67" s="10">
        <f t="shared" si="118"/>
        <v>0</v>
      </c>
      <c r="DD67" s="10">
        <f t="shared" si="118"/>
        <v>0</v>
      </c>
      <c r="DE67" s="10">
        <f t="shared" si="118"/>
        <v>0</v>
      </c>
      <c r="DF67" s="10">
        <f t="shared" si="118"/>
        <v>0</v>
      </c>
      <c r="DG67" s="10">
        <f t="shared" si="118"/>
        <v>0</v>
      </c>
      <c r="DH67" s="10">
        <f t="shared" si="118"/>
        <v>3.877772607414301E-2</v>
      </c>
      <c r="DI67" s="10">
        <f t="shared" si="118"/>
        <v>0</v>
      </c>
      <c r="DJ67" s="10">
        <f t="shared" si="118"/>
        <v>0</v>
      </c>
      <c r="DK67" s="10">
        <f t="shared" si="118"/>
        <v>2.3266635644485806E-2</v>
      </c>
      <c r="DL67" s="10">
        <f t="shared" si="118"/>
        <v>0</v>
      </c>
      <c r="DM67" s="10">
        <f t="shared" si="118"/>
        <v>0</v>
      </c>
      <c r="DN67" s="10">
        <f t="shared" si="118"/>
        <v>0</v>
      </c>
      <c r="DO67" s="10">
        <f t="shared" si="118"/>
        <v>0</v>
      </c>
      <c r="DP67" s="10">
        <f t="shared" si="118"/>
        <v>0</v>
      </c>
      <c r="DQ67" s="10">
        <f t="shared" si="118"/>
        <v>0</v>
      </c>
      <c r="DR67" s="10">
        <f t="shared" si="118"/>
        <v>0</v>
      </c>
      <c r="DS67" s="10">
        <f t="shared" si="118"/>
        <v>0</v>
      </c>
      <c r="DT67" s="10">
        <f t="shared" si="118"/>
        <v>0</v>
      </c>
      <c r="DU67" s="10">
        <f t="shared" si="118"/>
        <v>0</v>
      </c>
      <c r="DV67" s="10">
        <f t="shared" si="118"/>
        <v>0</v>
      </c>
      <c r="DW67" s="10">
        <f t="shared" si="118"/>
        <v>0</v>
      </c>
      <c r="DX67" s="10">
        <f t="shared" si="118"/>
        <v>0</v>
      </c>
      <c r="DY67" s="10">
        <f t="shared" si="118"/>
        <v>0</v>
      </c>
      <c r="DZ67" s="10">
        <f t="shared" si="118"/>
        <v>0</v>
      </c>
      <c r="EA67" s="10">
        <f t="shared" si="118"/>
        <v>0</v>
      </c>
      <c r="EB67" s="10">
        <f t="shared" ref="EB67:FA67" si="119">100*EB35/$C35</f>
        <v>0</v>
      </c>
      <c r="EC67" s="10">
        <f t="shared" si="119"/>
        <v>0</v>
      </c>
      <c r="ED67" s="10">
        <f t="shared" si="119"/>
        <v>0</v>
      </c>
      <c r="EE67" s="10">
        <f t="shared" si="119"/>
        <v>0</v>
      </c>
      <c r="EF67" s="10">
        <f t="shared" si="119"/>
        <v>0</v>
      </c>
      <c r="EG67" s="10">
        <f t="shared" si="119"/>
        <v>0</v>
      </c>
      <c r="EH67" s="10">
        <f t="shared" si="119"/>
        <v>0</v>
      </c>
      <c r="EI67" s="10">
        <f t="shared" si="119"/>
        <v>0</v>
      </c>
      <c r="EJ67" s="10">
        <f t="shared" si="119"/>
        <v>0</v>
      </c>
      <c r="EK67" s="10">
        <f t="shared" si="119"/>
        <v>0</v>
      </c>
      <c r="EL67" s="10">
        <f t="shared" si="119"/>
        <v>0</v>
      </c>
      <c r="EM67" s="10">
        <f t="shared" si="119"/>
        <v>0</v>
      </c>
      <c r="EN67" s="10">
        <f t="shared" si="119"/>
        <v>0</v>
      </c>
      <c r="EO67" s="10">
        <f t="shared" si="119"/>
        <v>0</v>
      </c>
      <c r="EP67" s="10">
        <f t="shared" si="119"/>
        <v>0</v>
      </c>
      <c r="EQ67" s="10">
        <f t="shared" si="119"/>
        <v>0</v>
      </c>
      <c r="ER67" s="10">
        <f t="shared" si="119"/>
        <v>0</v>
      </c>
      <c r="ES67" s="10">
        <f t="shared" si="119"/>
        <v>0</v>
      </c>
      <c r="ET67" s="10">
        <f t="shared" si="119"/>
        <v>0</v>
      </c>
      <c r="EU67" s="10">
        <f t="shared" si="119"/>
        <v>0</v>
      </c>
      <c r="EV67" s="10">
        <f t="shared" si="119"/>
        <v>0</v>
      </c>
      <c r="EW67" s="10">
        <f t="shared" si="119"/>
        <v>0</v>
      </c>
      <c r="EX67" s="10">
        <f t="shared" si="119"/>
        <v>0</v>
      </c>
      <c r="EY67" s="10">
        <f t="shared" si="119"/>
        <v>0</v>
      </c>
      <c r="EZ67" s="10">
        <f t="shared" si="119"/>
        <v>0</v>
      </c>
      <c r="FA67" s="10">
        <f t="shared" si="119"/>
        <v>0</v>
      </c>
    </row>
    <row r="68" spans="1:157" x14ac:dyDescent="0.2">
      <c r="B68" s="10" t="s">
        <v>207</v>
      </c>
      <c r="D68" s="7">
        <f t="shared" ref="D68:AI68" si="120">100*D36/$C36</f>
        <v>34.732533790215115</v>
      </c>
      <c r="E68" s="10">
        <f t="shared" si="120"/>
        <v>1.2754616409670665</v>
      </c>
      <c r="F68" s="6">
        <f t="shared" si="120"/>
        <v>5.2351037502379594</v>
      </c>
      <c r="G68" s="6">
        <f t="shared" si="120"/>
        <v>4.7306301161241198</v>
      </c>
      <c r="H68" s="10">
        <f t="shared" si="120"/>
        <v>18.132495716733295</v>
      </c>
      <c r="I68" s="10">
        <f t="shared" si="120"/>
        <v>9.4231867504283269</v>
      </c>
      <c r="J68" s="7">
        <f t="shared" si="120"/>
        <v>7.4243289548829239</v>
      </c>
      <c r="K68" s="10">
        <f t="shared" si="120"/>
        <v>2.2368170569198553</v>
      </c>
      <c r="L68" s="6">
        <f t="shared" si="120"/>
        <v>1.6657148296211688</v>
      </c>
      <c r="M68" s="10">
        <f t="shared" si="120"/>
        <v>0.34266133637921187</v>
      </c>
      <c r="N68" s="10">
        <f t="shared" si="120"/>
        <v>0</v>
      </c>
      <c r="O68" s="10">
        <f t="shared" si="120"/>
        <v>3.3504664001522939</v>
      </c>
      <c r="P68" s="10">
        <f t="shared" si="120"/>
        <v>1.2469065296021322</v>
      </c>
      <c r="Q68" s="7">
        <f t="shared" si="120"/>
        <v>1.1326860841423949</v>
      </c>
      <c r="R68" s="10">
        <f t="shared" si="120"/>
        <v>1.0375023795926137</v>
      </c>
      <c r="S68" s="7">
        <f t="shared" si="120"/>
        <v>0.9232819341328764</v>
      </c>
      <c r="T68" s="10">
        <f t="shared" si="120"/>
        <v>1.0470207500475919</v>
      </c>
      <c r="U68" s="7">
        <f t="shared" si="120"/>
        <v>0</v>
      </c>
      <c r="V68" s="10">
        <f t="shared" si="120"/>
        <v>2.8555111364934323E-2</v>
      </c>
      <c r="W68" s="10">
        <f t="shared" si="120"/>
        <v>1.1136493432324386</v>
      </c>
      <c r="X68" s="10">
        <f t="shared" si="120"/>
        <v>0.8566533409480297</v>
      </c>
      <c r="Y68" s="10">
        <f t="shared" si="120"/>
        <v>1.5895678659813439</v>
      </c>
      <c r="Z68" s="10">
        <f t="shared" si="120"/>
        <v>0</v>
      </c>
      <c r="AA68" s="10">
        <f t="shared" si="120"/>
        <v>0.2760327431943651</v>
      </c>
      <c r="AB68" s="10">
        <f t="shared" si="120"/>
        <v>0.39977155910908052</v>
      </c>
      <c r="AC68" s="10">
        <f t="shared" si="120"/>
        <v>0.18084903864458404</v>
      </c>
      <c r="AD68" s="10">
        <f t="shared" si="120"/>
        <v>0</v>
      </c>
      <c r="AE68" s="10">
        <f t="shared" si="120"/>
        <v>0.39977155910908052</v>
      </c>
      <c r="AF68" s="10">
        <f t="shared" si="120"/>
        <v>0.22844089091947459</v>
      </c>
      <c r="AG68" s="10">
        <f t="shared" si="120"/>
        <v>0</v>
      </c>
      <c r="AH68" s="10">
        <f t="shared" si="120"/>
        <v>0</v>
      </c>
      <c r="AI68" s="10">
        <f t="shared" si="120"/>
        <v>0.1332571863696935</v>
      </c>
      <c r="AJ68" s="10">
        <f t="shared" ref="AJ68:BO68" si="121">100*AJ36/$C36</f>
        <v>0</v>
      </c>
      <c r="AK68" s="10">
        <f t="shared" si="121"/>
        <v>0.19036740909956215</v>
      </c>
      <c r="AL68" s="10">
        <f t="shared" si="121"/>
        <v>0</v>
      </c>
      <c r="AM68" s="10">
        <f t="shared" si="121"/>
        <v>0</v>
      </c>
      <c r="AN68" s="10">
        <f t="shared" si="121"/>
        <v>8.5665334094802967E-2</v>
      </c>
      <c r="AO68" s="10">
        <f t="shared" si="121"/>
        <v>0</v>
      </c>
      <c r="AP68" s="10">
        <f t="shared" si="121"/>
        <v>3.8073481819912429E-2</v>
      </c>
      <c r="AQ68" s="10">
        <f t="shared" si="121"/>
        <v>0.19036740909956215</v>
      </c>
      <c r="AR68" s="10">
        <f t="shared" si="121"/>
        <v>0</v>
      </c>
      <c r="AS68" s="10">
        <f t="shared" si="121"/>
        <v>5.7110222729868647E-2</v>
      </c>
      <c r="AT68" s="10">
        <f t="shared" si="121"/>
        <v>0</v>
      </c>
      <c r="AU68" s="10">
        <f t="shared" si="121"/>
        <v>0</v>
      </c>
      <c r="AV68" s="10">
        <f t="shared" si="121"/>
        <v>0</v>
      </c>
      <c r="AW68" s="10">
        <f t="shared" si="121"/>
        <v>0.16181229773462782</v>
      </c>
      <c r="AX68" s="10">
        <f t="shared" si="121"/>
        <v>0</v>
      </c>
      <c r="AY68" s="10">
        <f t="shared" si="121"/>
        <v>0</v>
      </c>
      <c r="AZ68" s="10">
        <f t="shared" si="121"/>
        <v>0</v>
      </c>
      <c r="BA68" s="10">
        <f t="shared" si="121"/>
        <v>0.11422044545973729</v>
      </c>
      <c r="BB68" s="10">
        <f t="shared" si="121"/>
        <v>0</v>
      </c>
      <c r="BC68" s="10">
        <f t="shared" si="121"/>
        <v>0</v>
      </c>
      <c r="BD68" s="10">
        <f t="shared" si="121"/>
        <v>0</v>
      </c>
      <c r="BE68" s="10">
        <f t="shared" si="121"/>
        <v>0</v>
      </c>
      <c r="BF68" s="10">
        <f t="shared" si="121"/>
        <v>1.9036740909956214E-2</v>
      </c>
      <c r="BG68" s="10">
        <f t="shared" si="121"/>
        <v>0</v>
      </c>
      <c r="BH68" s="10">
        <f t="shared" si="121"/>
        <v>0</v>
      </c>
      <c r="BI68" s="10">
        <f t="shared" si="121"/>
        <v>0</v>
      </c>
      <c r="BJ68" s="10">
        <f t="shared" si="121"/>
        <v>0</v>
      </c>
      <c r="BK68" s="10">
        <f t="shared" si="121"/>
        <v>0</v>
      </c>
      <c r="BL68" s="10">
        <f t="shared" si="121"/>
        <v>0</v>
      </c>
      <c r="BM68" s="10">
        <f t="shared" si="121"/>
        <v>0</v>
      </c>
      <c r="BN68" s="10">
        <f t="shared" si="121"/>
        <v>0</v>
      </c>
      <c r="BO68" s="10">
        <f t="shared" si="121"/>
        <v>0</v>
      </c>
      <c r="BP68" s="10">
        <f t="shared" ref="BP68:CU68" si="122">100*BP36/$C36</f>
        <v>0</v>
      </c>
      <c r="BQ68" s="10">
        <f t="shared" si="122"/>
        <v>0</v>
      </c>
      <c r="BR68" s="10">
        <f t="shared" si="122"/>
        <v>0</v>
      </c>
      <c r="BS68" s="10">
        <f t="shared" si="122"/>
        <v>0</v>
      </c>
      <c r="BT68" s="10">
        <f t="shared" si="122"/>
        <v>0</v>
      </c>
      <c r="BU68" s="10">
        <f t="shared" si="122"/>
        <v>0</v>
      </c>
      <c r="BV68" s="10">
        <f t="shared" si="122"/>
        <v>0</v>
      </c>
      <c r="BW68" s="10">
        <f t="shared" si="122"/>
        <v>0</v>
      </c>
      <c r="BX68" s="10">
        <f t="shared" si="122"/>
        <v>0</v>
      </c>
      <c r="BY68" s="10">
        <f t="shared" si="122"/>
        <v>0</v>
      </c>
      <c r="BZ68" s="10">
        <f t="shared" si="122"/>
        <v>0</v>
      </c>
      <c r="CA68" s="10">
        <f t="shared" si="122"/>
        <v>0</v>
      </c>
      <c r="CB68" s="10">
        <f t="shared" si="122"/>
        <v>0</v>
      </c>
      <c r="CC68" s="10">
        <f t="shared" si="122"/>
        <v>0</v>
      </c>
      <c r="CD68" s="10">
        <f t="shared" si="122"/>
        <v>0</v>
      </c>
      <c r="CE68" s="10">
        <f t="shared" si="122"/>
        <v>0</v>
      </c>
      <c r="CF68" s="10">
        <f t="shared" si="122"/>
        <v>0</v>
      </c>
      <c r="CG68" s="10">
        <f t="shared" si="122"/>
        <v>0</v>
      </c>
      <c r="CH68" s="10">
        <f t="shared" si="122"/>
        <v>0</v>
      </c>
      <c r="CI68" s="10">
        <f t="shared" si="122"/>
        <v>0</v>
      </c>
      <c r="CJ68" s="10">
        <f t="shared" si="122"/>
        <v>0</v>
      </c>
      <c r="CK68" s="10">
        <f t="shared" si="122"/>
        <v>0</v>
      </c>
      <c r="CL68" s="10">
        <f t="shared" si="122"/>
        <v>0</v>
      </c>
      <c r="CM68" s="10">
        <f t="shared" si="122"/>
        <v>0</v>
      </c>
      <c r="CN68" s="10">
        <f t="shared" si="122"/>
        <v>0</v>
      </c>
      <c r="CO68" s="10">
        <f t="shared" si="122"/>
        <v>0</v>
      </c>
      <c r="CP68" s="10">
        <f t="shared" si="122"/>
        <v>0</v>
      </c>
      <c r="CQ68" s="10">
        <f t="shared" si="122"/>
        <v>0</v>
      </c>
      <c r="CR68" s="10">
        <f t="shared" si="122"/>
        <v>0</v>
      </c>
      <c r="CS68" s="10">
        <f t="shared" si="122"/>
        <v>0</v>
      </c>
      <c r="CT68" s="10">
        <f t="shared" si="122"/>
        <v>0</v>
      </c>
      <c r="CU68" s="10">
        <f t="shared" si="122"/>
        <v>0</v>
      </c>
      <c r="CV68" s="10">
        <f t="shared" ref="CV68:EA68" si="123">100*CV36/$C36</f>
        <v>0</v>
      </c>
      <c r="CW68" s="10">
        <f t="shared" si="123"/>
        <v>0</v>
      </c>
      <c r="CX68" s="10">
        <f t="shared" si="123"/>
        <v>0</v>
      </c>
      <c r="CY68" s="10">
        <f t="shared" si="123"/>
        <v>0</v>
      </c>
      <c r="CZ68" s="10">
        <f t="shared" si="123"/>
        <v>0</v>
      </c>
      <c r="DA68" s="10">
        <f t="shared" si="123"/>
        <v>0</v>
      </c>
      <c r="DB68" s="10">
        <f t="shared" si="123"/>
        <v>0</v>
      </c>
      <c r="DC68" s="10">
        <f t="shared" si="123"/>
        <v>0</v>
      </c>
      <c r="DD68" s="10">
        <f t="shared" si="123"/>
        <v>0</v>
      </c>
      <c r="DE68" s="10">
        <f t="shared" si="123"/>
        <v>0</v>
      </c>
      <c r="DF68" s="10">
        <f t="shared" si="123"/>
        <v>0</v>
      </c>
      <c r="DG68" s="10">
        <f t="shared" si="123"/>
        <v>0</v>
      </c>
      <c r="DH68" s="10">
        <f t="shared" si="123"/>
        <v>0</v>
      </c>
      <c r="DI68" s="10">
        <f t="shared" si="123"/>
        <v>0</v>
      </c>
      <c r="DJ68" s="10">
        <f t="shared" si="123"/>
        <v>0</v>
      </c>
      <c r="DK68" s="10">
        <f t="shared" si="123"/>
        <v>0</v>
      </c>
      <c r="DL68" s="10">
        <f t="shared" si="123"/>
        <v>0</v>
      </c>
      <c r="DM68" s="10">
        <f t="shared" si="123"/>
        <v>0</v>
      </c>
      <c r="DN68" s="10">
        <f t="shared" si="123"/>
        <v>0</v>
      </c>
      <c r="DO68" s="10">
        <f t="shared" si="123"/>
        <v>0</v>
      </c>
      <c r="DP68" s="10">
        <f t="shared" si="123"/>
        <v>0</v>
      </c>
      <c r="DQ68" s="10">
        <f t="shared" si="123"/>
        <v>0</v>
      </c>
      <c r="DR68" s="10">
        <f t="shared" si="123"/>
        <v>0</v>
      </c>
      <c r="DS68" s="10">
        <f t="shared" si="123"/>
        <v>0</v>
      </c>
      <c r="DT68" s="10">
        <f t="shared" si="123"/>
        <v>0</v>
      </c>
      <c r="DU68" s="10">
        <f t="shared" si="123"/>
        <v>0</v>
      </c>
      <c r="DV68" s="10">
        <f t="shared" si="123"/>
        <v>0</v>
      </c>
      <c r="DW68" s="10">
        <f t="shared" si="123"/>
        <v>0</v>
      </c>
      <c r="DX68" s="10">
        <f t="shared" si="123"/>
        <v>0</v>
      </c>
      <c r="DY68" s="10">
        <f t="shared" si="123"/>
        <v>0</v>
      </c>
      <c r="DZ68" s="10">
        <f t="shared" si="123"/>
        <v>0</v>
      </c>
      <c r="EA68" s="10">
        <f t="shared" si="123"/>
        <v>0</v>
      </c>
      <c r="EB68" s="10">
        <f t="shared" ref="EB68:FA68" si="124">100*EB36/$C36</f>
        <v>0</v>
      </c>
      <c r="EC68" s="10">
        <f t="shared" si="124"/>
        <v>0</v>
      </c>
      <c r="ED68" s="10">
        <f t="shared" si="124"/>
        <v>0</v>
      </c>
      <c r="EE68" s="10">
        <f t="shared" si="124"/>
        <v>0</v>
      </c>
      <c r="EF68" s="10">
        <f t="shared" si="124"/>
        <v>0</v>
      </c>
      <c r="EG68" s="10">
        <f t="shared" si="124"/>
        <v>0</v>
      </c>
      <c r="EH68" s="10">
        <f t="shared" si="124"/>
        <v>0</v>
      </c>
      <c r="EI68" s="10">
        <f t="shared" si="124"/>
        <v>0</v>
      </c>
      <c r="EJ68" s="10">
        <f t="shared" si="124"/>
        <v>0</v>
      </c>
      <c r="EK68" s="10">
        <f t="shared" si="124"/>
        <v>0</v>
      </c>
      <c r="EL68" s="10">
        <f t="shared" si="124"/>
        <v>0</v>
      </c>
      <c r="EM68" s="10">
        <f t="shared" si="124"/>
        <v>0</v>
      </c>
      <c r="EN68" s="10">
        <f t="shared" si="124"/>
        <v>0</v>
      </c>
      <c r="EO68" s="10">
        <f t="shared" si="124"/>
        <v>0</v>
      </c>
      <c r="EP68" s="10">
        <f t="shared" si="124"/>
        <v>0</v>
      </c>
      <c r="EQ68" s="10">
        <f t="shared" si="124"/>
        <v>0</v>
      </c>
      <c r="ER68" s="10">
        <f t="shared" si="124"/>
        <v>0</v>
      </c>
      <c r="ES68" s="10">
        <f t="shared" si="124"/>
        <v>0</v>
      </c>
      <c r="ET68" s="10">
        <f t="shared" si="124"/>
        <v>0</v>
      </c>
      <c r="EU68" s="10">
        <f t="shared" si="124"/>
        <v>0</v>
      </c>
      <c r="EV68" s="10">
        <f t="shared" si="124"/>
        <v>0</v>
      </c>
      <c r="EW68" s="10">
        <f t="shared" si="124"/>
        <v>0</v>
      </c>
      <c r="EX68" s="10">
        <f t="shared" si="124"/>
        <v>0</v>
      </c>
      <c r="EY68" s="10">
        <f t="shared" si="124"/>
        <v>0</v>
      </c>
      <c r="EZ68" s="10">
        <f t="shared" si="124"/>
        <v>0</v>
      </c>
      <c r="FA68" s="10">
        <f t="shared" si="124"/>
        <v>0</v>
      </c>
    </row>
    <row r="69" spans="1:157" x14ac:dyDescent="0.2">
      <c r="B69" s="10" t="s">
        <v>208</v>
      </c>
      <c r="D69" s="7">
        <f t="shared" ref="D69:AI69" si="125">100*D37/$C37</f>
        <v>28.657968313140728</v>
      </c>
      <c r="E69" s="10">
        <f t="shared" si="125"/>
        <v>0.5125815470643057</v>
      </c>
      <c r="F69" s="6">
        <f t="shared" si="125"/>
        <v>5.9063373718546135</v>
      </c>
      <c r="G69" s="6">
        <f t="shared" si="125"/>
        <v>2.3415657036346693</v>
      </c>
      <c r="H69" s="10">
        <f t="shared" si="125"/>
        <v>21.971109040074559</v>
      </c>
      <c r="I69" s="10">
        <f t="shared" si="125"/>
        <v>8.970177073625349</v>
      </c>
      <c r="J69" s="7">
        <f t="shared" si="125"/>
        <v>9.1798695246971107</v>
      </c>
      <c r="K69" s="10">
        <f t="shared" si="125"/>
        <v>3.0638397017707364</v>
      </c>
      <c r="L69" s="6">
        <f t="shared" si="125"/>
        <v>2.0153774464119292</v>
      </c>
      <c r="M69" s="10">
        <f t="shared" si="125"/>
        <v>0.27958993476234856</v>
      </c>
      <c r="N69" s="10">
        <f t="shared" si="125"/>
        <v>0.12814538676607642</v>
      </c>
      <c r="O69" s="10">
        <f t="shared" si="125"/>
        <v>3.9026095060577819</v>
      </c>
      <c r="P69" s="10">
        <f t="shared" si="125"/>
        <v>1.7474370922646785</v>
      </c>
      <c r="Q69" s="7">
        <f t="shared" si="125"/>
        <v>1.2814538676607643</v>
      </c>
      <c r="R69" s="10">
        <f t="shared" si="125"/>
        <v>0.72227399813606707</v>
      </c>
      <c r="S69" s="7">
        <f t="shared" si="125"/>
        <v>1.048462255358807</v>
      </c>
      <c r="T69" s="10">
        <f t="shared" si="125"/>
        <v>2.0037278657968312</v>
      </c>
      <c r="U69" s="7">
        <f t="shared" si="125"/>
        <v>0</v>
      </c>
      <c r="V69" s="10">
        <f t="shared" si="125"/>
        <v>0</v>
      </c>
      <c r="W69" s="10">
        <f t="shared" si="125"/>
        <v>1.6542404473438956</v>
      </c>
      <c r="X69" s="10">
        <f t="shared" si="125"/>
        <v>0.65237651444547995</v>
      </c>
      <c r="Y69" s="10">
        <f t="shared" si="125"/>
        <v>0.36113699906803354</v>
      </c>
      <c r="Z69" s="10">
        <f t="shared" si="125"/>
        <v>0</v>
      </c>
      <c r="AA69" s="10">
        <f t="shared" si="125"/>
        <v>0.43103448275862066</v>
      </c>
      <c r="AB69" s="10">
        <f t="shared" si="125"/>
        <v>0.32618825722273997</v>
      </c>
      <c r="AC69" s="10">
        <f t="shared" si="125"/>
        <v>0.34948741845293568</v>
      </c>
      <c r="AD69" s="10">
        <f t="shared" si="125"/>
        <v>0</v>
      </c>
      <c r="AE69" s="10">
        <f t="shared" si="125"/>
        <v>0.37278657968313139</v>
      </c>
      <c r="AF69" s="10">
        <f t="shared" si="125"/>
        <v>0.32618825722273997</v>
      </c>
      <c r="AG69" s="10">
        <f t="shared" si="125"/>
        <v>0</v>
      </c>
      <c r="AH69" s="10">
        <f t="shared" si="125"/>
        <v>0</v>
      </c>
      <c r="AI69" s="10">
        <f t="shared" si="125"/>
        <v>0.16309412861136999</v>
      </c>
      <c r="AJ69" s="10">
        <f t="shared" ref="AJ69:BO69" si="126">100*AJ37/$C37</f>
        <v>0</v>
      </c>
      <c r="AK69" s="10">
        <f t="shared" si="126"/>
        <v>0.27958993476234856</v>
      </c>
      <c r="AL69" s="10">
        <f t="shared" si="126"/>
        <v>6.9897483690587139E-2</v>
      </c>
      <c r="AM69" s="10">
        <f t="shared" si="126"/>
        <v>0</v>
      </c>
      <c r="AN69" s="10">
        <f t="shared" si="126"/>
        <v>5.8247903075489285E-2</v>
      </c>
      <c r="AO69" s="10">
        <f t="shared" si="126"/>
        <v>0</v>
      </c>
      <c r="AP69" s="10">
        <f t="shared" si="126"/>
        <v>5.8247903075489285E-2</v>
      </c>
      <c r="AQ69" s="10">
        <f t="shared" si="126"/>
        <v>0.16309412861136999</v>
      </c>
      <c r="AR69" s="10">
        <f t="shared" si="126"/>
        <v>3.494874184529357E-2</v>
      </c>
      <c r="AS69" s="10">
        <f t="shared" si="126"/>
        <v>6.9897483690587139E-2</v>
      </c>
      <c r="AT69" s="10">
        <f t="shared" si="126"/>
        <v>0.1863932898415657</v>
      </c>
      <c r="AU69" s="10">
        <f t="shared" si="126"/>
        <v>0</v>
      </c>
      <c r="AV69" s="10">
        <f t="shared" si="126"/>
        <v>0</v>
      </c>
      <c r="AW69" s="10">
        <f t="shared" si="126"/>
        <v>0</v>
      </c>
      <c r="AX69" s="10">
        <f t="shared" si="126"/>
        <v>0.16309412861136999</v>
      </c>
      <c r="AY69" s="10">
        <f t="shared" si="126"/>
        <v>0</v>
      </c>
      <c r="AZ69" s="10">
        <f t="shared" si="126"/>
        <v>0</v>
      </c>
      <c r="BA69" s="10">
        <f t="shared" si="126"/>
        <v>0.17474370922646784</v>
      </c>
      <c r="BB69" s="10">
        <f t="shared" si="126"/>
        <v>0</v>
      </c>
      <c r="BC69" s="10">
        <f t="shared" si="126"/>
        <v>0</v>
      </c>
      <c r="BD69" s="10">
        <f t="shared" si="126"/>
        <v>0</v>
      </c>
      <c r="BE69" s="10">
        <f t="shared" si="126"/>
        <v>0</v>
      </c>
      <c r="BF69" s="10">
        <f t="shared" si="126"/>
        <v>0</v>
      </c>
      <c r="BG69" s="10">
        <f t="shared" si="126"/>
        <v>0</v>
      </c>
      <c r="BH69" s="10">
        <f t="shared" si="126"/>
        <v>0</v>
      </c>
      <c r="BI69" s="10">
        <f t="shared" si="126"/>
        <v>0</v>
      </c>
      <c r="BJ69" s="10">
        <f t="shared" si="126"/>
        <v>0</v>
      </c>
      <c r="BK69" s="10">
        <f t="shared" si="126"/>
        <v>0</v>
      </c>
      <c r="BL69" s="10">
        <f t="shared" si="126"/>
        <v>0</v>
      </c>
      <c r="BM69" s="10">
        <f t="shared" si="126"/>
        <v>0</v>
      </c>
      <c r="BN69" s="10">
        <f t="shared" si="126"/>
        <v>0</v>
      </c>
      <c r="BO69" s="10">
        <f t="shared" si="126"/>
        <v>0.12814538676607642</v>
      </c>
      <c r="BP69" s="10">
        <f t="shared" ref="BP69:CU69" si="127">100*BP37/$C37</f>
        <v>0</v>
      </c>
      <c r="BQ69" s="10">
        <f t="shared" si="127"/>
        <v>0</v>
      </c>
      <c r="BR69" s="10">
        <f t="shared" si="127"/>
        <v>0</v>
      </c>
      <c r="BS69" s="10">
        <f t="shared" si="127"/>
        <v>0</v>
      </c>
      <c r="BT69" s="10">
        <f t="shared" si="127"/>
        <v>0</v>
      </c>
      <c r="BU69" s="10">
        <f t="shared" si="127"/>
        <v>6.9897483690587139E-2</v>
      </c>
      <c r="BV69" s="10">
        <f t="shared" si="127"/>
        <v>0</v>
      </c>
      <c r="BW69" s="10">
        <f t="shared" si="127"/>
        <v>0</v>
      </c>
      <c r="BX69" s="10">
        <f t="shared" si="127"/>
        <v>0</v>
      </c>
      <c r="BY69" s="10">
        <f t="shared" si="127"/>
        <v>0</v>
      </c>
      <c r="BZ69" s="10">
        <f t="shared" si="127"/>
        <v>0</v>
      </c>
      <c r="CA69" s="10">
        <f t="shared" si="127"/>
        <v>8.1547064305684994E-2</v>
      </c>
      <c r="CB69" s="10">
        <f t="shared" si="127"/>
        <v>0</v>
      </c>
      <c r="CC69" s="10">
        <f t="shared" si="127"/>
        <v>0</v>
      </c>
      <c r="CD69" s="10">
        <f t="shared" si="127"/>
        <v>0</v>
      </c>
      <c r="CE69" s="10">
        <f t="shared" si="127"/>
        <v>0</v>
      </c>
      <c r="CF69" s="10">
        <f t="shared" si="127"/>
        <v>0</v>
      </c>
      <c r="CG69" s="10">
        <f t="shared" si="127"/>
        <v>0</v>
      </c>
      <c r="CH69" s="10">
        <f t="shared" si="127"/>
        <v>0</v>
      </c>
      <c r="CI69" s="10">
        <f t="shared" si="127"/>
        <v>0</v>
      </c>
      <c r="CJ69" s="10">
        <f t="shared" si="127"/>
        <v>0</v>
      </c>
      <c r="CK69" s="10">
        <f t="shared" si="127"/>
        <v>0</v>
      </c>
      <c r="CL69" s="10">
        <f t="shared" si="127"/>
        <v>0</v>
      </c>
      <c r="CM69" s="10">
        <f t="shared" si="127"/>
        <v>0</v>
      </c>
      <c r="CN69" s="10">
        <f t="shared" si="127"/>
        <v>0</v>
      </c>
      <c r="CO69" s="10">
        <f t="shared" si="127"/>
        <v>0</v>
      </c>
      <c r="CP69" s="10">
        <f t="shared" si="127"/>
        <v>0</v>
      </c>
      <c r="CQ69" s="10">
        <f t="shared" si="127"/>
        <v>0</v>
      </c>
      <c r="CR69" s="10">
        <f t="shared" si="127"/>
        <v>0</v>
      </c>
      <c r="CS69" s="10">
        <f t="shared" si="127"/>
        <v>0</v>
      </c>
      <c r="CT69" s="10">
        <f t="shared" si="127"/>
        <v>5.8247903075489285E-2</v>
      </c>
      <c r="CU69" s="10">
        <f t="shared" si="127"/>
        <v>0</v>
      </c>
      <c r="CV69" s="10">
        <f t="shared" ref="CV69:EA69" si="128">100*CV37/$C37</f>
        <v>0</v>
      </c>
      <c r="CW69" s="10">
        <f t="shared" si="128"/>
        <v>0</v>
      </c>
      <c r="CX69" s="10">
        <f t="shared" si="128"/>
        <v>0</v>
      </c>
      <c r="CY69" s="10">
        <f t="shared" si="128"/>
        <v>0</v>
      </c>
      <c r="CZ69" s="10">
        <f t="shared" si="128"/>
        <v>0</v>
      </c>
      <c r="DA69" s="10">
        <f t="shared" si="128"/>
        <v>0</v>
      </c>
      <c r="DB69" s="10">
        <f t="shared" si="128"/>
        <v>0</v>
      </c>
      <c r="DC69" s="10">
        <f t="shared" si="128"/>
        <v>0</v>
      </c>
      <c r="DD69" s="10">
        <f t="shared" si="128"/>
        <v>0</v>
      </c>
      <c r="DE69" s="10">
        <f t="shared" si="128"/>
        <v>0</v>
      </c>
      <c r="DF69" s="10">
        <f t="shared" si="128"/>
        <v>0</v>
      </c>
      <c r="DG69" s="10">
        <f t="shared" si="128"/>
        <v>0</v>
      </c>
      <c r="DH69" s="10">
        <f t="shared" si="128"/>
        <v>0</v>
      </c>
      <c r="DI69" s="10">
        <f t="shared" si="128"/>
        <v>0</v>
      </c>
      <c r="DJ69" s="10">
        <f t="shared" si="128"/>
        <v>0</v>
      </c>
      <c r="DK69" s="10">
        <f t="shared" si="128"/>
        <v>0</v>
      </c>
      <c r="DL69" s="10">
        <f t="shared" si="128"/>
        <v>0</v>
      </c>
      <c r="DM69" s="10">
        <f t="shared" si="128"/>
        <v>0</v>
      </c>
      <c r="DN69" s="10">
        <f t="shared" si="128"/>
        <v>3.494874184529357E-2</v>
      </c>
      <c r="DO69" s="10">
        <f t="shared" si="128"/>
        <v>0</v>
      </c>
      <c r="DP69" s="10">
        <f t="shared" si="128"/>
        <v>0</v>
      </c>
      <c r="DQ69" s="10">
        <f t="shared" si="128"/>
        <v>0</v>
      </c>
      <c r="DR69" s="10">
        <f t="shared" si="128"/>
        <v>0</v>
      </c>
      <c r="DS69" s="10">
        <f t="shared" si="128"/>
        <v>0</v>
      </c>
      <c r="DT69" s="10">
        <f t="shared" si="128"/>
        <v>0</v>
      </c>
      <c r="DU69" s="10">
        <f t="shared" si="128"/>
        <v>0</v>
      </c>
      <c r="DV69" s="10">
        <f t="shared" si="128"/>
        <v>0</v>
      </c>
      <c r="DW69" s="10">
        <f t="shared" si="128"/>
        <v>0</v>
      </c>
      <c r="DX69" s="10">
        <f t="shared" si="128"/>
        <v>0</v>
      </c>
      <c r="DY69" s="10">
        <f t="shared" si="128"/>
        <v>0</v>
      </c>
      <c r="DZ69" s="10">
        <f t="shared" si="128"/>
        <v>0</v>
      </c>
      <c r="EA69" s="10">
        <f t="shared" si="128"/>
        <v>0</v>
      </c>
      <c r="EB69" s="10">
        <f t="shared" ref="EB69:FA69" si="129">100*EB37/$C37</f>
        <v>0</v>
      </c>
      <c r="EC69" s="10">
        <f t="shared" si="129"/>
        <v>0</v>
      </c>
      <c r="ED69" s="10">
        <f t="shared" si="129"/>
        <v>0</v>
      </c>
      <c r="EE69" s="10">
        <f t="shared" si="129"/>
        <v>0</v>
      </c>
      <c r="EF69" s="10">
        <f t="shared" si="129"/>
        <v>0</v>
      </c>
      <c r="EG69" s="10">
        <f t="shared" si="129"/>
        <v>0</v>
      </c>
      <c r="EH69" s="10">
        <f t="shared" si="129"/>
        <v>0</v>
      </c>
      <c r="EI69" s="10">
        <f t="shared" si="129"/>
        <v>0</v>
      </c>
      <c r="EJ69" s="10">
        <f t="shared" si="129"/>
        <v>0</v>
      </c>
      <c r="EK69" s="10">
        <f t="shared" si="129"/>
        <v>0</v>
      </c>
      <c r="EL69" s="10">
        <f t="shared" si="129"/>
        <v>0</v>
      </c>
      <c r="EM69" s="10">
        <f t="shared" si="129"/>
        <v>0</v>
      </c>
      <c r="EN69" s="10">
        <f t="shared" si="129"/>
        <v>0</v>
      </c>
      <c r="EO69" s="10">
        <f t="shared" si="129"/>
        <v>0</v>
      </c>
      <c r="EP69" s="10">
        <f t="shared" si="129"/>
        <v>0</v>
      </c>
      <c r="EQ69" s="10">
        <f t="shared" si="129"/>
        <v>0</v>
      </c>
      <c r="ER69" s="10">
        <f t="shared" si="129"/>
        <v>0</v>
      </c>
      <c r="ES69" s="10">
        <f t="shared" si="129"/>
        <v>0</v>
      </c>
      <c r="ET69" s="10">
        <f t="shared" si="129"/>
        <v>0</v>
      </c>
      <c r="EU69" s="10">
        <f t="shared" si="129"/>
        <v>0</v>
      </c>
      <c r="EV69" s="10">
        <f t="shared" si="129"/>
        <v>0</v>
      </c>
      <c r="EW69" s="10">
        <f t="shared" si="129"/>
        <v>0</v>
      </c>
      <c r="EX69" s="10">
        <f t="shared" si="129"/>
        <v>0</v>
      </c>
      <c r="EY69" s="10">
        <f t="shared" si="129"/>
        <v>0</v>
      </c>
      <c r="EZ69" s="10">
        <f t="shared" si="129"/>
        <v>0</v>
      </c>
      <c r="FA69" s="10">
        <f t="shared" si="129"/>
        <v>0</v>
      </c>
    </row>
    <row r="70" spans="1:157" x14ac:dyDescent="0.2">
      <c r="B70" s="10" t="s">
        <v>209</v>
      </c>
      <c r="D70" s="7">
        <f t="shared" ref="D70:AI70" si="130">100*D38/$C38</f>
        <v>19.228368085903359</v>
      </c>
      <c r="E70" s="10">
        <f t="shared" si="130"/>
        <v>2.7843675864652266</v>
      </c>
      <c r="F70" s="6">
        <f t="shared" si="130"/>
        <v>1.1237357972281183</v>
      </c>
      <c r="G70" s="6">
        <f t="shared" si="130"/>
        <v>2.8842552128855039</v>
      </c>
      <c r="H70" s="10">
        <f t="shared" si="130"/>
        <v>12.148832563366213</v>
      </c>
      <c r="I70" s="10">
        <f t="shared" si="130"/>
        <v>13.946809838931202</v>
      </c>
      <c r="J70" s="7">
        <f t="shared" si="130"/>
        <v>17.917342989137222</v>
      </c>
      <c r="K70" s="10">
        <f t="shared" si="130"/>
        <v>0</v>
      </c>
      <c r="L70" s="6">
        <f t="shared" si="130"/>
        <v>0.37457859907603946</v>
      </c>
      <c r="M70" s="10">
        <f t="shared" si="130"/>
        <v>0.32463478586590089</v>
      </c>
      <c r="N70" s="10">
        <f t="shared" si="130"/>
        <v>2.5970782869272071</v>
      </c>
      <c r="O70" s="10">
        <f t="shared" si="130"/>
        <v>9.3394930702959176</v>
      </c>
      <c r="P70" s="10">
        <f t="shared" si="130"/>
        <v>0.93644649769009869</v>
      </c>
      <c r="Q70" s="7">
        <f t="shared" si="130"/>
        <v>4.2577100761643152</v>
      </c>
      <c r="R70" s="10">
        <f t="shared" si="130"/>
        <v>1.2361093769509301</v>
      </c>
      <c r="S70" s="7">
        <f t="shared" si="130"/>
        <v>0.32463478586590089</v>
      </c>
      <c r="T70" s="10">
        <f t="shared" si="130"/>
        <v>3.1964040454488698</v>
      </c>
      <c r="U70" s="7">
        <f t="shared" si="130"/>
        <v>0</v>
      </c>
      <c r="V70" s="10">
        <f t="shared" si="130"/>
        <v>0</v>
      </c>
      <c r="W70" s="10">
        <f t="shared" si="130"/>
        <v>2.3099013609689099</v>
      </c>
      <c r="X70" s="10">
        <f t="shared" si="130"/>
        <v>1.348482956673742</v>
      </c>
      <c r="Y70" s="10">
        <f t="shared" si="130"/>
        <v>0.53689599200898985</v>
      </c>
      <c r="Z70" s="10">
        <f t="shared" si="130"/>
        <v>0</v>
      </c>
      <c r="AA70" s="10">
        <f t="shared" si="130"/>
        <v>0.16231739293295044</v>
      </c>
      <c r="AB70" s="10">
        <f t="shared" si="130"/>
        <v>1.2735672368585342</v>
      </c>
      <c r="AC70" s="10">
        <f t="shared" si="130"/>
        <v>0.11237357972281184</v>
      </c>
      <c r="AD70" s="10">
        <f t="shared" si="130"/>
        <v>0.28717692595829691</v>
      </c>
      <c r="AE70" s="10">
        <f t="shared" si="130"/>
        <v>0.91147459108502937</v>
      </c>
      <c r="AF70" s="10">
        <f t="shared" si="130"/>
        <v>6.2429766512673242E-2</v>
      </c>
      <c r="AG70" s="10">
        <f t="shared" si="130"/>
        <v>0</v>
      </c>
      <c r="AH70" s="10">
        <f t="shared" si="130"/>
        <v>0</v>
      </c>
      <c r="AI70" s="10">
        <f t="shared" si="130"/>
        <v>0</v>
      </c>
      <c r="AJ70" s="10">
        <f t="shared" ref="AJ70:BO70" si="131">100*AJ38/$C38</f>
        <v>0</v>
      </c>
      <c r="AK70" s="10">
        <f t="shared" si="131"/>
        <v>0</v>
      </c>
      <c r="AL70" s="10">
        <f t="shared" si="131"/>
        <v>0</v>
      </c>
      <c r="AM70" s="10">
        <f t="shared" si="131"/>
        <v>0</v>
      </c>
      <c r="AN70" s="10">
        <f t="shared" si="131"/>
        <v>6.2429766512673242E-2</v>
      </c>
      <c r="AO70" s="10">
        <f t="shared" si="131"/>
        <v>0</v>
      </c>
      <c r="AP70" s="10">
        <f t="shared" si="131"/>
        <v>0</v>
      </c>
      <c r="AQ70" s="10">
        <f t="shared" si="131"/>
        <v>0</v>
      </c>
      <c r="AR70" s="10">
        <f t="shared" si="131"/>
        <v>0</v>
      </c>
      <c r="AS70" s="10">
        <f t="shared" si="131"/>
        <v>2.4971906605069295E-2</v>
      </c>
      <c r="AT70" s="10">
        <f t="shared" si="131"/>
        <v>0</v>
      </c>
      <c r="AU70" s="10">
        <f t="shared" si="131"/>
        <v>0</v>
      </c>
      <c r="AV70" s="10">
        <f t="shared" si="131"/>
        <v>0.11237357972281184</v>
      </c>
      <c r="AW70" s="10">
        <f t="shared" si="131"/>
        <v>0</v>
      </c>
      <c r="AX70" s="10">
        <f t="shared" si="131"/>
        <v>0</v>
      </c>
      <c r="AY70" s="10">
        <f t="shared" si="131"/>
        <v>0</v>
      </c>
      <c r="AZ70" s="10">
        <f t="shared" si="131"/>
        <v>0</v>
      </c>
      <c r="BA70" s="10">
        <f t="shared" si="131"/>
        <v>0</v>
      </c>
      <c r="BB70" s="10">
        <f t="shared" si="131"/>
        <v>0</v>
      </c>
      <c r="BC70" s="10">
        <f t="shared" si="131"/>
        <v>0</v>
      </c>
      <c r="BD70" s="10">
        <f t="shared" si="131"/>
        <v>0</v>
      </c>
      <c r="BE70" s="10">
        <f t="shared" si="131"/>
        <v>0</v>
      </c>
      <c r="BF70" s="10">
        <f t="shared" si="131"/>
        <v>0</v>
      </c>
      <c r="BG70" s="10">
        <f t="shared" si="131"/>
        <v>0</v>
      </c>
      <c r="BH70" s="10">
        <f t="shared" si="131"/>
        <v>0</v>
      </c>
      <c r="BI70" s="10">
        <f t="shared" si="131"/>
        <v>0</v>
      </c>
      <c r="BJ70" s="10">
        <f t="shared" si="131"/>
        <v>0</v>
      </c>
      <c r="BK70" s="10">
        <f t="shared" si="131"/>
        <v>0</v>
      </c>
      <c r="BL70" s="10">
        <f t="shared" si="131"/>
        <v>0</v>
      </c>
      <c r="BM70" s="10">
        <f t="shared" si="131"/>
        <v>0</v>
      </c>
      <c r="BN70" s="10">
        <f t="shared" si="131"/>
        <v>0</v>
      </c>
      <c r="BO70" s="10">
        <f t="shared" si="131"/>
        <v>0</v>
      </c>
      <c r="BP70" s="10">
        <f t="shared" ref="BP70:CU70" si="132">100*BP38/$C38</f>
        <v>0</v>
      </c>
      <c r="BQ70" s="10">
        <f t="shared" si="132"/>
        <v>0</v>
      </c>
      <c r="BR70" s="10">
        <f t="shared" si="132"/>
        <v>0</v>
      </c>
      <c r="BS70" s="10">
        <f t="shared" si="132"/>
        <v>0</v>
      </c>
      <c r="BT70" s="10">
        <f t="shared" si="132"/>
        <v>8.7401673117742537E-2</v>
      </c>
      <c r="BU70" s="10">
        <f t="shared" si="132"/>
        <v>0</v>
      </c>
      <c r="BV70" s="10">
        <f t="shared" si="132"/>
        <v>0</v>
      </c>
      <c r="BW70" s="10">
        <f t="shared" si="132"/>
        <v>0</v>
      </c>
      <c r="BX70" s="10">
        <f t="shared" si="132"/>
        <v>0</v>
      </c>
      <c r="BY70" s="10">
        <f t="shared" si="132"/>
        <v>0</v>
      </c>
      <c r="BZ70" s="10">
        <f t="shared" si="132"/>
        <v>0</v>
      </c>
      <c r="CA70" s="10">
        <f t="shared" si="132"/>
        <v>0</v>
      </c>
      <c r="CB70" s="10">
        <f t="shared" si="132"/>
        <v>0</v>
      </c>
      <c r="CC70" s="10">
        <f t="shared" si="132"/>
        <v>6.2429766512673242E-2</v>
      </c>
      <c r="CD70" s="10">
        <f t="shared" si="132"/>
        <v>0</v>
      </c>
      <c r="CE70" s="10">
        <f t="shared" si="132"/>
        <v>0</v>
      </c>
      <c r="CF70" s="10">
        <f t="shared" si="132"/>
        <v>0</v>
      </c>
      <c r="CG70" s="10">
        <f t="shared" si="132"/>
        <v>0</v>
      </c>
      <c r="CH70" s="10">
        <f t="shared" si="132"/>
        <v>0</v>
      </c>
      <c r="CI70" s="10">
        <f t="shared" si="132"/>
        <v>0</v>
      </c>
      <c r="CJ70" s="10">
        <f t="shared" si="132"/>
        <v>0</v>
      </c>
      <c r="CK70" s="10">
        <f t="shared" si="132"/>
        <v>0</v>
      </c>
      <c r="CL70" s="10">
        <f t="shared" si="132"/>
        <v>0</v>
      </c>
      <c r="CM70" s="10">
        <f t="shared" si="132"/>
        <v>0</v>
      </c>
      <c r="CN70" s="10">
        <f t="shared" si="132"/>
        <v>0</v>
      </c>
      <c r="CO70" s="10">
        <f t="shared" si="132"/>
        <v>0</v>
      </c>
      <c r="CP70" s="10">
        <f t="shared" si="132"/>
        <v>0</v>
      </c>
      <c r="CQ70" s="10">
        <f t="shared" si="132"/>
        <v>0</v>
      </c>
      <c r="CR70" s="10">
        <f t="shared" si="132"/>
        <v>0</v>
      </c>
      <c r="CS70" s="10">
        <f t="shared" si="132"/>
        <v>0</v>
      </c>
      <c r="CT70" s="10">
        <f t="shared" si="132"/>
        <v>0</v>
      </c>
      <c r="CU70" s="10">
        <f t="shared" si="132"/>
        <v>0</v>
      </c>
      <c r="CV70" s="10">
        <f t="shared" ref="CV70:EA70" si="133">100*CV38/$C38</f>
        <v>0</v>
      </c>
      <c r="CW70" s="10">
        <f t="shared" si="133"/>
        <v>0</v>
      </c>
      <c r="CX70" s="10">
        <f t="shared" si="133"/>
        <v>0</v>
      </c>
      <c r="CY70" s="10">
        <f t="shared" si="133"/>
        <v>0</v>
      </c>
      <c r="CZ70" s="10">
        <f t="shared" si="133"/>
        <v>0</v>
      </c>
      <c r="DA70" s="10">
        <f t="shared" si="133"/>
        <v>0</v>
      </c>
      <c r="DB70" s="10">
        <f t="shared" si="133"/>
        <v>0</v>
      </c>
      <c r="DC70" s="10">
        <f t="shared" si="133"/>
        <v>0</v>
      </c>
      <c r="DD70" s="10">
        <f t="shared" si="133"/>
        <v>0</v>
      </c>
      <c r="DE70" s="10">
        <f t="shared" si="133"/>
        <v>0</v>
      </c>
      <c r="DF70" s="10">
        <f t="shared" si="133"/>
        <v>0</v>
      </c>
      <c r="DG70" s="10">
        <f t="shared" si="133"/>
        <v>0</v>
      </c>
      <c r="DH70" s="10">
        <f t="shared" si="133"/>
        <v>0</v>
      </c>
      <c r="DI70" s="10">
        <f t="shared" si="133"/>
        <v>0</v>
      </c>
      <c r="DJ70" s="10">
        <f t="shared" si="133"/>
        <v>0</v>
      </c>
      <c r="DK70" s="10">
        <f t="shared" si="133"/>
        <v>0</v>
      </c>
      <c r="DL70" s="10">
        <f t="shared" si="133"/>
        <v>0</v>
      </c>
      <c r="DM70" s="10">
        <f t="shared" si="133"/>
        <v>0</v>
      </c>
      <c r="DN70" s="10">
        <f t="shared" si="133"/>
        <v>0</v>
      </c>
      <c r="DO70" s="10">
        <f t="shared" si="133"/>
        <v>0</v>
      </c>
      <c r="DP70" s="10">
        <f t="shared" si="133"/>
        <v>0</v>
      </c>
      <c r="DQ70" s="10">
        <f t="shared" si="133"/>
        <v>0</v>
      </c>
      <c r="DR70" s="10">
        <f t="shared" si="133"/>
        <v>0</v>
      </c>
      <c r="DS70" s="10">
        <f t="shared" si="133"/>
        <v>2.4971906605069295E-2</v>
      </c>
      <c r="DT70" s="10">
        <f t="shared" si="133"/>
        <v>0</v>
      </c>
      <c r="DU70" s="10">
        <f t="shared" si="133"/>
        <v>0</v>
      </c>
      <c r="DV70" s="10">
        <f t="shared" si="133"/>
        <v>0</v>
      </c>
      <c r="DW70" s="10">
        <f t="shared" si="133"/>
        <v>0</v>
      </c>
      <c r="DX70" s="10">
        <f t="shared" si="133"/>
        <v>0</v>
      </c>
      <c r="DY70" s="10">
        <f t="shared" si="133"/>
        <v>0</v>
      </c>
      <c r="DZ70" s="10">
        <f t="shared" si="133"/>
        <v>0</v>
      </c>
      <c r="EA70" s="10">
        <f t="shared" si="133"/>
        <v>0</v>
      </c>
      <c r="EB70" s="10">
        <f t="shared" ref="EB70:FA70" si="134">100*EB38/$C38</f>
        <v>0</v>
      </c>
      <c r="EC70" s="10">
        <f t="shared" si="134"/>
        <v>0</v>
      </c>
      <c r="ED70" s="10">
        <f t="shared" si="134"/>
        <v>0</v>
      </c>
      <c r="EE70" s="10">
        <f t="shared" si="134"/>
        <v>0</v>
      </c>
      <c r="EF70" s="10">
        <f t="shared" si="134"/>
        <v>0</v>
      </c>
      <c r="EG70" s="10">
        <f t="shared" si="134"/>
        <v>0</v>
      </c>
      <c r="EH70" s="10">
        <f t="shared" si="134"/>
        <v>0</v>
      </c>
      <c r="EI70" s="10">
        <f t="shared" si="134"/>
        <v>0</v>
      </c>
      <c r="EJ70" s="10">
        <f t="shared" si="134"/>
        <v>0</v>
      </c>
      <c r="EK70" s="10">
        <f t="shared" si="134"/>
        <v>0</v>
      </c>
      <c r="EL70" s="10">
        <f t="shared" si="134"/>
        <v>0</v>
      </c>
      <c r="EM70" s="10">
        <f t="shared" si="134"/>
        <v>0</v>
      </c>
      <c r="EN70" s="10">
        <f t="shared" si="134"/>
        <v>0</v>
      </c>
      <c r="EO70" s="10">
        <f t="shared" si="134"/>
        <v>0</v>
      </c>
      <c r="EP70" s="10">
        <f t="shared" si="134"/>
        <v>0</v>
      </c>
      <c r="EQ70" s="10">
        <f t="shared" si="134"/>
        <v>0</v>
      </c>
      <c r="ER70" s="10">
        <f t="shared" si="134"/>
        <v>0</v>
      </c>
      <c r="ES70" s="10">
        <f t="shared" si="134"/>
        <v>0</v>
      </c>
      <c r="ET70" s="10">
        <f t="shared" si="134"/>
        <v>0</v>
      </c>
      <c r="EU70" s="10">
        <f t="shared" si="134"/>
        <v>0</v>
      </c>
      <c r="EV70" s="10">
        <f t="shared" si="134"/>
        <v>0</v>
      </c>
      <c r="EW70" s="10">
        <f t="shared" si="134"/>
        <v>0</v>
      </c>
      <c r="EX70" s="10">
        <f t="shared" si="134"/>
        <v>0</v>
      </c>
      <c r="EY70" s="10">
        <f t="shared" si="134"/>
        <v>0</v>
      </c>
      <c r="EZ70" s="10">
        <f t="shared" si="134"/>
        <v>0</v>
      </c>
      <c r="FA70" s="10">
        <f t="shared" si="134"/>
        <v>0</v>
      </c>
    </row>
    <row r="71" spans="1:157" x14ac:dyDescent="0.2">
      <c r="B71" s="10" t="s">
        <v>210</v>
      </c>
      <c r="D71" s="7">
        <f t="shared" ref="D71:AI71" si="135">100*D39/$C39</f>
        <v>37.990856874926735</v>
      </c>
      <c r="E71" s="10">
        <f t="shared" si="135"/>
        <v>0.96120032821474621</v>
      </c>
      <c r="F71" s="6">
        <f t="shared" si="135"/>
        <v>6.1774704020630642</v>
      </c>
      <c r="G71" s="6">
        <f t="shared" si="135"/>
        <v>0.14066346266557261</v>
      </c>
      <c r="H71" s="10">
        <f t="shared" si="135"/>
        <v>15.555034579767906</v>
      </c>
      <c r="I71" s="10">
        <f t="shared" si="135"/>
        <v>4.4308990739655378</v>
      </c>
      <c r="J71" s="7">
        <f t="shared" si="135"/>
        <v>12.800375102567108</v>
      </c>
      <c r="K71" s="10">
        <f t="shared" si="135"/>
        <v>0</v>
      </c>
      <c r="L71" s="6">
        <f t="shared" si="135"/>
        <v>0.50404407455163525</v>
      </c>
      <c r="M71" s="10">
        <f t="shared" si="135"/>
        <v>0</v>
      </c>
      <c r="N71" s="10">
        <f t="shared" si="135"/>
        <v>0.10549759699917946</v>
      </c>
      <c r="O71" s="10">
        <f t="shared" si="135"/>
        <v>3.164927909975384</v>
      </c>
      <c r="P71" s="10">
        <f t="shared" si="135"/>
        <v>0.42199038799671784</v>
      </c>
      <c r="Q71" s="7">
        <f t="shared" si="135"/>
        <v>2.2154495369827689</v>
      </c>
      <c r="R71" s="10">
        <f t="shared" si="135"/>
        <v>2.3795569100926035</v>
      </c>
      <c r="S71" s="7">
        <f t="shared" si="135"/>
        <v>2.4498886414253898</v>
      </c>
      <c r="T71" s="10">
        <f t="shared" si="135"/>
        <v>1.3480248505450709</v>
      </c>
      <c r="U71" s="7">
        <f t="shared" si="135"/>
        <v>0.24616105966475207</v>
      </c>
      <c r="V71" s="10">
        <f t="shared" si="135"/>
        <v>0</v>
      </c>
      <c r="W71" s="10">
        <f t="shared" si="135"/>
        <v>4.7473918649630757</v>
      </c>
      <c r="X71" s="10">
        <f t="shared" si="135"/>
        <v>0.33993670144180049</v>
      </c>
      <c r="Y71" s="10">
        <f t="shared" si="135"/>
        <v>0.48060016410737311</v>
      </c>
      <c r="Z71" s="10">
        <f t="shared" si="135"/>
        <v>0</v>
      </c>
      <c r="AA71" s="10">
        <f t="shared" si="135"/>
        <v>0.32821474621966945</v>
      </c>
      <c r="AB71" s="10">
        <f t="shared" si="135"/>
        <v>0.71503926854999411</v>
      </c>
      <c r="AC71" s="10">
        <f t="shared" si="135"/>
        <v>0.19927323877622788</v>
      </c>
      <c r="AD71" s="10">
        <f t="shared" si="135"/>
        <v>4.6887820888524209E-2</v>
      </c>
      <c r="AE71" s="10">
        <f t="shared" si="135"/>
        <v>0.64470753721720786</v>
      </c>
      <c r="AF71" s="10">
        <f t="shared" si="135"/>
        <v>0.21099519399835892</v>
      </c>
      <c r="AG71" s="10">
        <f t="shared" si="135"/>
        <v>0</v>
      </c>
      <c r="AH71" s="10">
        <f t="shared" si="135"/>
        <v>0</v>
      </c>
      <c r="AI71" s="10">
        <f t="shared" si="135"/>
        <v>0</v>
      </c>
      <c r="AJ71" s="10">
        <f t="shared" ref="AJ71:BO71" si="136">100*AJ39/$C39</f>
        <v>0</v>
      </c>
      <c r="AK71" s="10">
        <f t="shared" si="136"/>
        <v>0</v>
      </c>
      <c r="AL71" s="10">
        <f t="shared" si="136"/>
        <v>0</v>
      </c>
      <c r="AM71" s="10">
        <f t="shared" si="136"/>
        <v>0</v>
      </c>
      <c r="AN71" s="10">
        <f t="shared" si="136"/>
        <v>0.10549759699917946</v>
      </c>
      <c r="AO71" s="10">
        <f t="shared" si="136"/>
        <v>7.0331731332786307E-2</v>
      </c>
      <c r="AP71" s="10">
        <f t="shared" si="136"/>
        <v>0</v>
      </c>
      <c r="AQ71" s="10">
        <f t="shared" si="136"/>
        <v>0</v>
      </c>
      <c r="AR71" s="10">
        <f t="shared" si="136"/>
        <v>0</v>
      </c>
      <c r="AS71" s="10">
        <f t="shared" si="136"/>
        <v>0</v>
      </c>
      <c r="AT71" s="10">
        <f t="shared" si="136"/>
        <v>0.15238541788770366</v>
      </c>
      <c r="AU71" s="10">
        <f t="shared" si="136"/>
        <v>0</v>
      </c>
      <c r="AV71" s="10">
        <f t="shared" si="136"/>
        <v>0.15238541788770366</v>
      </c>
      <c r="AW71" s="10">
        <f t="shared" si="136"/>
        <v>0</v>
      </c>
      <c r="AX71" s="10">
        <f t="shared" si="136"/>
        <v>0</v>
      </c>
      <c r="AY71" s="10">
        <f t="shared" si="136"/>
        <v>0</v>
      </c>
      <c r="AZ71" s="10">
        <f t="shared" si="136"/>
        <v>0</v>
      </c>
      <c r="BA71" s="10">
        <f t="shared" si="136"/>
        <v>0</v>
      </c>
      <c r="BB71" s="10">
        <f t="shared" si="136"/>
        <v>2.3443910444262105E-2</v>
      </c>
      <c r="BC71" s="10">
        <f t="shared" si="136"/>
        <v>0</v>
      </c>
      <c r="BD71" s="10">
        <f t="shared" si="136"/>
        <v>4.6887820888524209E-2</v>
      </c>
      <c r="BE71" s="10">
        <f t="shared" si="136"/>
        <v>0</v>
      </c>
      <c r="BF71" s="10">
        <f t="shared" si="136"/>
        <v>0</v>
      </c>
      <c r="BG71" s="10">
        <f t="shared" si="136"/>
        <v>0</v>
      </c>
      <c r="BH71" s="10">
        <f t="shared" si="136"/>
        <v>0</v>
      </c>
      <c r="BI71" s="10">
        <f t="shared" si="136"/>
        <v>0</v>
      </c>
      <c r="BJ71" s="10">
        <f t="shared" si="136"/>
        <v>0</v>
      </c>
      <c r="BK71" s="10">
        <f t="shared" si="136"/>
        <v>0</v>
      </c>
      <c r="BL71" s="10">
        <f t="shared" si="136"/>
        <v>0</v>
      </c>
      <c r="BM71" s="10">
        <f t="shared" si="136"/>
        <v>0</v>
      </c>
      <c r="BN71" s="10">
        <f t="shared" si="136"/>
        <v>0</v>
      </c>
      <c r="BO71" s="10">
        <f t="shared" si="136"/>
        <v>8.2053686554917363E-2</v>
      </c>
      <c r="BP71" s="10">
        <f t="shared" ref="BP71:CU71" si="137">100*BP39/$C39</f>
        <v>0</v>
      </c>
      <c r="BQ71" s="10">
        <f t="shared" si="137"/>
        <v>0</v>
      </c>
      <c r="BR71" s="10">
        <f t="shared" si="137"/>
        <v>0</v>
      </c>
      <c r="BS71" s="10">
        <f t="shared" si="137"/>
        <v>0</v>
      </c>
      <c r="BT71" s="10">
        <f t="shared" si="137"/>
        <v>9.3775641777048419E-2</v>
      </c>
      <c r="BU71" s="10">
        <f t="shared" si="137"/>
        <v>0</v>
      </c>
      <c r="BV71" s="10">
        <f t="shared" si="137"/>
        <v>0</v>
      </c>
      <c r="BW71" s="10">
        <f t="shared" si="137"/>
        <v>0</v>
      </c>
      <c r="BX71" s="10">
        <f t="shared" si="137"/>
        <v>0</v>
      </c>
      <c r="BY71" s="10">
        <f t="shared" si="137"/>
        <v>0</v>
      </c>
      <c r="BZ71" s="10">
        <f t="shared" si="137"/>
        <v>0</v>
      </c>
      <c r="CA71" s="10">
        <f t="shared" si="137"/>
        <v>0.22271714922048999</v>
      </c>
      <c r="CB71" s="10">
        <f t="shared" si="137"/>
        <v>5.8609776110655258E-2</v>
      </c>
      <c r="CC71" s="10">
        <f t="shared" si="137"/>
        <v>0</v>
      </c>
      <c r="CD71" s="10">
        <f t="shared" si="137"/>
        <v>0</v>
      </c>
      <c r="CE71" s="10">
        <f t="shared" si="137"/>
        <v>0</v>
      </c>
      <c r="CF71" s="10">
        <f t="shared" si="137"/>
        <v>0.21099519399835892</v>
      </c>
      <c r="CG71" s="10">
        <f t="shared" si="137"/>
        <v>0</v>
      </c>
      <c r="CH71" s="10">
        <f t="shared" si="137"/>
        <v>0</v>
      </c>
      <c r="CI71" s="10">
        <f t="shared" si="137"/>
        <v>0</v>
      </c>
      <c r="CJ71" s="10">
        <f t="shared" si="137"/>
        <v>0</v>
      </c>
      <c r="CK71" s="10">
        <f t="shared" si="137"/>
        <v>0</v>
      </c>
      <c r="CL71" s="10">
        <f t="shared" si="137"/>
        <v>0</v>
      </c>
      <c r="CM71" s="10">
        <f t="shared" si="137"/>
        <v>0</v>
      </c>
      <c r="CN71" s="10">
        <f t="shared" si="137"/>
        <v>0</v>
      </c>
      <c r="CO71" s="10">
        <f t="shared" si="137"/>
        <v>0</v>
      </c>
      <c r="CP71" s="10">
        <f t="shared" si="137"/>
        <v>0</v>
      </c>
      <c r="CQ71" s="10">
        <f t="shared" si="137"/>
        <v>0</v>
      </c>
      <c r="CR71" s="10">
        <f t="shared" si="137"/>
        <v>3.5165865666393153E-2</v>
      </c>
      <c r="CS71" s="10">
        <f t="shared" si="137"/>
        <v>0</v>
      </c>
      <c r="CT71" s="10">
        <f t="shared" si="137"/>
        <v>0</v>
      </c>
      <c r="CU71" s="10">
        <f t="shared" si="137"/>
        <v>0</v>
      </c>
      <c r="CV71" s="10">
        <f t="shared" ref="CV71:EA71" si="138">100*CV39/$C39</f>
        <v>0</v>
      </c>
      <c r="CW71" s="10">
        <f t="shared" si="138"/>
        <v>0</v>
      </c>
      <c r="CX71" s="10">
        <f t="shared" si="138"/>
        <v>0</v>
      </c>
      <c r="CY71" s="10">
        <f t="shared" si="138"/>
        <v>0</v>
      </c>
      <c r="CZ71" s="10">
        <f t="shared" si="138"/>
        <v>0</v>
      </c>
      <c r="DA71" s="10">
        <f t="shared" si="138"/>
        <v>0</v>
      </c>
      <c r="DB71" s="10">
        <f t="shared" si="138"/>
        <v>4.6887820888524209E-2</v>
      </c>
      <c r="DC71" s="10">
        <f t="shared" si="138"/>
        <v>0</v>
      </c>
      <c r="DD71" s="10">
        <f t="shared" si="138"/>
        <v>0</v>
      </c>
      <c r="DE71" s="10">
        <f t="shared" si="138"/>
        <v>0</v>
      </c>
      <c r="DF71" s="10">
        <f t="shared" si="138"/>
        <v>0</v>
      </c>
      <c r="DG71" s="10">
        <f t="shared" si="138"/>
        <v>0</v>
      </c>
      <c r="DH71" s="10">
        <f t="shared" si="138"/>
        <v>0</v>
      </c>
      <c r="DI71" s="10">
        <f t="shared" si="138"/>
        <v>0</v>
      </c>
      <c r="DJ71" s="10">
        <f t="shared" si="138"/>
        <v>0</v>
      </c>
      <c r="DK71" s="10">
        <f t="shared" si="138"/>
        <v>0</v>
      </c>
      <c r="DL71" s="10">
        <f t="shared" si="138"/>
        <v>0</v>
      </c>
      <c r="DM71" s="10">
        <f t="shared" si="138"/>
        <v>0</v>
      </c>
      <c r="DN71" s="10">
        <f t="shared" si="138"/>
        <v>0</v>
      </c>
      <c r="DO71" s="10">
        <f t="shared" si="138"/>
        <v>5.8609776110655258E-2</v>
      </c>
      <c r="DP71" s="10">
        <f t="shared" si="138"/>
        <v>0</v>
      </c>
      <c r="DQ71" s="10">
        <f t="shared" si="138"/>
        <v>0</v>
      </c>
      <c r="DR71" s="10">
        <f t="shared" si="138"/>
        <v>0</v>
      </c>
      <c r="DS71" s="10">
        <f t="shared" si="138"/>
        <v>0</v>
      </c>
      <c r="DT71" s="10">
        <f t="shared" si="138"/>
        <v>0</v>
      </c>
      <c r="DU71" s="10">
        <f t="shared" si="138"/>
        <v>0</v>
      </c>
      <c r="DV71" s="10">
        <f t="shared" si="138"/>
        <v>0</v>
      </c>
      <c r="DW71" s="10">
        <f t="shared" si="138"/>
        <v>0</v>
      </c>
      <c r="DX71" s="10">
        <f t="shared" si="138"/>
        <v>0</v>
      </c>
      <c r="DY71" s="10">
        <f t="shared" si="138"/>
        <v>0</v>
      </c>
      <c r="DZ71" s="10">
        <f t="shared" si="138"/>
        <v>0</v>
      </c>
      <c r="EA71" s="10">
        <f t="shared" si="138"/>
        <v>0</v>
      </c>
      <c r="EB71" s="10">
        <f t="shared" ref="EB71:FA71" si="139">100*EB39/$C39</f>
        <v>0</v>
      </c>
      <c r="EC71" s="10">
        <f t="shared" si="139"/>
        <v>0</v>
      </c>
      <c r="ED71" s="10">
        <f t="shared" si="139"/>
        <v>0</v>
      </c>
      <c r="EE71" s="10">
        <f t="shared" si="139"/>
        <v>0</v>
      </c>
      <c r="EF71" s="10">
        <f t="shared" si="139"/>
        <v>0</v>
      </c>
      <c r="EG71" s="10">
        <f t="shared" si="139"/>
        <v>0</v>
      </c>
      <c r="EH71" s="10">
        <f t="shared" si="139"/>
        <v>3.5165865666393153E-2</v>
      </c>
      <c r="EI71" s="10">
        <f t="shared" si="139"/>
        <v>0</v>
      </c>
      <c r="EJ71" s="10">
        <f t="shared" si="139"/>
        <v>0</v>
      </c>
      <c r="EK71" s="10">
        <f t="shared" si="139"/>
        <v>0</v>
      </c>
      <c r="EL71" s="10">
        <f t="shared" si="139"/>
        <v>0</v>
      </c>
      <c r="EM71" s="10">
        <f t="shared" si="139"/>
        <v>0</v>
      </c>
      <c r="EN71" s="10">
        <f t="shared" si="139"/>
        <v>0</v>
      </c>
      <c r="EO71" s="10">
        <f t="shared" si="139"/>
        <v>0</v>
      </c>
      <c r="EP71" s="10">
        <f t="shared" si="139"/>
        <v>0</v>
      </c>
      <c r="EQ71" s="10">
        <f t="shared" si="139"/>
        <v>0</v>
      </c>
      <c r="ER71" s="10">
        <f t="shared" si="139"/>
        <v>0</v>
      </c>
      <c r="ES71" s="10">
        <f t="shared" si="139"/>
        <v>0</v>
      </c>
      <c r="ET71" s="10">
        <f t="shared" si="139"/>
        <v>0</v>
      </c>
      <c r="EU71" s="10">
        <f t="shared" si="139"/>
        <v>0</v>
      </c>
      <c r="EV71" s="10">
        <f t="shared" si="139"/>
        <v>0</v>
      </c>
      <c r="EW71" s="10">
        <f t="shared" si="139"/>
        <v>0</v>
      </c>
      <c r="EX71" s="10">
        <f t="shared" si="139"/>
        <v>0</v>
      </c>
      <c r="EY71" s="10">
        <f t="shared" si="139"/>
        <v>0</v>
      </c>
      <c r="EZ71" s="10">
        <f t="shared" si="139"/>
        <v>0</v>
      </c>
      <c r="FA71" s="10">
        <f t="shared" si="139"/>
        <v>0</v>
      </c>
    </row>
    <row r="75" spans="1:157" x14ac:dyDescent="0.2">
      <c r="A75" s="17" t="s">
        <v>8</v>
      </c>
      <c r="B75" s="17" t="s">
        <v>252</v>
      </c>
      <c r="C75" s="17"/>
      <c r="D75" s="13">
        <f t="shared" ref="D75:AI75" si="140">AVERAGE(D41:D49)</f>
        <v>31.587868324062754</v>
      </c>
      <c r="E75" s="17">
        <f t="shared" si="140"/>
        <v>14.952950810248792</v>
      </c>
      <c r="F75" s="19">
        <f t="shared" si="140"/>
        <v>7.0766919519374909</v>
      </c>
      <c r="G75" s="19">
        <f t="shared" si="140"/>
        <v>7.3127263749218754</v>
      </c>
      <c r="H75" s="17">
        <f t="shared" si="140"/>
        <v>10.539824348132429</v>
      </c>
      <c r="I75" s="17">
        <f t="shared" si="140"/>
        <v>3.8116342475601428</v>
      </c>
      <c r="J75" s="13">
        <f t="shared" si="140"/>
        <v>6.4410529837902182</v>
      </c>
      <c r="K75" s="17">
        <f t="shared" si="140"/>
        <v>1.3248939552302537</v>
      </c>
      <c r="L75" s="19">
        <f t="shared" si="140"/>
        <v>1.4937084426779537</v>
      </c>
      <c r="M75" s="17">
        <f t="shared" si="140"/>
        <v>0.60981619336673309</v>
      </c>
      <c r="N75" s="17">
        <f t="shared" si="140"/>
        <v>0.13603099172761107</v>
      </c>
      <c r="O75" s="17">
        <f t="shared" si="140"/>
        <v>1.4587671651693295</v>
      </c>
      <c r="P75" s="17">
        <f t="shared" si="140"/>
        <v>0.42686374759746337</v>
      </c>
      <c r="Q75" s="13">
        <f t="shared" si="140"/>
        <v>1.1917605824405535</v>
      </c>
      <c r="R75" s="17">
        <f t="shared" si="140"/>
        <v>0.84728963651751765</v>
      </c>
      <c r="S75" s="13">
        <f t="shared" si="140"/>
        <v>8.8098470677643745E-2</v>
      </c>
      <c r="T75" s="17">
        <f t="shared" si="140"/>
        <v>0.81998083022068569</v>
      </c>
      <c r="U75" s="13">
        <f t="shared" si="140"/>
        <v>2.1381817981482296</v>
      </c>
      <c r="V75" s="17">
        <f t="shared" si="140"/>
        <v>0.49689687478594613</v>
      </c>
      <c r="W75" s="17">
        <f t="shared" si="140"/>
        <v>0.8943473843846671</v>
      </c>
      <c r="X75" s="17">
        <f t="shared" si="140"/>
        <v>1.0587537210521216</v>
      </c>
      <c r="Y75" s="17">
        <f t="shared" si="140"/>
        <v>0.25570711845962041</v>
      </c>
      <c r="Z75" s="17">
        <f t="shared" si="140"/>
        <v>1.1299167340646039</v>
      </c>
      <c r="AA75" s="17">
        <f t="shared" si="140"/>
        <v>0.26223362638158942</v>
      </c>
      <c r="AB75" s="17">
        <f t="shared" si="140"/>
        <v>0.55491694286530535</v>
      </c>
      <c r="AC75" s="17">
        <f t="shared" si="140"/>
        <v>0.18933779633297718</v>
      </c>
      <c r="AD75" s="17">
        <f t="shared" si="140"/>
        <v>0.27769792574567559</v>
      </c>
      <c r="AE75" s="17">
        <f t="shared" si="140"/>
        <v>0.40147943404661673</v>
      </c>
      <c r="AF75" s="17">
        <f t="shared" si="140"/>
        <v>0.30853161041149879</v>
      </c>
      <c r="AG75" s="17">
        <f t="shared" si="140"/>
        <v>5.5110432828860911E-2</v>
      </c>
      <c r="AH75" s="17">
        <f t="shared" si="140"/>
        <v>4.8754326946516503E-3</v>
      </c>
      <c r="AI75" s="17">
        <f t="shared" si="140"/>
        <v>0.3499217958023017</v>
      </c>
      <c r="AJ75" s="17">
        <f t="shared" ref="AJ75:BO75" si="141">AVERAGE(AJ41:AJ49)</f>
        <v>0.20739696258285456</v>
      </c>
      <c r="AK75" s="17">
        <f t="shared" si="141"/>
        <v>3.3019930610606346E-2</v>
      </c>
      <c r="AL75" s="17">
        <f t="shared" si="141"/>
        <v>6.4287211879561781E-2</v>
      </c>
      <c r="AM75" s="17">
        <f t="shared" si="141"/>
        <v>9.7508653893033006E-3</v>
      </c>
      <c r="AN75" s="17">
        <f t="shared" si="141"/>
        <v>4.3667580856074487E-2</v>
      </c>
      <c r="AO75" s="17">
        <f t="shared" si="141"/>
        <v>2.7518454422511857E-2</v>
      </c>
      <c r="AP75" s="17">
        <f t="shared" si="141"/>
        <v>7.5227563379222139E-3</v>
      </c>
      <c r="AQ75" s="17">
        <f t="shared" si="141"/>
        <v>1.3062116300333678E-2</v>
      </c>
      <c r="AR75" s="17">
        <f t="shared" si="141"/>
        <v>5.7125896897786924E-2</v>
      </c>
      <c r="AS75" s="17">
        <f t="shared" si="141"/>
        <v>4.1502289876575768E-2</v>
      </c>
      <c r="AT75" s="17">
        <f t="shared" si="141"/>
        <v>2.4697940816220572E-2</v>
      </c>
      <c r="AU75" s="17">
        <f t="shared" si="141"/>
        <v>9.7563841537062268E-2</v>
      </c>
      <c r="AV75" s="17">
        <f t="shared" si="141"/>
        <v>6.6382911392243005E-2</v>
      </c>
      <c r="AW75" s="17">
        <f t="shared" si="141"/>
        <v>1.4626298083954952E-2</v>
      </c>
      <c r="AX75" s="17">
        <f t="shared" si="141"/>
        <v>1.2188581736629126E-2</v>
      </c>
      <c r="AY75" s="17">
        <f t="shared" si="141"/>
        <v>7.2383815871291793E-2</v>
      </c>
      <c r="AZ75" s="17">
        <f t="shared" si="141"/>
        <v>3.0137400492639591E-2</v>
      </c>
      <c r="BA75" s="17">
        <f t="shared" si="141"/>
        <v>4.3377537563041052E-2</v>
      </c>
      <c r="BB75" s="17">
        <f t="shared" si="141"/>
        <v>1.5325975100138953E-2</v>
      </c>
      <c r="BC75" s="17">
        <f t="shared" si="141"/>
        <v>6.0942908683145631E-3</v>
      </c>
      <c r="BD75" s="17">
        <f t="shared" si="141"/>
        <v>3.7825985235602023E-2</v>
      </c>
      <c r="BE75" s="17">
        <f t="shared" si="141"/>
        <v>0</v>
      </c>
      <c r="BF75" s="17">
        <f t="shared" si="141"/>
        <v>0</v>
      </c>
      <c r="BG75" s="17">
        <f t="shared" si="141"/>
        <v>0</v>
      </c>
      <c r="BH75" s="17">
        <f t="shared" si="141"/>
        <v>1.0969723562966213E-2</v>
      </c>
      <c r="BI75" s="17">
        <f t="shared" si="141"/>
        <v>0</v>
      </c>
      <c r="BJ75" s="17">
        <f t="shared" si="141"/>
        <v>1.0152574926510585E-2</v>
      </c>
      <c r="BK75" s="17">
        <f t="shared" si="141"/>
        <v>7.3131490419774759E-3</v>
      </c>
      <c r="BL75" s="17">
        <f t="shared" si="141"/>
        <v>2.2545586421476659E-2</v>
      </c>
      <c r="BM75" s="17">
        <f t="shared" si="141"/>
        <v>0</v>
      </c>
      <c r="BN75" s="17">
        <f t="shared" si="141"/>
        <v>0</v>
      </c>
      <c r="BO75" s="17">
        <f t="shared" si="141"/>
        <v>0</v>
      </c>
      <c r="BP75" s="17">
        <f t="shared" ref="BP75:CU75" si="142">AVERAGE(BP41:BP49)</f>
        <v>0</v>
      </c>
      <c r="BQ75" s="17">
        <f t="shared" si="142"/>
        <v>7.1413878513990989E-2</v>
      </c>
      <c r="BR75" s="17">
        <f t="shared" si="142"/>
        <v>8.5320072156403887E-3</v>
      </c>
      <c r="BS75" s="17">
        <f t="shared" si="142"/>
        <v>0</v>
      </c>
      <c r="BT75" s="17">
        <f t="shared" si="142"/>
        <v>8.4785281275170619E-3</v>
      </c>
      <c r="BU75" s="17">
        <f t="shared" si="142"/>
        <v>0.10002394144436988</v>
      </c>
      <c r="BV75" s="17">
        <f t="shared" si="142"/>
        <v>7.5227563379222139E-3</v>
      </c>
      <c r="BW75" s="17">
        <f t="shared" si="142"/>
        <v>1.1464963579756918E-2</v>
      </c>
      <c r="BX75" s="17">
        <f t="shared" si="142"/>
        <v>0</v>
      </c>
      <c r="BY75" s="17">
        <f t="shared" si="142"/>
        <v>4.2244112226623408E-2</v>
      </c>
      <c r="BZ75" s="17">
        <f t="shared" si="142"/>
        <v>1.5861686097232139E-2</v>
      </c>
      <c r="CA75" s="17">
        <f t="shared" si="142"/>
        <v>1.2806275743267719E-2</v>
      </c>
      <c r="CB75" s="17">
        <f t="shared" si="142"/>
        <v>1.4626298083954952E-2</v>
      </c>
      <c r="CC75" s="17">
        <f t="shared" si="142"/>
        <v>2.6595128432428759E-2</v>
      </c>
      <c r="CD75" s="17">
        <f t="shared" si="142"/>
        <v>3.2402621785290221E-2</v>
      </c>
      <c r="CE75" s="17">
        <f t="shared" si="142"/>
        <v>2.9566554313760272E-3</v>
      </c>
      <c r="CF75" s="17">
        <f t="shared" si="142"/>
        <v>0</v>
      </c>
      <c r="CG75" s="17">
        <f t="shared" si="142"/>
        <v>0</v>
      </c>
      <c r="CH75" s="17">
        <f t="shared" si="142"/>
        <v>3.1971714436169411E-2</v>
      </c>
      <c r="CI75" s="17">
        <f t="shared" si="142"/>
        <v>0</v>
      </c>
      <c r="CJ75" s="17">
        <f t="shared" si="142"/>
        <v>9.0638206269897919E-3</v>
      </c>
      <c r="CK75" s="17">
        <f t="shared" si="142"/>
        <v>0</v>
      </c>
      <c r="CL75" s="17">
        <f t="shared" si="142"/>
        <v>0</v>
      </c>
      <c r="CM75" s="17">
        <f t="shared" si="142"/>
        <v>0</v>
      </c>
      <c r="CN75" s="17">
        <f t="shared" si="142"/>
        <v>0</v>
      </c>
      <c r="CO75" s="17">
        <f t="shared" si="142"/>
        <v>1.132977578373724E-2</v>
      </c>
      <c r="CP75" s="17">
        <f t="shared" si="142"/>
        <v>0</v>
      </c>
      <c r="CQ75" s="17">
        <f t="shared" si="142"/>
        <v>1.4249581418545829E-2</v>
      </c>
      <c r="CR75" s="17">
        <f t="shared" si="142"/>
        <v>0</v>
      </c>
      <c r="CS75" s="17">
        <f t="shared" si="142"/>
        <v>4.5319103134948959E-3</v>
      </c>
      <c r="CT75" s="17">
        <f t="shared" si="142"/>
        <v>0</v>
      </c>
      <c r="CU75" s="17">
        <f t="shared" si="142"/>
        <v>9.4034454224027689E-3</v>
      </c>
      <c r="CV75" s="17">
        <f t="shared" ref="CV75:EA75" si="143">AVERAGE(CV41:CV49)</f>
        <v>4.239264063758531E-3</v>
      </c>
      <c r="CW75" s="17">
        <f t="shared" si="143"/>
        <v>0</v>
      </c>
      <c r="CX75" s="17">
        <f t="shared" si="143"/>
        <v>0</v>
      </c>
      <c r="CY75" s="17">
        <f t="shared" si="143"/>
        <v>0</v>
      </c>
      <c r="CZ75" s="17">
        <f t="shared" si="143"/>
        <v>0</v>
      </c>
      <c r="DA75" s="17">
        <f t="shared" si="143"/>
        <v>3.3989327351211717E-3</v>
      </c>
      <c r="DB75" s="17">
        <f t="shared" si="143"/>
        <v>0</v>
      </c>
      <c r="DC75" s="17">
        <f t="shared" si="143"/>
        <v>0</v>
      </c>
      <c r="DD75" s="17">
        <f t="shared" si="143"/>
        <v>1.2416631190577551E-2</v>
      </c>
      <c r="DE75" s="17">
        <f t="shared" si="143"/>
        <v>4.5319103134948959E-3</v>
      </c>
      <c r="DF75" s="17">
        <f t="shared" si="143"/>
        <v>0</v>
      </c>
      <c r="DG75" s="17">
        <f t="shared" si="143"/>
        <v>0</v>
      </c>
      <c r="DH75" s="17">
        <f t="shared" si="143"/>
        <v>0</v>
      </c>
      <c r="DI75" s="17">
        <f t="shared" si="143"/>
        <v>0</v>
      </c>
      <c r="DJ75" s="17">
        <f t="shared" si="143"/>
        <v>0</v>
      </c>
      <c r="DK75" s="17">
        <f t="shared" si="143"/>
        <v>0</v>
      </c>
      <c r="DL75" s="17">
        <f t="shared" si="143"/>
        <v>0</v>
      </c>
      <c r="DM75" s="17">
        <f t="shared" si="143"/>
        <v>0</v>
      </c>
      <c r="DN75" s="17">
        <f t="shared" si="143"/>
        <v>0</v>
      </c>
      <c r="DO75" s="17">
        <f t="shared" si="143"/>
        <v>0</v>
      </c>
      <c r="DP75" s="17">
        <f t="shared" si="143"/>
        <v>0</v>
      </c>
      <c r="DQ75" s="17">
        <f t="shared" si="143"/>
        <v>0</v>
      </c>
      <c r="DR75" s="17">
        <f t="shared" si="143"/>
        <v>5.3214133673903791E-3</v>
      </c>
      <c r="DS75" s="17">
        <f t="shared" si="143"/>
        <v>0</v>
      </c>
      <c r="DT75" s="17">
        <f t="shared" si="143"/>
        <v>0</v>
      </c>
      <c r="DU75" s="17">
        <f t="shared" si="143"/>
        <v>7.314753858532661E-3</v>
      </c>
      <c r="DV75" s="17">
        <f t="shared" si="143"/>
        <v>4.5319103134948959E-3</v>
      </c>
      <c r="DW75" s="17">
        <f t="shared" si="143"/>
        <v>4.5319103134948959E-3</v>
      </c>
      <c r="DX75" s="17">
        <f t="shared" si="143"/>
        <v>4.5319103134948959E-3</v>
      </c>
      <c r="DY75" s="17">
        <f t="shared" si="143"/>
        <v>4.5319103134948959E-3</v>
      </c>
      <c r="DZ75" s="17">
        <f t="shared" si="143"/>
        <v>4.8754326946516503E-3</v>
      </c>
      <c r="EA75" s="17">
        <f t="shared" si="143"/>
        <v>4.8754326946516503E-3</v>
      </c>
      <c r="EB75" s="17">
        <f t="shared" ref="EB75:FA75" si="144">AVERAGE(EB41:EB49)</f>
        <v>0</v>
      </c>
      <c r="EC75" s="17">
        <f t="shared" si="144"/>
        <v>0</v>
      </c>
      <c r="ED75" s="17">
        <f t="shared" si="144"/>
        <v>0</v>
      </c>
      <c r="EE75" s="17">
        <f t="shared" si="144"/>
        <v>0</v>
      </c>
      <c r="EF75" s="17">
        <f t="shared" si="144"/>
        <v>0</v>
      </c>
      <c r="EG75" s="17">
        <f t="shared" si="144"/>
        <v>0</v>
      </c>
      <c r="EH75" s="17">
        <f t="shared" si="144"/>
        <v>0</v>
      </c>
      <c r="EI75" s="17">
        <f t="shared" si="144"/>
        <v>3.3989327351211717E-3</v>
      </c>
      <c r="EJ75" s="17">
        <f t="shared" si="144"/>
        <v>5.3214133673903791E-3</v>
      </c>
      <c r="EK75" s="17">
        <f t="shared" si="144"/>
        <v>5.3214133673903791E-3</v>
      </c>
      <c r="EL75" s="17">
        <f t="shared" si="144"/>
        <v>0</v>
      </c>
      <c r="EM75" s="17">
        <f t="shared" si="144"/>
        <v>0</v>
      </c>
      <c r="EN75" s="17">
        <f t="shared" si="144"/>
        <v>0</v>
      </c>
      <c r="EO75" s="17">
        <f t="shared" si="144"/>
        <v>0</v>
      </c>
      <c r="EP75" s="17">
        <f t="shared" si="144"/>
        <v>0</v>
      </c>
      <c r="EQ75" s="17">
        <f t="shared" si="144"/>
        <v>0</v>
      </c>
      <c r="ER75" s="17">
        <f t="shared" si="144"/>
        <v>0</v>
      </c>
      <c r="ES75" s="17">
        <f t="shared" si="144"/>
        <v>0</v>
      </c>
      <c r="ET75" s="17">
        <f t="shared" si="144"/>
        <v>0</v>
      </c>
      <c r="EU75" s="17">
        <f t="shared" si="144"/>
        <v>3.547608911593586E-3</v>
      </c>
      <c r="EV75" s="17">
        <f t="shared" si="144"/>
        <v>0</v>
      </c>
      <c r="EW75" s="17">
        <f t="shared" si="144"/>
        <v>3.7613781689611069E-3</v>
      </c>
      <c r="EX75" s="17">
        <f t="shared" si="144"/>
        <v>3.7613781689611069E-3</v>
      </c>
      <c r="EY75" s="17">
        <f t="shared" si="144"/>
        <v>0</v>
      </c>
      <c r="EZ75" s="17">
        <f t="shared" si="144"/>
        <v>0</v>
      </c>
      <c r="FA75" s="17">
        <f t="shared" si="144"/>
        <v>0</v>
      </c>
    </row>
    <row r="76" spans="1:157" x14ac:dyDescent="0.2">
      <c r="A76" s="17"/>
      <c r="B76" s="17" t="s">
        <v>253</v>
      </c>
      <c r="C76" s="17"/>
      <c r="D76" s="13">
        <f t="shared" ref="D76:AI76" si="145">AVERAGE(D50:D54)</f>
        <v>49.738160642222873</v>
      </c>
      <c r="E76" s="17">
        <f t="shared" si="145"/>
        <v>8.4636848168047774</v>
      </c>
      <c r="F76" s="19">
        <f t="shared" si="145"/>
        <v>15.086221071216656</v>
      </c>
      <c r="G76" s="19">
        <f t="shared" si="145"/>
        <v>7.2409026442001903</v>
      </c>
      <c r="H76" s="17">
        <f t="shared" si="145"/>
        <v>5.5171369957118204</v>
      </c>
      <c r="I76" s="17">
        <f t="shared" si="145"/>
        <v>3.7322434822816475</v>
      </c>
      <c r="J76" s="13">
        <f t="shared" si="145"/>
        <v>2.2102155813131019</v>
      </c>
      <c r="K76" s="17">
        <f t="shared" si="145"/>
        <v>2.5417574437182278E-2</v>
      </c>
      <c r="L76" s="19">
        <f t="shared" si="145"/>
        <v>0.16471976597199478</v>
      </c>
      <c r="M76" s="17">
        <f t="shared" si="145"/>
        <v>0.72271161827545449</v>
      </c>
      <c r="N76" s="17">
        <f t="shared" si="145"/>
        <v>0.25694217662010627</v>
      </c>
      <c r="O76" s="17">
        <f t="shared" si="145"/>
        <v>1.5463588179373748</v>
      </c>
      <c r="P76" s="17">
        <f t="shared" si="145"/>
        <v>0.29023965488666753</v>
      </c>
      <c r="Q76" s="13">
        <f t="shared" si="145"/>
        <v>0.63512961008325752</v>
      </c>
      <c r="R76" s="17">
        <f t="shared" si="145"/>
        <v>0.63120523513858939</v>
      </c>
      <c r="S76" s="13">
        <f t="shared" si="145"/>
        <v>0.60365671989355107</v>
      </c>
      <c r="T76" s="17">
        <f t="shared" si="145"/>
        <v>0.35556570895819017</v>
      </c>
      <c r="U76" s="13">
        <f t="shared" si="145"/>
        <v>0</v>
      </c>
      <c r="V76" s="17">
        <f t="shared" si="145"/>
        <v>0.5013354551933743</v>
      </c>
      <c r="W76" s="17">
        <f t="shared" si="145"/>
        <v>0.60864648769385576</v>
      </c>
      <c r="X76" s="17">
        <f t="shared" si="145"/>
        <v>0.3454578623976447</v>
      </c>
      <c r="Y76" s="17">
        <f t="shared" si="145"/>
        <v>0</v>
      </c>
      <c r="Z76" s="17">
        <f t="shared" si="145"/>
        <v>0</v>
      </c>
      <c r="AA76" s="17">
        <f t="shared" si="145"/>
        <v>7.615902834024095E-2</v>
      </c>
      <c r="AB76" s="17">
        <f t="shared" si="145"/>
        <v>0.20174507343685116</v>
      </c>
      <c r="AC76" s="17">
        <f t="shared" si="145"/>
        <v>7.4070803659119819E-2</v>
      </c>
      <c r="AD76" s="17">
        <f t="shared" si="145"/>
        <v>1.1138338159946536E-2</v>
      </c>
      <c r="AE76" s="17">
        <f t="shared" si="145"/>
        <v>0.18853358672995574</v>
      </c>
      <c r="AF76" s="17">
        <f t="shared" si="145"/>
        <v>7.3557651637869759E-2</v>
      </c>
      <c r="AG76" s="17">
        <f t="shared" si="145"/>
        <v>4.1469989704563101E-2</v>
      </c>
      <c r="AH76" s="17">
        <f t="shared" si="145"/>
        <v>0</v>
      </c>
      <c r="AI76" s="17">
        <f t="shared" si="145"/>
        <v>2.2276676319893073E-2</v>
      </c>
      <c r="AJ76" s="17">
        <f t="shared" ref="AJ76:BO76" si="146">AVERAGE(AJ50:AJ54)</f>
        <v>0</v>
      </c>
      <c r="AK76" s="17">
        <f t="shared" si="146"/>
        <v>8.1881583031123209E-2</v>
      </c>
      <c r="AL76" s="17">
        <f t="shared" si="146"/>
        <v>3.2075281775401726E-2</v>
      </c>
      <c r="AM76" s="17">
        <f t="shared" si="146"/>
        <v>0</v>
      </c>
      <c r="AN76" s="17">
        <f t="shared" si="146"/>
        <v>1.7821341055914458E-2</v>
      </c>
      <c r="AO76" s="17">
        <f t="shared" si="146"/>
        <v>2.2276676319893073E-2</v>
      </c>
      <c r="AP76" s="17">
        <f t="shared" si="146"/>
        <v>0</v>
      </c>
      <c r="AQ76" s="17">
        <f t="shared" si="146"/>
        <v>0</v>
      </c>
      <c r="AR76" s="17">
        <f t="shared" si="146"/>
        <v>2.2276676319893073E-2</v>
      </c>
      <c r="AS76" s="17">
        <f t="shared" si="146"/>
        <v>4.0983606557377043E-3</v>
      </c>
      <c r="AT76" s="17">
        <f t="shared" si="146"/>
        <v>3.5642682111828916E-2</v>
      </c>
      <c r="AU76" s="17">
        <f t="shared" si="146"/>
        <v>0.16551355276845472</v>
      </c>
      <c r="AV76" s="17">
        <f t="shared" si="146"/>
        <v>3.5211524929363282E-2</v>
      </c>
      <c r="AW76" s="17">
        <f t="shared" si="146"/>
        <v>0</v>
      </c>
      <c r="AX76" s="17">
        <f t="shared" si="146"/>
        <v>1.2295081967213115E-2</v>
      </c>
      <c r="AY76" s="17">
        <f t="shared" si="146"/>
        <v>0</v>
      </c>
      <c r="AZ76" s="17">
        <f t="shared" si="146"/>
        <v>2.5417574437182278E-2</v>
      </c>
      <c r="BA76" s="17">
        <f t="shared" si="146"/>
        <v>0</v>
      </c>
      <c r="BB76" s="17">
        <f t="shared" si="146"/>
        <v>0</v>
      </c>
      <c r="BC76" s="17">
        <f t="shared" si="146"/>
        <v>0</v>
      </c>
      <c r="BD76" s="17">
        <f t="shared" si="146"/>
        <v>0</v>
      </c>
      <c r="BE76" s="17">
        <f t="shared" si="146"/>
        <v>0</v>
      </c>
      <c r="BF76" s="17">
        <f t="shared" si="146"/>
        <v>0</v>
      </c>
      <c r="BG76" s="17">
        <f t="shared" si="146"/>
        <v>0</v>
      </c>
      <c r="BH76" s="17">
        <f t="shared" si="146"/>
        <v>0</v>
      </c>
      <c r="BI76" s="17">
        <f t="shared" si="146"/>
        <v>0</v>
      </c>
      <c r="BJ76" s="17">
        <f t="shared" si="146"/>
        <v>7.7356768533239112E-2</v>
      </c>
      <c r="BK76" s="17">
        <f t="shared" si="146"/>
        <v>0</v>
      </c>
      <c r="BL76" s="17">
        <f t="shared" si="146"/>
        <v>0</v>
      </c>
      <c r="BM76" s="17">
        <f t="shared" si="146"/>
        <v>6.6830028959679209E-3</v>
      </c>
      <c r="BN76" s="17">
        <f t="shared" si="146"/>
        <v>0</v>
      </c>
      <c r="BO76" s="17">
        <f t="shared" si="146"/>
        <v>0</v>
      </c>
      <c r="BP76" s="17">
        <f t="shared" ref="BP76:CU76" si="147">AVERAGE(BP50:BP54)</f>
        <v>0</v>
      </c>
      <c r="BQ76" s="17">
        <f t="shared" si="147"/>
        <v>0</v>
      </c>
      <c r="BR76" s="17">
        <f t="shared" si="147"/>
        <v>0</v>
      </c>
      <c r="BS76" s="17">
        <f t="shared" si="147"/>
        <v>1.7821341055914458E-2</v>
      </c>
      <c r="BT76" s="17">
        <f t="shared" si="147"/>
        <v>6.6830028959679209E-3</v>
      </c>
      <c r="BU76" s="17">
        <f t="shared" si="147"/>
        <v>5.0835148874364557E-2</v>
      </c>
      <c r="BV76" s="17">
        <f t="shared" si="147"/>
        <v>0</v>
      </c>
      <c r="BW76" s="17">
        <f t="shared" si="147"/>
        <v>0</v>
      </c>
      <c r="BX76" s="17">
        <f t="shared" si="147"/>
        <v>0</v>
      </c>
      <c r="BY76" s="17">
        <f t="shared" si="147"/>
        <v>0</v>
      </c>
      <c r="BZ76" s="17">
        <f t="shared" si="147"/>
        <v>0</v>
      </c>
      <c r="CA76" s="17">
        <f t="shared" si="147"/>
        <v>0</v>
      </c>
      <c r="CB76" s="17">
        <f t="shared" si="147"/>
        <v>0</v>
      </c>
      <c r="CC76" s="17">
        <f t="shared" si="147"/>
        <v>0</v>
      </c>
      <c r="CD76" s="17">
        <f t="shared" si="147"/>
        <v>0</v>
      </c>
      <c r="CE76" s="17">
        <f t="shared" si="147"/>
        <v>0</v>
      </c>
      <c r="CF76" s="17">
        <f t="shared" si="147"/>
        <v>0</v>
      </c>
      <c r="CG76" s="17">
        <f t="shared" si="147"/>
        <v>0</v>
      </c>
      <c r="CH76" s="17">
        <f t="shared" si="147"/>
        <v>0</v>
      </c>
      <c r="CI76" s="17">
        <f t="shared" si="147"/>
        <v>0</v>
      </c>
      <c r="CJ76" s="17">
        <f t="shared" si="147"/>
        <v>0</v>
      </c>
      <c r="CK76" s="17">
        <f t="shared" si="147"/>
        <v>0</v>
      </c>
      <c r="CL76" s="17">
        <f t="shared" si="147"/>
        <v>0</v>
      </c>
      <c r="CM76" s="17">
        <f t="shared" si="147"/>
        <v>0</v>
      </c>
      <c r="CN76" s="17">
        <f t="shared" si="147"/>
        <v>0</v>
      </c>
      <c r="CO76" s="17">
        <f t="shared" si="147"/>
        <v>0</v>
      </c>
      <c r="CP76" s="17">
        <f t="shared" si="147"/>
        <v>0</v>
      </c>
      <c r="CQ76" s="17">
        <f t="shared" si="147"/>
        <v>0</v>
      </c>
      <c r="CR76" s="17">
        <f t="shared" si="147"/>
        <v>0</v>
      </c>
      <c r="CS76" s="17">
        <f t="shared" si="147"/>
        <v>0</v>
      </c>
      <c r="CT76" s="17">
        <f t="shared" si="147"/>
        <v>0</v>
      </c>
      <c r="CU76" s="17">
        <f t="shared" si="147"/>
        <v>0</v>
      </c>
      <c r="CV76" s="17">
        <f t="shared" ref="CV76:EA76" si="148">AVERAGE(CV50:CV54)</f>
        <v>0</v>
      </c>
      <c r="CW76" s="17">
        <f t="shared" si="148"/>
        <v>0</v>
      </c>
      <c r="CX76" s="17">
        <f t="shared" si="148"/>
        <v>6.6830028959679209E-3</v>
      </c>
      <c r="CY76" s="17">
        <f t="shared" si="148"/>
        <v>0</v>
      </c>
      <c r="CZ76" s="17">
        <f t="shared" si="148"/>
        <v>0</v>
      </c>
      <c r="DA76" s="17">
        <f t="shared" si="148"/>
        <v>0</v>
      </c>
      <c r="DB76" s="17">
        <f t="shared" si="148"/>
        <v>0</v>
      </c>
      <c r="DC76" s="17">
        <f t="shared" si="148"/>
        <v>0</v>
      </c>
      <c r="DD76" s="17">
        <f t="shared" si="148"/>
        <v>0</v>
      </c>
      <c r="DE76" s="17">
        <f t="shared" si="148"/>
        <v>0</v>
      </c>
      <c r="DF76" s="17">
        <f t="shared" si="148"/>
        <v>0</v>
      </c>
      <c r="DG76" s="17">
        <f t="shared" si="148"/>
        <v>0</v>
      </c>
      <c r="DH76" s="17">
        <f t="shared" si="148"/>
        <v>0</v>
      </c>
      <c r="DI76" s="17">
        <f t="shared" si="148"/>
        <v>0</v>
      </c>
      <c r="DJ76" s="17">
        <f t="shared" si="148"/>
        <v>0</v>
      </c>
      <c r="DK76" s="17">
        <f t="shared" si="148"/>
        <v>0</v>
      </c>
      <c r="DL76" s="17">
        <f t="shared" si="148"/>
        <v>0</v>
      </c>
      <c r="DM76" s="17">
        <f t="shared" si="148"/>
        <v>0</v>
      </c>
      <c r="DN76" s="17">
        <f t="shared" si="148"/>
        <v>0</v>
      </c>
      <c r="DO76" s="17">
        <f t="shared" si="148"/>
        <v>0</v>
      </c>
      <c r="DP76" s="17">
        <f t="shared" si="148"/>
        <v>0</v>
      </c>
      <c r="DQ76" s="17">
        <f t="shared" si="148"/>
        <v>0</v>
      </c>
      <c r="DR76" s="17">
        <f t="shared" si="148"/>
        <v>0</v>
      </c>
      <c r="DS76" s="17">
        <f t="shared" si="148"/>
        <v>0</v>
      </c>
      <c r="DT76" s="17">
        <f t="shared" si="148"/>
        <v>0</v>
      </c>
      <c r="DU76" s="17">
        <f t="shared" si="148"/>
        <v>0</v>
      </c>
      <c r="DV76" s="17">
        <f t="shared" si="148"/>
        <v>0</v>
      </c>
      <c r="DW76" s="17">
        <f t="shared" si="148"/>
        <v>0</v>
      </c>
      <c r="DX76" s="17">
        <f t="shared" si="148"/>
        <v>0</v>
      </c>
      <c r="DY76" s="17">
        <f t="shared" si="148"/>
        <v>0</v>
      </c>
      <c r="DZ76" s="17">
        <f t="shared" si="148"/>
        <v>0</v>
      </c>
      <c r="EA76" s="17">
        <f t="shared" si="148"/>
        <v>0</v>
      </c>
      <c r="EB76" s="17">
        <f t="shared" ref="EB76:FA76" si="149">AVERAGE(EB50:EB54)</f>
        <v>1.4524328249818447E-2</v>
      </c>
      <c r="EC76" s="17">
        <f t="shared" si="149"/>
        <v>0</v>
      </c>
      <c r="ED76" s="17">
        <f t="shared" si="149"/>
        <v>0</v>
      </c>
      <c r="EE76" s="17">
        <f t="shared" si="149"/>
        <v>0</v>
      </c>
      <c r="EF76" s="17">
        <f t="shared" si="149"/>
        <v>0</v>
      </c>
      <c r="EG76" s="17">
        <f t="shared" si="149"/>
        <v>0</v>
      </c>
      <c r="EH76" s="17">
        <f t="shared" si="149"/>
        <v>0</v>
      </c>
      <c r="EI76" s="17">
        <f t="shared" si="149"/>
        <v>0</v>
      </c>
      <c r="EJ76" s="17">
        <f t="shared" si="149"/>
        <v>0</v>
      </c>
      <c r="EK76" s="17">
        <f t="shared" si="149"/>
        <v>0</v>
      </c>
      <c r="EL76" s="17">
        <f t="shared" si="149"/>
        <v>0</v>
      </c>
      <c r="EM76" s="17">
        <f t="shared" si="149"/>
        <v>0</v>
      </c>
      <c r="EN76" s="17">
        <f t="shared" si="149"/>
        <v>0</v>
      </c>
      <c r="EO76" s="17">
        <f t="shared" si="149"/>
        <v>0</v>
      </c>
      <c r="EP76" s="17">
        <f t="shared" si="149"/>
        <v>0</v>
      </c>
      <c r="EQ76" s="17">
        <f t="shared" si="149"/>
        <v>0</v>
      </c>
      <c r="ER76" s="17">
        <f t="shared" si="149"/>
        <v>0</v>
      </c>
      <c r="ES76" s="17">
        <f t="shared" si="149"/>
        <v>0</v>
      </c>
      <c r="ET76" s="17">
        <f t="shared" si="149"/>
        <v>0</v>
      </c>
      <c r="EU76" s="17">
        <f t="shared" si="149"/>
        <v>0</v>
      </c>
      <c r="EV76" s="17">
        <f t="shared" si="149"/>
        <v>0</v>
      </c>
      <c r="EW76" s="17">
        <f t="shared" si="149"/>
        <v>0</v>
      </c>
      <c r="EX76" s="17">
        <f t="shared" si="149"/>
        <v>0</v>
      </c>
      <c r="EY76" s="17">
        <f t="shared" si="149"/>
        <v>0</v>
      </c>
      <c r="EZ76" s="17">
        <f t="shared" si="149"/>
        <v>0</v>
      </c>
      <c r="FA76" s="17">
        <f t="shared" si="149"/>
        <v>0</v>
      </c>
    </row>
    <row r="77" spans="1:157" x14ac:dyDescent="0.2">
      <c r="A77" s="18"/>
      <c r="B77" s="18" t="s">
        <v>9</v>
      </c>
      <c r="C77" s="18"/>
      <c r="D77" s="14">
        <f t="shared" ref="D77:AI77" si="150">AVERAGE(D55:D62)</f>
        <v>21.993329126791657</v>
      </c>
      <c r="E77" s="18">
        <f t="shared" si="150"/>
        <v>3.8542322115304559</v>
      </c>
      <c r="F77" s="20">
        <f t="shared" si="150"/>
        <v>5.9496713519634543</v>
      </c>
      <c r="G77" s="20">
        <f t="shared" si="150"/>
        <v>0.91043370778349608</v>
      </c>
      <c r="H77" s="18">
        <f t="shared" si="150"/>
        <v>20.542310315211484</v>
      </c>
      <c r="I77" s="18">
        <f t="shared" si="150"/>
        <v>6.9077653975376467</v>
      </c>
      <c r="J77" s="14">
        <f t="shared" si="150"/>
        <v>13.183626729946662</v>
      </c>
      <c r="K77" s="18">
        <f t="shared" si="150"/>
        <v>3.4450105898066488</v>
      </c>
      <c r="L77" s="20">
        <f t="shared" si="150"/>
        <v>1.1300151340331128</v>
      </c>
      <c r="M77" s="18">
        <f t="shared" si="150"/>
        <v>0.48557557534117168</v>
      </c>
      <c r="N77" s="18">
        <f t="shared" si="150"/>
        <v>1.5017339322648404</v>
      </c>
      <c r="O77" s="18">
        <f t="shared" si="150"/>
        <v>3.5543395857294158</v>
      </c>
      <c r="P77" s="18">
        <f t="shared" si="150"/>
        <v>0.91481802097322684</v>
      </c>
      <c r="Q77" s="14">
        <f t="shared" si="150"/>
        <v>1.159898643896681</v>
      </c>
      <c r="R77" s="18">
        <f t="shared" si="150"/>
        <v>1.4019698771835125</v>
      </c>
      <c r="S77" s="14">
        <f t="shared" si="150"/>
        <v>1.5127890978910119</v>
      </c>
      <c r="T77" s="18">
        <f t="shared" si="150"/>
        <v>1.1420259584611456</v>
      </c>
      <c r="U77" s="14">
        <f t="shared" si="150"/>
        <v>0.11235091862736442</v>
      </c>
      <c r="V77" s="18">
        <f t="shared" si="150"/>
        <v>2.5320729237002026E-2</v>
      </c>
      <c r="W77" s="18">
        <f t="shared" si="150"/>
        <v>2.573014004501069</v>
      </c>
      <c r="X77" s="18">
        <f t="shared" si="150"/>
        <v>0.88005234862917869</v>
      </c>
      <c r="Y77" s="18">
        <f t="shared" si="150"/>
        <v>1.2638334102612561</v>
      </c>
      <c r="Z77" s="18">
        <f t="shared" si="150"/>
        <v>0</v>
      </c>
      <c r="AA77" s="18">
        <f t="shared" si="150"/>
        <v>0.28975631165279625</v>
      </c>
      <c r="AB77" s="18">
        <f t="shared" si="150"/>
        <v>0.41412114027619645</v>
      </c>
      <c r="AC77" s="18">
        <f t="shared" si="150"/>
        <v>0.25242233332356656</v>
      </c>
      <c r="AD77" s="18">
        <f t="shared" si="150"/>
        <v>0.41845421575157782</v>
      </c>
      <c r="AE77" s="18">
        <f t="shared" si="150"/>
        <v>0.40440322120768379</v>
      </c>
      <c r="AF77" s="18">
        <f t="shared" si="150"/>
        <v>0.12747196045278197</v>
      </c>
      <c r="AG77" s="18">
        <f t="shared" si="150"/>
        <v>0.44769449652137905</v>
      </c>
      <c r="AH77" s="18">
        <f t="shared" si="150"/>
        <v>0.41256595051980477</v>
      </c>
      <c r="AI77" s="18">
        <f t="shared" si="150"/>
        <v>2.3234695186061541E-2</v>
      </c>
      <c r="AJ77" s="18">
        <f t="shared" ref="AJ77:BO77" si="151">AVERAGE(AJ55:AJ62)</f>
        <v>4.4311276164753548E-2</v>
      </c>
      <c r="AK77" s="18">
        <f t="shared" si="151"/>
        <v>7.1461078382966461E-2</v>
      </c>
      <c r="AL77" s="18">
        <f t="shared" si="151"/>
        <v>9.2342962675042717E-2</v>
      </c>
      <c r="AM77" s="18">
        <f t="shared" si="151"/>
        <v>0.19552026853454604</v>
      </c>
      <c r="AN77" s="18">
        <f t="shared" si="151"/>
        <v>0.11626117923892768</v>
      </c>
      <c r="AO77" s="18">
        <f t="shared" si="151"/>
        <v>0.15739324070902644</v>
      </c>
      <c r="AP77" s="18">
        <f t="shared" si="151"/>
        <v>8.2788301585273227E-2</v>
      </c>
      <c r="AQ77" s="18">
        <f t="shared" si="151"/>
        <v>3.4483993801805737E-2</v>
      </c>
      <c r="AR77" s="18">
        <f t="shared" si="151"/>
        <v>9.3995842576554856E-2</v>
      </c>
      <c r="AS77" s="18">
        <f t="shared" si="151"/>
        <v>2.4930253282855044E-2</v>
      </c>
      <c r="AT77" s="18">
        <f t="shared" si="151"/>
        <v>0.2508554049300501</v>
      </c>
      <c r="AU77" s="18">
        <f t="shared" si="151"/>
        <v>2.087362611443936E-2</v>
      </c>
      <c r="AV77" s="18">
        <f t="shared" si="151"/>
        <v>0.12227159019972507</v>
      </c>
      <c r="AW77" s="18">
        <f t="shared" si="151"/>
        <v>1.6919042382201169E-2</v>
      </c>
      <c r="AX77" s="18">
        <f t="shared" si="151"/>
        <v>0</v>
      </c>
      <c r="AY77" s="18">
        <f t="shared" si="151"/>
        <v>2.158894645941278E-2</v>
      </c>
      <c r="AZ77" s="18">
        <f t="shared" si="151"/>
        <v>2.0649243169935029E-2</v>
      </c>
      <c r="BA77" s="18">
        <f t="shared" si="151"/>
        <v>0.1523140747795278</v>
      </c>
      <c r="BB77" s="18">
        <f t="shared" si="151"/>
        <v>6.043461261499275E-2</v>
      </c>
      <c r="BC77" s="18">
        <f t="shared" si="151"/>
        <v>0.11986493049928479</v>
      </c>
      <c r="BD77" s="18">
        <f t="shared" si="151"/>
        <v>0.10700975729719533</v>
      </c>
      <c r="BE77" s="18">
        <f t="shared" si="151"/>
        <v>4.1576584067852989E-3</v>
      </c>
      <c r="BF77" s="18">
        <f t="shared" si="151"/>
        <v>1.4790398918187965E-2</v>
      </c>
      <c r="BG77" s="18">
        <f t="shared" si="151"/>
        <v>8.8993582314215849E-2</v>
      </c>
      <c r="BH77" s="18">
        <f t="shared" si="151"/>
        <v>3.5919540229885055E-2</v>
      </c>
      <c r="BI77" s="18">
        <f t="shared" si="151"/>
        <v>6.3739107392428329E-2</v>
      </c>
      <c r="BJ77" s="18">
        <f t="shared" si="151"/>
        <v>8.1657269390262369E-3</v>
      </c>
      <c r="BK77" s="18">
        <f t="shared" si="151"/>
        <v>5.1566646654251681E-2</v>
      </c>
      <c r="BL77" s="18">
        <f t="shared" si="151"/>
        <v>4.4010523276528643E-2</v>
      </c>
      <c r="BM77" s="18">
        <f t="shared" si="151"/>
        <v>0.10182087707561463</v>
      </c>
      <c r="BN77" s="18">
        <f t="shared" si="151"/>
        <v>2.7430790006752196E-2</v>
      </c>
      <c r="BO77" s="18">
        <f t="shared" si="151"/>
        <v>1.0074841681059297E-2</v>
      </c>
      <c r="BP77" s="18">
        <f t="shared" ref="BP77:CU77" si="152">AVERAGE(BP55:BP62)</f>
        <v>5.994783473022515E-2</v>
      </c>
      <c r="BQ77" s="18">
        <f t="shared" si="152"/>
        <v>0</v>
      </c>
      <c r="BR77" s="18">
        <f t="shared" si="152"/>
        <v>1.8710420264824411E-2</v>
      </c>
      <c r="BS77" s="18">
        <f t="shared" si="152"/>
        <v>1.8203601008262481E-2</v>
      </c>
      <c r="BT77" s="18">
        <f t="shared" si="152"/>
        <v>0</v>
      </c>
      <c r="BU77" s="18">
        <f t="shared" si="152"/>
        <v>0</v>
      </c>
      <c r="BV77" s="18">
        <f t="shared" si="152"/>
        <v>1.2395487534576527E-2</v>
      </c>
      <c r="BW77" s="18">
        <f t="shared" si="152"/>
        <v>4.1576584067852989E-3</v>
      </c>
      <c r="BX77" s="18">
        <f t="shared" si="152"/>
        <v>5.183453011532721E-2</v>
      </c>
      <c r="BY77" s="18">
        <f t="shared" si="152"/>
        <v>0</v>
      </c>
      <c r="BZ77" s="18">
        <f t="shared" si="152"/>
        <v>0</v>
      </c>
      <c r="CA77" s="18">
        <f t="shared" si="152"/>
        <v>9.5130290067772828E-3</v>
      </c>
      <c r="CB77" s="18">
        <f t="shared" si="152"/>
        <v>3.2824450241887466E-2</v>
      </c>
      <c r="CC77" s="18">
        <f t="shared" si="152"/>
        <v>1.9016227180527385E-2</v>
      </c>
      <c r="CD77" s="18">
        <f t="shared" si="152"/>
        <v>0</v>
      </c>
      <c r="CE77" s="18">
        <f t="shared" si="152"/>
        <v>2.0311855299851619E-2</v>
      </c>
      <c r="CF77" s="18">
        <f t="shared" si="152"/>
        <v>0</v>
      </c>
      <c r="CG77" s="18">
        <f t="shared" si="152"/>
        <v>1.7183128471197961E-2</v>
      </c>
      <c r="CH77" s="18">
        <f t="shared" si="152"/>
        <v>0</v>
      </c>
      <c r="CI77" s="18">
        <f t="shared" si="152"/>
        <v>8.4516565246788369E-3</v>
      </c>
      <c r="CJ77" s="18">
        <f t="shared" si="152"/>
        <v>0</v>
      </c>
      <c r="CK77" s="18">
        <f t="shared" si="152"/>
        <v>1.7341842441124019E-2</v>
      </c>
      <c r="CL77" s="18">
        <f t="shared" si="152"/>
        <v>0</v>
      </c>
      <c r="CM77" s="18">
        <f t="shared" si="152"/>
        <v>2.3215487995276833E-2</v>
      </c>
      <c r="CN77" s="18">
        <f t="shared" si="152"/>
        <v>4.0715994326062946E-2</v>
      </c>
      <c r="CO77" s="18">
        <f t="shared" si="152"/>
        <v>6.2364876101779479E-3</v>
      </c>
      <c r="CP77" s="18">
        <f t="shared" si="152"/>
        <v>0</v>
      </c>
      <c r="CQ77" s="18">
        <f t="shared" si="152"/>
        <v>0</v>
      </c>
      <c r="CR77" s="18">
        <f t="shared" si="152"/>
        <v>1.0185373803218578E-2</v>
      </c>
      <c r="CS77" s="18">
        <f t="shared" si="152"/>
        <v>8.8958926392842617E-3</v>
      </c>
      <c r="CT77" s="18">
        <f t="shared" si="152"/>
        <v>5.2872007444378652E-3</v>
      </c>
      <c r="CU77" s="18">
        <f t="shared" si="152"/>
        <v>0</v>
      </c>
      <c r="CV77" s="18">
        <f t="shared" ref="CV77:EA77" si="153">AVERAGE(CV55:CV62)</f>
        <v>0</v>
      </c>
      <c r="CW77" s="18">
        <f t="shared" si="153"/>
        <v>0</v>
      </c>
      <c r="CX77" s="18">
        <f t="shared" si="153"/>
        <v>9.5169613399881565E-3</v>
      </c>
      <c r="CY77" s="18">
        <f t="shared" si="153"/>
        <v>9.5169613399881565E-3</v>
      </c>
      <c r="CZ77" s="18">
        <f t="shared" si="153"/>
        <v>0</v>
      </c>
      <c r="DA77" s="18">
        <f t="shared" si="153"/>
        <v>2.8785261945883708E-3</v>
      </c>
      <c r="DB77" s="18">
        <f t="shared" si="153"/>
        <v>5.0833672224481494E-3</v>
      </c>
      <c r="DC77" s="18">
        <f t="shared" si="153"/>
        <v>0</v>
      </c>
      <c r="DD77" s="18">
        <f t="shared" si="153"/>
        <v>0</v>
      </c>
      <c r="DE77" s="18">
        <f t="shared" si="153"/>
        <v>0</v>
      </c>
      <c r="DF77" s="18">
        <f t="shared" si="153"/>
        <v>0</v>
      </c>
      <c r="DG77" s="18">
        <f t="shared" si="153"/>
        <v>0</v>
      </c>
      <c r="DH77" s="18">
        <f t="shared" si="153"/>
        <v>6.2364876101779479E-3</v>
      </c>
      <c r="DI77" s="18">
        <f t="shared" si="153"/>
        <v>0</v>
      </c>
      <c r="DJ77" s="18">
        <f t="shared" si="153"/>
        <v>1.2660364618501013E-2</v>
      </c>
      <c r="DK77" s="18">
        <f t="shared" si="153"/>
        <v>4.1576584067852989E-3</v>
      </c>
      <c r="DL77" s="18">
        <f t="shared" si="153"/>
        <v>0</v>
      </c>
      <c r="DM77" s="18">
        <f t="shared" si="153"/>
        <v>7.2674418604651162E-3</v>
      </c>
      <c r="DN77" s="18">
        <f t="shared" si="153"/>
        <v>2.5463434508046444E-3</v>
      </c>
      <c r="DO77" s="18">
        <f t="shared" si="153"/>
        <v>0</v>
      </c>
      <c r="DP77" s="18">
        <f t="shared" si="153"/>
        <v>3.1723204466627187E-3</v>
      </c>
      <c r="DQ77" s="18">
        <f t="shared" si="153"/>
        <v>5.2872007444378652E-3</v>
      </c>
      <c r="DR77" s="18">
        <f t="shared" si="153"/>
        <v>0</v>
      </c>
      <c r="DS77" s="18">
        <f t="shared" si="153"/>
        <v>4.2258282623394185E-3</v>
      </c>
      <c r="DT77" s="18">
        <f t="shared" si="153"/>
        <v>5.7570523891767415E-3</v>
      </c>
      <c r="DU77" s="18">
        <f t="shared" si="153"/>
        <v>0</v>
      </c>
      <c r="DV77" s="18">
        <f t="shared" si="153"/>
        <v>0</v>
      </c>
      <c r="DW77" s="18">
        <f t="shared" si="153"/>
        <v>0</v>
      </c>
      <c r="DX77" s="18">
        <f t="shared" si="153"/>
        <v>0</v>
      </c>
      <c r="DY77" s="18">
        <f t="shared" si="153"/>
        <v>0</v>
      </c>
      <c r="DZ77" s="18">
        <f t="shared" si="153"/>
        <v>0</v>
      </c>
      <c r="EA77" s="18">
        <f t="shared" si="153"/>
        <v>0</v>
      </c>
      <c r="EB77" s="18">
        <f t="shared" ref="EB77:FA77" si="154">AVERAGE(EB55:EB62)</f>
        <v>0</v>
      </c>
      <c r="EC77" s="18">
        <f t="shared" si="154"/>
        <v>0</v>
      </c>
      <c r="ED77" s="18">
        <f t="shared" si="154"/>
        <v>5.0833672224481494E-3</v>
      </c>
      <c r="EE77" s="18">
        <f t="shared" si="154"/>
        <v>5.0833672224481494E-3</v>
      </c>
      <c r="EF77" s="18">
        <f t="shared" si="154"/>
        <v>1.2259758255207642E-2</v>
      </c>
      <c r="EG77" s="18">
        <f t="shared" si="154"/>
        <v>1.4781838833929344E-2</v>
      </c>
      <c r="EH77" s="18">
        <f t="shared" si="154"/>
        <v>0</v>
      </c>
      <c r="EI77" s="18">
        <f t="shared" si="154"/>
        <v>0</v>
      </c>
      <c r="EJ77" s="18">
        <f t="shared" si="154"/>
        <v>0</v>
      </c>
      <c r="EK77" s="18">
        <f t="shared" si="154"/>
        <v>0</v>
      </c>
      <c r="EL77" s="18">
        <f t="shared" si="154"/>
        <v>0</v>
      </c>
      <c r="EM77" s="18">
        <f t="shared" si="154"/>
        <v>0</v>
      </c>
      <c r="EN77" s="18">
        <f t="shared" si="154"/>
        <v>0</v>
      </c>
      <c r="EO77" s="18">
        <f t="shared" si="154"/>
        <v>0</v>
      </c>
      <c r="EP77" s="18">
        <f t="shared" si="154"/>
        <v>0</v>
      </c>
      <c r="EQ77" s="18">
        <f t="shared" si="154"/>
        <v>0</v>
      </c>
      <c r="ER77" s="18">
        <f t="shared" si="154"/>
        <v>0</v>
      </c>
      <c r="ES77" s="18">
        <f t="shared" si="154"/>
        <v>0</v>
      </c>
      <c r="ET77" s="18">
        <f t="shared" si="154"/>
        <v>0</v>
      </c>
      <c r="EU77" s="18">
        <f t="shared" si="154"/>
        <v>0</v>
      </c>
      <c r="EV77" s="18">
        <f t="shared" si="154"/>
        <v>2.1148802977751461E-3</v>
      </c>
      <c r="EW77" s="18">
        <f t="shared" si="154"/>
        <v>0</v>
      </c>
      <c r="EX77" s="18">
        <f t="shared" si="154"/>
        <v>0</v>
      </c>
      <c r="EY77" s="18">
        <f t="shared" si="154"/>
        <v>4.2201215395003379E-3</v>
      </c>
      <c r="EZ77" s="18">
        <f t="shared" si="154"/>
        <v>0</v>
      </c>
      <c r="FA77" s="18">
        <f t="shared" si="154"/>
        <v>2.5416836112240747E-3</v>
      </c>
    </row>
    <row r="78" spans="1:157" x14ac:dyDescent="0.2">
      <c r="A78" s="18"/>
      <c r="B78" s="18" t="s">
        <v>10</v>
      </c>
      <c r="C78" s="18"/>
      <c r="D78" s="14">
        <f t="shared" ref="D78:AI78" si="155">AVERAGE(D63:D71)</f>
        <v>30.225689355221586</v>
      </c>
      <c r="E78" s="18">
        <f t="shared" si="155"/>
        <v>5.1320286251597924</v>
      </c>
      <c r="F78" s="20">
        <f t="shared" si="155"/>
        <v>5.156265969790141</v>
      </c>
      <c r="G78" s="20">
        <f t="shared" si="155"/>
        <v>2.9029161472087015</v>
      </c>
      <c r="H78" s="18">
        <f t="shared" si="155"/>
        <v>15.240048100799381</v>
      </c>
      <c r="I78" s="18">
        <f t="shared" si="155"/>
        <v>6.885991772113444</v>
      </c>
      <c r="J78" s="14">
        <f t="shared" si="155"/>
        <v>9.2302014599344258</v>
      </c>
      <c r="K78" s="18">
        <f t="shared" si="155"/>
        <v>2.638655593552079</v>
      </c>
      <c r="L78" s="20">
        <f t="shared" si="155"/>
        <v>0.997024668594237</v>
      </c>
      <c r="M78" s="18">
        <f t="shared" si="155"/>
        <v>0.72591334439858823</v>
      </c>
      <c r="N78" s="18">
        <f t="shared" si="155"/>
        <v>0.86114589958181709</v>
      </c>
      <c r="O78" s="18">
        <f t="shared" si="155"/>
        <v>4.3113102011471121</v>
      </c>
      <c r="P78" s="18">
        <f t="shared" si="155"/>
        <v>1.0143266343672075</v>
      </c>
      <c r="Q78" s="14">
        <f t="shared" si="155"/>
        <v>1.6966007477668432</v>
      </c>
      <c r="R78" s="18">
        <f t="shared" si="155"/>
        <v>1.2940621163160213</v>
      </c>
      <c r="S78" s="14">
        <f t="shared" si="155"/>
        <v>0.80195746164163573</v>
      </c>
      <c r="T78" s="18">
        <f t="shared" si="155"/>
        <v>1.5694899102930229</v>
      </c>
      <c r="U78" s="14">
        <f t="shared" si="155"/>
        <v>0.24255956576776777</v>
      </c>
      <c r="V78" s="18">
        <f t="shared" si="155"/>
        <v>0.21852863668460742</v>
      </c>
      <c r="W78" s="18">
        <f t="shared" si="155"/>
        <v>2.8947150491567806</v>
      </c>
      <c r="X78" s="18">
        <f t="shared" si="155"/>
        <v>0.7690662240960181</v>
      </c>
      <c r="Y78" s="18">
        <f t="shared" si="155"/>
        <v>0.44561441511674477</v>
      </c>
      <c r="Z78" s="18">
        <f t="shared" si="155"/>
        <v>0</v>
      </c>
      <c r="AA78" s="18">
        <f t="shared" si="155"/>
        <v>0.28098539991419996</v>
      </c>
      <c r="AB78" s="18">
        <f t="shared" si="155"/>
        <v>0.63469893807138877</v>
      </c>
      <c r="AC78" s="18">
        <f t="shared" si="155"/>
        <v>0.29042684573482958</v>
      </c>
      <c r="AD78" s="18">
        <f t="shared" si="155"/>
        <v>4.8480539812032271E-2</v>
      </c>
      <c r="AE78" s="18">
        <f t="shared" si="155"/>
        <v>0.53924501549153336</v>
      </c>
      <c r="AF78" s="18">
        <f t="shared" si="155"/>
        <v>0.12525867068158508</v>
      </c>
      <c r="AG78" s="18">
        <f t="shared" si="155"/>
        <v>0.26239965807689913</v>
      </c>
      <c r="AH78" s="18">
        <f t="shared" si="155"/>
        <v>8.7576982659952757E-2</v>
      </c>
      <c r="AI78" s="18">
        <f t="shared" si="155"/>
        <v>5.4116401050498003E-2</v>
      </c>
      <c r="AJ78" s="18">
        <f t="shared" ref="AJ78:BO78" si="156">AVERAGE(AJ63:AJ71)</f>
        <v>0.22333819378734773</v>
      </c>
      <c r="AK78" s="18">
        <f t="shared" si="156"/>
        <v>0.13099714741436455</v>
      </c>
      <c r="AL78" s="18">
        <f t="shared" si="156"/>
        <v>7.0975055834770095E-2</v>
      </c>
      <c r="AM78" s="18">
        <f t="shared" si="156"/>
        <v>6.5676658505371646E-2</v>
      </c>
      <c r="AN78" s="18">
        <f t="shared" si="156"/>
        <v>9.3188346276377537E-2</v>
      </c>
      <c r="AO78" s="18">
        <f t="shared" si="156"/>
        <v>5.5433875453175581E-2</v>
      </c>
      <c r="AP78" s="18">
        <f t="shared" si="156"/>
        <v>3.2372578430746632E-2</v>
      </c>
      <c r="AQ78" s="18">
        <f t="shared" si="156"/>
        <v>6.9332765443489194E-2</v>
      </c>
      <c r="AR78" s="18">
        <f t="shared" si="156"/>
        <v>2.3229295298861211E-2</v>
      </c>
      <c r="AS78" s="18">
        <f t="shared" si="156"/>
        <v>2.9483126462254469E-2</v>
      </c>
      <c r="AT78" s="18">
        <f t="shared" si="156"/>
        <v>0.2129141841920803</v>
      </c>
      <c r="AU78" s="18">
        <f t="shared" si="156"/>
        <v>5.4126343500041786E-2</v>
      </c>
      <c r="AV78" s="18">
        <f t="shared" si="156"/>
        <v>7.269703282520916E-2</v>
      </c>
      <c r="AW78" s="18">
        <f t="shared" si="156"/>
        <v>5.6671347713726949E-2</v>
      </c>
      <c r="AX78" s="18">
        <f t="shared" si="156"/>
        <v>6.2617433750461901E-2</v>
      </c>
      <c r="AY78" s="18">
        <f t="shared" si="156"/>
        <v>4.4818452976194884E-2</v>
      </c>
      <c r="AZ78" s="18">
        <f t="shared" si="156"/>
        <v>3.0331135188341313E-2</v>
      </c>
      <c r="BA78" s="18">
        <f t="shared" si="156"/>
        <v>7.7299711020433745E-2</v>
      </c>
      <c r="BB78" s="18">
        <f t="shared" si="156"/>
        <v>1.711445525862279E-2</v>
      </c>
      <c r="BC78" s="18">
        <f t="shared" si="156"/>
        <v>2.1210722118859181E-2</v>
      </c>
      <c r="BD78" s="18">
        <f t="shared" si="156"/>
        <v>7.2906993370277465E-2</v>
      </c>
      <c r="BE78" s="18">
        <f t="shared" si="156"/>
        <v>5.0935948045332996E-2</v>
      </c>
      <c r="BF78" s="18">
        <f t="shared" si="156"/>
        <v>5.1156197761293563E-2</v>
      </c>
      <c r="BG78" s="18">
        <f t="shared" si="156"/>
        <v>0</v>
      </c>
      <c r="BH78" s="18">
        <f t="shared" si="156"/>
        <v>0</v>
      </c>
      <c r="BI78" s="18">
        <f t="shared" si="156"/>
        <v>0</v>
      </c>
      <c r="BJ78" s="18">
        <f t="shared" si="156"/>
        <v>2.3230062234271841E-2</v>
      </c>
      <c r="BK78" s="18">
        <f t="shared" si="156"/>
        <v>2.1213240032198429E-2</v>
      </c>
      <c r="BL78" s="18">
        <f t="shared" si="156"/>
        <v>1.8628593515396152E-2</v>
      </c>
      <c r="BM78" s="18">
        <f t="shared" si="156"/>
        <v>5.8136030736093018E-2</v>
      </c>
      <c r="BN78" s="18">
        <f t="shared" si="156"/>
        <v>4.0944986206608976E-2</v>
      </c>
      <c r="BO78" s="18">
        <f t="shared" si="156"/>
        <v>3.1829669785408216E-2</v>
      </c>
      <c r="BP78" s="18">
        <f t="shared" ref="BP78:CU78" si="157">AVERAGE(BP63:BP71)</f>
        <v>4.6645963268115473E-2</v>
      </c>
      <c r="BQ78" s="18">
        <f t="shared" si="157"/>
        <v>0</v>
      </c>
      <c r="BR78" s="18">
        <f t="shared" si="157"/>
        <v>1.7904350487885648E-2</v>
      </c>
      <c r="BS78" s="18">
        <f t="shared" si="157"/>
        <v>3.3929601650156953E-2</v>
      </c>
      <c r="BT78" s="18">
        <f t="shared" si="157"/>
        <v>3.2852210210724903E-2</v>
      </c>
      <c r="BU78" s="18">
        <f t="shared" si="157"/>
        <v>7.7663870767319043E-3</v>
      </c>
      <c r="BV78" s="18">
        <f t="shared" si="157"/>
        <v>1.6978649348444331E-2</v>
      </c>
      <c r="BW78" s="18">
        <f t="shared" si="157"/>
        <v>2.6882861468370191E-2</v>
      </c>
      <c r="BX78" s="18">
        <f t="shared" si="157"/>
        <v>2.7474697471371892E-2</v>
      </c>
      <c r="BY78" s="18">
        <f t="shared" si="157"/>
        <v>7.7555452148286019E-3</v>
      </c>
      <c r="BZ78" s="18">
        <f t="shared" si="157"/>
        <v>1.8393536794148027E-2</v>
      </c>
      <c r="CA78" s="18">
        <f t="shared" si="157"/>
        <v>3.3807134836241669E-2</v>
      </c>
      <c r="CB78" s="18">
        <f t="shared" si="157"/>
        <v>6.5121973456283618E-3</v>
      </c>
      <c r="CC78" s="18">
        <f t="shared" si="157"/>
        <v>6.9366407236303605E-3</v>
      </c>
      <c r="CD78" s="18">
        <f t="shared" si="157"/>
        <v>0</v>
      </c>
      <c r="CE78" s="18">
        <f t="shared" si="157"/>
        <v>1.6978649348444331E-2</v>
      </c>
      <c r="CF78" s="18">
        <f t="shared" si="157"/>
        <v>2.7688572781373186E-2</v>
      </c>
      <c r="CG78" s="18">
        <f t="shared" si="157"/>
        <v>0</v>
      </c>
      <c r="CH78" s="18">
        <f t="shared" si="157"/>
        <v>0</v>
      </c>
      <c r="CI78" s="18">
        <f t="shared" si="157"/>
        <v>3.9934334001804475E-2</v>
      </c>
      <c r="CJ78" s="18">
        <f t="shared" si="157"/>
        <v>5.6595497828147772E-3</v>
      </c>
      <c r="CK78" s="18">
        <f t="shared" si="157"/>
        <v>0</v>
      </c>
      <c r="CL78" s="18">
        <f t="shared" si="157"/>
        <v>2.1223311685555413E-2</v>
      </c>
      <c r="CM78" s="18">
        <f t="shared" si="157"/>
        <v>1.1319099565629554E-2</v>
      </c>
      <c r="CN78" s="18">
        <f t="shared" si="157"/>
        <v>3.8201961033999747E-2</v>
      </c>
      <c r="CO78" s="18">
        <f t="shared" si="157"/>
        <v>2.8297748914073886E-3</v>
      </c>
      <c r="CP78" s="18">
        <f t="shared" si="157"/>
        <v>2.2625609564562877E-2</v>
      </c>
      <c r="CQ78" s="18">
        <f t="shared" si="157"/>
        <v>0</v>
      </c>
      <c r="CR78" s="18">
        <f t="shared" si="157"/>
        <v>3.9073184073770174E-3</v>
      </c>
      <c r="CS78" s="18">
        <f t="shared" si="157"/>
        <v>7.4261393161992812E-3</v>
      </c>
      <c r="CT78" s="18">
        <f t="shared" si="157"/>
        <v>6.471989230609921E-3</v>
      </c>
      <c r="CU78" s="18">
        <f t="shared" si="157"/>
        <v>4.2371085970933434E-3</v>
      </c>
      <c r="CV78" s="18">
        <f t="shared" ref="CV78:EA78" si="158">AVERAGE(CV63:CV71)</f>
        <v>7.0618476618222398E-3</v>
      </c>
      <c r="CW78" s="18">
        <f t="shared" si="158"/>
        <v>1.2733987011333249E-2</v>
      </c>
      <c r="CX78" s="18">
        <f t="shared" si="158"/>
        <v>7.46145889050922E-3</v>
      </c>
      <c r="CY78" s="18">
        <f t="shared" si="158"/>
        <v>0</v>
      </c>
      <c r="CZ78" s="18">
        <f t="shared" si="158"/>
        <v>1.1319099565629554E-2</v>
      </c>
      <c r="DA78" s="18">
        <f t="shared" si="158"/>
        <v>0</v>
      </c>
      <c r="DB78" s="18">
        <f t="shared" si="158"/>
        <v>5.2097578765026896E-3</v>
      </c>
      <c r="DC78" s="18">
        <f t="shared" si="158"/>
        <v>9.90421211992586E-3</v>
      </c>
      <c r="DD78" s="18">
        <f t="shared" si="158"/>
        <v>0</v>
      </c>
      <c r="DE78" s="18">
        <f t="shared" si="158"/>
        <v>0</v>
      </c>
      <c r="DF78" s="18">
        <f t="shared" si="158"/>
        <v>0</v>
      </c>
      <c r="DG78" s="18">
        <f t="shared" si="158"/>
        <v>0</v>
      </c>
      <c r="DH78" s="18">
        <f t="shared" si="158"/>
        <v>4.3086362304603342E-3</v>
      </c>
      <c r="DI78" s="18">
        <f t="shared" si="158"/>
        <v>8.4893246742221654E-3</v>
      </c>
      <c r="DJ78" s="18">
        <f t="shared" si="158"/>
        <v>0</v>
      </c>
      <c r="DK78" s="18">
        <f t="shared" si="158"/>
        <v>8.2346598677339924E-3</v>
      </c>
      <c r="DL78" s="18">
        <f t="shared" si="158"/>
        <v>5.7026848240151464E-3</v>
      </c>
      <c r="DM78" s="18">
        <f t="shared" si="158"/>
        <v>3.2243502934158766E-3</v>
      </c>
      <c r="DN78" s="18">
        <f t="shared" si="158"/>
        <v>3.8831935383659521E-3</v>
      </c>
      <c r="DO78" s="18">
        <f t="shared" si="158"/>
        <v>6.5121973456283618E-3</v>
      </c>
      <c r="DP78" s="18">
        <f t="shared" si="158"/>
        <v>0</v>
      </c>
      <c r="DQ78" s="18">
        <f t="shared" si="158"/>
        <v>0</v>
      </c>
      <c r="DR78" s="18">
        <f t="shared" si="158"/>
        <v>5.6595497828147772E-3</v>
      </c>
      <c r="DS78" s="18">
        <f t="shared" si="158"/>
        <v>2.774656289452144E-3</v>
      </c>
      <c r="DT78" s="18">
        <f t="shared" si="158"/>
        <v>0</v>
      </c>
      <c r="DU78" s="18">
        <f t="shared" si="158"/>
        <v>0</v>
      </c>
      <c r="DV78" s="18">
        <f t="shared" si="158"/>
        <v>0</v>
      </c>
      <c r="DW78" s="18">
        <f t="shared" si="158"/>
        <v>0</v>
      </c>
      <c r="DX78" s="18">
        <f t="shared" si="158"/>
        <v>0</v>
      </c>
      <c r="DY78" s="18">
        <f t="shared" si="158"/>
        <v>0</v>
      </c>
      <c r="DZ78" s="18">
        <f t="shared" si="158"/>
        <v>0</v>
      </c>
      <c r="EA78" s="18">
        <f t="shared" si="158"/>
        <v>0</v>
      </c>
      <c r="EB78" s="18">
        <f t="shared" ref="EB78:FA78" si="159">AVERAGE(EB63:EB71)</f>
        <v>0</v>
      </c>
      <c r="EC78" s="18">
        <f t="shared" si="159"/>
        <v>0</v>
      </c>
      <c r="ED78" s="18">
        <f t="shared" si="159"/>
        <v>0</v>
      </c>
      <c r="EE78" s="18">
        <f t="shared" si="159"/>
        <v>0</v>
      </c>
      <c r="EF78" s="18">
        <f t="shared" si="159"/>
        <v>0</v>
      </c>
      <c r="EG78" s="18">
        <f t="shared" si="159"/>
        <v>0</v>
      </c>
      <c r="EH78" s="18">
        <f t="shared" si="159"/>
        <v>3.9073184073770174E-3</v>
      </c>
      <c r="EI78" s="18">
        <f t="shared" si="159"/>
        <v>0</v>
      </c>
      <c r="EJ78" s="18">
        <f t="shared" si="159"/>
        <v>0</v>
      </c>
      <c r="EK78" s="18">
        <f t="shared" si="159"/>
        <v>0</v>
      </c>
      <c r="EL78" s="18">
        <f t="shared" si="159"/>
        <v>0</v>
      </c>
      <c r="EM78" s="18">
        <f t="shared" si="159"/>
        <v>0</v>
      </c>
      <c r="EN78" s="18">
        <f t="shared" si="159"/>
        <v>0</v>
      </c>
      <c r="EO78" s="18">
        <f t="shared" si="159"/>
        <v>0</v>
      </c>
      <c r="EP78" s="18">
        <f t="shared" si="159"/>
        <v>2.2810739296060586E-3</v>
      </c>
      <c r="EQ78" s="18">
        <f t="shared" si="159"/>
        <v>3.2243502934158766E-3</v>
      </c>
      <c r="ER78" s="18">
        <f t="shared" si="159"/>
        <v>2.8247390647288956E-3</v>
      </c>
      <c r="ES78" s="18">
        <f t="shared" si="159"/>
        <v>2.8297748914073886E-3</v>
      </c>
      <c r="ET78" s="18">
        <f t="shared" si="159"/>
        <v>0</v>
      </c>
      <c r="EU78" s="18">
        <f t="shared" si="159"/>
        <v>0</v>
      </c>
      <c r="EV78" s="18">
        <f t="shared" si="159"/>
        <v>0</v>
      </c>
      <c r="EW78" s="18">
        <f t="shared" si="159"/>
        <v>0</v>
      </c>
      <c r="EX78" s="18">
        <f t="shared" si="159"/>
        <v>0</v>
      </c>
      <c r="EY78" s="18">
        <f t="shared" si="159"/>
        <v>0</v>
      </c>
      <c r="EZ78" s="18">
        <f t="shared" si="159"/>
        <v>0</v>
      </c>
      <c r="FA78" s="18">
        <f t="shared" si="159"/>
        <v>0</v>
      </c>
    </row>
    <row r="79" spans="1:157" x14ac:dyDescent="0.2">
      <c r="A79" s="10" t="s">
        <v>11</v>
      </c>
      <c r="B79" s="10" t="s">
        <v>252</v>
      </c>
      <c r="D79" s="7">
        <f t="shared" ref="D79:AI79" si="160">STDEV(D41:D49)/10^0.5</f>
        <v>4.5240434856012053</v>
      </c>
      <c r="E79" s="10">
        <f t="shared" si="160"/>
        <v>2.1639790800720071</v>
      </c>
      <c r="F79" s="6">
        <f t="shared" si="160"/>
        <v>0.98675840175818497</v>
      </c>
      <c r="G79" s="6">
        <f t="shared" si="160"/>
        <v>1.1602186946558637</v>
      </c>
      <c r="H79" s="10">
        <f t="shared" si="160"/>
        <v>1.9894789666187018</v>
      </c>
      <c r="I79" s="10">
        <f t="shared" si="160"/>
        <v>0.61164731572243713</v>
      </c>
      <c r="J79" s="7">
        <f t="shared" si="160"/>
        <v>1.1267756058603988</v>
      </c>
      <c r="K79" s="10">
        <f t="shared" si="160"/>
        <v>0.82644825858245663</v>
      </c>
      <c r="L79" s="6">
        <f t="shared" si="160"/>
        <v>0.47293668039965092</v>
      </c>
      <c r="M79" s="10">
        <f t="shared" si="160"/>
        <v>0.12591255343876948</v>
      </c>
      <c r="N79" s="10">
        <f t="shared" si="160"/>
        <v>9.6049852607157524E-2</v>
      </c>
      <c r="O79" s="10">
        <f t="shared" si="160"/>
        <v>0.25406831635395966</v>
      </c>
      <c r="P79" s="10">
        <f t="shared" si="160"/>
        <v>8.6718939841389772E-2</v>
      </c>
      <c r="Q79" s="7">
        <f t="shared" si="160"/>
        <v>0.33813921455331752</v>
      </c>
      <c r="R79" s="10">
        <f t="shared" si="160"/>
        <v>0.17656826860082669</v>
      </c>
      <c r="S79" s="7">
        <f t="shared" si="160"/>
        <v>5.4465026868706704E-2</v>
      </c>
      <c r="T79" s="10">
        <f t="shared" si="160"/>
        <v>0.32341205884420016</v>
      </c>
      <c r="U79" s="7">
        <f t="shared" si="160"/>
        <v>1.1551377589498408</v>
      </c>
      <c r="V79" s="10">
        <f t="shared" si="160"/>
        <v>0.14213924991751106</v>
      </c>
      <c r="W79" s="10">
        <f t="shared" si="160"/>
        <v>0.2626426794510478</v>
      </c>
      <c r="X79" s="10">
        <f t="shared" si="160"/>
        <v>0.31022838751228227</v>
      </c>
      <c r="Y79" s="10">
        <f t="shared" si="160"/>
        <v>0.18320834834362557</v>
      </c>
      <c r="Z79" s="10">
        <f t="shared" si="160"/>
        <v>0.5427271277532435</v>
      </c>
      <c r="AA79" s="10">
        <f t="shared" si="160"/>
        <v>7.1965164341030327E-2</v>
      </c>
      <c r="AB79" s="10">
        <f t="shared" si="160"/>
        <v>0.11891994498803274</v>
      </c>
      <c r="AC79" s="10">
        <f t="shared" si="160"/>
        <v>7.2508847318120656E-2</v>
      </c>
      <c r="AD79" s="10">
        <f t="shared" si="160"/>
        <v>0.18414161338821344</v>
      </c>
      <c r="AE79" s="10">
        <f t="shared" si="160"/>
        <v>0.11750049949171638</v>
      </c>
      <c r="AF79" s="10">
        <f t="shared" si="160"/>
        <v>0.10283297006359977</v>
      </c>
      <c r="AG79" s="10">
        <f t="shared" si="160"/>
        <v>5.2282347173075075E-2</v>
      </c>
      <c r="AH79" s="10">
        <f t="shared" si="160"/>
        <v>4.6252415681854306E-3</v>
      </c>
      <c r="AI79" s="10">
        <f t="shared" si="160"/>
        <v>0.2172343355107286</v>
      </c>
      <c r="AJ79" s="10">
        <f t="shared" ref="AJ79:BO79" si="161">STDEV(AJ41:AJ49)/10^0.5</f>
        <v>0.11528626224030614</v>
      </c>
      <c r="AK79" s="10">
        <f t="shared" si="161"/>
        <v>2.1887000840581407E-2</v>
      </c>
      <c r="AL79" s="10">
        <f t="shared" si="161"/>
        <v>4.8122492179665841E-2</v>
      </c>
      <c r="AM79" s="10">
        <f t="shared" si="161"/>
        <v>9.2504831363708611E-3</v>
      </c>
      <c r="AN79" s="10">
        <f t="shared" si="161"/>
        <v>2.248476719721125E-2</v>
      </c>
      <c r="AO79" s="10">
        <f t="shared" si="161"/>
        <v>1.9907432122099458E-2</v>
      </c>
      <c r="AP79" s="10">
        <f t="shared" si="161"/>
        <v>7.1367132930904515E-3</v>
      </c>
      <c r="AQ79" s="10">
        <f t="shared" si="161"/>
        <v>1.2391811571319928E-2</v>
      </c>
      <c r="AR79" s="10">
        <f t="shared" si="161"/>
        <v>3.6121413456636255E-2</v>
      </c>
      <c r="AS79" s="10">
        <f t="shared" si="161"/>
        <v>2.0443368682316051E-2</v>
      </c>
      <c r="AT79" s="10">
        <f t="shared" si="161"/>
        <v>1.0399405121312915E-2</v>
      </c>
      <c r="AU79" s="10">
        <f t="shared" si="161"/>
        <v>3.4394513294296145E-2</v>
      </c>
      <c r="AV79" s="10">
        <f t="shared" si="161"/>
        <v>4.3643864275813578E-2</v>
      </c>
      <c r="AW79" s="10">
        <f t="shared" si="161"/>
        <v>1.3875724704556294E-2</v>
      </c>
      <c r="AX79" s="10">
        <f t="shared" si="161"/>
        <v>1.1563103920463579E-2</v>
      </c>
      <c r="AY79" s="10">
        <f t="shared" si="161"/>
        <v>3.8589632911491853E-2</v>
      </c>
      <c r="AZ79" s="10">
        <f t="shared" si="161"/>
        <v>1.5361439244603991E-2</v>
      </c>
      <c r="BA79" s="10">
        <f t="shared" si="161"/>
        <v>2.0834049043644481E-2</v>
      </c>
      <c r="BB79" s="10">
        <f t="shared" si="161"/>
        <v>9.0466501575477403E-3</v>
      </c>
      <c r="BC79" s="10">
        <f t="shared" si="161"/>
        <v>5.7815519602317893E-3</v>
      </c>
      <c r="BD79" s="10">
        <f t="shared" si="161"/>
        <v>2.9695251928340088E-2</v>
      </c>
      <c r="BE79" s="10">
        <f t="shared" si="161"/>
        <v>0</v>
      </c>
      <c r="BF79" s="10">
        <f t="shared" si="161"/>
        <v>0</v>
      </c>
      <c r="BG79" s="10">
        <f t="shared" si="161"/>
        <v>0</v>
      </c>
      <c r="BH79" s="10">
        <f t="shared" si="161"/>
        <v>1.0406793528417221E-2</v>
      </c>
      <c r="BI79" s="10">
        <f t="shared" si="161"/>
        <v>0</v>
      </c>
      <c r="BJ79" s="10">
        <f t="shared" si="161"/>
        <v>6.4810821042490556E-3</v>
      </c>
      <c r="BK79" s="10">
        <f t="shared" si="161"/>
        <v>6.9378623522781471E-3</v>
      </c>
      <c r="BL79" s="10">
        <f t="shared" si="161"/>
        <v>1.2883819553229214E-2</v>
      </c>
      <c r="BM79" s="10">
        <f t="shared" si="161"/>
        <v>0</v>
      </c>
      <c r="BN79" s="10">
        <f t="shared" si="161"/>
        <v>0</v>
      </c>
      <c r="BO79" s="10">
        <f t="shared" si="161"/>
        <v>0</v>
      </c>
      <c r="BP79" s="10">
        <f t="shared" ref="BP79:CU79" si="162">STDEV(BP41:BP49)/10^0.5</f>
        <v>0</v>
      </c>
      <c r="BQ79" s="10">
        <f t="shared" si="162"/>
        <v>4.8505944884789133E-2</v>
      </c>
      <c r="BR79" s="10">
        <f t="shared" si="162"/>
        <v>8.0941727443245032E-3</v>
      </c>
      <c r="BS79" s="10">
        <f t="shared" si="162"/>
        <v>0</v>
      </c>
      <c r="BT79" s="10">
        <f t="shared" si="162"/>
        <v>8.0434380266269333E-3</v>
      </c>
      <c r="BU79" s="10">
        <f t="shared" si="162"/>
        <v>8.4981308149234741E-2</v>
      </c>
      <c r="BV79" s="10">
        <f t="shared" si="162"/>
        <v>7.1367132930904515E-3</v>
      </c>
      <c r="BW79" s="10">
        <f t="shared" si="162"/>
        <v>7.6319666702600129E-3</v>
      </c>
      <c r="BX79" s="10">
        <f t="shared" si="162"/>
        <v>0</v>
      </c>
      <c r="BY79" s="10">
        <f t="shared" si="162"/>
        <v>3.801788280573911E-2</v>
      </c>
      <c r="BZ79" s="10">
        <f t="shared" si="162"/>
        <v>1.5047716679364165E-2</v>
      </c>
      <c r="CA79" s="10">
        <f t="shared" si="162"/>
        <v>8.324745539247131E-3</v>
      </c>
      <c r="CB79" s="10">
        <f t="shared" si="162"/>
        <v>1.3875724704556294E-2</v>
      </c>
      <c r="CC79" s="10">
        <f t="shared" si="162"/>
        <v>1.8133605381654847E-2</v>
      </c>
      <c r="CD79" s="10">
        <f t="shared" si="162"/>
        <v>2.0667794209944135E-2</v>
      </c>
      <c r="CE79" s="10">
        <f t="shared" si="162"/>
        <v>2.8049296258367737E-3</v>
      </c>
      <c r="CF79" s="10">
        <f t="shared" si="162"/>
        <v>0</v>
      </c>
      <c r="CG79" s="10">
        <f t="shared" si="162"/>
        <v>0</v>
      </c>
      <c r="CH79" s="10">
        <f t="shared" si="162"/>
        <v>3.0331031495634417E-2</v>
      </c>
      <c r="CI79" s="10">
        <f t="shared" si="162"/>
        <v>0</v>
      </c>
      <c r="CJ79" s="10">
        <f t="shared" si="162"/>
        <v>8.5986952453509513E-3</v>
      </c>
      <c r="CK79" s="10">
        <f t="shared" si="162"/>
        <v>0</v>
      </c>
      <c r="CL79" s="10">
        <f t="shared" si="162"/>
        <v>0</v>
      </c>
      <c r="CM79" s="10">
        <f t="shared" si="162"/>
        <v>0</v>
      </c>
      <c r="CN79" s="10">
        <f t="shared" si="162"/>
        <v>0</v>
      </c>
      <c r="CO79" s="10">
        <f t="shared" si="162"/>
        <v>1.0748369056688689E-2</v>
      </c>
      <c r="CP79" s="10">
        <f t="shared" si="162"/>
        <v>0</v>
      </c>
      <c r="CQ79" s="10">
        <f t="shared" si="162"/>
        <v>1.3518339895985375E-2</v>
      </c>
      <c r="CR79" s="10">
        <f t="shared" si="162"/>
        <v>0</v>
      </c>
      <c r="CS79" s="10">
        <f t="shared" si="162"/>
        <v>4.2993476226754757E-3</v>
      </c>
      <c r="CT79" s="10">
        <f t="shared" si="162"/>
        <v>0</v>
      </c>
      <c r="CU79" s="10">
        <f t="shared" si="162"/>
        <v>8.9208916163630633E-3</v>
      </c>
      <c r="CV79" s="10">
        <f t="shared" ref="CV79:EA79" si="163">STDEV(CV41:CV49)/10^0.5</f>
        <v>4.0217190133134666E-3</v>
      </c>
      <c r="CW79" s="10">
        <f t="shared" si="163"/>
        <v>0</v>
      </c>
      <c r="CX79" s="10">
        <f t="shared" si="163"/>
        <v>0</v>
      </c>
      <c r="CY79" s="10">
        <f t="shared" si="163"/>
        <v>0</v>
      </c>
      <c r="CZ79" s="10">
        <f t="shared" si="163"/>
        <v>0</v>
      </c>
      <c r="DA79" s="10">
        <f t="shared" si="163"/>
        <v>3.2245107170066067E-3</v>
      </c>
      <c r="DB79" s="10">
        <f t="shared" si="163"/>
        <v>0</v>
      </c>
      <c r="DC79" s="10">
        <f t="shared" si="163"/>
        <v>0</v>
      </c>
      <c r="DD79" s="10">
        <f t="shared" si="163"/>
        <v>1.1779450628553989E-2</v>
      </c>
      <c r="DE79" s="10">
        <f t="shared" si="163"/>
        <v>4.2993476226754757E-3</v>
      </c>
      <c r="DF79" s="10">
        <f t="shared" si="163"/>
        <v>0</v>
      </c>
      <c r="DG79" s="10">
        <f t="shared" si="163"/>
        <v>0</v>
      </c>
      <c r="DH79" s="10">
        <f t="shared" si="163"/>
        <v>0</v>
      </c>
      <c r="DI79" s="10">
        <f t="shared" si="163"/>
        <v>0</v>
      </c>
      <c r="DJ79" s="10">
        <f t="shared" si="163"/>
        <v>0</v>
      </c>
      <c r="DK79" s="10">
        <f t="shared" si="163"/>
        <v>0</v>
      </c>
      <c r="DL79" s="10">
        <f t="shared" si="163"/>
        <v>0</v>
      </c>
      <c r="DM79" s="10">
        <f t="shared" si="163"/>
        <v>0</v>
      </c>
      <c r="DN79" s="10">
        <f t="shared" si="163"/>
        <v>0</v>
      </c>
      <c r="DO79" s="10">
        <f t="shared" si="163"/>
        <v>0</v>
      </c>
      <c r="DP79" s="10">
        <f t="shared" si="163"/>
        <v>0</v>
      </c>
      <c r="DQ79" s="10">
        <f t="shared" si="163"/>
        <v>0</v>
      </c>
      <c r="DR79" s="10">
        <f t="shared" si="163"/>
        <v>5.0483359836659952E-3</v>
      </c>
      <c r="DS79" s="10">
        <f t="shared" si="163"/>
        <v>0</v>
      </c>
      <c r="DT79" s="10">
        <f t="shared" si="163"/>
        <v>0</v>
      </c>
      <c r="DU79" s="10">
        <f t="shared" si="163"/>
        <v>6.9393848149404865E-3</v>
      </c>
      <c r="DV79" s="10">
        <f t="shared" si="163"/>
        <v>4.2993476226754757E-3</v>
      </c>
      <c r="DW79" s="10">
        <f t="shared" si="163"/>
        <v>4.2993476226754757E-3</v>
      </c>
      <c r="DX79" s="10">
        <f t="shared" si="163"/>
        <v>4.2993476226754757E-3</v>
      </c>
      <c r="DY79" s="10">
        <f t="shared" si="163"/>
        <v>4.2993476226754757E-3</v>
      </c>
      <c r="DZ79" s="10">
        <f t="shared" si="163"/>
        <v>4.6252415681854306E-3</v>
      </c>
      <c r="EA79" s="10">
        <f t="shared" si="163"/>
        <v>4.6252415681854306E-3</v>
      </c>
      <c r="EB79" s="10">
        <f t="shared" ref="EB79:FA79" si="164">STDEV(EB41:EB49)/10^0.5</f>
        <v>0</v>
      </c>
      <c r="EC79" s="10">
        <f t="shared" si="164"/>
        <v>0</v>
      </c>
      <c r="ED79" s="10">
        <f t="shared" si="164"/>
        <v>0</v>
      </c>
      <c r="EE79" s="10">
        <f t="shared" si="164"/>
        <v>0</v>
      </c>
      <c r="EF79" s="10">
        <f t="shared" si="164"/>
        <v>0</v>
      </c>
      <c r="EG79" s="10">
        <f t="shared" si="164"/>
        <v>0</v>
      </c>
      <c r="EH79" s="10">
        <f t="shared" si="164"/>
        <v>0</v>
      </c>
      <c r="EI79" s="10">
        <f t="shared" si="164"/>
        <v>3.2245107170066067E-3</v>
      </c>
      <c r="EJ79" s="10">
        <f t="shared" si="164"/>
        <v>5.0483359836659952E-3</v>
      </c>
      <c r="EK79" s="10">
        <f t="shared" si="164"/>
        <v>5.0483359836659952E-3</v>
      </c>
      <c r="EL79" s="10">
        <f t="shared" si="164"/>
        <v>0</v>
      </c>
      <c r="EM79" s="10">
        <f t="shared" si="164"/>
        <v>0</v>
      </c>
      <c r="EN79" s="10">
        <f t="shared" si="164"/>
        <v>0</v>
      </c>
      <c r="EO79" s="10">
        <f t="shared" si="164"/>
        <v>0</v>
      </c>
      <c r="EP79" s="10">
        <f t="shared" si="164"/>
        <v>0</v>
      </c>
      <c r="EQ79" s="10">
        <f t="shared" si="164"/>
        <v>0</v>
      </c>
      <c r="ER79" s="10">
        <f t="shared" si="164"/>
        <v>0</v>
      </c>
      <c r="ES79" s="10">
        <f t="shared" si="164"/>
        <v>0</v>
      </c>
      <c r="ET79" s="10">
        <f t="shared" si="164"/>
        <v>0</v>
      </c>
      <c r="EU79" s="10">
        <f t="shared" si="164"/>
        <v>3.3655573224439968E-3</v>
      </c>
      <c r="EV79" s="10">
        <f t="shared" si="164"/>
        <v>0</v>
      </c>
      <c r="EW79" s="10">
        <f t="shared" si="164"/>
        <v>3.5683566465452257E-3</v>
      </c>
      <c r="EX79" s="10">
        <f t="shared" si="164"/>
        <v>3.5683566465452257E-3</v>
      </c>
      <c r="EY79" s="10">
        <f t="shared" si="164"/>
        <v>0</v>
      </c>
      <c r="EZ79" s="10">
        <f t="shared" si="164"/>
        <v>0</v>
      </c>
      <c r="FA79" s="10">
        <f t="shared" si="164"/>
        <v>0</v>
      </c>
    </row>
    <row r="80" spans="1:157" x14ac:dyDescent="0.2">
      <c r="B80" s="10" t="s">
        <v>253</v>
      </c>
      <c r="D80" s="7">
        <f t="shared" ref="D80:AI80" si="165">STDEV(D50:D54)/8^0.5</f>
        <v>5.5599958059391303</v>
      </c>
      <c r="E80" s="10">
        <f t="shared" si="165"/>
        <v>3.0067318038533104</v>
      </c>
      <c r="F80" s="6">
        <f t="shared" si="165"/>
        <v>1.3772926701454127</v>
      </c>
      <c r="G80" s="6">
        <f t="shared" si="165"/>
        <v>1.5177518621251878</v>
      </c>
      <c r="H80" s="10">
        <f t="shared" si="165"/>
        <v>3.0772950433938484</v>
      </c>
      <c r="I80" s="10">
        <f t="shared" si="165"/>
        <v>2.0291636255839647</v>
      </c>
      <c r="J80" s="7">
        <f t="shared" si="165"/>
        <v>1.2946441599631826</v>
      </c>
      <c r="K80" s="10">
        <f t="shared" si="165"/>
        <v>2.0094356954592097E-2</v>
      </c>
      <c r="L80" s="6">
        <f t="shared" si="165"/>
        <v>0.10020118733801961</v>
      </c>
      <c r="M80" s="10">
        <f t="shared" si="165"/>
        <v>0.37472972254823117</v>
      </c>
      <c r="N80" s="10">
        <f t="shared" si="165"/>
        <v>7.5886917424280317E-2</v>
      </c>
      <c r="O80" s="10">
        <f t="shared" si="165"/>
        <v>0.8734695246619959</v>
      </c>
      <c r="P80" s="10">
        <f t="shared" si="165"/>
        <v>0.11156451734937245</v>
      </c>
      <c r="Q80" s="7">
        <f t="shared" si="165"/>
        <v>0.30005653037664987</v>
      </c>
      <c r="R80" s="10">
        <f t="shared" si="165"/>
        <v>0.27779831479795863</v>
      </c>
      <c r="S80" s="7">
        <f t="shared" si="165"/>
        <v>0.26260465996345134</v>
      </c>
      <c r="T80" s="10">
        <f t="shared" si="165"/>
        <v>0.13103922354501027</v>
      </c>
      <c r="U80" s="7">
        <f t="shared" si="165"/>
        <v>0</v>
      </c>
      <c r="V80" s="10">
        <f t="shared" si="165"/>
        <v>0.23458337417062497</v>
      </c>
      <c r="W80" s="10">
        <f t="shared" si="165"/>
        <v>0.28698912940975257</v>
      </c>
      <c r="X80" s="10">
        <f t="shared" si="165"/>
        <v>0.19306030772896168</v>
      </c>
      <c r="Y80" s="10">
        <f t="shared" si="165"/>
        <v>0</v>
      </c>
      <c r="Z80" s="10">
        <f t="shared" si="165"/>
        <v>0</v>
      </c>
      <c r="AA80" s="10">
        <f t="shared" si="165"/>
        <v>4.2942883674351791E-2</v>
      </c>
      <c r="AB80" s="10">
        <f t="shared" si="165"/>
        <v>0.10942379961994453</v>
      </c>
      <c r="AC80" s="10">
        <f t="shared" si="165"/>
        <v>3.7872105335495468E-2</v>
      </c>
      <c r="AD80" s="10">
        <f t="shared" si="165"/>
        <v>8.8056294836499748E-3</v>
      </c>
      <c r="AE80" s="10">
        <f t="shared" si="165"/>
        <v>7.2444333264257851E-2</v>
      </c>
      <c r="AF80" s="10">
        <f t="shared" si="165"/>
        <v>4.0433346528432883E-2</v>
      </c>
      <c r="AG80" s="10">
        <f t="shared" si="165"/>
        <v>2.0404249915748632E-2</v>
      </c>
      <c r="AH80" s="10">
        <f t="shared" si="165"/>
        <v>0</v>
      </c>
      <c r="AI80" s="10">
        <f t="shared" si="165"/>
        <v>1.761125896729995E-2</v>
      </c>
      <c r="AJ80" s="10">
        <f t="shared" ref="AJ80:BO80" si="166">STDEV(AJ50:AJ54)/8^0.5</f>
        <v>0</v>
      </c>
      <c r="AK80" s="10">
        <f t="shared" si="166"/>
        <v>5.5168283892127482E-2</v>
      </c>
      <c r="AL80" s="10">
        <f t="shared" si="166"/>
        <v>1.8362818025945304E-2</v>
      </c>
      <c r="AM80" s="10">
        <f t="shared" si="166"/>
        <v>0</v>
      </c>
      <c r="AN80" s="10">
        <f t="shared" si="166"/>
        <v>1.408900717383996E-2</v>
      </c>
      <c r="AO80" s="10">
        <f t="shared" si="166"/>
        <v>1.761125896729995E-2</v>
      </c>
      <c r="AP80" s="10">
        <f t="shared" si="166"/>
        <v>0</v>
      </c>
      <c r="AQ80" s="10">
        <f t="shared" si="166"/>
        <v>0</v>
      </c>
      <c r="AR80" s="10">
        <f t="shared" si="166"/>
        <v>1.761125896729995E-2</v>
      </c>
      <c r="AS80" s="10">
        <f t="shared" si="166"/>
        <v>3.2400385862380934E-3</v>
      </c>
      <c r="AT80" s="10">
        <f t="shared" si="166"/>
        <v>2.8178014347679921E-2</v>
      </c>
      <c r="AU80" s="10">
        <f t="shared" si="166"/>
        <v>0.11189960531679589</v>
      </c>
      <c r="AV80" s="10">
        <f t="shared" si="166"/>
        <v>1.7060546405286491E-2</v>
      </c>
      <c r="AW80" s="10">
        <f t="shared" si="166"/>
        <v>0</v>
      </c>
      <c r="AX80" s="10">
        <f t="shared" si="166"/>
        <v>9.7201157587142803E-3</v>
      </c>
      <c r="AY80" s="10">
        <f t="shared" si="166"/>
        <v>0</v>
      </c>
      <c r="AZ80" s="10">
        <f t="shared" si="166"/>
        <v>2.0094356954592097E-2</v>
      </c>
      <c r="BA80" s="10">
        <f t="shared" si="166"/>
        <v>0</v>
      </c>
      <c r="BB80" s="10">
        <f t="shared" si="166"/>
        <v>0</v>
      </c>
      <c r="BC80" s="10">
        <f t="shared" si="166"/>
        <v>0</v>
      </c>
      <c r="BD80" s="10">
        <f t="shared" si="166"/>
        <v>0</v>
      </c>
      <c r="BE80" s="10">
        <f t="shared" si="166"/>
        <v>0</v>
      </c>
      <c r="BF80" s="10">
        <f t="shared" si="166"/>
        <v>0</v>
      </c>
      <c r="BG80" s="10">
        <f t="shared" si="166"/>
        <v>0</v>
      </c>
      <c r="BH80" s="10">
        <f t="shared" si="166"/>
        <v>0</v>
      </c>
      <c r="BI80" s="10">
        <f t="shared" si="166"/>
        <v>0</v>
      </c>
      <c r="BJ80" s="10">
        <f t="shared" si="166"/>
        <v>3.7946664040884953E-2</v>
      </c>
      <c r="BK80" s="10">
        <f t="shared" si="166"/>
        <v>0</v>
      </c>
      <c r="BL80" s="10">
        <f t="shared" si="166"/>
        <v>0</v>
      </c>
      <c r="BM80" s="10">
        <f t="shared" si="166"/>
        <v>5.2833776901899847E-3</v>
      </c>
      <c r="BN80" s="10">
        <f t="shared" si="166"/>
        <v>0</v>
      </c>
      <c r="BO80" s="10">
        <f t="shared" si="166"/>
        <v>0</v>
      </c>
      <c r="BP80" s="10">
        <f t="shared" ref="BP80:CU80" si="167">STDEV(BP50:BP54)/8^0.5</f>
        <v>0</v>
      </c>
      <c r="BQ80" s="10">
        <f t="shared" si="167"/>
        <v>0</v>
      </c>
      <c r="BR80" s="10">
        <f t="shared" si="167"/>
        <v>0</v>
      </c>
      <c r="BS80" s="10">
        <f t="shared" si="167"/>
        <v>1.408900717383996E-2</v>
      </c>
      <c r="BT80" s="10">
        <f t="shared" si="167"/>
        <v>5.2833776901899847E-3</v>
      </c>
      <c r="BU80" s="10">
        <f t="shared" si="167"/>
        <v>4.0188713909184194E-2</v>
      </c>
      <c r="BV80" s="10">
        <f t="shared" si="167"/>
        <v>0</v>
      </c>
      <c r="BW80" s="10">
        <f t="shared" si="167"/>
        <v>0</v>
      </c>
      <c r="BX80" s="10">
        <f t="shared" si="167"/>
        <v>0</v>
      </c>
      <c r="BY80" s="10">
        <f t="shared" si="167"/>
        <v>0</v>
      </c>
      <c r="BZ80" s="10">
        <f t="shared" si="167"/>
        <v>0</v>
      </c>
      <c r="CA80" s="10">
        <f t="shared" si="167"/>
        <v>0</v>
      </c>
      <c r="CB80" s="10">
        <f t="shared" si="167"/>
        <v>0</v>
      </c>
      <c r="CC80" s="10">
        <f t="shared" si="167"/>
        <v>0</v>
      </c>
      <c r="CD80" s="10">
        <f t="shared" si="167"/>
        <v>0</v>
      </c>
      <c r="CE80" s="10">
        <f t="shared" si="167"/>
        <v>0</v>
      </c>
      <c r="CF80" s="10">
        <f t="shared" si="167"/>
        <v>0</v>
      </c>
      <c r="CG80" s="10">
        <f t="shared" si="167"/>
        <v>0</v>
      </c>
      <c r="CH80" s="10">
        <f t="shared" si="167"/>
        <v>0</v>
      </c>
      <c r="CI80" s="10">
        <f t="shared" si="167"/>
        <v>0</v>
      </c>
      <c r="CJ80" s="10">
        <f t="shared" si="167"/>
        <v>0</v>
      </c>
      <c r="CK80" s="10">
        <f t="shared" si="167"/>
        <v>0</v>
      </c>
      <c r="CL80" s="10">
        <f t="shared" si="167"/>
        <v>0</v>
      </c>
      <c r="CM80" s="10">
        <f t="shared" si="167"/>
        <v>0</v>
      </c>
      <c r="CN80" s="10">
        <f t="shared" si="167"/>
        <v>0</v>
      </c>
      <c r="CO80" s="10">
        <f t="shared" si="167"/>
        <v>0</v>
      </c>
      <c r="CP80" s="10">
        <f t="shared" si="167"/>
        <v>0</v>
      </c>
      <c r="CQ80" s="10">
        <f t="shared" si="167"/>
        <v>0</v>
      </c>
      <c r="CR80" s="10">
        <f t="shared" si="167"/>
        <v>0</v>
      </c>
      <c r="CS80" s="10">
        <f t="shared" si="167"/>
        <v>0</v>
      </c>
      <c r="CT80" s="10">
        <f t="shared" si="167"/>
        <v>0</v>
      </c>
      <c r="CU80" s="10">
        <f t="shared" si="167"/>
        <v>0</v>
      </c>
      <c r="CV80" s="10">
        <f t="shared" ref="CV80:EA80" si="168">STDEV(CV50:CV54)/8^0.5</f>
        <v>0</v>
      </c>
      <c r="CW80" s="10">
        <f t="shared" si="168"/>
        <v>0</v>
      </c>
      <c r="CX80" s="10">
        <f t="shared" si="168"/>
        <v>5.2833776901899847E-3</v>
      </c>
      <c r="CY80" s="10">
        <f t="shared" si="168"/>
        <v>0</v>
      </c>
      <c r="CZ80" s="10">
        <f t="shared" si="168"/>
        <v>0</v>
      </c>
      <c r="DA80" s="10">
        <f t="shared" si="168"/>
        <v>0</v>
      </c>
      <c r="DB80" s="10">
        <f t="shared" si="168"/>
        <v>0</v>
      </c>
      <c r="DC80" s="10">
        <f t="shared" si="168"/>
        <v>0</v>
      </c>
      <c r="DD80" s="10">
        <f t="shared" si="168"/>
        <v>0</v>
      </c>
      <c r="DE80" s="10">
        <f t="shared" si="168"/>
        <v>0</v>
      </c>
      <c r="DF80" s="10">
        <f t="shared" si="168"/>
        <v>0</v>
      </c>
      <c r="DG80" s="10">
        <f t="shared" si="168"/>
        <v>0</v>
      </c>
      <c r="DH80" s="10">
        <f t="shared" si="168"/>
        <v>0</v>
      </c>
      <c r="DI80" s="10">
        <f t="shared" si="168"/>
        <v>0</v>
      </c>
      <c r="DJ80" s="10">
        <f t="shared" si="168"/>
        <v>0</v>
      </c>
      <c r="DK80" s="10">
        <f t="shared" si="168"/>
        <v>0</v>
      </c>
      <c r="DL80" s="10">
        <f t="shared" si="168"/>
        <v>0</v>
      </c>
      <c r="DM80" s="10">
        <f t="shared" si="168"/>
        <v>0</v>
      </c>
      <c r="DN80" s="10">
        <f t="shared" si="168"/>
        <v>0</v>
      </c>
      <c r="DO80" s="10">
        <f t="shared" si="168"/>
        <v>0</v>
      </c>
      <c r="DP80" s="10">
        <f t="shared" si="168"/>
        <v>0</v>
      </c>
      <c r="DQ80" s="10">
        <f t="shared" si="168"/>
        <v>0</v>
      </c>
      <c r="DR80" s="10">
        <f t="shared" si="168"/>
        <v>0</v>
      </c>
      <c r="DS80" s="10">
        <f t="shared" si="168"/>
        <v>0</v>
      </c>
      <c r="DT80" s="10">
        <f t="shared" si="168"/>
        <v>0</v>
      </c>
      <c r="DU80" s="10">
        <f t="shared" si="168"/>
        <v>0</v>
      </c>
      <c r="DV80" s="10">
        <f t="shared" si="168"/>
        <v>0</v>
      </c>
      <c r="DW80" s="10">
        <f t="shared" si="168"/>
        <v>0</v>
      </c>
      <c r="DX80" s="10">
        <f t="shared" si="168"/>
        <v>0</v>
      </c>
      <c r="DY80" s="10">
        <f t="shared" si="168"/>
        <v>0</v>
      </c>
      <c r="DZ80" s="10">
        <f t="shared" si="168"/>
        <v>0</v>
      </c>
      <c r="EA80" s="10">
        <f t="shared" si="168"/>
        <v>0</v>
      </c>
      <c r="EB80" s="10">
        <f t="shared" ref="EB80:FA80" si="169">STDEV(EB50:EB54)/8^0.5</f>
        <v>1.1482489688338343E-2</v>
      </c>
      <c r="EC80" s="10">
        <f t="shared" si="169"/>
        <v>0</v>
      </c>
      <c r="ED80" s="10">
        <f t="shared" si="169"/>
        <v>0</v>
      </c>
      <c r="EE80" s="10">
        <f t="shared" si="169"/>
        <v>0</v>
      </c>
      <c r="EF80" s="10">
        <f t="shared" si="169"/>
        <v>0</v>
      </c>
      <c r="EG80" s="10">
        <f t="shared" si="169"/>
        <v>0</v>
      </c>
      <c r="EH80" s="10">
        <f t="shared" si="169"/>
        <v>0</v>
      </c>
      <c r="EI80" s="10">
        <f t="shared" si="169"/>
        <v>0</v>
      </c>
      <c r="EJ80" s="10">
        <f t="shared" si="169"/>
        <v>0</v>
      </c>
      <c r="EK80" s="10">
        <f t="shared" si="169"/>
        <v>0</v>
      </c>
      <c r="EL80" s="10">
        <f t="shared" si="169"/>
        <v>0</v>
      </c>
      <c r="EM80" s="10">
        <f t="shared" si="169"/>
        <v>0</v>
      </c>
      <c r="EN80" s="10">
        <f t="shared" si="169"/>
        <v>0</v>
      </c>
      <c r="EO80" s="10">
        <f t="shared" si="169"/>
        <v>0</v>
      </c>
      <c r="EP80" s="10">
        <f t="shared" si="169"/>
        <v>0</v>
      </c>
      <c r="EQ80" s="10">
        <f t="shared" si="169"/>
        <v>0</v>
      </c>
      <c r="ER80" s="10">
        <f t="shared" si="169"/>
        <v>0</v>
      </c>
      <c r="ES80" s="10">
        <f t="shared" si="169"/>
        <v>0</v>
      </c>
      <c r="ET80" s="10">
        <f t="shared" si="169"/>
        <v>0</v>
      </c>
      <c r="EU80" s="10">
        <f t="shared" si="169"/>
        <v>0</v>
      </c>
      <c r="EV80" s="10">
        <f t="shared" si="169"/>
        <v>0</v>
      </c>
      <c r="EW80" s="10">
        <f t="shared" si="169"/>
        <v>0</v>
      </c>
      <c r="EX80" s="10">
        <f t="shared" si="169"/>
        <v>0</v>
      </c>
      <c r="EY80" s="10">
        <f t="shared" si="169"/>
        <v>0</v>
      </c>
      <c r="EZ80" s="10">
        <f t="shared" si="169"/>
        <v>0</v>
      </c>
      <c r="FA80" s="10">
        <f t="shared" si="169"/>
        <v>0</v>
      </c>
    </row>
    <row r="81" spans="1:157" x14ac:dyDescent="0.2">
      <c r="B81" s="10" t="s">
        <v>9</v>
      </c>
      <c r="D81" s="7">
        <f t="shared" ref="D81:AI81" si="170">STDEV(D55:D62)/10^0.5</f>
        <v>3.9422642092100202</v>
      </c>
      <c r="E81" s="10">
        <f t="shared" si="170"/>
        <v>1.42525222396363</v>
      </c>
      <c r="F81" s="6">
        <f t="shared" si="170"/>
        <v>1.2022613181796424</v>
      </c>
      <c r="G81" s="6">
        <f t="shared" si="170"/>
        <v>0.34972077762144299</v>
      </c>
      <c r="H81" s="10">
        <f t="shared" si="170"/>
        <v>2.1010677093189867</v>
      </c>
      <c r="I81" s="10">
        <f t="shared" si="170"/>
        <v>0.93509537612255733</v>
      </c>
      <c r="J81" s="7">
        <f t="shared" si="170"/>
        <v>2.1933906664048166</v>
      </c>
      <c r="K81" s="10">
        <f t="shared" si="170"/>
        <v>1.1593797167228053</v>
      </c>
      <c r="L81" s="6">
        <f t="shared" si="170"/>
        <v>0.30743889781599626</v>
      </c>
      <c r="M81" s="10">
        <f t="shared" si="170"/>
        <v>0.10492019307882164</v>
      </c>
      <c r="N81" s="10">
        <f t="shared" si="170"/>
        <v>0.71857570423732819</v>
      </c>
      <c r="O81" s="10">
        <f t="shared" si="170"/>
        <v>0.4311347988360742</v>
      </c>
      <c r="P81" s="10">
        <f t="shared" si="170"/>
        <v>0.13608247765688558</v>
      </c>
      <c r="Q81" s="7">
        <f t="shared" si="170"/>
        <v>0.14656363885670964</v>
      </c>
      <c r="R81" s="10">
        <f t="shared" si="170"/>
        <v>0.16327407391176671</v>
      </c>
      <c r="S81" s="7">
        <f t="shared" si="170"/>
        <v>0.46613381887846073</v>
      </c>
      <c r="T81" s="10">
        <f t="shared" si="170"/>
        <v>0.2957094314289882</v>
      </c>
      <c r="U81" s="7">
        <f t="shared" si="170"/>
        <v>5.9637957272139448E-2</v>
      </c>
      <c r="V81" s="10">
        <f t="shared" si="170"/>
        <v>2.2647548725521167E-2</v>
      </c>
      <c r="W81" s="10">
        <f t="shared" si="170"/>
        <v>0.42577886848586671</v>
      </c>
      <c r="X81" s="10">
        <f t="shared" si="170"/>
        <v>8.2389657868217447E-2</v>
      </c>
      <c r="Y81" s="10">
        <f t="shared" si="170"/>
        <v>0.27847645286088091</v>
      </c>
      <c r="Z81" s="10">
        <f t="shared" si="170"/>
        <v>0</v>
      </c>
      <c r="AA81" s="10">
        <f t="shared" si="170"/>
        <v>4.1749850589170072E-2</v>
      </c>
      <c r="AB81" s="10">
        <f t="shared" si="170"/>
        <v>9.9267489166960141E-2</v>
      </c>
      <c r="AC81" s="10">
        <f t="shared" si="170"/>
        <v>5.9470919268973015E-2</v>
      </c>
      <c r="AD81" s="10">
        <f t="shared" si="170"/>
        <v>0.18697787047135586</v>
      </c>
      <c r="AE81" s="10">
        <f t="shared" si="170"/>
        <v>0.12976817854497416</v>
      </c>
      <c r="AF81" s="10">
        <f t="shared" si="170"/>
        <v>2.2654283546290611E-2</v>
      </c>
      <c r="AG81" s="10">
        <f t="shared" si="170"/>
        <v>0.10315772488111578</v>
      </c>
      <c r="AH81" s="10">
        <f t="shared" si="170"/>
        <v>0.19816508961776252</v>
      </c>
      <c r="AI81" s="10">
        <f t="shared" si="170"/>
        <v>1.5353969136100513E-2</v>
      </c>
      <c r="AJ81" s="10">
        <f t="shared" ref="AJ81:BO81" si="171">STDEV(AJ55:AJ62)/10^0.5</f>
        <v>3.9633210269662038E-2</v>
      </c>
      <c r="AK81" s="10">
        <f t="shared" si="171"/>
        <v>3.4081547100510381E-2</v>
      </c>
      <c r="AL81" s="10">
        <f t="shared" si="171"/>
        <v>3.8200270157525751E-2</v>
      </c>
      <c r="AM81" s="10">
        <f t="shared" si="171"/>
        <v>8.8264812980436883E-2</v>
      </c>
      <c r="AN81" s="10">
        <f t="shared" si="171"/>
        <v>3.4148831488292578E-2</v>
      </c>
      <c r="AO81" s="10">
        <f t="shared" si="171"/>
        <v>5.2623789948817522E-2</v>
      </c>
      <c r="AP81" s="10">
        <f t="shared" si="171"/>
        <v>4.9054164912326101E-2</v>
      </c>
      <c r="AQ81" s="10">
        <f t="shared" si="171"/>
        <v>2.0556096529481E-2</v>
      </c>
      <c r="AR81" s="10">
        <f t="shared" si="171"/>
        <v>5.3864805146099537E-2</v>
      </c>
      <c r="AS81" s="10">
        <f t="shared" si="171"/>
        <v>1.242309306664212E-2</v>
      </c>
      <c r="AT81" s="10">
        <f t="shared" si="171"/>
        <v>4.9700994097628209E-2</v>
      </c>
      <c r="AU81" s="10">
        <f t="shared" si="171"/>
        <v>1.3419949891890506E-2</v>
      </c>
      <c r="AV81" s="10">
        <f t="shared" si="171"/>
        <v>3.9533714662775776E-2</v>
      </c>
      <c r="AW81" s="10">
        <f t="shared" si="171"/>
        <v>1.5132851552320714E-2</v>
      </c>
      <c r="AX81" s="10">
        <f t="shared" si="171"/>
        <v>0</v>
      </c>
      <c r="AY81" s="10">
        <f t="shared" si="171"/>
        <v>1.9309740738340152E-2</v>
      </c>
      <c r="AZ81" s="10">
        <f t="shared" si="171"/>
        <v>1.2095675593153908E-2</v>
      </c>
      <c r="BA81" s="10">
        <f t="shared" si="171"/>
        <v>4.6191028704405675E-2</v>
      </c>
      <c r="BB81" s="10">
        <f t="shared" si="171"/>
        <v>2.8676543120476686E-2</v>
      </c>
      <c r="BC81" s="10">
        <f t="shared" si="171"/>
        <v>6.5159759979704149E-2</v>
      </c>
      <c r="BD81" s="10">
        <f t="shared" si="171"/>
        <v>3.1296526251599954E-2</v>
      </c>
      <c r="BE81" s="10">
        <f t="shared" si="171"/>
        <v>3.71872272991816E-3</v>
      </c>
      <c r="BF81" s="10">
        <f t="shared" si="171"/>
        <v>1.3228934958163055E-2</v>
      </c>
      <c r="BG81" s="10">
        <f t="shared" si="171"/>
        <v>5.5690647697539092E-2</v>
      </c>
      <c r="BH81" s="10">
        <f t="shared" si="171"/>
        <v>3.2127413469824562E-2</v>
      </c>
      <c r="BI81" s="10">
        <f t="shared" si="171"/>
        <v>4.3879917811317164E-2</v>
      </c>
      <c r="BJ81" s="10">
        <f t="shared" si="171"/>
        <v>5.0511004931212706E-3</v>
      </c>
      <c r="BK81" s="10">
        <f t="shared" si="171"/>
        <v>2.2553603236467393E-2</v>
      </c>
      <c r="BL81" s="10">
        <f t="shared" si="171"/>
        <v>2.2355199860033318E-2</v>
      </c>
      <c r="BM81" s="10">
        <f t="shared" si="171"/>
        <v>5.2014252827898746E-2</v>
      </c>
      <c r="BN81" s="10">
        <f t="shared" si="171"/>
        <v>2.4534844452647926E-2</v>
      </c>
      <c r="BO81" s="10">
        <f t="shared" si="171"/>
        <v>9.0112123445587368E-3</v>
      </c>
      <c r="BP81" s="10">
        <f t="shared" ref="BP81:CU81" si="172">STDEV(BP55:BP62)/10^0.5</f>
        <v>4.6699446339939228E-2</v>
      </c>
      <c r="BQ81" s="10">
        <f t="shared" si="172"/>
        <v>0</v>
      </c>
      <c r="BR81" s="10">
        <f t="shared" si="172"/>
        <v>1.6735108639894799E-2</v>
      </c>
      <c r="BS81" s="10">
        <f t="shared" si="172"/>
        <v>1.0840919377312321E-2</v>
      </c>
      <c r="BT81" s="10">
        <f t="shared" si="172"/>
        <v>0</v>
      </c>
      <c r="BU81" s="10">
        <f t="shared" si="172"/>
        <v>0</v>
      </c>
      <c r="BV81" s="10">
        <f t="shared" si="172"/>
        <v>8.5337623146668259E-3</v>
      </c>
      <c r="BW81" s="10">
        <f t="shared" si="172"/>
        <v>3.71872272991816E-3</v>
      </c>
      <c r="BX81" s="10">
        <f t="shared" si="172"/>
        <v>1.6872512694050327E-2</v>
      </c>
      <c r="BY81" s="10">
        <f t="shared" si="172"/>
        <v>0</v>
      </c>
      <c r="BZ81" s="10">
        <f t="shared" si="172"/>
        <v>0</v>
      </c>
      <c r="CA81" s="10">
        <f t="shared" si="172"/>
        <v>5.6162947504497388E-3</v>
      </c>
      <c r="CB81" s="10">
        <f t="shared" si="172"/>
        <v>1.6368134103009933E-2</v>
      </c>
      <c r="CC81" s="10">
        <f t="shared" si="172"/>
        <v>1.700863066049536E-2</v>
      </c>
      <c r="CD81" s="10">
        <f t="shared" si="172"/>
        <v>0</v>
      </c>
      <c r="CE81" s="10">
        <f t="shared" si="172"/>
        <v>1.13758763411886E-2</v>
      </c>
      <c r="CF81" s="10">
        <f t="shared" si="172"/>
        <v>0</v>
      </c>
      <c r="CG81" s="10">
        <f t="shared" si="172"/>
        <v>1.1662810286584587E-2</v>
      </c>
      <c r="CH81" s="10">
        <f t="shared" si="172"/>
        <v>0</v>
      </c>
      <c r="CI81" s="10">
        <f t="shared" si="172"/>
        <v>7.5593914046646034E-3</v>
      </c>
      <c r="CJ81" s="10">
        <f t="shared" si="172"/>
        <v>0</v>
      </c>
      <c r="CK81" s="10">
        <f t="shared" si="172"/>
        <v>8.4019871801319229E-3</v>
      </c>
      <c r="CL81" s="10">
        <f t="shared" si="172"/>
        <v>0</v>
      </c>
      <c r="CM81" s="10">
        <f t="shared" si="172"/>
        <v>1.8696701093778741E-2</v>
      </c>
      <c r="CN81" s="10">
        <f t="shared" si="172"/>
        <v>3.1755935541500226E-2</v>
      </c>
      <c r="CO81" s="10">
        <f t="shared" si="172"/>
        <v>5.5780840948772403E-3</v>
      </c>
      <c r="CP81" s="10">
        <f t="shared" si="172"/>
        <v>0</v>
      </c>
      <c r="CQ81" s="10">
        <f t="shared" si="172"/>
        <v>0</v>
      </c>
      <c r="CR81" s="10">
        <f t="shared" si="172"/>
        <v>9.1100752800969218E-3</v>
      </c>
      <c r="CS81" s="10">
        <f t="shared" si="172"/>
        <v>7.9567282647918496E-3</v>
      </c>
      <c r="CT81" s="10">
        <f t="shared" si="172"/>
        <v>4.729016110100224E-3</v>
      </c>
      <c r="CU81" s="10">
        <f t="shared" si="172"/>
        <v>0</v>
      </c>
      <c r="CV81" s="10">
        <f t="shared" ref="CV81:EA81" si="173">STDEV(CV55:CV62)/10^0.5</f>
        <v>0</v>
      </c>
      <c r="CW81" s="10">
        <f t="shared" si="173"/>
        <v>0</v>
      </c>
      <c r="CX81" s="10">
        <f t="shared" si="173"/>
        <v>8.5122289981804013E-3</v>
      </c>
      <c r="CY81" s="10">
        <f t="shared" si="173"/>
        <v>8.5122289981804013E-3</v>
      </c>
      <c r="CZ81" s="10">
        <f t="shared" si="173"/>
        <v>0</v>
      </c>
      <c r="DA81" s="10">
        <f t="shared" si="173"/>
        <v>2.5746320984453537E-3</v>
      </c>
      <c r="DB81" s="10">
        <f t="shared" si="173"/>
        <v>4.546701865595343E-3</v>
      </c>
      <c r="DC81" s="10">
        <f t="shared" si="173"/>
        <v>0</v>
      </c>
      <c r="DD81" s="10">
        <f t="shared" si="173"/>
        <v>0</v>
      </c>
      <c r="DE81" s="10">
        <f t="shared" si="173"/>
        <v>0</v>
      </c>
      <c r="DF81" s="10">
        <f t="shared" si="173"/>
        <v>0</v>
      </c>
      <c r="DG81" s="10">
        <f t="shared" si="173"/>
        <v>0</v>
      </c>
      <c r="DH81" s="10">
        <f t="shared" si="173"/>
        <v>5.5780840948772403E-3</v>
      </c>
      <c r="DI81" s="10">
        <f t="shared" si="173"/>
        <v>0</v>
      </c>
      <c r="DJ81" s="10">
        <f t="shared" si="173"/>
        <v>1.1323774362760584E-2</v>
      </c>
      <c r="DK81" s="10">
        <f t="shared" si="173"/>
        <v>3.71872272991816E-3</v>
      </c>
      <c r="DL81" s="10">
        <f t="shared" si="173"/>
        <v>0</v>
      </c>
      <c r="DM81" s="10">
        <f t="shared" si="173"/>
        <v>6.5001976090110153E-3</v>
      </c>
      <c r="DN81" s="10">
        <f t="shared" si="173"/>
        <v>2.2775188200242305E-3</v>
      </c>
      <c r="DO81" s="10">
        <f t="shared" si="173"/>
        <v>0</v>
      </c>
      <c r="DP81" s="10">
        <f t="shared" si="173"/>
        <v>2.8374096660601336E-3</v>
      </c>
      <c r="DQ81" s="10">
        <f t="shared" si="173"/>
        <v>4.729016110100224E-3</v>
      </c>
      <c r="DR81" s="10">
        <f t="shared" si="173"/>
        <v>0</v>
      </c>
      <c r="DS81" s="10">
        <f t="shared" si="173"/>
        <v>3.7796957023323017E-3</v>
      </c>
      <c r="DT81" s="10">
        <f t="shared" si="173"/>
        <v>5.1492641968907075E-3</v>
      </c>
      <c r="DU81" s="10">
        <f t="shared" si="173"/>
        <v>0</v>
      </c>
      <c r="DV81" s="10">
        <f t="shared" si="173"/>
        <v>0</v>
      </c>
      <c r="DW81" s="10">
        <f t="shared" si="173"/>
        <v>0</v>
      </c>
      <c r="DX81" s="10">
        <f t="shared" si="173"/>
        <v>0</v>
      </c>
      <c r="DY81" s="10">
        <f t="shared" si="173"/>
        <v>0</v>
      </c>
      <c r="DZ81" s="10">
        <f t="shared" si="173"/>
        <v>0</v>
      </c>
      <c r="EA81" s="10">
        <f t="shared" si="173"/>
        <v>0</v>
      </c>
      <c r="EB81" s="10">
        <f t="shared" ref="EB81:FA81" si="174">STDEV(EB55:EB62)/10^0.5</f>
        <v>0</v>
      </c>
      <c r="EC81" s="10">
        <f t="shared" si="174"/>
        <v>0</v>
      </c>
      <c r="ED81" s="10">
        <f t="shared" si="174"/>
        <v>4.546701865595343E-3</v>
      </c>
      <c r="EE81" s="10">
        <f t="shared" si="174"/>
        <v>4.546701865595343E-3</v>
      </c>
      <c r="EF81" s="10">
        <f t="shared" si="174"/>
        <v>7.8289537548404883E-3</v>
      </c>
      <c r="EG81" s="10">
        <f t="shared" si="174"/>
        <v>8.7734071526155109E-3</v>
      </c>
      <c r="EH81" s="10">
        <f t="shared" si="174"/>
        <v>0</v>
      </c>
      <c r="EI81" s="10">
        <f t="shared" si="174"/>
        <v>0</v>
      </c>
      <c r="EJ81" s="10">
        <f t="shared" si="174"/>
        <v>0</v>
      </c>
      <c r="EK81" s="10">
        <f t="shared" si="174"/>
        <v>0</v>
      </c>
      <c r="EL81" s="10">
        <f t="shared" si="174"/>
        <v>0</v>
      </c>
      <c r="EM81" s="10">
        <f t="shared" si="174"/>
        <v>0</v>
      </c>
      <c r="EN81" s="10">
        <f t="shared" si="174"/>
        <v>0</v>
      </c>
      <c r="EO81" s="10">
        <f t="shared" si="174"/>
        <v>0</v>
      </c>
      <c r="EP81" s="10">
        <f t="shared" si="174"/>
        <v>0</v>
      </c>
      <c r="EQ81" s="10">
        <f t="shared" si="174"/>
        <v>0</v>
      </c>
      <c r="ER81" s="10">
        <f t="shared" si="174"/>
        <v>0</v>
      </c>
      <c r="ES81" s="10">
        <f t="shared" si="174"/>
        <v>0</v>
      </c>
      <c r="ET81" s="10">
        <f t="shared" si="174"/>
        <v>0</v>
      </c>
      <c r="EU81" s="10">
        <f t="shared" si="174"/>
        <v>0</v>
      </c>
      <c r="EV81" s="10">
        <f t="shared" si="174"/>
        <v>1.8916064440400893E-3</v>
      </c>
      <c r="EW81" s="10">
        <f t="shared" si="174"/>
        <v>0</v>
      </c>
      <c r="EX81" s="10">
        <f t="shared" si="174"/>
        <v>0</v>
      </c>
      <c r="EY81" s="10">
        <f t="shared" si="174"/>
        <v>3.7745914542535275E-3</v>
      </c>
      <c r="EZ81" s="10">
        <f t="shared" si="174"/>
        <v>0</v>
      </c>
      <c r="FA81" s="10">
        <f t="shared" si="174"/>
        <v>2.2733509327976715E-3</v>
      </c>
    </row>
    <row r="82" spans="1:157" x14ac:dyDescent="0.2">
      <c r="B82" s="10" t="s">
        <v>10</v>
      </c>
      <c r="D82" s="7">
        <f t="shared" ref="D82:AI82" si="175">STDEV(D63:D71)/10^0.5</f>
        <v>2.4940543956974142</v>
      </c>
      <c r="E82" s="10">
        <f t="shared" si="175"/>
        <v>2.3303911038750882</v>
      </c>
      <c r="F82" s="6">
        <f t="shared" si="175"/>
        <v>1.1064751202847116</v>
      </c>
      <c r="G82" s="6">
        <f t="shared" si="175"/>
        <v>0.71470168691743075</v>
      </c>
      <c r="H82" s="10">
        <f t="shared" si="175"/>
        <v>1.9550378494102181</v>
      </c>
      <c r="I82" s="10">
        <f t="shared" si="175"/>
        <v>1.2204698214862422</v>
      </c>
      <c r="J82" s="7">
        <f t="shared" si="175"/>
        <v>1.5977430451512602</v>
      </c>
      <c r="K82" s="10">
        <f t="shared" si="175"/>
        <v>1.0006341208823071</v>
      </c>
      <c r="L82" s="6">
        <f t="shared" si="175"/>
        <v>0.23403434292224057</v>
      </c>
      <c r="M82" s="10">
        <f t="shared" si="175"/>
        <v>0.3037575035513273</v>
      </c>
      <c r="N82" s="10">
        <f t="shared" si="175"/>
        <v>0.54855216217135228</v>
      </c>
      <c r="O82" s="10">
        <f t="shared" si="175"/>
        <v>0.83355104162847571</v>
      </c>
      <c r="P82" s="10">
        <f t="shared" si="175"/>
        <v>0.21327721734254218</v>
      </c>
      <c r="Q82" s="7">
        <f t="shared" si="175"/>
        <v>0.34911893915557907</v>
      </c>
      <c r="R82" s="10">
        <f t="shared" si="175"/>
        <v>0.18462117407636289</v>
      </c>
      <c r="S82" s="7">
        <f t="shared" si="175"/>
        <v>0.24438472534845374</v>
      </c>
      <c r="T82" s="10">
        <f t="shared" si="175"/>
        <v>0.24765262981888614</v>
      </c>
      <c r="U82" s="7">
        <f t="shared" si="175"/>
        <v>0.18827336347786741</v>
      </c>
      <c r="V82" s="10">
        <f t="shared" si="175"/>
        <v>0.16795666748891949</v>
      </c>
      <c r="W82" s="10">
        <f t="shared" si="175"/>
        <v>0.66798916089225835</v>
      </c>
      <c r="X82" s="10">
        <f t="shared" si="175"/>
        <v>0.16905643340008361</v>
      </c>
      <c r="Y82" s="10">
        <f t="shared" si="175"/>
        <v>0.17591471811174902</v>
      </c>
      <c r="Z82" s="10">
        <f t="shared" si="175"/>
        <v>0</v>
      </c>
      <c r="AA82" s="10">
        <f t="shared" si="175"/>
        <v>4.4000585887263063E-2</v>
      </c>
      <c r="AB82" s="10">
        <f t="shared" si="175"/>
        <v>0.11546969946032423</v>
      </c>
      <c r="AC82" s="10">
        <f t="shared" si="175"/>
        <v>0.11182065428252679</v>
      </c>
      <c r="AD82" s="10">
        <f t="shared" si="175"/>
        <v>2.9313911040660407E-2</v>
      </c>
      <c r="AE82" s="10">
        <f t="shared" si="175"/>
        <v>6.4691817193380699E-2</v>
      </c>
      <c r="AF82" s="10">
        <f t="shared" si="175"/>
        <v>3.8680217864260721E-2</v>
      </c>
      <c r="AG82" s="10">
        <f t="shared" si="175"/>
        <v>0.14115964006901049</v>
      </c>
      <c r="AH82" s="10">
        <f t="shared" si="175"/>
        <v>7.7226505352800887E-2</v>
      </c>
      <c r="AI82" s="10">
        <f t="shared" si="175"/>
        <v>2.1369512656239688E-2</v>
      </c>
      <c r="AJ82" s="10">
        <f t="shared" ref="AJ82:BO82" si="176">STDEV(AJ63:AJ71)/10^0.5</f>
        <v>0.14065032092221588</v>
      </c>
      <c r="AK82" s="10">
        <f t="shared" si="176"/>
        <v>3.9075694331318744E-2</v>
      </c>
      <c r="AL82" s="10">
        <f t="shared" si="176"/>
        <v>5.4147704462203711E-2</v>
      </c>
      <c r="AM82" s="10">
        <f t="shared" si="176"/>
        <v>5.8742920536728437E-2</v>
      </c>
      <c r="AN82" s="10">
        <f t="shared" si="176"/>
        <v>2.2868433587726118E-2</v>
      </c>
      <c r="AO82" s="10">
        <f t="shared" si="176"/>
        <v>3.9089846416711607E-2</v>
      </c>
      <c r="AP82" s="10">
        <f t="shared" si="176"/>
        <v>2.0447483010623241E-2</v>
      </c>
      <c r="AQ82" s="10">
        <f t="shared" si="176"/>
        <v>2.6566561117931781E-2</v>
      </c>
      <c r="AR82" s="10">
        <f t="shared" si="176"/>
        <v>1.8262330435679673E-2</v>
      </c>
      <c r="AS82" s="10">
        <f t="shared" si="176"/>
        <v>9.6379534546747227E-3</v>
      </c>
      <c r="AT82" s="10">
        <f t="shared" si="176"/>
        <v>7.4608865479628181E-2</v>
      </c>
      <c r="AU82" s="10">
        <f t="shared" si="176"/>
        <v>4.1532842887713958E-2</v>
      </c>
      <c r="AV82" s="10">
        <f t="shared" si="176"/>
        <v>2.8349350262201655E-2</v>
      </c>
      <c r="AW82" s="10">
        <f t="shared" si="176"/>
        <v>3.8493905444732156E-2</v>
      </c>
      <c r="AX82" s="10">
        <f t="shared" si="176"/>
        <v>2.4376757504252493E-2</v>
      </c>
      <c r="AY82" s="10">
        <f t="shared" si="176"/>
        <v>2.2320564712234793E-2</v>
      </c>
      <c r="AZ82" s="10">
        <f t="shared" si="176"/>
        <v>1.8331370066337303E-2</v>
      </c>
      <c r="BA82" s="10">
        <f t="shared" si="176"/>
        <v>1.8003158161905855E-2</v>
      </c>
      <c r="BB82" s="10">
        <f t="shared" si="176"/>
        <v>1.3677640482030953E-2</v>
      </c>
      <c r="BC82" s="10">
        <f t="shared" si="176"/>
        <v>1.4232812006746394E-2</v>
      </c>
      <c r="BD82" s="10">
        <f t="shared" si="176"/>
        <v>5.2802601662846838E-2</v>
      </c>
      <c r="BE82" s="10">
        <f t="shared" si="176"/>
        <v>4.8322083180976125E-2</v>
      </c>
      <c r="BF82" s="10">
        <f t="shared" si="176"/>
        <v>2.560223434430009E-2</v>
      </c>
      <c r="BG82" s="10">
        <f t="shared" si="176"/>
        <v>0</v>
      </c>
      <c r="BH82" s="10">
        <f t="shared" si="176"/>
        <v>0</v>
      </c>
      <c r="BI82" s="10">
        <f t="shared" si="176"/>
        <v>0</v>
      </c>
      <c r="BJ82" s="10">
        <f t="shared" si="176"/>
        <v>1.747931848711096E-2</v>
      </c>
      <c r="BK82" s="10">
        <f t="shared" si="176"/>
        <v>1.5064825061115568E-2</v>
      </c>
      <c r="BL82" s="10">
        <f t="shared" si="176"/>
        <v>1.2769278385269547E-2</v>
      </c>
      <c r="BM82" s="10">
        <f t="shared" si="176"/>
        <v>2.8782206207776669E-2</v>
      </c>
      <c r="BN82" s="10">
        <f t="shared" si="176"/>
        <v>2.8827774513648676E-2</v>
      </c>
      <c r="BO82" s="10">
        <f t="shared" si="176"/>
        <v>1.5753054322988038E-2</v>
      </c>
      <c r="BP82" s="10">
        <f t="shared" ref="BP82:CU82" si="177">STDEV(BP63:BP71)/10^0.5</f>
        <v>2.9422215450390369E-2</v>
      </c>
      <c r="BQ82" s="10">
        <f t="shared" si="177"/>
        <v>0</v>
      </c>
      <c r="BR82" s="10">
        <f t="shared" si="177"/>
        <v>1.2457308036301764E-2</v>
      </c>
      <c r="BS82" s="10">
        <f t="shared" si="177"/>
        <v>2.1387511325066028E-2</v>
      </c>
      <c r="BT82" s="10">
        <f t="shared" si="177"/>
        <v>1.2919670032787937E-2</v>
      </c>
      <c r="BU82" s="10">
        <f t="shared" si="177"/>
        <v>7.3678417058909108E-3</v>
      </c>
      <c r="BV82" s="10">
        <f t="shared" si="177"/>
        <v>1.6107361060325374E-2</v>
      </c>
      <c r="BW82" s="10">
        <f t="shared" si="177"/>
        <v>2.5503321678848508E-2</v>
      </c>
      <c r="BX82" s="10">
        <f t="shared" si="177"/>
        <v>2.2643210622620827E-2</v>
      </c>
      <c r="BY82" s="10">
        <f t="shared" si="177"/>
        <v>7.3575562125834781E-3</v>
      </c>
      <c r="BZ82" s="10">
        <f t="shared" si="177"/>
        <v>1.7449641148685822E-2</v>
      </c>
      <c r="CA82" s="10">
        <f t="shared" si="177"/>
        <v>2.3970437772716811E-2</v>
      </c>
      <c r="CB82" s="10">
        <f t="shared" si="177"/>
        <v>6.1780128554065165E-3</v>
      </c>
      <c r="CC82" s="10">
        <f t="shared" si="177"/>
        <v>6.5806751990851522E-3</v>
      </c>
      <c r="CD82" s="10">
        <f t="shared" si="177"/>
        <v>0</v>
      </c>
      <c r="CE82" s="10">
        <f t="shared" si="177"/>
        <v>1.6107361060325374E-2</v>
      </c>
      <c r="CF82" s="10">
        <f t="shared" si="177"/>
        <v>2.2101597270679261E-2</v>
      </c>
      <c r="CG82" s="10">
        <f t="shared" si="177"/>
        <v>0</v>
      </c>
      <c r="CH82" s="10">
        <f t="shared" si="177"/>
        <v>0</v>
      </c>
      <c r="CI82" s="10">
        <f t="shared" si="177"/>
        <v>3.3294073253307362E-2</v>
      </c>
      <c r="CJ82" s="10">
        <f t="shared" si="177"/>
        <v>5.3691203534417921E-3</v>
      </c>
      <c r="CK82" s="10">
        <f t="shared" si="177"/>
        <v>0</v>
      </c>
      <c r="CL82" s="10">
        <f t="shared" si="177"/>
        <v>2.0134201325406716E-2</v>
      </c>
      <c r="CM82" s="10">
        <f t="shared" si="177"/>
        <v>1.0738240706883584E-2</v>
      </c>
      <c r="CN82" s="10">
        <f t="shared" si="177"/>
        <v>3.6241562385732097E-2</v>
      </c>
      <c r="CO82" s="10">
        <f t="shared" si="177"/>
        <v>2.6845601767208961E-3</v>
      </c>
      <c r="CP82" s="10">
        <f t="shared" si="177"/>
        <v>1.5432460376010383E-2</v>
      </c>
      <c r="CQ82" s="10">
        <f t="shared" si="177"/>
        <v>0</v>
      </c>
      <c r="CR82" s="10">
        <f t="shared" si="177"/>
        <v>3.7068077132439091E-3</v>
      </c>
      <c r="CS82" s="10">
        <f t="shared" si="177"/>
        <v>5.4525633540460378E-3</v>
      </c>
      <c r="CT82" s="10">
        <f t="shared" si="177"/>
        <v>6.1398680882424252E-3</v>
      </c>
      <c r="CU82" s="10">
        <f t="shared" si="177"/>
        <v>4.0196741580886984E-3</v>
      </c>
      <c r="CV82" s="10">
        <f t="shared" ref="CV82:EB82" si="178">STDEV(CV63:CV71)/10^0.5</f>
        <v>6.6994569301478315E-3</v>
      </c>
      <c r="CW82" s="10">
        <f t="shared" si="178"/>
        <v>1.2080520795244031E-2</v>
      </c>
      <c r="CX82" s="10">
        <f t="shared" si="178"/>
        <v>4.7371551739446571E-3</v>
      </c>
      <c r="CY82" s="10">
        <f t="shared" si="178"/>
        <v>0</v>
      </c>
      <c r="CZ82" s="10">
        <f t="shared" si="178"/>
        <v>1.0738240706883584E-2</v>
      </c>
      <c r="DA82" s="10">
        <f t="shared" si="178"/>
        <v>0</v>
      </c>
      <c r="DB82" s="10">
        <f t="shared" si="178"/>
        <v>4.9424102843252131E-3</v>
      </c>
      <c r="DC82" s="10">
        <f t="shared" si="178"/>
        <v>9.3959606185231338E-3</v>
      </c>
      <c r="DD82" s="10">
        <f t="shared" si="178"/>
        <v>0</v>
      </c>
      <c r="DE82" s="10">
        <f t="shared" si="178"/>
        <v>0</v>
      </c>
      <c r="DF82" s="10">
        <f t="shared" si="178"/>
        <v>0</v>
      </c>
      <c r="DG82" s="10">
        <f t="shared" si="178"/>
        <v>0</v>
      </c>
      <c r="DH82" s="10">
        <f t="shared" si="178"/>
        <v>4.0875312292130437E-3</v>
      </c>
      <c r="DI82" s="10">
        <f t="shared" si="178"/>
        <v>8.0536805301626869E-3</v>
      </c>
      <c r="DJ82" s="10">
        <f t="shared" si="178"/>
        <v>0</v>
      </c>
      <c r="DK82" s="10">
        <f t="shared" si="178"/>
        <v>5.6083582490007843E-3</v>
      </c>
      <c r="DL82" s="10">
        <f t="shared" si="178"/>
        <v>5.4100418465893021E-3</v>
      </c>
      <c r="DM82" s="10">
        <f t="shared" si="178"/>
        <v>3.0588872704279155E-3</v>
      </c>
      <c r="DN82" s="10">
        <f t="shared" si="178"/>
        <v>3.6839208529454554E-3</v>
      </c>
      <c r="DO82" s="10">
        <f t="shared" si="178"/>
        <v>6.1780128554065165E-3</v>
      </c>
      <c r="DP82" s="10">
        <f t="shared" si="178"/>
        <v>0</v>
      </c>
      <c r="DQ82" s="10">
        <f t="shared" si="178"/>
        <v>0</v>
      </c>
      <c r="DR82" s="10">
        <f t="shared" si="178"/>
        <v>5.3691203534417921E-3</v>
      </c>
      <c r="DS82" s="10">
        <f t="shared" si="178"/>
        <v>2.6322700796340606E-3</v>
      </c>
      <c r="DT82" s="10">
        <f t="shared" si="178"/>
        <v>0</v>
      </c>
      <c r="DU82" s="10">
        <f t="shared" si="178"/>
        <v>0</v>
      </c>
      <c r="DV82" s="10">
        <f t="shared" si="178"/>
        <v>0</v>
      </c>
      <c r="DW82" s="10">
        <f t="shared" si="178"/>
        <v>0</v>
      </c>
      <c r="DX82" s="10">
        <f t="shared" si="178"/>
        <v>0</v>
      </c>
      <c r="DY82" s="10">
        <f t="shared" si="178"/>
        <v>0</v>
      </c>
      <c r="DZ82" s="10">
        <f t="shared" si="178"/>
        <v>0</v>
      </c>
      <c r="EA82" s="10">
        <f t="shared" si="178"/>
        <v>0</v>
      </c>
      <c r="EB82" s="10">
        <f t="shared" si="178"/>
        <v>0</v>
      </c>
      <c r="EC82" s="10">
        <f t="shared" ref="EC82:FA82" si="179">STDEV(EC63:EC71)/10^0.5</f>
        <v>0</v>
      </c>
      <c r="ED82" s="10">
        <f t="shared" si="179"/>
        <v>0</v>
      </c>
      <c r="EE82" s="10">
        <f t="shared" si="179"/>
        <v>0</v>
      </c>
      <c r="EF82" s="10">
        <f t="shared" si="179"/>
        <v>0</v>
      </c>
      <c r="EG82" s="10">
        <f t="shared" si="179"/>
        <v>0</v>
      </c>
      <c r="EH82" s="10">
        <f t="shared" si="179"/>
        <v>3.7068077132439091E-3</v>
      </c>
      <c r="EI82" s="10">
        <f t="shared" si="179"/>
        <v>0</v>
      </c>
      <c r="EJ82" s="10">
        <f t="shared" si="179"/>
        <v>0</v>
      </c>
      <c r="EK82" s="10">
        <f t="shared" si="179"/>
        <v>0</v>
      </c>
      <c r="EL82" s="10">
        <f t="shared" si="179"/>
        <v>0</v>
      </c>
      <c r="EM82" s="10">
        <f t="shared" si="179"/>
        <v>0</v>
      </c>
      <c r="EN82" s="10">
        <f t="shared" si="179"/>
        <v>0</v>
      </c>
      <c r="EO82" s="10">
        <f t="shared" si="179"/>
        <v>0</v>
      </c>
      <c r="EP82" s="10">
        <f t="shared" si="179"/>
        <v>2.1640167386357207E-3</v>
      </c>
      <c r="EQ82" s="10">
        <f t="shared" si="179"/>
        <v>3.0588872704279155E-3</v>
      </c>
      <c r="ER82" s="10">
        <f t="shared" si="179"/>
        <v>2.6797827720591322E-3</v>
      </c>
      <c r="ES82" s="10">
        <f t="shared" si="179"/>
        <v>2.6845601767208961E-3</v>
      </c>
      <c r="ET82" s="10">
        <f t="shared" si="179"/>
        <v>0</v>
      </c>
      <c r="EU82" s="10">
        <f t="shared" si="179"/>
        <v>0</v>
      </c>
      <c r="EV82" s="10">
        <f t="shared" si="179"/>
        <v>0</v>
      </c>
      <c r="EW82" s="10">
        <f t="shared" si="179"/>
        <v>0</v>
      </c>
      <c r="EX82" s="10">
        <f t="shared" si="179"/>
        <v>0</v>
      </c>
      <c r="EY82" s="10">
        <f t="shared" si="179"/>
        <v>0</v>
      </c>
      <c r="EZ82" s="10">
        <f t="shared" si="179"/>
        <v>0</v>
      </c>
      <c r="FA82" s="10">
        <f t="shared" si="179"/>
        <v>0</v>
      </c>
    </row>
    <row r="83" spans="1:157" x14ac:dyDescent="0.2">
      <c r="A83" s="17" t="s">
        <v>12</v>
      </c>
      <c r="B83" s="17" t="s">
        <v>254</v>
      </c>
      <c r="C83" s="17">
        <f>TTEST(C2:C11, C12:C19, 2, 3)</f>
        <v>8.8938672319901768E-2</v>
      </c>
      <c r="D83" s="13">
        <f t="shared" ref="D83:AI83" si="180">TTEST(D41:D49, D50:D54, 2, 3)</f>
        <v>6.6461500636954288E-2</v>
      </c>
      <c r="E83" s="17">
        <f t="shared" si="180"/>
        <v>0.18712926117613279</v>
      </c>
      <c r="F83" s="19">
        <f t="shared" si="180"/>
        <v>5.6788852977771387E-3</v>
      </c>
      <c r="G83" s="19">
        <f t="shared" si="180"/>
        <v>0.97567330889385218</v>
      </c>
      <c r="H83" s="17">
        <f t="shared" si="180"/>
        <v>0.29676953492904995</v>
      </c>
      <c r="I83" s="17">
        <f t="shared" si="180"/>
        <v>0.97734891227651577</v>
      </c>
      <c r="J83" s="13">
        <f t="shared" si="180"/>
        <v>6.9094831607001264E-2</v>
      </c>
      <c r="K83" s="17">
        <f t="shared" si="180"/>
        <v>0.17422539450562491</v>
      </c>
      <c r="L83" s="19">
        <f t="shared" si="180"/>
        <v>2.9537197589263951E-2</v>
      </c>
      <c r="M83" s="17">
        <f t="shared" si="180"/>
        <v>0.8283614798708786</v>
      </c>
      <c r="N83" s="17">
        <f t="shared" si="180"/>
        <v>0.40459940192514487</v>
      </c>
      <c r="O83" s="17">
        <f t="shared" si="180"/>
        <v>0.94190923481215716</v>
      </c>
      <c r="P83" s="17">
        <f t="shared" si="180"/>
        <v>0.441789006046715</v>
      </c>
      <c r="Q83" s="13">
        <f t="shared" si="180"/>
        <v>0.30968636578653835</v>
      </c>
      <c r="R83" s="17">
        <f t="shared" si="180"/>
        <v>0.60549071745709182</v>
      </c>
      <c r="S83" s="13">
        <f t="shared" si="180"/>
        <v>0.19691428577414272</v>
      </c>
      <c r="T83" s="17">
        <f t="shared" si="180"/>
        <v>0.24610310818927919</v>
      </c>
      <c r="U83" s="13">
        <f t="shared" si="180"/>
        <v>0.11715266628950158</v>
      </c>
      <c r="V83" s="17">
        <f t="shared" si="180"/>
        <v>0.98977226569120291</v>
      </c>
      <c r="W83" s="17">
        <f t="shared" si="180"/>
        <v>0.54776889297675557</v>
      </c>
      <c r="X83" s="17">
        <f t="shared" si="180"/>
        <v>0.10609757496631403</v>
      </c>
      <c r="Y83" s="17">
        <f t="shared" si="180"/>
        <v>0.22205128665655904</v>
      </c>
      <c r="Z83" s="17">
        <f t="shared" si="180"/>
        <v>8.3682538903436979E-2</v>
      </c>
      <c r="AA83" s="17">
        <f t="shared" si="180"/>
        <v>6.9340932591922075E-2</v>
      </c>
      <c r="AB83" s="17">
        <f t="shared" si="180"/>
        <v>8.8124626708537115E-2</v>
      </c>
      <c r="AC83" s="17">
        <f t="shared" si="180"/>
        <v>0.22574408413329428</v>
      </c>
      <c r="AD83" s="17">
        <f t="shared" si="180"/>
        <v>0.20735391667419883</v>
      </c>
      <c r="AE83" s="17">
        <f t="shared" si="180"/>
        <v>0.1921610241047142</v>
      </c>
      <c r="AF83" s="17">
        <f t="shared" si="180"/>
        <v>7.6041678536194493E-2</v>
      </c>
      <c r="AG83" s="17">
        <f t="shared" si="180"/>
        <v>0.82680711993253109</v>
      </c>
      <c r="AH83" s="17">
        <f t="shared" si="180"/>
        <v>0.34659350708733427</v>
      </c>
      <c r="AI83" s="17">
        <f t="shared" si="180"/>
        <v>0.19154551511969822</v>
      </c>
      <c r="AJ83" s="17">
        <f t="shared" ref="AJ83:BO83" si="181">TTEST(AJ41:AJ49, AJ50:AJ54, 2, 3)</f>
        <v>0.12627381250170269</v>
      </c>
      <c r="AK83" s="17">
        <f t="shared" si="181"/>
        <v>0.53621935311311764</v>
      </c>
      <c r="AL83" s="17">
        <f t="shared" si="181"/>
        <v>0.57556944431927404</v>
      </c>
      <c r="AM83" s="17">
        <f t="shared" si="181"/>
        <v>0.34659350708733427</v>
      </c>
      <c r="AN83" s="17">
        <f t="shared" si="181"/>
        <v>0.40058533425727461</v>
      </c>
      <c r="AO83" s="17">
        <f t="shared" si="181"/>
        <v>0.86734722033524569</v>
      </c>
      <c r="AP83" s="17">
        <f t="shared" si="181"/>
        <v>0.34659350708733427</v>
      </c>
      <c r="AQ83" s="17">
        <f t="shared" si="181"/>
        <v>0.34659350708733427</v>
      </c>
      <c r="AR83" s="17">
        <f t="shared" si="181"/>
        <v>0.44527716476683632</v>
      </c>
      <c r="AS83" s="17">
        <f t="shared" si="181"/>
        <v>0.12405549203892009</v>
      </c>
      <c r="AT83" s="17">
        <f t="shared" si="181"/>
        <v>0.7814744363341859</v>
      </c>
      <c r="AU83" s="17">
        <f t="shared" si="181"/>
        <v>0.66337295389434003</v>
      </c>
      <c r="AV83" s="17">
        <f t="shared" si="181"/>
        <v>0.55222512193518114</v>
      </c>
      <c r="AW83" s="17">
        <f t="shared" si="181"/>
        <v>0.34659350708733427</v>
      </c>
      <c r="AX83" s="17">
        <f t="shared" si="181"/>
        <v>0.99520599445864943</v>
      </c>
      <c r="AY83" s="17">
        <f t="shared" si="181"/>
        <v>0.11304083665362072</v>
      </c>
      <c r="AZ83" s="17">
        <f t="shared" si="181"/>
        <v>0.87979233482952224</v>
      </c>
      <c r="BA83" s="17">
        <f t="shared" si="181"/>
        <v>8.3667052568907677E-2</v>
      </c>
      <c r="BB83" s="17">
        <f t="shared" si="181"/>
        <v>0.14668426487643074</v>
      </c>
      <c r="BC83" s="17">
        <f t="shared" si="181"/>
        <v>0.34659350708733427</v>
      </c>
      <c r="BD83" s="17">
        <f t="shared" si="181"/>
        <v>0.26138326335905709</v>
      </c>
      <c r="BE83" s="17" t="e">
        <f t="shared" si="181"/>
        <v>#DIV/0!</v>
      </c>
      <c r="BF83" s="17" t="e">
        <f t="shared" si="181"/>
        <v>#DIV/0!</v>
      </c>
      <c r="BG83" s="17" t="e">
        <f t="shared" si="181"/>
        <v>#DIV/0!</v>
      </c>
      <c r="BH83" s="17">
        <f t="shared" si="181"/>
        <v>0.34659350708733427</v>
      </c>
      <c r="BI83" s="17" t="e">
        <f t="shared" si="181"/>
        <v>#DIV/0!</v>
      </c>
      <c r="BJ83" s="17">
        <f t="shared" si="181"/>
        <v>0.23533389643582522</v>
      </c>
      <c r="BK83" s="17">
        <f t="shared" si="181"/>
        <v>0.34659350708733427</v>
      </c>
      <c r="BL83" s="17">
        <f t="shared" si="181"/>
        <v>0.13547190069094431</v>
      </c>
      <c r="BM83" s="17">
        <f t="shared" si="181"/>
        <v>0.37390096630005903</v>
      </c>
      <c r="BN83" s="17" t="e">
        <f t="shared" si="181"/>
        <v>#DIV/0!</v>
      </c>
      <c r="BO83" s="17" t="e">
        <f t="shared" si="181"/>
        <v>#DIV/0!</v>
      </c>
      <c r="BP83" s="17" t="e">
        <f t="shared" ref="BP83:CU83" si="182">TTEST(BP41:BP49, BP50:BP54, 2, 3)</f>
        <v>#DIV/0!</v>
      </c>
      <c r="BQ83" s="17">
        <f t="shared" si="182"/>
        <v>0.20002802448727566</v>
      </c>
      <c r="BR83" s="17">
        <f t="shared" si="182"/>
        <v>0.34659350708733427</v>
      </c>
      <c r="BS83" s="17">
        <f t="shared" si="182"/>
        <v>0.37390096630005903</v>
      </c>
      <c r="BT83" s="17">
        <f t="shared" si="182"/>
        <v>0.87070677366188132</v>
      </c>
      <c r="BU83" s="17">
        <f t="shared" si="182"/>
        <v>0.64184114223207978</v>
      </c>
      <c r="BV83" s="17">
        <f t="shared" si="182"/>
        <v>0.34659350708733427</v>
      </c>
      <c r="BW83" s="17">
        <f t="shared" si="182"/>
        <v>0.19194114687431771</v>
      </c>
      <c r="BX83" s="17" t="e">
        <f t="shared" si="182"/>
        <v>#DIV/0!</v>
      </c>
      <c r="BY83" s="17">
        <f t="shared" si="182"/>
        <v>0.32261105241006927</v>
      </c>
      <c r="BZ83" s="17">
        <f t="shared" si="182"/>
        <v>0.34659350708733427</v>
      </c>
      <c r="CA83" s="17">
        <f t="shared" si="182"/>
        <v>0.18257692452703161</v>
      </c>
      <c r="CB83" s="17">
        <f t="shared" si="182"/>
        <v>0.34659350708733427</v>
      </c>
      <c r="CC83" s="17">
        <f t="shared" si="182"/>
        <v>0.20158594789181974</v>
      </c>
      <c r="CD83" s="17">
        <f t="shared" si="182"/>
        <v>0.17524263716988425</v>
      </c>
      <c r="CE83" s="17">
        <f t="shared" si="182"/>
        <v>0.34659350708733427</v>
      </c>
      <c r="CF83" s="17" t="e">
        <f t="shared" si="182"/>
        <v>#DIV/0!</v>
      </c>
      <c r="CG83" s="17" t="e">
        <f t="shared" si="182"/>
        <v>#DIV/0!</v>
      </c>
      <c r="CH83" s="17">
        <f t="shared" si="182"/>
        <v>0.34659350708733427</v>
      </c>
      <c r="CI83" s="17" t="e">
        <f t="shared" si="182"/>
        <v>#DIV/0!</v>
      </c>
      <c r="CJ83" s="17">
        <f t="shared" si="182"/>
        <v>0.34659350708733427</v>
      </c>
      <c r="CK83" s="17" t="e">
        <f t="shared" si="182"/>
        <v>#DIV/0!</v>
      </c>
      <c r="CL83" s="17" t="e">
        <f t="shared" si="182"/>
        <v>#DIV/0!</v>
      </c>
      <c r="CM83" s="17" t="e">
        <f t="shared" si="182"/>
        <v>#DIV/0!</v>
      </c>
      <c r="CN83" s="17" t="e">
        <f t="shared" si="182"/>
        <v>#DIV/0!</v>
      </c>
      <c r="CO83" s="17">
        <f t="shared" si="182"/>
        <v>0.34659350708733427</v>
      </c>
      <c r="CP83" s="17" t="e">
        <f t="shared" si="182"/>
        <v>#DIV/0!</v>
      </c>
      <c r="CQ83" s="17">
        <f t="shared" si="182"/>
        <v>0.34659350708733427</v>
      </c>
      <c r="CR83" s="17" t="e">
        <f t="shared" si="182"/>
        <v>#DIV/0!</v>
      </c>
      <c r="CS83" s="17">
        <f t="shared" si="182"/>
        <v>0.34659350708733427</v>
      </c>
      <c r="CT83" s="17" t="e">
        <f t="shared" si="182"/>
        <v>#DIV/0!</v>
      </c>
      <c r="CU83" s="17">
        <f t="shared" si="182"/>
        <v>0.34659350708733427</v>
      </c>
      <c r="CV83" s="17">
        <f t="shared" ref="CV83:EA83" si="183">TTEST(CV41:CV49, CV50:CV54, 2, 3)</f>
        <v>0.34659350708733427</v>
      </c>
      <c r="CW83" s="17" t="e">
        <f t="shared" si="183"/>
        <v>#DIV/0!</v>
      </c>
      <c r="CX83" s="17">
        <f t="shared" si="183"/>
        <v>0.37390096630005903</v>
      </c>
      <c r="CY83" s="17" t="e">
        <f t="shared" si="183"/>
        <v>#DIV/0!</v>
      </c>
      <c r="CZ83" s="17" t="e">
        <f t="shared" si="183"/>
        <v>#DIV/0!</v>
      </c>
      <c r="DA83" s="17">
        <f t="shared" si="183"/>
        <v>0.34659350708733427</v>
      </c>
      <c r="DB83" s="17" t="e">
        <f t="shared" si="183"/>
        <v>#DIV/0!</v>
      </c>
      <c r="DC83" s="17" t="e">
        <f t="shared" si="183"/>
        <v>#DIV/0!</v>
      </c>
      <c r="DD83" s="17">
        <f t="shared" si="183"/>
        <v>0.34659350708733427</v>
      </c>
      <c r="DE83" s="17">
        <f t="shared" si="183"/>
        <v>0.34659350708733427</v>
      </c>
      <c r="DF83" s="17" t="e">
        <f t="shared" si="183"/>
        <v>#DIV/0!</v>
      </c>
      <c r="DG83" s="17" t="e">
        <f t="shared" si="183"/>
        <v>#DIV/0!</v>
      </c>
      <c r="DH83" s="17" t="e">
        <f t="shared" si="183"/>
        <v>#DIV/0!</v>
      </c>
      <c r="DI83" s="17" t="e">
        <f t="shared" si="183"/>
        <v>#DIV/0!</v>
      </c>
      <c r="DJ83" s="17" t="e">
        <f t="shared" si="183"/>
        <v>#DIV/0!</v>
      </c>
      <c r="DK83" s="17" t="e">
        <f t="shared" si="183"/>
        <v>#DIV/0!</v>
      </c>
      <c r="DL83" s="17" t="e">
        <f t="shared" si="183"/>
        <v>#DIV/0!</v>
      </c>
      <c r="DM83" s="17" t="e">
        <f t="shared" si="183"/>
        <v>#DIV/0!</v>
      </c>
      <c r="DN83" s="17" t="e">
        <f t="shared" si="183"/>
        <v>#DIV/0!</v>
      </c>
      <c r="DO83" s="17" t="e">
        <f t="shared" si="183"/>
        <v>#DIV/0!</v>
      </c>
      <c r="DP83" s="17" t="e">
        <f t="shared" si="183"/>
        <v>#DIV/0!</v>
      </c>
      <c r="DQ83" s="17" t="e">
        <f t="shared" si="183"/>
        <v>#DIV/0!</v>
      </c>
      <c r="DR83" s="17">
        <f t="shared" si="183"/>
        <v>0.34659350708733427</v>
      </c>
      <c r="DS83" s="17" t="e">
        <f t="shared" si="183"/>
        <v>#DIV/0!</v>
      </c>
      <c r="DT83" s="17" t="e">
        <f t="shared" si="183"/>
        <v>#DIV/0!</v>
      </c>
      <c r="DU83" s="17">
        <f t="shared" si="183"/>
        <v>0.34659350708733427</v>
      </c>
      <c r="DV83" s="17">
        <f t="shared" si="183"/>
        <v>0.34659350708733427</v>
      </c>
      <c r="DW83" s="17">
        <f t="shared" si="183"/>
        <v>0.34659350708733427</v>
      </c>
      <c r="DX83" s="17">
        <f t="shared" si="183"/>
        <v>0.34659350708733427</v>
      </c>
      <c r="DY83" s="17">
        <f t="shared" si="183"/>
        <v>0.34659350708733427</v>
      </c>
      <c r="DZ83" s="17">
        <f t="shared" si="183"/>
        <v>0.34659350708733427</v>
      </c>
      <c r="EA83" s="17">
        <f t="shared" si="183"/>
        <v>0.34659350708733427</v>
      </c>
      <c r="EB83" s="17">
        <f t="shared" ref="EB83:FA83" si="184">TTEST(EB41:EB49, EB50:EB54, 2, 3)</f>
        <v>0.37390096630005903</v>
      </c>
      <c r="EC83" s="17" t="e">
        <f t="shared" si="184"/>
        <v>#DIV/0!</v>
      </c>
      <c r="ED83" s="17" t="e">
        <f t="shared" si="184"/>
        <v>#DIV/0!</v>
      </c>
      <c r="EE83" s="17" t="e">
        <f t="shared" si="184"/>
        <v>#DIV/0!</v>
      </c>
      <c r="EF83" s="17" t="e">
        <f t="shared" si="184"/>
        <v>#DIV/0!</v>
      </c>
      <c r="EG83" s="17" t="e">
        <f t="shared" si="184"/>
        <v>#DIV/0!</v>
      </c>
      <c r="EH83" s="17" t="e">
        <f t="shared" si="184"/>
        <v>#DIV/0!</v>
      </c>
      <c r="EI83" s="17">
        <f t="shared" si="184"/>
        <v>0.34659350708733427</v>
      </c>
      <c r="EJ83" s="17">
        <f t="shared" si="184"/>
        <v>0.34659350708733427</v>
      </c>
      <c r="EK83" s="17">
        <f t="shared" si="184"/>
        <v>0.34659350708733427</v>
      </c>
      <c r="EL83" s="17" t="e">
        <f t="shared" si="184"/>
        <v>#DIV/0!</v>
      </c>
      <c r="EM83" s="17" t="e">
        <f t="shared" si="184"/>
        <v>#DIV/0!</v>
      </c>
      <c r="EN83" s="17" t="e">
        <f t="shared" si="184"/>
        <v>#DIV/0!</v>
      </c>
      <c r="EO83" s="17" t="e">
        <f t="shared" si="184"/>
        <v>#DIV/0!</v>
      </c>
      <c r="EP83" s="17" t="e">
        <f t="shared" si="184"/>
        <v>#DIV/0!</v>
      </c>
      <c r="EQ83" s="17" t="e">
        <f t="shared" si="184"/>
        <v>#DIV/0!</v>
      </c>
      <c r="ER83" s="17" t="e">
        <f t="shared" si="184"/>
        <v>#DIV/0!</v>
      </c>
      <c r="ES83" s="17" t="e">
        <f t="shared" si="184"/>
        <v>#DIV/0!</v>
      </c>
      <c r="ET83" s="17" t="e">
        <f t="shared" si="184"/>
        <v>#DIV/0!</v>
      </c>
      <c r="EU83" s="17">
        <f t="shared" si="184"/>
        <v>0.34659350708733427</v>
      </c>
      <c r="EV83" s="17" t="e">
        <f t="shared" si="184"/>
        <v>#DIV/0!</v>
      </c>
      <c r="EW83" s="17">
        <f t="shared" si="184"/>
        <v>0.34659350708733427</v>
      </c>
      <c r="EX83" s="17">
        <f t="shared" si="184"/>
        <v>0.34659350708733427</v>
      </c>
      <c r="EY83" s="17" t="e">
        <f t="shared" si="184"/>
        <v>#DIV/0!</v>
      </c>
      <c r="EZ83" s="17" t="e">
        <f t="shared" si="184"/>
        <v>#DIV/0!</v>
      </c>
      <c r="FA83" s="17" t="e">
        <f t="shared" si="184"/>
        <v>#DIV/0!</v>
      </c>
    </row>
    <row r="84" spans="1:157" x14ac:dyDescent="0.2">
      <c r="A84" s="18"/>
      <c r="B84" s="18" t="s">
        <v>255</v>
      </c>
      <c r="C84" s="18">
        <f>TTEST(C20:C29, C30:C39, 2, 3)</f>
        <v>0.20032809859891976</v>
      </c>
      <c r="D84" s="14">
        <f t="shared" ref="D84:AI84" si="185">TTEST(D55:D62, D63:D71, 2, 3)</f>
        <v>0.13559104569137731</v>
      </c>
      <c r="E84" s="18">
        <f t="shared" si="185"/>
        <v>0.66947777390606755</v>
      </c>
      <c r="F84" s="20">
        <f t="shared" si="185"/>
        <v>0.66236444773086467</v>
      </c>
      <c r="G84" s="20">
        <f t="shared" si="185"/>
        <v>3.7040972035139591E-2</v>
      </c>
      <c r="H84" s="18">
        <f t="shared" si="185"/>
        <v>0.1111826068767108</v>
      </c>
      <c r="I84" s="18">
        <f t="shared" si="185"/>
        <v>0.98969675773178345</v>
      </c>
      <c r="J84" s="14">
        <f t="shared" si="185"/>
        <v>0.20727444508391582</v>
      </c>
      <c r="K84" s="18">
        <f t="shared" si="185"/>
        <v>0.63690826327988515</v>
      </c>
      <c r="L84" s="20">
        <f t="shared" si="185"/>
        <v>0.75824216302769953</v>
      </c>
      <c r="M84" s="18">
        <f t="shared" si="185"/>
        <v>0.49688843690556306</v>
      </c>
      <c r="N84" s="18">
        <f t="shared" si="185"/>
        <v>0.52873498759473248</v>
      </c>
      <c r="O84" s="18">
        <f t="shared" si="185"/>
        <v>0.46430552649878887</v>
      </c>
      <c r="P84" s="18">
        <f t="shared" si="185"/>
        <v>0.71953119068616356</v>
      </c>
      <c r="Q84" s="14">
        <f t="shared" si="185"/>
        <v>0.20971975448270933</v>
      </c>
      <c r="R84" s="18">
        <f t="shared" si="185"/>
        <v>0.69161541955943728</v>
      </c>
      <c r="S84" s="14">
        <f t="shared" si="185"/>
        <v>0.24866780258085308</v>
      </c>
      <c r="T84" s="18">
        <f t="shared" si="185"/>
        <v>0.32772741652306503</v>
      </c>
      <c r="U84" s="14">
        <f t="shared" si="185"/>
        <v>0.54822565690991509</v>
      </c>
      <c r="V84" s="18">
        <f t="shared" si="185"/>
        <v>0.31029508419335772</v>
      </c>
      <c r="W84" s="18">
        <f t="shared" si="185"/>
        <v>0.71085631414529193</v>
      </c>
      <c r="X84" s="18">
        <f t="shared" si="185"/>
        <v>0.59034224114362166</v>
      </c>
      <c r="Y84" s="18">
        <f t="shared" si="185"/>
        <v>4.4139062846764172E-2</v>
      </c>
      <c r="Z84" s="18" t="e">
        <f t="shared" si="185"/>
        <v>#DIV/0!</v>
      </c>
      <c r="AA84" s="18">
        <f t="shared" si="185"/>
        <v>0.8957441983946195</v>
      </c>
      <c r="AB84" s="18">
        <f t="shared" si="185"/>
        <v>0.20048529118196673</v>
      </c>
      <c r="AC84" s="18">
        <f t="shared" si="185"/>
        <v>0.7834507232392891</v>
      </c>
      <c r="AD84" s="18">
        <f t="shared" si="185"/>
        <v>0.12165835894173323</v>
      </c>
      <c r="AE84" s="18">
        <f t="shared" si="185"/>
        <v>0.41992339333333584</v>
      </c>
      <c r="AF84" s="18">
        <f t="shared" si="185"/>
        <v>0.96391568372337955</v>
      </c>
      <c r="AG84" s="18">
        <f t="shared" si="185"/>
        <v>0.34111825160023024</v>
      </c>
      <c r="AH84" s="18">
        <f t="shared" si="185"/>
        <v>0.20228530372895218</v>
      </c>
      <c r="AI84" s="18">
        <f t="shared" si="185"/>
        <v>0.29340428947505748</v>
      </c>
      <c r="AJ84" s="18">
        <f t="shared" ref="AJ84:BO84" si="186">TTEST(AJ55:AJ62, AJ63:AJ71, 2, 3)</f>
        <v>0.27582058533472331</v>
      </c>
      <c r="AK84" s="18">
        <f t="shared" si="186"/>
        <v>0.30546395531949744</v>
      </c>
      <c r="AL84" s="18">
        <f t="shared" si="186"/>
        <v>0.76867492494244605</v>
      </c>
      <c r="AM84" s="18">
        <f t="shared" si="186"/>
        <v>0.2869253248586201</v>
      </c>
      <c r="AN84" s="18">
        <f t="shared" si="186"/>
        <v>0.61860697360745243</v>
      </c>
      <c r="AO84" s="18">
        <f t="shared" si="186"/>
        <v>0.17956773908364917</v>
      </c>
      <c r="AP84" s="18">
        <f t="shared" si="186"/>
        <v>0.41411193509908495</v>
      </c>
      <c r="AQ84" s="18">
        <f t="shared" si="186"/>
        <v>0.35157159078913247</v>
      </c>
      <c r="AR84" s="18">
        <f t="shared" si="186"/>
        <v>0.29390506486843637</v>
      </c>
      <c r="AS84" s="18">
        <f t="shared" si="186"/>
        <v>0.79542740794216393</v>
      </c>
      <c r="AT84" s="18">
        <f t="shared" si="186"/>
        <v>0.69951136426650695</v>
      </c>
      <c r="AU84" s="18">
        <f t="shared" si="186"/>
        <v>0.48915252917705088</v>
      </c>
      <c r="AV84" s="18">
        <f t="shared" si="186"/>
        <v>0.37031015835318981</v>
      </c>
      <c r="AW84" s="18">
        <f t="shared" si="186"/>
        <v>0.38585685288178972</v>
      </c>
      <c r="AX84" s="18">
        <f t="shared" si="186"/>
        <v>4.0760108274928798E-2</v>
      </c>
      <c r="AY84" s="18">
        <f t="shared" si="186"/>
        <v>0.47814398334533648</v>
      </c>
      <c r="AZ84" s="18">
        <f t="shared" si="186"/>
        <v>0.68767522186569907</v>
      </c>
      <c r="BA84" s="18">
        <f t="shared" si="186"/>
        <v>0.20632719280682604</v>
      </c>
      <c r="BB84" s="18">
        <f t="shared" si="186"/>
        <v>0.24667499922850747</v>
      </c>
      <c r="BC84" s="18">
        <f t="shared" si="186"/>
        <v>0.22321734014601599</v>
      </c>
      <c r="BD84" s="18">
        <f t="shared" si="186"/>
        <v>0.61253128886465158</v>
      </c>
      <c r="BE84" s="18">
        <f t="shared" si="186"/>
        <v>0.38643568273165108</v>
      </c>
      <c r="BF84" s="18">
        <f t="shared" si="186"/>
        <v>0.25973682707206119</v>
      </c>
      <c r="BG84" s="18">
        <f t="shared" si="186"/>
        <v>0.19599102170119886</v>
      </c>
      <c r="BH84" s="18">
        <f t="shared" si="186"/>
        <v>0.35061666282020748</v>
      </c>
      <c r="BI84" s="18">
        <f t="shared" si="186"/>
        <v>0.23501842277654336</v>
      </c>
      <c r="BJ84" s="18">
        <f t="shared" si="186"/>
        <v>0.45346581076033232</v>
      </c>
      <c r="BK84" s="18">
        <f t="shared" si="186"/>
        <v>0.32848983673180809</v>
      </c>
      <c r="BL84" s="18">
        <f t="shared" si="186"/>
        <v>0.39066194018880551</v>
      </c>
      <c r="BM84" s="18">
        <f t="shared" si="186"/>
        <v>0.51958479194246454</v>
      </c>
      <c r="BN84" s="18">
        <f t="shared" si="186"/>
        <v>0.74587828350673147</v>
      </c>
      <c r="BO84" s="18">
        <f t="shared" si="186"/>
        <v>0.28299786269305655</v>
      </c>
      <c r="BP84" s="18">
        <f t="shared" ref="BP84:CU84" si="187">TTEST(BP55:BP62, BP63:BP71, 2, 3)</f>
        <v>0.83044089374734786</v>
      </c>
      <c r="BQ84" s="18" t="e">
        <f t="shared" si="187"/>
        <v>#DIV/0!</v>
      </c>
      <c r="BR84" s="18">
        <f t="shared" si="187"/>
        <v>0.97241090677215825</v>
      </c>
      <c r="BS84" s="18">
        <f t="shared" si="187"/>
        <v>0.55030290006369109</v>
      </c>
      <c r="BT84" s="18">
        <f t="shared" si="187"/>
        <v>4.2354775741631968E-2</v>
      </c>
      <c r="BU84" s="18">
        <f t="shared" si="187"/>
        <v>0.34659350708733427</v>
      </c>
      <c r="BV84" s="18">
        <f t="shared" si="187"/>
        <v>0.81778696971383924</v>
      </c>
      <c r="BW84" s="18">
        <f t="shared" si="187"/>
        <v>0.42665775285715501</v>
      </c>
      <c r="BX84" s="18">
        <f t="shared" si="187"/>
        <v>0.43613061040550838</v>
      </c>
      <c r="BY84" s="18">
        <f t="shared" si="187"/>
        <v>0.34659350708733427</v>
      </c>
      <c r="BZ84" s="18">
        <f t="shared" si="187"/>
        <v>0.34659350708733427</v>
      </c>
      <c r="CA84" s="18">
        <f t="shared" si="187"/>
        <v>0.37517209282560726</v>
      </c>
      <c r="CB84" s="18">
        <f t="shared" si="187"/>
        <v>0.20943759709731785</v>
      </c>
      <c r="CC84" s="18">
        <f t="shared" si="187"/>
        <v>0.56561791262404482</v>
      </c>
      <c r="CD84" s="18" t="e">
        <f t="shared" si="187"/>
        <v>#DIV/0!</v>
      </c>
      <c r="CE84" s="18">
        <f t="shared" si="187"/>
        <v>0.87733969675108903</v>
      </c>
      <c r="CF84" s="18">
        <f t="shared" si="187"/>
        <v>0.26871909177780234</v>
      </c>
      <c r="CG84" s="18">
        <f t="shared" si="187"/>
        <v>0.22906380371261154</v>
      </c>
      <c r="CH84" s="18" t="e">
        <f t="shared" si="187"/>
        <v>#DIV/0!</v>
      </c>
      <c r="CI84" s="18">
        <f t="shared" si="187"/>
        <v>0.40599572472644074</v>
      </c>
      <c r="CJ84" s="18">
        <f t="shared" si="187"/>
        <v>0.34659350708733427</v>
      </c>
      <c r="CK84" s="18">
        <f t="shared" si="187"/>
        <v>0.10737779718306752</v>
      </c>
      <c r="CL84" s="18">
        <f t="shared" si="187"/>
        <v>0.34659350708733427</v>
      </c>
      <c r="CM84" s="18">
        <f t="shared" si="187"/>
        <v>0.62672003974687229</v>
      </c>
      <c r="CN84" s="18">
        <f t="shared" si="187"/>
        <v>0.96218893471719813</v>
      </c>
      <c r="CO84" s="18">
        <f t="shared" si="187"/>
        <v>0.62983148110762233</v>
      </c>
      <c r="CP84" s="18">
        <f t="shared" si="187"/>
        <v>0.20172875625366288</v>
      </c>
      <c r="CQ84" s="18" t="e">
        <f t="shared" si="187"/>
        <v>#DIV/0!</v>
      </c>
      <c r="CR84" s="18">
        <f t="shared" si="187"/>
        <v>0.57900242688284487</v>
      </c>
      <c r="CS84" s="18">
        <f t="shared" si="187"/>
        <v>0.89189343655192943</v>
      </c>
      <c r="CT84" s="18">
        <f t="shared" si="187"/>
        <v>0.8891811315998448</v>
      </c>
      <c r="CU84" s="18">
        <f t="shared" si="187"/>
        <v>0.34659350708733427</v>
      </c>
      <c r="CV84" s="18">
        <f t="shared" ref="CV84:EA84" si="188">TTEST(CV55:CV62, CV63:CV71, 2, 3)</f>
        <v>0.34659350708733427</v>
      </c>
      <c r="CW84" s="18">
        <f t="shared" si="188"/>
        <v>0.34659350708733427</v>
      </c>
      <c r="CX84" s="18">
        <f t="shared" si="188"/>
        <v>0.85191362416969019</v>
      </c>
      <c r="CY84" s="18">
        <f t="shared" si="188"/>
        <v>0.35061666282020748</v>
      </c>
      <c r="CZ84" s="18">
        <f t="shared" si="188"/>
        <v>0.34659350708733427</v>
      </c>
      <c r="DA84" s="18">
        <f t="shared" si="188"/>
        <v>0.35061666282020748</v>
      </c>
      <c r="DB84" s="18">
        <f t="shared" si="188"/>
        <v>0.98637548733185099</v>
      </c>
      <c r="DC84" s="18">
        <f t="shared" si="188"/>
        <v>0.34659350708733427</v>
      </c>
      <c r="DD84" s="18" t="e">
        <f t="shared" si="188"/>
        <v>#DIV/0!</v>
      </c>
      <c r="DE84" s="18" t="e">
        <f t="shared" si="188"/>
        <v>#DIV/0!</v>
      </c>
      <c r="DF84" s="18" t="e">
        <f t="shared" si="188"/>
        <v>#DIV/0!</v>
      </c>
      <c r="DG84" s="18" t="e">
        <f t="shared" si="188"/>
        <v>#DIV/0!</v>
      </c>
      <c r="DH84" s="18">
        <f t="shared" si="188"/>
        <v>0.80330000212022346</v>
      </c>
      <c r="DI84" s="18">
        <f t="shared" si="188"/>
        <v>0.34659350708733427</v>
      </c>
      <c r="DJ84" s="18">
        <f t="shared" si="188"/>
        <v>0.35061666282020748</v>
      </c>
      <c r="DK84" s="18">
        <f t="shared" si="188"/>
        <v>0.581627703813833</v>
      </c>
      <c r="DL84" s="18">
        <f t="shared" si="188"/>
        <v>0.34659350708733427</v>
      </c>
      <c r="DM84" s="18">
        <f t="shared" si="188"/>
        <v>0.62245104872309676</v>
      </c>
      <c r="DN84" s="18">
        <f t="shared" si="188"/>
        <v>0.7778010760107783</v>
      </c>
      <c r="DO84" s="18">
        <f t="shared" si="188"/>
        <v>0.34659350708733427</v>
      </c>
      <c r="DP84" s="18">
        <f t="shared" si="188"/>
        <v>0.35061666282020748</v>
      </c>
      <c r="DQ84" s="18">
        <f t="shared" si="188"/>
        <v>0.35061666282020748</v>
      </c>
      <c r="DR84" s="18">
        <f t="shared" si="188"/>
        <v>0.34659350708733427</v>
      </c>
      <c r="DS84" s="18">
        <f t="shared" si="188"/>
        <v>0.77883463773109129</v>
      </c>
      <c r="DT84" s="18">
        <f t="shared" si="188"/>
        <v>0.35061666282020748</v>
      </c>
      <c r="DU84" s="18" t="e">
        <f t="shared" si="188"/>
        <v>#DIV/0!</v>
      </c>
      <c r="DV84" s="18" t="e">
        <f t="shared" si="188"/>
        <v>#DIV/0!</v>
      </c>
      <c r="DW84" s="18" t="e">
        <f t="shared" si="188"/>
        <v>#DIV/0!</v>
      </c>
      <c r="DX84" s="18" t="e">
        <f t="shared" si="188"/>
        <v>#DIV/0!</v>
      </c>
      <c r="DY84" s="18" t="e">
        <f t="shared" si="188"/>
        <v>#DIV/0!</v>
      </c>
      <c r="DZ84" s="18" t="e">
        <f t="shared" si="188"/>
        <v>#DIV/0!</v>
      </c>
      <c r="EA84" s="18" t="e">
        <f t="shared" si="188"/>
        <v>#DIV/0!</v>
      </c>
      <c r="EB84" s="18" t="e">
        <f t="shared" ref="EB84:FA84" si="189">TTEST(EB55:EB62, EB63:EB71, 2, 3)</f>
        <v>#DIV/0!</v>
      </c>
      <c r="EC84" s="18" t="e">
        <f t="shared" si="189"/>
        <v>#DIV/0!</v>
      </c>
      <c r="ED84" s="18">
        <f t="shared" si="189"/>
        <v>0.35061666282020748</v>
      </c>
      <c r="EE84" s="18">
        <f t="shared" si="189"/>
        <v>0.35061666282020748</v>
      </c>
      <c r="EF84" s="18">
        <f t="shared" si="189"/>
        <v>0.2040606280807398</v>
      </c>
      <c r="EG84" s="18">
        <f t="shared" si="189"/>
        <v>0.17554582897246188</v>
      </c>
      <c r="EH84" s="18">
        <f t="shared" si="189"/>
        <v>0.34659350708733427</v>
      </c>
      <c r="EI84" s="18" t="e">
        <f t="shared" si="189"/>
        <v>#DIV/0!</v>
      </c>
      <c r="EJ84" s="18" t="e">
        <f t="shared" si="189"/>
        <v>#DIV/0!</v>
      </c>
      <c r="EK84" s="18" t="e">
        <f t="shared" si="189"/>
        <v>#DIV/0!</v>
      </c>
      <c r="EL84" s="18" t="e">
        <f t="shared" si="189"/>
        <v>#DIV/0!</v>
      </c>
      <c r="EM84" s="18" t="e">
        <f t="shared" si="189"/>
        <v>#DIV/0!</v>
      </c>
      <c r="EN84" s="18" t="e">
        <f t="shared" si="189"/>
        <v>#DIV/0!</v>
      </c>
      <c r="EO84" s="18" t="e">
        <f t="shared" si="189"/>
        <v>#DIV/0!</v>
      </c>
      <c r="EP84" s="18">
        <f t="shared" si="189"/>
        <v>0.34659350708733427</v>
      </c>
      <c r="EQ84" s="18">
        <f t="shared" si="189"/>
        <v>0.34659350708733427</v>
      </c>
      <c r="ER84" s="18">
        <f t="shared" si="189"/>
        <v>0.34659350708733427</v>
      </c>
      <c r="ES84" s="18">
        <f t="shared" si="189"/>
        <v>0.34659350708733427</v>
      </c>
      <c r="ET84" s="18" t="e">
        <f t="shared" si="189"/>
        <v>#DIV/0!</v>
      </c>
      <c r="EU84" s="18" t="e">
        <f t="shared" si="189"/>
        <v>#DIV/0!</v>
      </c>
      <c r="EV84" s="18">
        <f t="shared" si="189"/>
        <v>0.35061666282020748</v>
      </c>
      <c r="EW84" s="18" t="e">
        <f t="shared" si="189"/>
        <v>#DIV/0!</v>
      </c>
      <c r="EX84" s="18" t="e">
        <f t="shared" si="189"/>
        <v>#DIV/0!</v>
      </c>
      <c r="EY84" s="18">
        <f t="shared" si="189"/>
        <v>0.35061666282020748</v>
      </c>
      <c r="EZ84" s="18" t="e">
        <f t="shared" si="189"/>
        <v>#DIV/0!</v>
      </c>
      <c r="FA84" s="18">
        <f t="shared" si="189"/>
        <v>0.35061666282020748</v>
      </c>
    </row>
    <row r="85" spans="1:157" x14ac:dyDescent="0.2">
      <c r="B85" s="10" t="s">
        <v>256</v>
      </c>
      <c r="C85" s="10">
        <f>TTEST(C2:C11, C20:C29, 2, 3)</f>
        <v>0.45101018156589823</v>
      </c>
      <c r="D85" s="7">
        <f t="shared" ref="D85:AI85" si="190">TTEST(D41:D49, D55:D62, 2, 3)</f>
        <v>0.16022711535233358</v>
      </c>
      <c r="E85" s="10">
        <f t="shared" si="190"/>
        <v>1.3590182302490649E-3</v>
      </c>
      <c r="F85" s="6">
        <f t="shared" si="190"/>
        <v>0.5183288475673572</v>
      </c>
      <c r="G85" s="6">
        <f t="shared" si="190"/>
        <v>6.1917479776904939E-4</v>
      </c>
      <c r="H85" s="10">
        <f t="shared" si="190"/>
        <v>6.4696983202830374E-3</v>
      </c>
      <c r="I85" s="10">
        <f t="shared" si="190"/>
        <v>2.7108156368223408E-2</v>
      </c>
      <c r="J85" s="7">
        <f t="shared" si="190"/>
        <v>3.2463031758692487E-2</v>
      </c>
      <c r="K85" s="10">
        <f t="shared" si="190"/>
        <v>0.19858946976986774</v>
      </c>
      <c r="L85" s="6">
        <f t="shared" si="190"/>
        <v>0.55780329738005563</v>
      </c>
      <c r="M85" s="10">
        <f t="shared" si="190"/>
        <v>0.49382593022156251</v>
      </c>
      <c r="N85" s="10">
        <f t="shared" si="190"/>
        <v>0.1342239625880626</v>
      </c>
      <c r="O85" s="10">
        <f t="shared" si="190"/>
        <v>2.9110696611712467E-3</v>
      </c>
      <c r="P85" s="10">
        <f t="shared" si="190"/>
        <v>1.8066803438961762E-2</v>
      </c>
      <c r="Q85" s="7">
        <f t="shared" si="190"/>
        <v>0.93670432961625538</v>
      </c>
      <c r="R85" s="10">
        <f t="shared" si="190"/>
        <v>5.039751287824451E-2</v>
      </c>
      <c r="S85" s="7">
        <f t="shared" si="190"/>
        <v>2.9204349024406072E-2</v>
      </c>
      <c r="T85" s="10">
        <f t="shared" si="190"/>
        <v>0.50802058450359078</v>
      </c>
      <c r="U85" s="7">
        <f t="shared" si="190"/>
        <v>0.13501086009753124</v>
      </c>
      <c r="V85" s="10">
        <f t="shared" si="190"/>
        <v>1.3635886180432769E-2</v>
      </c>
      <c r="W85" s="10">
        <f t="shared" si="190"/>
        <v>1.0674655209170672E-2</v>
      </c>
      <c r="X85" s="10">
        <f t="shared" si="190"/>
        <v>0.61125982009027457</v>
      </c>
      <c r="Y85" s="10">
        <f t="shared" si="190"/>
        <v>1.7686962994038019E-2</v>
      </c>
      <c r="Z85" s="10">
        <f t="shared" si="190"/>
        <v>8.3682538903436979E-2</v>
      </c>
      <c r="AA85" s="10">
        <f t="shared" si="190"/>
        <v>0.76219038479091261</v>
      </c>
      <c r="AB85" s="10">
        <f t="shared" si="190"/>
        <v>0.41361841611129935</v>
      </c>
      <c r="AC85" s="10">
        <f t="shared" si="190"/>
        <v>0.542868723602693</v>
      </c>
      <c r="AD85" s="10">
        <f t="shared" si="190"/>
        <v>0.62900116147173124</v>
      </c>
      <c r="AE85" s="10">
        <f t="shared" si="190"/>
        <v>0.98798343442624947</v>
      </c>
      <c r="AF85" s="10">
        <f t="shared" si="190"/>
        <v>0.13878229516915533</v>
      </c>
      <c r="AG85" s="10">
        <f t="shared" si="190"/>
        <v>1.1683098672495793E-2</v>
      </c>
      <c r="AH85" s="10">
        <f t="shared" si="190"/>
        <v>0.10835417366562285</v>
      </c>
      <c r="AI85" s="10">
        <f t="shared" si="190"/>
        <v>0.19222259375339756</v>
      </c>
      <c r="AJ85" s="10">
        <f t="shared" ref="AJ85:BO85" si="191">TTEST(AJ41:AJ49, AJ55:AJ62, 2, 3)</f>
        <v>0.23581550470484086</v>
      </c>
      <c r="AK85" s="10">
        <f t="shared" si="191"/>
        <v>0.40549257137665573</v>
      </c>
      <c r="AL85" s="10">
        <f t="shared" si="191"/>
        <v>0.67829488508218361</v>
      </c>
      <c r="AM85" s="10">
        <f t="shared" si="191"/>
        <v>0.10236052767370234</v>
      </c>
      <c r="AN85" s="10">
        <f t="shared" si="191"/>
        <v>0.13242709845891826</v>
      </c>
      <c r="AO85" s="10">
        <f t="shared" si="191"/>
        <v>6.8164633923373644E-2</v>
      </c>
      <c r="AP85" s="10">
        <f t="shared" si="191"/>
        <v>0.21464674100067083</v>
      </c>
      <c r="AQ85" s="10">
        <f t="shared" si="191"/>
        <v>0.43457369074372076</v>
      </c>
      <c r="AR85" s="10">
        <f t="shared" si="191"/>
        <v>0.61420459587175191</v>
      </c>
      <c r="AS85" s="10">
        <f t="shared" si="191"/>
        <v>0.52894902612611516</v>
      </c>
      <c r="AT85" s="10">
        <f t="shared" si="191"/>
        <v>4.492730175282662E-3</v>
      </c>
      <c r="AU85" s="10">
        <f t="shared" si="191"/>
        <v>7.7465945370947586E-2</v>
      </c>
      <c r="AV85" s="10">
        <f t="shared" si="191"/>
        <v>0.39483208249883961</v>
      </c>
      <c r="AW85" s="10">
        <f t="shared" si="191"/>
        <v>0.91976537474634812</v>
      </c>
      <c r="AX85" s="10">
        <f t="shared" si="191"/>
        <v>0.34659350708733427</v>
      </c>
      <c r="AY85" s="10">
        <f t="shared" si="191"/>
        <v>0.29156558931128401</v>
      </c>
      <c r="AZ85" s="10">
        <f t="shared" si="191"/>
        <v>0.65940543504742788</v>
      </c>
      <c r="BA85" s="10">
        <f t="shared" si="191"/>
        <v>8.2485834120320761E-2</v>
      </c>
      <c r="BB85" s="10">
        <f t="shared" si="191"/>
        <v>0.21338226614645828</v>
      </c>
      <c r="BC85" s="10">
        <f t="shared" si="191"/>
        <v>0.1630133237728186</v>
      </c>
      <c r="BD85" s="10">
        <f t="shared" si="191"/>
        <v>0.16190318628408129</v>
      </c>
      <c r="BE85" s="10">
        <f t="shared" si="191"/>
        <v>0.35061666282020748</v>
      </c>
      <c r="BF85" s="10">
        <f t="shared" si="191"/>
        <v>0.35061666282020748</v>
      </c>
      <c r="BG85" s="10">
        <f t="shared" si="191"/>
        <v>0.19599102170119886</v>
      </c>
      <c r="BH85" s="10">
        <f t="shared" si="191"/>
        <v>0.52450486912434124</v>
      </c>
      <c r="BI85" s="10">
        <f t="shared" si="191"/>
        <v>0.23501842277654336</v>
      </c>
      <c r="BJ85" s="10">
        <f t="shared" si="191"/>
        <v>0.82570343710528415</v>
      </c>
      <c r="BK85" s="10">
        <f t="shared" si="191"/>
        <v>0.12955702145960513</v>
      </c>
      <c r="BL85" s="10">
        <f t="shared" si="191"/>
        <v>0.46646003532429881</v>
      </c>
      <c r="BM85" s="10">
        <f t="shared" si="191"/>
        <v>0.1234322048727229</v>
      </c>
      <c r="BN85" s="10">
        <f t="shared" si="191"/>
        <v>0.35061666282020748</v>
      </c>
      <c r="BO85" s="10">
        <f t="shared" si="191"/>
        <v>0.35061666282020748</v>
      </c>
      <c r="BP85" s="10">
        <f t="shared" ref="BP85:CU85" si="192">TTEST(BP41:BP49, BP55:BP62, 2, 3)</f>
        <v>0.28861709175713568</v>
      </c>
      <c r="BQ85" s="10">
        <f t="shared" si="192"/>
        <v>0.20002802448727566</v>
      </c>
      <c r="BR85" s="10">
        <f t="shared" si="192"/>
        <v>0.63148836267184438</v>
      </c>
      <c r="BS85" s="10">
        <f t="shared" si="192"/>
        <v>0.17682348641038048</v>
      </c>
      <c r="BT85" s="10">
        <f t="shared" si="192"/>
        <v>0.34659350708733427</v>
      </c>
      <c r="BU85" s="10">
        <f t="shared" si="192"/>
        <v>0.29657247376125734</v>
      </c>
      <c r="BV85" s="10">
        <f t="shared" si="192"/>
        <v>0.69454552882079001</v>
      </c>
      <c r="BW85" s="10">
        <f t="shared" si="192"/>
        <v>0.43556829790241758</v>
      </c>
      <c r="BX85" s="10">
        <f t="shared" si="192"/>
        <v>2.8594751237840787E-2</v>
      </c>
      <c r="BY85" s="10">
        <f t="shared" si="192"/>
        <v>0.32261105241006927</v>
      </c>
      <c r="BZ85" s="10">
        <f t="shared" si="192"/>
        <v>0.34659350708733427</v>
      </c>
      <c r="CA85" s="10">
        <f t="shared" si="192"/>
        <v>0.76467729831818754</v>
      </c>
      <c r="CB85" s="10">
        <f t="shared" si="192"/>
        <v>0.45033603484512397</v>
      </c>
      <c r="CC85" s="10">
        <f t="shared" si="192"/>
        <v>0.78249643038731054</v>
      </c>
      <c r="CD85" s="10">
        <f t="shared" si="192"/>
        <v>0.17524263716988425</v>
      </c>
      <c r="CE85" s="10">
        <f t="shared" si="192"/>
        <v>0.22157189427973051</v>
      </c>
      <c r="CF85" s="10" t="e">
        <f t="shared" si="192"/>
        <v>#DIV/0!</v>
      </c>
      <c r="CG85" s="10">
        <f t="shared" si="192"/>
        <v>0.22906380371261154</v>
      </c>
      <c r="CH85" s="10">
        <f t="shared" si="192"/>
        <v>0.34659350708733427</v>
      </c>
      <c r="CI85" s="10">
        <f t="shared" si="192"/>
        <v>0.35061666282020748</v>
      </c>
      <c r="CJ85" s="10">
        <f t="shared" si="192"/>
        <v>0.34659350708733427</v>
      </c>
      <c r="CK85" s="10">
        <f t="shared" si="192"/>
        <v>0.10737779718306752</v>
      </c>
      <c r="CL85" s="10" t="e">
        <f t="shared" si="192"/>
        <v>#DIV/0!</v>
      </c>
      <c r="CM85" s="10">
        <f t="shared" si="192"/>
        <v>0.30342729130127133</v>
      </c>
      <c r="CN85" s="10">
        <f t="shared" si="192"/>
        <v>0.28914968446497041</v>
      </c>
      <c r="CO85" s="10">
        <f t="shared" si="192"/>
        <v>0.70045496293648957</v>
      </c>
      <c r="CP85" s="10" t="e">
        <f t="shared" si="192"/>
        <v>#DIV/0!</v>
      </c>
      <c r="CQ85" s="10">
        <f t="shared" si="192"/>
        <v>0.34659350708733427</v>
      </c>
      <c r="CR85" s="10">
        <f t="shared" si="192"/>
        <v>0.35061666282020748</v>
      </c>
      <c r="CS85" s="10">
        <f t="shared" si="192"/>
        <v>0.67089671356181002</v>
      </c>
      <c r="CT85" s="10">
        <f t="shared" si="192"/>
        <v>0.35061666282020748</v>
      </c>
      <c r="CU85" s="10">
        <f t="shared" si="192"/>
        <v>0.34659350708733427</v>
      </c>
      <c r="CV85" s="10">
        <f t="shared" ref="CV85:EA85" si="193">TTEST(CV41:CV49, CV55:CV62, 2, 3)</f>
        <v>0.34659350708733427</v>
      </c>
      <c r="CW85" s="10" t="e">
        <f t="shared" si="193"/>
        <v>#DIV/0!</v>
      </c>
      <c r="CX85" s="10">
        <f t="shared" si="193"/>
        <v>0.35061666282020748</v>
      </c>
      <c r="CY85" s="10">
        <f t="shared" si="193"/>
        <v>0.35061666282020748</v>
      </c>
      <c r="CZ85" s="10" t="e">
        <f t="shared" si="193"/>
        <v>#DIV/0!</v>
      </c>
      <c r="DA85" s="10">
        <f t="shared" si="193"/>
        <v>0.90855272184174241</v>
      </c>
      <c r="DB85" s="10">
        <f t="shared" si="193"/>
        <v>0.35061666282020748</v>
      </c>
      <c r="DC85" s="10" t="e">
        <f t="shared" si="193"/>
        <v>#DIV/0!</v>
      </c>
      <c r="DD85" s="10">
        <f t="shared" si="193"/>
        <v>0.34659350708733427</v>
      </c>
      <c r="DE85" s="10">
        <f t="shared" si="193"/>
        <v>0.34659350708733427</v>
      </c>
      <c r="DF85" s="10" t="e">
        <f t="shared" si="193"/>
        <v>#DIV/0!</v>
      </c>
      <c r="DG85" s="10" t="e">
        <f t="shared" si="193"/>
        <v>#DIV/0!</v>
      </c>
      <c r="DH85" s="10">
        <f t="shared" si="193"/>
        <v>0.35061666282020748</v>
      </c>
      <c r="DI85" s="10" t="e">
        <f t="shared" si="193"/>
        <v>#DIV/0!</v>
      </c>
      <c r="DJ85" s="10">
        <f t="shared" si="193"/>
        <v>0.35061666282020748</v>
      </c>
      <c r="DK85" s="10">
        <f t="shared" si="193"/>
        <v>0.35061666282020748</v>
      </c>
      <c r="DL85" s="10" t="e">
        <f t="shared" si="193"/>
        <v>#DIV/0!</v>
      </c>
      <c r="DM85" s="10">
        <f t="shared" si="193"/>
        <v>0.35061666282020748</v>
      </c>
      <c r="DN85" s="10">
        <f t="shared" si="193"/>
        <v>0.35061666282020748</v>
      </c>
      <c r="DO85" s="10" t="e">
        <f t="shared" si="193"/>
        <v>#DIV/0!</v>
      </c>
      <c r="DP85" s="10">
        <f t="shared" si="193"/>
        <v>0.35061666282020748</v>
      </c>
      <c r="DQ85" s="10">
        <f t="shared" si="193"/>
        <v>0.35061666282020748</v>
      </c>
      <c r="DR85" s="10">
        <f t="shared" si="193"/>
        <v>0.34659350708733427</v>
      </c>
      <c r="DS85" s="10">
        <f t="shared" si="193"/>
        <v>0.35061666282020748</v>
      </c>
      <c r="DT85" s="10">
        <f t="shared" si="193"/>
        <v>0.35061666282020748</v>
      </c>
      <c r="DU85" s="10">
        <f t="shared" si="193"/>
        <v>0.34659350708733427</v>
      </c>
      <c r="DV85" s="10">
        <f t="shared" si="193"/>
        <v>0.34659350708733427</v>
      </c>
      <c r="DW85" s="10">
        <f t="shared" si="193"/>
        <v>0.34659350708733427</v>
      </c>
      <c r="DX85" s="10">
        <f t="shared" si="193"/>
        <v>0.34659350708733427</v>
      </c>
      <c r="DY85" s="10">
        <f t="shared" si="193"/>
        <v>0.34659350708733427</v>
      </c>
      <c r="DZ85" s="10">
        <f t="shared" si="193"/>
        <v>0.34659350708733427</v>
      </c>
      <c r="EA85" s="10">
        <f t="shared" si="193"/>
        <v>0.34659350708733427</v>
      </c>
      <c r="EB85" s="10" t="e">
        <f t="shared" ref="EB85:FA85" si="194">TTEST(EB41:EB49, EB55:EB62, 2, 3)</f>
        <v>#DIV/0!</v>
      </c>
      <c r="EC85" s="10" t="e">
        <f t="shared" si="194"/>
        <v>#DIV/0!</v>
      </c>
      <c r="ED85" s="10">
        <f t="shared" si="194"/>
        <v>0.35061666282020748</v>
      </c>
      <c r="EE85" s="10">
        <f t="shared" si="194"/>
        <v>0.35061666282020748</v>
      </c>
      <c r="EF85" s="10">
        <f t="shared" si="194"/>
        <v>0.2040606280807398</v>
      </c>
      <c r="EG85" s="10">
        <f t="shared" si="194"/>
        <v>0.17554582897246188</v>
      </c>
      <c r="EH85" s="10" t="e">
        <f t="shared" si="194"/>
        <v>#DIV/0!</v>
      </c>
      <c r="EI85" s="10">
        <f t="shared" si="194"/>
        <v>0.34659350708733427</v>
      </c>
      <c r="EJ85" s="10">
        <f t="shared" si="194"/>
        <v>0.34659350708733427</v>
      </c>
      <c r="EK85" s="10">
        <f t="shared" si="194"/>
        <v>0.34659350708733427</v>
      </c>
      <c r="EL85" s="10" t="e">
        <f t="shared" si="194"/>
        <v>#DIV/0!</v>
      </c>
      <c r="EM85" s="10" t="e">
        <f t="shared" si="194"/>
        <v>#DIV/0!</v>
      </c>
      <c r="EN85" s="10" t="e">
        <f t="shared" si="194"/>
        <v>#DIV/0!</v>
      </c>
      <c r="EO85" s="10" t="e">
        <f t="shared" si="194"/>
        <v>#DIV/0!</v>
      </c>
      <c r="EP85" s="10" t="e">
        <f t="shared" si="194"/>
        <v>#DIV/0!</v>
      </c>
      <c r="EQ85" s="10" t="e">
        <f t="shared" si="194"/>
        <v>#DIV/0!</v>
      </c>
      <c r="ER85" s="10" t="e">
        <f t="shared" si="194"/>
        <v>#DIV/0!</v>
      </c>
      <c r="ES85" s="10" t="e">
        <f t="shared" si="194"/>
        <v>#DIV/0!</v>
      </c>
      <c r="ET85" s="10" t="e">
        <f t="shared" si="194"/>
        <v>#DIV/0!</v>
      </c>
      <c r="EU85" s="10">
        <f t="shared" si="194"/>
        <v>0.34659350708733427</v>
      </c>
      <c r="EV85" s="10">
        <f t="shared" si="194"/>
        <v>0.35061666282020748</v>
      </c>
      <c r="EW85" s="10">
        <f t="shared" si="194"/>
        <v>0.34659350708733427</v>
      </c>
      <c r="EX85" s="10">
        <f t="shared" si="194"/>
        <v>0.34659350708733427</v>
      </c>
      <c r="EY85" s="10">
        <f t="shared" si="194"/>
        <v>0.35061666282020748</v>
      </c>
      <c r="EZ85" s="10" t="e">
        <f t="shared" si="194"/>
        <v>#DIV/0!</v>
      </c>
      <c r="FA85" s="10">
        <f t="shared" si="194"/>
        <v>0.35061666282020748</v>
      </c>
    </row>
    <row r="86" spans="1:157" x14ac:dyDescent="0.2">
      <c r="B86" s="10" t="s">
        <v>257</v>
      </c>
      <c r="C86" s="10">
        <f>TTEST(C12:C19, C30:C39, 2, 3)</f>
        <v>2.641456062645748E-2</v>
      </c>
      <c r="D86" s="7">
        <f t="shared" ref="D86:AI86" si="195">TTEST(D50:D54, D63:D71, 2, 3)</f>
        <v>4.7010117610594628E-2</v>
      </c>
      <c r="E86" s="10">
        <f t="shared" si="195"/>
        <v>0.4845115069689192</v>
      </c>
      <c r="F86" s="6">
        <f t="shared" si="195"/>
        <v>1.6781435134181413E-3</v>
      </c>
      <c r="G86" s="6">
        <f t="shared" si="195"/>
        <v>8.6570873063868362E-2</v>
      </c>
      <c r="H86" s="10">
        <f t="shared" si="195"/>
        <v>6.7193377836263363E-2</v>
      </c>
      <c r="I86" s="10">
        <f t="shared" si="195"/>
        <v>0.3136505630367758</v>
      </c>
      <c r="J86" s="7">
        <f t="shared" si="195"/>
        <v>1.2493642791699611E-2</v>
      </c>
      <c r="K86" s="10">
        <f t="shared" si="195"/>
        <v>3.8266598264253944E-2</v>
      </c>
      <c r="L86" s="6">
        <f t="shared" si="195"/>
        <v>1.1820747170506475E-2</v>
      </c>
      <c r="M86" s="10">
        <f t="shared" si="195"/>
        <v>0.99567659859807911</v>
      </c>
      <c r="N86" s="10">
        <f t="shared" si="195"/>
        <v>0.33127644762888947</v>
      </c>
      <c r="O86" s="10">
        <f t="shared" si="195"/>
        <v>8.2241304594341813E-2</v>
      </c>
      <c r="P86" s="10">
        <f t="shared" si="195"/>
        <v>1.850222889183592E-2</v>
      </c>
      <c r="Q86" s="7">
        <f t="shared" si="195"/>
        <v>7.1233666620849206E-2</v>
      </c>
      <c r="R86" s="10">
        <f t="shared" si="195"/>
        <v>0.14601162380975688</v>
      </c>
      <c r="S86" s="7">
        <f t="shared" si="195"/>
        <v>0.64873080750341072</v>
      </c>
      <c r="T86" s="10">
        <f t="shared" si="195"/>
        <v>2.0499639104683697E-3</v>
      </c>
      <c r="U86" s="7">
        <f t="shared" si="195"/>
        <v>0.25640920445398441</v>
      </c>
      <c r="V86" s="10">
        <f t="shared" si="195"/>
        <v>0.44037034171755685</v>
      </c>
      <c r="W86" s="10">
        <f t="shared" si="195"/>
        <v>1.4534777370022645E-2</v>
      </c>
      <c r="X86" s="10">
        <f t="shared" si="195"/>
        <v>0.19771602728758225</v>
      </c>
      <c r="Y86" s="10">
        <f t="shared" si="195"/>
        <v>4.2965961198393875E-2</v>
      </c>
      <c r="Z86" s="10" t="e">
        <f t="shared" si="195"/>
        <v>#DIV/0!</v>
      </c>
      <c r="AA86" s="10">
        <f t="shared" si="195"/>
        <v>1.7680160661637842E-2</v>
      </c>
      <c r="AB86" s="10">
        <f t="shared" si="195"/>
        <v>4.149332328540524E-2</v>
      </c>
      <c r="AC86" s="10">
        <f t="shared" si="195"/>
        <v>0.11899167844284526</v>
      </c>
      <c r="AD86" s="10">
        <f t="shared" si="195"/>
        <v>0.28240316149730993</v>
      </c>
      <c r="AE86" s="10">
        <f t="shared" si="195"/>
        <v>1.4526684847077311E-2</v>
      </c>
      <c r="AF86" s="10">
        <f t="shared" si="195"/>
        <v>0.44981281281957397</v>
      </c>
      <c r="AG86" s="10">
        <f t="shared" si="195"/>
        <v>0.17956261366305171</v>
      </c>
      <c r="AH86" s="10">
        <f t="shared" si="195"/>
        <v>0.31337357116554693</v>
      </c>
      <c r="AI86" s="10">
        <f t="shared" si="195"/>
        <v>0.33697904214799901</v>
      </c>
      <c r="AJ86" s="10">
        <f t="shared" ref="AJ86:BO86" si="196">TTEST(AJ50:AJ54, AJ63:AJ71, 2, 3)</f>
        <v>0.17038463790494698</v>
      </c>
      <c r="AK86" s="10">
        <f t="shared" si="196"/>
        <v>0.56395145800347102</v>
      </c>
      <c r="AL86" s="10">
        <f t="shared" si="196"/>
        <v>0.54161666416679732</v>
      </c>
      <c r="AM86" s="10">
        <f t="shared" si="196"/>
        <v>0.31981282567132563</v>
      </c>
      <c r="AN86" s="10">
        <f t="shared" si="196"/>
        <v>2.7234053511293779E-2</v>
      </c>
      <c r="AO86" s="10">
        <f t="shared" si="196"/>
        <v>0.49323072738023177</v>
      </c>
      <c r="AP86" s="10">
        <f t="shared" si="196"/>
        <v>0.17150670676209104</v>
      </c>
      <c r="AQ86" s="10">
        <f t="shared" si="196"/>
        <v>3.8358973445568954E-2</v>
      </c>
      <c r="AR86" s="10">
        <f t="shared" si="196"/>
        <v>0.97485480344732756</v>
      </c>
      <c r="AS86" s="10">
        <f t="shared" si="196"/>
        <v>4.2333345496083821E-2</v>
      </c>
      <c r="AT86" s="10">
        <f t="shared" si="196"/>
        <v>6.5293988763297783E-2</v>
      </c>
      <c r="AU86" s="10">
        <f t="shared" si="196"/>
        <v>0.48750767930991223</v>
      </c>
      <c r="AV86" s="10">
        <f t="shared" si="196"/>
        <v>0.3292460093712356</v>
      </c>
      <c r="AW86" s="10">
        <f t="shared" si="196"/>
        <v>0.20004301154958698</v>
      </c>
      <c r="AX86" s="10">
        <f t="shared" si="196"/>
        <v>0.10515422638589197</v>
      </c>
      <c r="AY86" s="10">
        <f t="shared" si="196"/>
        <v>9.3260789135494127E-2</v>
      </c>
      <c r="AZ86" s="10">
        <f t="shared" si="196"/>
        <v>0.8812717314331262</v>
      </c>
      <c r="BA86" s="10">
        <f t="shared" si="196"/>
        <v>3.5668914095819291E-3</v>
      </c>
      <c r="BB86" s="10">
        <f t="shared" si="196"/>
        <v>0.26925378663793681</v>
      </c>
      <c r="BC86" s="10">
        <f t="shared" si="196"/>
        <v>0.19513456624725084</v>
      </c>
      <c r="BD86" s="10">
        <f t="shared" si="196"/>
        <v>0.22659372537807837</v>
      </c>
      <c r="BE86" s="10">
        <f t="shared" si="196"/>
        <v>0.34659350708733427</v>
      </c>
      <c r="BF86" s="10">
        <f t="shared" si="196"/>
        <v>9.4609997179328845E-2</v>
      </c>
      <c r="BG86" s="10" t="e">
        <f t="shared" si="196"/>
        <v>#DIV/0!</v>
      </c>
      <c r="BH86" s="10" t="e">
        <f t="shared" si="196"/>
        <v>#DIV/0!</v>
      </c>
      <c r="BI86" s="10" t="e">
        <f t="shared" si="196"/>
        <v>#DIV/0!</v>
      </c>
      <c r="BJ86" s="10">
        <f t="shared" si="196"/>
        <v>0.33881359600526417</v>
      </c>
      <c r="BK86" s="10">
        <f t="shared" si="196"/>
        <v>0.21834439914346848</v>
      </c>
      <c r="BL86" s="10">
        <f t="shared" si="196"/>
        <v>0.20374330042643901</v>
      </c>
      <c r="BM86" s="10">
        <f t="shared" si="196"/>
        <v>0.13300650456043581</v>
      </c>
      <c r="BN86" s="10">
        <f t="shared" si="196"/>
        <v>0.21475280231786348</v>
      </c>
      <c r="BO86" s="10">
        <f t="shared" si="196"/>
        <v>9.1558912930356423E-2</v>
      </c>
      <c r="BP86" s="10">
        <f t="shared" ref="BP86:CU86" si="197">TTEST(BP50:BP54, BP63:BP71, 2, 3)</f>
        <v>0.17098121075495665</v>
      </c>
      <c r="BQ86" s="10" t="e">
        <f t="shared" si="197"/>
        <v>#DIV/0!</v>
      </c>
      <c r="BR86" s="10">
        <f t="shared" si="197"/>
        <v>0.20985461222584256</v>
      </c>
      <c r="BS86" s="10">
        <f t="shared" si="197"/>
        <v>0.58555235896187696</v>
      </c>
      <c r="BT86" s="10">
        <f t="shared" si="197"/>
        <v>0.11236798255994419</v>
      </c>
      <c r="BU86" s="10">
        <f t="shared" si="197"/>
        <v>0.44744851559303156</v>
      </c>
      <c r="BV86" s="10">
        <f t="shared" si="197"/>
        <v>0.34659350708733427</v>
      </c>
      <c r="BW86" s="10">
        <f t="shared" si="197"/>
        <v>0.34659350708733427</v>
      </c>
      <c r="BX86" s="10">
        <f t="shared" si="197"/>
        <v>0.28292809463409918</v>
      </c>
      <c r="BY86" s="10">
        <f t="shared" si="197"/>
        <v>0.34659350708733427</v>
      </c>
      <c r="BZ86" s="10">
        <f t="shared" si="197"/>
        <v>0.34659350708733427</v>
      </c>
      <c r="CA86" s="10">
        <f t="shared" si="197"/>
        <v>0.21768194062623994</v>
      </c>
      <c r="CB86" s="10">
        <f t="shared" si="197"/>
        <v>0.34659350708733427</v>
      </c>
      <c r="CC86" s="10">
        <f t="shared" si="197"/>
        <v>0.34659350708733427</v>
      </c>
      <c r="CD86" s="10" t="e">
        <f t="shared" si="197"/>
        <v>#DIV/0!</v>
      </c>
      <c r="CE86" s="10">
        <f t="shared" si="197"/>
        <v>0.34659350708733427</v>
      </c>
      <c r="CF86" s="10">
        <f t="shared" si="197"/>
        <v>0.26871909177780234</v>
      </c>
      <c r="CG86" s="10" t="e">
        <f t="shared" si="197"/>
        <v>#DIV/0!</v>
      </c>
      <c r="CH86" s="10" t="e">
        <f t="shared" si="197"/>
        <v>#DIV/0!</v>
      </c>
      <c r="CI86" s="10">
        <f t="shared" si="197"/>
        <v>0.2880945573410239</v>
      </c>
      <c r="CJ86" s="10">
        <f t="shared" si="197"/>
        <v>0.34659350708733427</v>
      </c>
      <c r="CK86" s="10" t="e">
        <f t="shared" si="197"/>
        <v>#DIV/0!</v>
      </c>
      <c r="CL86" s="10">
        <f t="shared" si="197"/>
        <v>0.34659350708733427</v>
      </c>
      <c r="CM86" s="10">
        <f t="shared" si="197"/>
        <v>0.34659350708733427</v>
      </c>
      <c r="CN86" s="10">
        <f t="shared" si="197"/>
        <v>0.34659350708733427</v>
      </c>
      <c r="CO86" s="10">
        <f t="shared" si="197"/>
        <v>0.34659350708733427</v>
      </c>
      <c r="CP86" s="10">
        <f t="shared" si="197"/>
        <v>0.20172875625366288</v>
      </c>
      <c r="CQ86" s="10" t="e">
        <f t="shared" si="197"/>
        <v>#DIV/0!</v>
      </c>
      <c r="CR86" s="10">
        <f t="shared" si="197"/>
        <v>0.34659350708733427</v>
      </c>
      <c r="CS86" s="10">
        <f t="shared" si="197"/>
        <v>0.23240736507238019</v>
      </c>
      <c r="CT86" s="10">
        <f t="shared" si="197"/>
        <v>0.34659350708733427</v>
      </c>
      <c r="CU86" s="10">
        <f t="shared" si="197"/>
        <v>0.34659350708733427</v>
      </c>
      <c r="CV86" s="10">
        <f t="shared" ref="CV86:EA86" si="198">TTEST(CV50:CV54, CV63:CV71, 2, 3)</f>
        <v>0.34659350708733427</v>
      </c>
      <c r="CW86" s="10">
        <f t="shared" si="198"/>
        <v>0.34659350708733427</v>
      </c>
      <c r="CX86" s="10">
        <f t="shared" si="198"/>
        <v>0.92784185513515482</v>
      </c>
      <c r="CY86" s="10" t="e">
        <f t="shared" si="198"/>
        <v>#DIV/0!</v>
      </c>
      <c r="CZ86" s="10">
        <f t="shared" si="198"/>
        <v>0.34659350708733427</v>
      </c>
      <c r="DA86" s="10" t="e">
        <f t="shared" si="198"/>
        <v>#DIV/0!</v>
      </c>
      <c r="DB86" s="10">
        <f t="shared" si="198"/>
        <v>0.34659350708733427</v>
      </c>
      <c r="DC86" s="10">
        <f t="shared" si="198"/>
        <v>0.34659350708733427</v>
      </c>
      <c r="DD86" s="10" t="e">
        <f t="shared" si="198"/>
        <v>#DIV/0!</v>
      </c>
      <c r="DE86" s="10" t="e">
        <f t="shared" si="198"/>
        <v>#DIV/0!</v>
      </c>
      <c r="DF86" s="10" t="e">
        <f t="shared" si="198"/>
        <v>#DIV/0!</v>
      </c>
      <c r="DG86" s="10" t="e">
        <f t="shared" si="198"/>
        <v>#DIV/0!</v>
      </c>
      <c r="DH86" s="10">
        <f t="shared" si="198"/>
        <v>0.34659350708733427</v>
      </c>
      <c r="DI86" s="10">
        <f t="shared" si="198"/>
        <v>0.34659350708733427</v>
      </c>
      <c r="DJ86" s="10" t="e">
        <f t="shared" si="198"/>
        <v>#DIV/0!</v>
      </c>
      <c r="DK86" s="10">
        <f t="shared" si="198"/>
        <v>0.20112643060416405</v>
      </c>
      <c r="DL86" s="10">
        <f t="shared" si="198"/>
        <v>0.34659350708733427</v>
      </c>
      <c r="DM86" s="10">
        <f t="shared" si="198"/>
        <v>0.34659350708733427</v>
      </c>
      <c r="DN86" s="10">
        <f t="shared" si="198"/>
        <v>0.34659350708733427</v>
      </c>
      <c r="DO86" s="10">
        <f t="shared" si="198"/>
        <v>0.34659350708733427</v>
      </c>
      <c r="DP86" s="10" t="e">
        <f t="shared" si="198"/>
        <v>#DIV/0!</v>
      </c>
      <c r="DQ86" s="10" t="e">
        <f t="shared" si="198"/>
        <v>#DIV/0!</v>
      </c>
      <c r="DR86" s="10">
        <f t="shared" si="198"/>
        <v>0.34659350708733427</v>
      </c>
      <c r="DS86" s="10">
        <f t="shared" si="198"/>
        <v>0.34659350708733427</v>
      </c>
      <c r="DT86" s="10" t="e">
        <f t="shared" si="198"/>
        <v>#DIV/0!</v>
      </c>
      <c r="DU86" s="10" t="e">
        <f t="shared" si="198"/>
        <v>#DIV/0!</v>
      </c>
      <c r="DV86" s="10" t="e">
        <f t="shared" si="198"/>
        <v>#DIV/0!</v>
      </c>
      <c r="DW86" s="10" t="e">
        <f t="shared" si="198"/>
        <v>#DIV/0!</v>
      </c>
      <c r="DX86" s="10" t="e">
        <f t="shared" si="198"/>
        <v>#DIV/0!</v>
      </c>
      <c r="DY86" s="10" t="e">
        <f t="shared" si="198"/>
        <v>#DIV/0!</v>
      </c>
      <c r="DZ86" s="10" t="e">
        <f t="shared" si="198"/>
        <v>#DIV/0!</v>
      </c>
      <c r="EA86" s="10" t="e">
        <f t="shared" si="198"/>
        <v>#DIV/0!</v>
      </c>
      <c r="EB86" s="10">
        <f t="shared" ref="EB86:FA86" si="199">TTEST(EB50:EB54, EB63:EB71, 2, 3)</f>
        <v>0.37390096630005903</v>
      </c>
      <c r="EC86" s="10" t="e">
        <f t="shared" si="199"/>
        <v>#DIV/0!</v>
      </c>
      <c r="ED86" s="10" t="e">
        <f t="shared" si="199"/>
        <v>#DIV/0!</v>
      </c>
      <c r="EE86" s="10" t="e">
        <f t="shared" si="199"/>
        <v>#DIV/0!</v>
      </c>
      <c r="EF86" s="10" t="e">
        <f t="shared" si="199"/>
        <v>#DIV/0!</v>
      </c>
      <c r="EG86" s="10" t="e">
        <f t="shared" si="199"/>
        <v>#DIV/0!</v>
      </c>
      <c r="EH86" s="10">
        <f t="shared" si="199"/>
        <v>0.34659350708733427</v>
      </c>
      <c r="EI86" s="10" t="e">
        <f t="shared" si="199"/>
        <v>#DIV/0!</v>
      </c>
      <c r="EJ86" s="10" t="e">
        <f t="shared" si="199"/>
        <v>#DIV/0!</v>
      </c>
      <c r="EK86" s="10" t="e">
        <f t="shared" si="199"/>
        <v>#DIV/0!</v>
      </c>
      <c r="EL86" s="10" t="e">
        <f t="shared" si="199"/>
        <v>#DIV/0!</v>
      </c>
      <c r="EM86" s="10" t="e">
        <f t="shared" si="199"/>
        <v>#DIV/0!</v>
      </c>
      <c r="EN86" s="10" t="e">
        <f t="shared" si="199"/>
        <v>#DIV/0!</v>
      </c>
      <c r="EO86" s="10" t="e">
        <f t="shared" si="199"/>
        <v>#DIV/0!</v>
      </c>
      <c r="EP86" s="10">
        <f t="shared" si="199"/>
        <v>0.34659350708733427</v>
      </c>
      <c r="EQ86" s="10">
        <f t="shared" si="199"/>
        <v>0.34659350708733427</v>
      </c>
      <c r="ER86" s="10">
        <f t="shared" si="199"/>
        <v>0.34659350708733427</v>
      </c>
      <c r="ES86" s="10">
        <f t="shared" si="199"/>
        <v>0.34659350708733427</v>
      </c>
      <c r="ET86" s="10" t="e">
        <f t="shared" si="199"/>
        <v>#DIV/0!</v>
      </c>
      <c r="EU86" s="10" t="e">
        <f t="shared" si="199"/>
        <v>#DIV/0!</v>
      </c>
      <c r="EV86" s="10" t="e">
        <f t="shared" si="199"/>
        <v>#DIV/0!</v>
      </c>
      <c r="EW86" s="10" t="e">
        <f t="shared" si="199"/>
        <v>#DIV/0!</v>
      </c>
      <c r="EX86" s="10" t="e">
        <f t="shared" si="199"/>
        <v>#DIV/0!</v>
      </c>
      <c r="EY86" s="10" t="e">
        <f t="shared" si="199"/>
        <v>#DIV/0!</v>
      </c>
      <c r="EZ86" s="10" t="e">
        <f t="shared" si="199"/>
        <v>#DIV/0!</v>
      </c>
      <c r="FA86" s="10" t="e">
        <f t="shared" si="199"/>
        <v>#DIV/0!</v>
      </c>
    </row>
  </sheetData>
  <pageMargins left="0.75" right="0.75" top="1" bottom="1" header="0.5" footer="0.5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set EV3</vt:lpstr>
      <vt:lpstr>Class</vt:lpstr>
      <vt:lpstr>Geneus</vt:lpstr>
      <vt:lpstr>Spe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, Xiaoling (NIH/NIEHS) [E]</cp:lastModifiedBy>
  <dcterms:created xsi:type="dcterms:W3CDTF">2025-09-18T21:31:46Z</dcterms:created>
  <dcterms:modified xsi:type="dcterms:W3CDTF">2026-01-22T15:32:41Z</dcterms:modified>
</cp:coreProperties>
</file>